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5" windowWidth="15480" windowHeight="9660"/>
  </bookViews>
  <sheets>
    <sheet name="RPKM" sheetId="1" r:id="rId1"/>
  </sheets>
  <calcPr calcId="125725"/>
</workbook>
</file>

<file path=xl/calcChain.xml><?xml version="1.0" encoding="utf-8"?>
<calcChain xmlns="http://schemas.openxmlformats.org/spreadsheetml/2006/main">
  <c r="H661" i="1"/>
  <c r="H641"/>
  <c r="H624"/>
  <c r="H613"/>
  <c r="H649"/>
  <c r="H749"/>
  <c r="H757"/>
  <c r="H651"/>
  <c r="H765"/>
  <c r="H652"/>
  <c r="H632"/>
  <c r="H654"/>
  <c r="H656"/>
  <c r="H720"/>
  <c r="H684"/>
  <c r="H611"/>
  <c r="H607"/>
  <c r="H642"/>
  <c r="H657"/>
  <c r="H625"/>
  <c r="H650"/>
  <c r="H612"/>
  <c r="H659"/>
  <c r="H767"/>
  <c r="H662"/>
  <c r="H633"/>
  <c r="H155"/>
  <c r="H658"/>
  <c r="H609"/>
  <c r="H665"/>
  <c r="H643"/>
  <c r="H606"/>
  <c r="H710"/>
  <c r="H823"/>
  <c r="H614"/>
  <c r="H666"/>
  <c r="H116"/>
  <c r="H603"/>
  <c r="H574"/>
  <c r="H1799"/>
  <c r="H602"/>
  <c r="H621"/>
  <c r="H615"/>
  <c r="H601"/>
  <c r="H677"/>
  <c r="H604"/>
  <c r="H967"/>
  <c r="H610"/>
  <c r="H623"/>
  <c r="H622"/>
  <c r="H636"/>
  <c r="H638"/>
  <c r="H634"/>
  <c r="H639"/>
  <c r="H605"/>
  <c r="H761"/>
  <c r="H631"/>
  <c r="H588"/>
  <c r="H674"/>
  <c r="H630"/>
  <c r="H670"/>
  <c r="H507"/>
  <c r="H690"/>
  <c r="H738"/>
  <c r="H590"/>
  <c r="H635"/>
  <c r="H653"/>
  <c r="H667"/>
  <c r="H596"/>
  <c r="H681"/>
  <c r="H683"/>
  <c r="H676"/>
  <c r="H705"/>
  <c r="H616"/>
  <c r="H568"/>
  <c r="H685"/>
  <c r="H508"/>
  <c r="H599"/>
  <c r="H695"/>
  <c r="H597"/>
  <c r="H629"/>
  <c r="H739"/>
  <c r="H595"/>
  <c r="H620"/>
  <c r="H691"/>
  <c r="H589"/>
  <c r="H664"/>
  <c r="H694"/>
  <c r="H703"/>
  <c r="H592"/>
  <c r="H626"/>
  <c r="H628"/>
  <c r="H627"/>
  <c r="H646"/>
  <c r="H890"/>
  <c r="H598"/>
  <c r="H521"/>
  <c r="H698"/>
  <c r="H784"/>
  <c r="H682"/>
  <c r="H673"/>
  <c r="H929"/>
  <c r="H591"/>
  <c r="H1053"/>
  <c r="H697"/>
  <c r="H587"/>
  <c r="H594"/>
  <c r="H696"/>
  <c r="H619"/>
  <c r="H700"/>
  <c r="H573"/>
  <c r="H707"/>
  <c r="H708"/>
  <c r="H580"/>
  <c r="H704"/>
  <c r="H618"/>
  <c r="H577"/>
  <c r="H584"/>
  <c r="H669"/>
  <c r="H301"/>
  <c r="H668"/>
  <c r="H586"/>
  <c r="H637"/>
  <c r="H675"/>
  <c r="H660"/>
  <c r="H583"/>
  <c r="H582"/>
  <c r="H617"/>
  <c r="H1369"/>
  <c r="H1367"/>
  <c r="H712"/>
  <c r="H714"/>
  <c r="H644"/>
  <c r="H640"/>
  <c r="H716"/>
  <c r="H579"/>
  <c r="H443"/>
  <c r="H663"/>
  <c r="H699"/>
  <c r="H578"/>
  <c r="H645"/>
  <c r="H752"/>
  <c r="H702"/>
  <c r="H717"/>
  <c r="H559"/>
  <c r="H1138"/>
  <c r="H542"/>
  <c r="H608"/>
  <c r="H671"/>
  <c r="H672"/>
  <c r="H144"/>
  <c r="H142"/>
  <c r="H922"/>
  <c r="H722"/>
  <c r="H824"/>
  <c r="H701"/>
  <c r="H1394"/>
  <c r="H647"/>
  <c r="H585"/>
  <c r="H655"/>
  <c r="H723"/>
  <c r="H742"/>
  <c r="H803"/>
  <c r="H558"/>
  <c r="H721"/>
  <c r="H731"/>
  <c r="H518"/>
  <c r="H2094"/>
  <c r="H732"/>
  <c r="H719"/>
  <c r="H648"/>
  <c r="H510"/>
  <c r="H575"/>
  <c r="H730"/>
  <c r="H844"/>
  <c r="H544"/>
  <c r="H842"/>
  <c r="H734"/>
  <c r="H1840"/>
  <c r="H1839"/>
  <c r="H1838"/>
  <c r="H1063"/>
  <c r="H564"/>
  <c r="H526"/>
  <c r="H760"/>
  <c r="H711"/>
  <c r="H860"/>
  <c r="H852"/>
  <c r="H740"/>
  <c r="H572"/>
  <c r="H484"/>
  <c r="H686"/>
  <c r="H689"/>
  <c r="H570"/>
  <c r="H756"/>
  <c r="H746"/>
  <c r="H737"/>
  <c r="H569"/>
  <c r="H788"/>
  <c r="H554"/>
  <c r="H884"/>
  <c r="H741"/>
  <c r="H593"/>
  <c r="H692"/>
  <c r="H725"/>
  <c r="H680"/>
  <c r="H576"/>
  <c r="H567"/>
  <c r="H560"/>
  <c r="H565"/>
  <c r="H555"/>
  <c r="H709"/>
  <c r="H809"/>
  <c r="H520"/>
  <c r="H678"/>
  <c r="H679"/>
  <c r="H528"/>
  <c r="H797"/>
  <c r="H772"/>
  <c r="H563"/>
  <c r="H750"/>
  <c r="H919"/>
  <c r="H566"/>
  <c r="H866"/>
  <c r="H1408"/>
  <c r="H571"/>
  <c r="H871"/>
  <c r="H744"/>
  <c r="H562"/>
  <c r="H600"/>
  <c r="H753"/>
  <c r="H561"/>
  <c r="H687"/>
  <c r="H688"/>
  <c r="H878"/>
  <c r="H759"/>
  <c r="H534"/>
  <c r="H983"/>
  <c r="H747"/>
  <c r="H522"/>
  <c r="H748"/>
  <c r="H754"/>
  <c r="H766"/>
  <c r="H762"/>
  <c r="H693"/>
  <c r="H536"/>
  <c r="H782"/>
  <c r="H981"/>
  <c r="H814"/>
  <c r="H1857"/>
  <c r="H1855"/>
  <c r="H485"/>
  <c r="H1079"/>
  <c r="H726"/>
  <c r="H786"/>
  <c r="H556"/>
  <c r="H816"/>
  <c r="H774"/>
  <c r="H462"/>
  <c r="H820"/>
  <c r="H743"/>
  <c r="H552"/>
  <c r="H715"/>
  <c r="H503"/>
  <c r="H924"/>
  <c r="H284"/>
  <c r="H706"/>
  <c r="H1011"/>
  <c r="H537"/>
  <c r="H780"/>
  <c r="H713"/>
  <c r="H887"/>
  <c r="H789"/>
  <c r="H777"/>
  <c r="H549"/>
  <c r="H548"/>
  <c r="H543"/>
  <c r="H718"/>
  <c r="H769"/>
  <c r="H776"/>
  <c r="H1738"/>
  <c r="H581"/>
  <c r="H539"/>
  <c r="H790"/>
  <c r="H781"/>
  <c r="H770"/>
  <c r="H806"/>
  <c r="H785"/>
  <c r="H880"/>
  <c r="H724"/>
  <c r="H547"/>
  <c r="H888"/>
  <c r="H787"/>
  <c r="H733"/>
  <c r="H822"/>
  <c r="H541"/>
  <c r="H791"/>
  <c r="H550"/>
  <c r="H763"/>
  <c r="H800"/>
  <c r="H847"/>
  <c r="H955"/>
  <c r="H812"/>
  <c r="H792"/>
  <c r="H1001"/>
  <c r="H512"/>
  <c r="H793"/>
  <c r="H728"/>
  <c r="H1871"/>
  <c r="H729"/>
  <c r="H545"/>
  <c r="H876"/>
  <c r="H858"/>
  <c r="H502"/>
  <c r="H532"/>
  <c r="H129"/>
  <c r="H798"/>
  <c r="H538"/>
  <c r="H727"/>
  <c r="H805"/>
  <c r="H524"/>
  <c r="H794"/>
  <c r="H801"/>
  <c r="H523"/>
  <c r="H546"/>
  <c r="H995"/>
  <c r="H758"/>
  <c r="H535"/>
  <c r="H735"/>
  <c r="H889"/>
  <c r="H736"/>
  <c r="H525"/>
  <c r="H509"/>
  <c r="H406"/>
  <c r="H459"/>
  <c r="H808"/>
  <c r="H745"/>
  <c r="H1158"/>
  <c r="H751"/>
  <c r="H533"/>
  <c r="H799"/>
  <c r="H859"/>
  <c r="H942"/>
  <c r="H969"/>
  <c r="H497"/>
  <c r="H277"/>
  <c r="H755"/>
  <c r="H813"/>
  <c r="H846"/>
  <c r="H457"/>
  <c r="H529"/>
  <c r="H513"/>
  <c r="H796"/>
  <c r="H817"/>
  <c r="H843"/>
  <c r="H468"/>
  <c r="H493"/>
  <c r="H778"/>
  <c r="H839"/>
  <c r="H449"/>
  <c r="H810"/>
  <c r="H821"/>
  <c r="H519"/>
  <c r="H516"/>
  <c r="H958"/>
  <c r="H825"/>
  <c r="H481"/>
  <c r="H838"/>
  <c r="H1135"/>
  <c r="H496"/>
  <c r="H845"/>
  <c r="H885"/>
  <c r="H831"/>
  <c r="H1017"/>
  <c r="H877"/>
  <c r="H835"/>
  <c r="H909"/>
  <c r="H514"/>
  <c r="H807"/>
  <c r="H771"/>
  <c r="H960"/>
  <c r="H882"/>
  <c r="H478"/>
  <c r="H938"/>
  <c r="H203"/>
  <c r="H551"/>
  <c r="H517"/>
  <c r="H841"/>
  <c r="H931"/>
  <c r="H804"/>
  <c r="H783"/>
  <c r="H837"/>
  <c r="H464"/>
  <c r="H557"/>
  <c r="H855"/>
  <c r="H857"/>
  <c r="H1484"/>
  <c r="H764"/>
  <c r="H492"/>
  <c r="H1012"/>
  <c r="H531"/>
  <c r="H818"/>
  <c r="H1503"/>
  <c r="H1008"/>
  <c r="H775"/>
  <c r="H768"/>
  <c r="H480"/>
  <c r="H553"/>
  <c r="H833"/>
  <c r="H773"/>
  <c r="H490"/>
  <c r="H479"/>
  <c r="H486"/>
  <c r="H540"/>
  <c r="H495"/>
  <c r="H990"/>
  <c r="H1200"/>
  <c r="H1198"/>
  <c r="H1201"/>
  <c r="H501"/>
  <c r="H863"/>
  <c r="H886"/>
  <c r="H445"/>
  <c r="H779"/>
  <c r="H834"/>
  <c r="H500"/>
  <c r="H986"/>
  <c r="H861"/>
  <c r="H441"/>
  <c r="H862"/>
  <c r="H881"/>
  <c r="H864"/>
  <c r="H826"/>
  <c r="H430"/>
  <c r="H511"/>
  <c r="H828"/>
  <c r="H830"/>
  <c r="H867"/>
  <c r="H795"/>
  <c r="H1206"/>
  <c r="H827"/>
  <c r="H527"/>
  <c r="H1976"/>
  <c r="H530"/>
  <c r="H499"/>
  <c r="H865"/>
  <c r="H421"/>
  <c r="H505"/>
  <c r="H504"/>
  <c r="H469"/>
  <c r="H927"/>
  <c r="H811"/>
  <c r="H491"/>
  <c r="H1006"/>
  <c r="H1007"/>
  <c r="H494"/>
  <c r="H848"/>
  <c r="H883"/>
  <c r="H875"/>
  <c r="H873"/>
  <c r="H1025"/>
  <c r="H452"/>
  <c r="H1913"/>
  <c r="H836"/>
  <c r="H968"/>
  <c r="H802"/>
  <c r="H2159"/>
  <c r="H515"/>
  <c r="H477"/>
  <c r="H851"/>
  <c r="H850"/>
  <c r="H897"/>
  <c r="H982"/>
  <c r="H926"/>
  <c r="H487"/>
  <c r="H868"/>
  <c r="H433"/>
  <c r="H901"/>
  <c r="H506"/>
  <c r="H815"/>
  <c r="H900"/>
  <c r="H458"/>
  <c r="H1000"/>
  <c r="H463"/>
  <c r="H898"/>
  <c r="H819"/>
  <c r="H1018"/>
  <c r="H832"/>
  <c r="H903"/>
  <c r="H829"/>
  <c r="H874"/>
  <c r="H840"/>
  <c r="H918"/>
  <c r="H872"/>
  <c r="H943"/>
  <c r="H1930"/>
  <c r="H1931"/>
  <c r="H911"/>
  <c r="H1248"/>
  <c r="H1543"/>
  <c r="H925"/>
  <c r="H476"/>
  <c r="H853"/>
  <c r="H1030"/>
  <c r="H914"/>
  <c r="H483"/>
  <c r="H1043"/>
  <c r="H1046"/>
  <c r="H895"/>
  <c r="H473"/>
  <c r="H475"/>
  <c r="H470"/>
  <c r="H1016"/>
  <c r="H902"/>
  <c r="H467"/>
  <c r="H471"/>
  <c r="H345"/>
  <c r="H869"/>
  <c r="H923"/>
  <c r="H913"/>
  <c r="H472"/>
  <c r="H937"/>
  <c r="H966"/>
  <c r="H934"/>
  <c r="H936"/>
  <c r="H879"/>
  <c r="H1794"/>
  <c r="H489"/>
  <c r="H1159"/>
  <c r="H1085"/>
  <c r="H395"/>
  <c r="H948"/>
  <c r="H932"/>
  <c r="H856"/>
  <c r="H849"/>
  <c r="H854"/>
  <c r="H1947"/>
  <c r="H947"/>
  <c r="H946"/>
  <c r="H906"/>
  <c r="H950"/>
  <c r="H1022"/>
  <c r="H1097"/>
  <c r="H971"/>
  <c r="H952"/>
  <c r="H984"/>
  <c r="H498"/>
  <c r="H951"/>
  <c r="H949"/>
  <c r="H954"/>
  <c r="H451"/>
  <c r="H448"/>
  <c r="H465"/>
  <c r="H921"/>
  <c r="H460"/>
  <c r="H963"/>
  <c r="H944"/>
  <c r="H957"/>
  <c r="H893"/>
  <c r="H1117"/>
  <c r="H978"/>
  <c r="H910"/>
  <c r="H870"/>
  <c r="H411"/>
  <c r="H959"/>
  <c r="H1035"/>
  <c r="H455"/>
  <c r="H908"/>
  <c r="H905"/>
  <c r="H939"/>
  <c r="H940"/>
  <c r="H941"/>
  <c r="H1094"/>
  <c r="H1096"/>
  <c r="H965"/>
  <c r="H447"/>
  <c r="H1957"/>
  <c r="H1959"/>
  <c r="H892"/>
  <c r="H899"/>
  <c r="H1259"/>
  <c r="H987"/>
  <c r="H977"/>
  <c r="H964"/>
  <c r="H1566"/>
  <c r="H1565"/>
  <c r="H974"/>
  <c r="H973"/>
  <c r="H454"/>
  <c r="H423"/>
  <c r="H1014"/>
  <c r="H446"/>
  <c r="H456"/>
  <c r="H1145"/>
  <c r="H394"/>
  <c r="H997"/>
  <c r="H894"/>
  <c r="H466"/>
  <c r="H1129"/>
  <c r="H896"/>
  <c r="H985"/>
  <c r="H891"/>
  <c r="H100"/>
  <c r="H353"/>
  <c r="H993"/>
  <c r="H488"/>
  <c r="H444"/>
  <c r="H933"/>
  <c r="H390"/>
  <c r="H930"/>
  <c r="H1045"/>
  <c r="H1013"/>
  <c r="H970"/>
  <c r="H1103"/>
  <c r="H1009"/>
  <c r="H904"/>
  <c r="H907"/>
  <c r="H945"/>
  <c r="H989"/>
  <c r="H956"/>
  <c r="H1042"/>
  <c r="H482"/>
  <c r="H916"/>
  <c r="H418"/>
  <c r="H1004"/>
  <c r="H996"/>
  <c r="H1002"/>
  <c r="H1284"/>
  <c r="H979"/>
  <c r="H912"/>
  <c r="H474"/>
  <c r="H915"/>
  <c r="H998"/>
  <c r="H920"/>
  <c r="H1084"/>
  <c r="H1091"/>
  <c r="H461"/>
  <c r="H928"/>
  <c r="H1131"/>
  <c r="H1133"/>
  <c r="H1132"/>
  <c r="H917"/>
  <c r="H450"/>
  <c r="H1054"/>
  <c r="H1593"/>
  <c r="H438"/>
  <c r="H999"/>
  <c r="H1140"/>
  <c r="H439"/>
  <c r="H422"/>
  <c r="H382"/>
  <c r="H1073"/>
  <c r="H1075"/>
  <c r="H1157"/>
  <c r="H1978"/>
  <c r="H1010"/>
  <c r="H425"/>
  <c r="H440"/>
  <c r="H230"/>
  <c r="H1164"/>
  <c r="H1003"/>
  <c r="H1024"/>
  <c r="H429"/>
  <c r="H453"/>
  <c r="H420"/>
  <c r="H1324"/>
  <c r="H372"/>
  <c r="H953"/>
  <c r="H991"/>
  <c r="H935"/>
  <c r="H431"/>
  <c r="H442"/>
  <c r="H1189"/>
  <c r="H434"/>
  <c r="H972"/>
  <c r="H283"/>
  <c r="H432"/>
  <c r="H1026"/>
  <c r="H1088"/>
  <c r="H397"/>
  <c r="H1027"/>
  <c r="H1021"/>
  <c r="H426"/>
  <c r="H1065"/>
  <c r="H1250"/>
  <c r="H1986"/>
  <c r="H437"/>
  <c r="H1029"/>
  <c r="H962"/>
  <c r="H416"/>
  <c r="H976"/>
  <c r="H1039"/>
  <c r="H1037"/>
  <c r="H1049"/>
  <c r="H1005"/>
  <c r="H1015"/>
  <c r="H961"/>
  <c r="H1047"/>
  <c r="H436"/>
  <c r="H1123"/>
  <c r="H1165"/>
  <c r="H221"/>
  <c r="H424"/>
  <c r="H1115"/>
  <c r="H1032"/>
  <c r="H363"/>
  <c r="H1038"/>
  <c r="H415"/>
  <c r="H1048"/>
  <c r="H1044"/>
  <c r="H994"/>
  <c r="H413"/>
  <c r="H975"/>
  <c r="H1996"/>
  <c r="H389"/>
  <c r="H1995"/>
  <c r="H355"/>
  <c r="H1994"/>
  <c r="H1067"/>
  <c r="H1041"/>
  <c r="H980"/>
  <c r="H1086"/>
  <c r="H1195"/>
  <c r="H358"/>
  <c r="H91"/>
  <c r="H1034"/>
  <c r="H414"/>
  <c r="H428"/>
  <c r="H1178"/>
  <c r="H1386"/>
  <c r="H988"/>
  <c r="H412"/>
  <c r="H1193"/>
  <c r="H992"/>
  <c r="H410"/>
  <c r="H1190"/>
  <c r="H1327"/>
  <c r="H400"/>
  <c r="H1051"/>
  <c r="H1082"/>
  <c r="H1056"/>
  <c r="H1060"/>
  <c r="H379"/>
  <c r="H1172"/>
  <c r="H1643"/>
  <c r="H1020"/>
  <c r="H1023"/>
  <c r="H1019"/>
  <c r="H409"/>
  <c r="H387"/>
  <c r="H1066"/>
  <c r="H361"/>
  <c r="H408"/>
  <c r="H1070"/>
  <c r="H402"/>
  <c r="H399"/>
  <c r="H1078"/>
  <c r="H1988"/>
  <c r="H1076"/>
  <c r="H405"/>
  <c r="H1068"/>
  <c r="H1136"/>
  <c r="H1090"/>
  <c r="H1089"/>
  <c r="H1741"/>
  <c r="H435"/>
  <c r="H1175"/>
  <c r="H371"/>
  <c r="H1081"/>
  <c r="H1058"/>
  <c r="H1050"/>
  <c r="H2007"/>
  <c r="H1080"/>
  <c r="H1100"/>
  <c r="H1071"/>
  <c r="H1101"/>
  <c r="H1109"/>
  <c r="H1282"/>
  <c r="H427"/>
  <c r="H1062"/>
  <c r="H401"/>
  <c r="H407"/>
  <c r="H398"/>
  <c r="H1120"/>
  <c r="H1219"/>
  <c r="H396"/>
  <c r="H1106"/>
  <c r="H1028"/>
  <c r="H1064"/>
  <c r="H1107"/>
  <c r="H1074"/>
  <c r="H1069"/>
  <c r="H1052"/>
  <c r="H1112"/>
  <c r="H393"/>
  <c r="H1057"/>
  <c r="H1143"/>
  <c r="H1236"/>
  <c r="H1098"/>
  <c r="H352"/>
  <c r="H1114"/>
  <c r="H1154"/>
  <c r="H403"/>
  <c r="H1031"/>
  <c r="H1087"/>
  <c r="H1111"/>
  <c r="H1033"/>
  <c r="H384"/>
  <c r="H392"/>
  <c r="H1055"/>
  <c r="H1036"/>
  <c r="H1105"/>
  <c r="H4"/>
  <c r="H1110"/>
  <c r="H1119"/>
  <c r="H1124"/>
  <c r="H383"/>
  <c r="H1833"/>
  <c r="H362"/>
  <c r="H84"/>
  <c r="H1524"/>
  <c r="H193"/>
  <c r="H194"/>
  <c r="H1126"/>
  <c r="H1040"/>
  <c r="H377"/>
  <c r="H329"/>
  <c r="H1153"/>
  <c r="H364"/>
  <c r="H369"/>
  <c r="H419"/>
  <c r="H386"/>
  <c r="H1142"/>
  <c r="H1152"/>
  <c r="H1215"/>
  <c r="H1263"/>
  <c r="H1262"/>
  <c r="H354"/>
  <c r="H1837"/>
  <c r="H417"/>
  <c r="H385"/>
  <c r="H325"/>
  <c r="H1275"/>
  <c r="H1139"/>
  <c r="H1122"/>
  <c r="H343"/>
  <c r="H1072"/>
  <c r="H1137"/>
  <c r="H1127"/>
  <c r="H1130"/>
  <c r="H1116"/>
  <c r="H388"/>
  <c r="H1276"/>
  <c r="H1223"/>
  <c r="H1061"/>
  <c r="H1166"/>
  <c r="H1059"/>
  <c r="H374"/>
  <c r="H1229"/>
  <c r="H373"/>
  <c r="H1148"/>
  <c r="H1147"/>
  <c r="H1150"/>
  <c r="H1149"/>
  <c r="H375"/>
  <c r="H333"/>
  <c r="H1077"/>
  <c r="H391"/>
  <c r="H1156"/>
  <c r="H404"/>
  <c r="H351"/>
  <c r="H1083"/>
  <c r="H260"/>
  <c r="H1270"/>
  <c r="H1095"/>
  <c r="H1092"/>
  <c r="H183"/>
  <c r="H1286"/>
  <c r="H1102"/>
  <c r="H1168"/>
  <c r="H1141"/>
  <c r="H1093"/>
  <c r="H1202"/>
  <c r="H1169"/>
  <c r="H1128"/>
  <c r="H1309"/>
  <c r="H1239"/>
  <c r="H1170"/>
  <c r="H51"/>
  <c r="H1303"/>
  <c r="H1562"/>
  <c r="H2033"/>
  <c r="H380"/>
  <c r="H1099"/>
  <c r="H350"/>
  <c r="H2050"/>
  <c r="H1104"/>
  <c r="H1267"/>
  <c r="H1174"/>
  <c r="H1108"/>
  <c r="H1711"/>
  <c r="H347"/>
  <c r="H367"/>
  <c r="H1181"/>
  <c r="H1162"/>
  <c r="H1155"/>
  <c r="H368"/>
  <c r="H1113"/>
  <c r="H2037"/>
  <c r="H1184"/>
  <c r="H1298"/>
  <c r="H1261"/>
  <c r="H1151"/>
  <c r="H344"/>
  <c r="H1171"/>
  <c r="H1220"/>
  <c r="H1192"/>
  <c r="H1177"/>
  <c r="H1179"/>
  <c r="H1232"/>
  <c r="H366"/>
  <c r="H1121"/>
  <c r="H1187"/>
  <c r="H1196"/>
  <c r="H1194"/>
  <c r="H1242"/>
  <c r="H1203"/>
  <c r="H1161"/>
  <c r="H1118"/>
  <c r="H1180"/>
  <c r="H1125"/>
  <c r="H1182"/>
  <c r="H365"/>
  <c r="H1295"/>
  <c r="H1134"/>
  <c r="H173"/>
  <c r="H1307"/>
  <c r="H1862"/>
  <c r="H378"/>
  <c r="H1509"/>
  <c r="H1209"/>
  <c r="H1207"/>
  <c r="H1144"/>
  <c r="H381"/>
  <c r="H2043"/>
  <c r="H1304"/>
  <c r="H1146"/>
  <c r="H1217"/>
  <c r="H1205"/>
  <c r="H1315"/>
  <c r="H311"/>
  <c r="H1234"/>
  <c r="H1191"/>
  <c r="H356"/>
  <c r="H1228"/>
  <c r="H1221"/>
  <c r="H1383"/>
  <c r="H1744"/>
  <c r="H1211"/>
  <c r="H1743"/>
  <c r="H1185"/>
  <c r="H1290"/>
  <c r="H1173"/>
  <c r="H370"/>
  <c r="H1540"/>
  <c r="H2153"/>
  <c r="H1766"/>
  <c r="H1311"/>
  <c r="H300"/>
  <c r="H1163"/>
  <c r="H1160"/>
  <c r="H1365"/>
  <c r="H1216"/>
  <c r="H1243"/>
  <c r="H1188"/>
  <c r="H1245"/>
  <c r="H376"/>
  <c r="H1167"/>
  <c r="H1224"/>
  <c r="H1240"/>
  <c r="H1222"/>
  <c r="H1379"/>
  <c r="H1238"/>
  <c r="H339"/>
  <c r="H1380"/>
  <c r="H1319"/>
  <c r="H1320"/>
  <c r="H1337"/>
  <c r="H1212"/>
  <c r="H341"/>
  <c r="H1758"/>
  <c r="H337"/>
  <c r="H357"/>
  <c r="H1227"/>
  <c r="H1237"/>
  <c r="H346"/>
  <c r="H1313"/>
  <c r="H1176"/>
  <c r="H287"/>
  <c r="H1241"/>
  <c r="H1253"/>
  <c r="H1266"/>
  <c r="H1225"/>
  <c r="H1252"/>
  <c r="H1551"/>
  <c r="H293"/>
  <c r="H1231"/>
  <c r="H312"/>
  <c r="H326"/>
  <c r="H340"/>
  <c r="H342"/>
  <c r="H1251"/>
  <c r="H1183"/>
  <c r="H1264"/>
  <c r="H1199"/>
  <c r="H1258"/>
  <c r="H360"/>
  <c r="H1269"/>
  <c r="H2053"/>
  <c r="H2054"/>
  <c r="H338"/>
  <c r="H1197"/>
  <c r="H1186"/>
  <c r="H359"/>
  <c r="H1214"/>
  <c r="H1280"/>
  <c r="H1338"/>
  <c r="H1213"/>
  <c r="H1359"/>
  <c r="H334"/>
  <c r="H349"/>
  <c r="H309"/>
  <c r="H1283"/>
  <c r="H1226"/>
  <c r="H1306"/>
  <c r="H348"/>
  <c r="H1204"/>
  <c r="H1265"/>
  <c r="H1233"/>
  <c r="H1208"/>
  <c r="H1260"/>
  <c r="H1289"/>
  <c r="H303"/>
  <c r="H1271"/>
  <c r="H1218"/>
  <c r="H1274"/>
  <c r="H1415"/>
  <c r="H1404"/>
  <c r="H1442"/>
  <c r="H1377"/>
  <c r="H64"/>
  <c r="H330"/>
  <c r="H1254"/>
  <c r="H1210"/>
  <c r="H1293"/>
  <c r="H335"/>
  <c r="H1376"/>
  <c r="H1244"/>
  <c r="H1402"/>
  <c r="H1368"/>
  <c r="H328"/>
  <c r="H322"/>
  <c r="H1273"/>
  <c r="H1230"/>
  <c r="H317"/>
  <c r="H1235"/>
  <c r="H1255"/>
  <c r="H1575"/>
  <c r="H1256"/>
  <c r="H313"/>
  <c r="H321"/>
  <c r="H324"/>
  <c r="H1279"/>
  <c r="H1796"/>
  <c r="H1353"/>
  <c r="H1425"/>
  <c r="H1434"/>
  <c r="H327"/>
  <c r="H1294"/>
  <c r="H1332"/>
  <c r="H1317"/>
  <c r="H1272"/>
  <c r="H1247"/>
  <c r="H1684"/>
  <c r="H1305"/>
  <c r="H1299"/>
  <c r="H1285"/>
  <c r="H1325"/>
  <c r="H1301"/>
  <c r="H1246"/>
  <c r="H1321"/>
  <c r="H1249"/>
  <c r="H1268"/>
  <c r="H1592"/>
  <c r="H1811"/>
  <c r="H1813"/>
  <c r="H1449"/>
  <c r="H1322"/>
  <c r="H298"/>
  <c r="H1360"/>
  <c r="H316"/>
  <c r="H1440"/>
  <c r="H1334"/>
  <c r="H1361"/>
  <c r="H306"/>
  <c r="H1257"/>
  <c r="H1343"/>
  <c r="H1344"/>
  <c r="H1438"/>
  <c r="H1318"/>
  <c r="H1341"/>
  <c r="H1277"/>
  <c r="H1288"/>
  <c r="H278"/>
  <c r="H1345"/>
  <c r="H307"/>
  <c r="H1342"/>
  <c r="H1302"/>
  <c r="H1461"/>
  <c r="H1346"/>
  <c r="H2074"/>
  <c r="H1354"/>
  <c r="H1405"/>
  <c r="H1335"/>
  <c r="H1366"/>
  <c r="H1308"/>
  <c r="H315"/>
  <c r="H310"/>
  <c r="H1348"/>
  <c r="H319"/>
  <c r="H1351"/>
  <c r="H295"/>
  <c r="H1336"/>
  <c r="H1281"/>
  <c r="H1278"/>
  <c r="H1476"/>
  <c r="H1445"/>
  <c r="H1287"/>
  <c r="H289"/>
  <c r="H1329"/>
  <c r="H196"/>
  <c r="H1291"/>
  <c r="H332"/>
  <c r="H1310"/>
  <c r="H1297"/>
  <c r="H1371"/>
  <c r="H336"/>
  <c r="H1828"/>
  <c r="H1400"/>
  <c r="H1316"/>
  <c r="H1381"/>
  <c r="H1363"/>
  <c r="H1628"/>
  <c r="H1629"/>
  <c r="H1326"/>
  <c r="H1373"/>
  <c r="H1296"/>
  <c r="H1300"/>
  <c r="H1356"/>
  <c r="H276"/>
  <c r="H323"/>
  <c r="H1362"/>
  <c r="H1292"/>
  <c r="H1521"/>
  <c r="H302"/>
  <c r="H1421"/>
  <c r="H331"/>
  <c r="H297"/>
  <c r="H1399"/>
  <c r="H134"/>
  <c r="H299"/>
  <c r="H1841"/>
  <c r="H1340"/>
  <c r="H1463"/>
  <c r="H1413"/>
  <c r="H1331"/>
  <c r="H1358"/>
  <c r="H1395"/>
  <c r="H1387"/>
  <c r="H1339"/>
  <c r="H304"/>
  <c r="H1641"/>
  <c r="H1312"/>
  <c r="H294"/>
  <c r="H1437"/>
  <c r="H1475"/>
  <c r="H1355"/>
  <c r="H1347"/>
  <c r="H1490"/>
  <c r="H1314"/>
  <c r="H1323"/>
  <c r="H1398"/>
  <c r="H1448"/>
  <c r="H1333"/>
  <c r="H1390"/>
  <c r="H1349"/>
  <c r="H1393"/>
  <c r="H137"/>
  <c r="H1375"/>
  <c r="H1357"/>
  <c r="H1429"/>
  <c r="H1396"/>
  <c r="H1328"/>
  <c r="H320"/>
  <c r="H68"/>
  <c r="H1330"/>
  <c r="H1420"/>
  <c r="H1539"/>
  <c r="H1392"/>
  <c r="H1403"/>
  <c r="H318"/>
  <c r="H308"/>
  <c r="H1382"/>
  <c r="H1352"/>
  <c r="H1481"/>
  <c r="H314"/>
  <c r="H1350"/>
  <c r="H1410"/>
  <c r="H286"/>
  <c r="H1397"/>
  <c r="H1669"/>
  <c r="H1494"/>
  <c r="H285"/>
  <c r="H279"/>
  <c r="H1443"/>
  <c r="H1495"/>
  <c r="H262"/>
  <c r="H1424"/>
  <c r="H296"/>
  <c r="H1416"/>
  <c r="H1401"/>
  <c r="H1407"/>
  <c r="H160"/>
  <c r="H305"/>
  <c r="H1384"/>
  <c r="H1378"/>
  <c r="H1372"/>
  <c r="H1418"/>
  <c r="H274"/>
  <c r="H1427"/>
  <c r="H1446"/>
  <c r="H1374"/>
  <c r="H1499"/>
  <c r="H1422"/>
  <c r="H292"/>
  <c r="H267"/>
  <c r="H291"/>
  <c r="H1520"/>
  <c r="H275"/>
  <c r="H1428"/>
  <c r="H1364"/>
  <c r="H1389"/>
  <c r="H126"/>
  <c r="H1385"/>
  <c r="H1388"/>
  <c r="H1370"/>
  <c r="H1426"/>
  <c r="H1432"/>
  <c r="H1648"/>
  <c r="H1881"/>
  <c r="H1882"/>
  <c r="H1687"/>
  <c r="H1455"/>
  <c r="H1464"/>
  <c r="H1423"/>
  <c r="H1430"/>
  <c r="H1444"/>
  <c r="H1465"/>
  <c r="H281"/>
  <c r="H1502"/>
  <c r="H1457"/>
  <c r="H1409"/>
  <c r="H1560"/>
  <c r="H1890"/>
  <c r="H1451"/>
  <c r="H1496"/>
  <c r="H1697"/>
  <c r="H1391"/>
  <c r="H1431"/>
  <c r="H1414"/>
  <c r="H1419"/>
  <c r="H1508"/>
  <c r="H288"/>
  <c r="H1411"/>
  <c r="H259"/>
  <c r="H1462"/>
  <c r="H1468"/>
  <c r="H257"/>
  <c r="H1436"/>
  <c r="H1474"/>
  <c r="H290"/>
  <c r="H282"/>
  <c r="H1505"/>
  <c r="H1406"/>
  <c r="H1466"/>
  <c r="H1412"/>
  <c r="H1482"/>
  <c r="H1452"/>
  <c r="H1578"/>
  <c r="H1579"/>
  <c r="H1580"/>
  <c r="H271"/>
  <c r="H1561"/>
  <c r="H1510"/>
  <c r="H247"/>
  <c r="H1460"/>
  <c r="H1527"/>
  <c r="H1441"/>
  <c r="H1470"/>
  <c r="H1722"/>
  <c r="H1721"/>
  <c r="H1492"/>
  <c r="H42"/>
  <c r="H1609"/>
  <c r="H1417"/>
  <c r="H2129"/>
  <c r="H1472"/>
  <c r="H1905"/>
  <c r="H1435"/>
  <c r="H1473"/>
  <c r="H1471"/>
  <c r="H1458"/>
  <c r="H1498"/>
  <c r="H264"/>
  <c r="H1591"/>
  <c r="H1590"/>
  <c r="H1433"/>
  <c r="H270"/>
  <c r="H1563"/>
  <c r="H1489"/>
  <c r="H1459"/>
  <c r="H1620"/>
  <c r="H1439"/>
  <c r="H1480"/>
  <c r="H273"/>
  <c r="H1493"/>
  <c r="H1538"/>
  <c r="H1525"/>
  <c r="H1511"/>
  <c r="H261"/>
  <c r="H1515"/>
  <c r="H1516"/>
  <c r="H1601"/>
  <c r="H268"/>
  <c r="H227"/>
  <c r="H1507"/>
  <c r="H1479"/>
  <c r="H1577"/>
  <c r="H201"/>
  <c r="H263"/>
  <c r="H280"/>
  <c r="H1604"/>
  <c r="H1526"/>
  <c r="H1531"/>
  <c r="H1456"/>
  <c r="H1500"/>
  <c r="H1512"/>
  <c r="H1574"/>
  <c r="H1647"/>
  <c r="H249"/>
  <c r="H1447"/>
  <c r="H1514"/>
  <c r="H1522"/>
  <c r="H1517"/>
  <c r="H239"/>
  <c r="H253"/>
  <c r="H1523"/>
  <c r="H1559"/>
  <c r="H1688"/>
  <c r="H1486"/>
  <c r="H1453"/>
  <c r="H1483"/>
  <c r="H1634"/>
  <c r="H1504"/>
  <c r="H1529"/>
  <c r="H1450"/>
  <c r="H1858"/>
  <c r="H1478"/>
  <c r="H1454"/>
  <c r="H1537"/>
  <c r="H1530"/>
  <c r="H1627"/>
  <c r="H35"/>
  <c r="H36"/>
  <c r="H1485"/>
  <c r="H1491"/>
  <c r="H254"/>
  <c r="H1467"/>
  <c r="H252"/>
  <c r="H1642"/>
  <c r="H231"/>
  <c r="H1533"/>
  <c r="H1554"/>
  <c r="H256"/>
  <c r="H255"/>
  <c r="H1469"/>
  <c r="H1488"/>
  <c r="H1487"/>
  <c r="H1550"/>
  <c r="H1477"/>
  <c r="H1953"/>
  <c r="H166"/>
  <c r="H1519"/>
  <c r="H1528"/>
  <c r="H1545"/>
  <c r="H1655"/>
  <c r="H1779"/>
  <c r="H1544"/>
  <c r="H1585"/>
  <c r="H2120"/>
  <c r="H1588"/>
  <c r="H272"/>
  <c r="H1958"/>
  <c r="H248"/>
  <c r="H258"/>
  <c r="H1497"/>
  <c r="H1602"/>
  <c r="H1501"/>
  <c r="H1536"/>
  <c r="H2121"/>
  <c r="H1506"/>
  <c r="H1663"/>
  <c r="H1633"/>
  <c r="H197"/>
  <c r="H242"/>
  <c r="H1785"/>
  <c r="H1713"/>
  <c r="H1965"/>
  <c r="H1555"/>
  <c r="H251"/>
  <c r="H2124"/>
  <c r="H269"/>
  <c r="H2125"/>
  <c r="H1573"/>
  <c r="H1518"/>
  <c r="H244"/>
  <c r="H211"/>
  <c r="H1570"/>
  <c r="H1568"/>
  <c r="H245"/>
  <c r="H1595"/>
  <c r="H265"/>
  <c r="H1541"/>
  <c r="H1513"/>
  <c r="H1809"/>
  <c r="H1558"/>
  <c r="H1639"/>
  <c r="H266"/>
  <c r="H1557"/>
  <c r="H1979"/>
  <c r="H1553"/>
  <c r="H223"/>
  <c r="H189"/>
  <c r="H1535"/>
  <c r="H1571"/>
  <c r="H1567"/>
  <c r="H1982"/>
  <c r="H1983"/>
  <c r="H1532"/>
  <c r="H1548"/>
  <c r="H1534"/>
  <c r="H232"/>
  <c r="H210"/>
  <c r="H1549"/>
  <c r="H241"/>
  <c r="H1546"/>
  <c r="H1556"/>
  <c r="H214"/>
  <c r="H147"/>
  <c r="H1542"/>
  <c r="H235"/>
  <c r="H1622"/>
  <c r="H1581"/>
  <c r="H1564"/>
  <c r="H1650"/>
  <c r="H1547"/>
  <c r="H1589"/>
  <c r="H1685"/>
  <c r="H1645"/>
  <c r="H1582"/>
  <c r="H1599"/>
  <c r="H2019"/>
  <c r="H238"/>
  <c r="H1594"/>
  <c r="H229"/>
  <c r="H246"/>
  <c r="H1626"/>
  <c r="H236"/>
  <c r="H250"/>
  <c r="H1552"/>
  <c r="H1615"/>
  <c r="H1596"/>
  <c r="H219"/>
  <c r="H2042"/>
  <c r="H1623"/>
  <c r="H1632"/>
  <c r="H1607"/>
  <c r="H1608"/>
  <c r="H172"/>
  <c r="H1572"/>
  <c r="H1600"/>
  <c r="H1719"/>
  <c r="H1718"/>
  <c r="H206"/>
  <c r="H1621"/>
  <c r="H1612"/>
  <c r="H222"/>
  <c r="H234"/>
  <c r="H1850"/>
  <c r="H225"/>
  <c r="H1682"/>
  <c r="H1617"/>
  <c r="H1651"/>
  <c r="H1583"/>
  <c r="H1613"/>
  <c r="H1576"/>
  <c r="H169"/>
  <c r="H1666"/>
  <c r="H174"/>
  <c r="H1730"/>
  <c r="H243"/>
  <c r="H216"/>
  <c r="H1618"/>
  <c r="H1569"/>
  <c r="H220"/>
  <c r="H1624"/>
  <c r="H1635"/>
  <c r="H218"/>
  <c r="H212"/>
  <c r="H233"/>
  <c r="H1656"/>
  <c r="H170"/>
  <c r="H1767"/>
  <c r="H1661"/>
  <c r="H198"/>
  <c r="H1597"/>
  <c r="H1587"/>
  <c r="H1584"/>
  <c r="H209"/>
  <c r="H1844"/>
  <c r="H1606"/>
  <c r="H1605"/>
  <c r="H228"/>
  <c r="H2014"/>
  <c r="H1659"/>
  <c r="H188"/>
  <c r="H1638"/>
  <c r="H132"/>
  <c r="H1631"/>
  <c r="H1646"/>
  <c r="H184"/>
  <c r="H237"/>
  <c r="H167"/>
  <c r="H215"/>
  <c r="H2018"/>
  <c r="H1751"/>
  <c r="H1750"/>
  <c r="H200"/>
  <c r="H1657"/>
  <c r="H1733"/>
  <c r="H1863"/>
  <c r="H1586"/>
  <c r="H1679"/>
  <c r="H240"/>
  <c r="H2020"/>
  <c r="H1689"/>
  <c r="H1644"/>
  <c r="H1727"/>
  <c r="H1598"/>
  <c r="H1660"/>
  <c r="H1673"/>
  <c r="H217"/>
  <c r="H179"/>
  <c r="H1690"/>
  <c r="H1654"/>
  <c r="H207"/>
  <c r="H1760"/>
  <c r="H1611"/>
  <c r="H1630"/>
  <c r="H1637"/>
  <c r="H1610"/>
  <c r="H1603"/>
  <c r="H1678"/>
  <c r="H1691"/>
  <c r="H95"/>
  <c r="H2141"/>
  <c r="H1671"/>
  <c r="H1614"/>
  <c r="H224"/>
  <c r="H1636"/>
  <c r="H1616"/>
  <c r="H1658"/>
  <c r="H1619"/>
  <c r="H122"/>
  <c r="H123"/>
  <c r="H1749"/>
  <c r="H1670"/>
  <c r="H1672"/>
  <c r="H226"/>
  <c r="H195"/>
  <c r="H213"/>
  <c r="H1737"/>
  <c r="H1625"/>
  <c r="H1686"/>
  <c r="H1717"/>
  <c r="H199"/>
  <c r="H1662"/>
  <c r="H187"/>
  <c r="H2001"/>
  <c r="H1694"/>
  <c r="H1746"/>
  <c r="H1681"/>
  <c r="H1896"/>
  <c r="H1680"/>
  <c r="H2035"/>
  <c r="H185"/>
  <c r="H1640"/>
  <c r="H1704"/>
  <c r="H1788"/>
  <c r="H1653"/>
  <c r="H2036"/>
  <c r="H1898"/>
  <c r="H2147"/>
  <c r="H1868"/>
  <c r="H1649"/>
  <c r="H1708"/>
  <c r="H2149"/>
  <c r="H1693"/>
  <c r="H2038"/>
  <c r="H178"/>
  <c r="H1707"/>
  <c r="H1814"/>
  <c r="H205"/>
  <c r="H1822"/>
  <c r="H1675"/>
  <c r="H1716"/>
  <c r="H1728"/>
  <c r="H1652"/>
  <c r="H1909"/>
  <c r="H190"/>
  <c r="H1818"/>
  <c r="H202"/>
  <c r="H186"/>
  <c r="H1742"/>
  <c r="H1674"/>
  <c r="H1723"/>
  <c r="H208"/>
  <c r="H1864"/>
  <c r="H1701"/>
  <c r="H1664"/>
  <c r="H204"/>
  <c r="H1665"/>
  <c r="H1706"/>
  <c r="H1667"/>
  <c r="H1710"/>
  <c r="H1699"/>
  <c r="H1739"/>
  <c r="H191"/>
  <c r="H1668"/>
  <c r="H1753"/>
  <c r="H1927"/>
  <c r="H1735"/>
  <c r="H176"/>
  <c r="H1683"/>
  <c r="H1715"/>
  <c r="H177"/>
  <c r="H182"/>
  <c r="H1676"/>
  <c r="H1677"/>
  <c r="H175"/>
  <c r="H1803"/>
  <c r="H1712"/>
  <c r="H1820"/>
  <c r="H192"/>
  <c r="H168"/>
  <c r="H1747"/>
  <c r="H1736"/>
  <c r="H2049"/>
  <c r="H1724"/>
  <c r="H67"/>
  <c r="H1740"/>
  <c r="H1726"/>
  <c r="H1702"/>
  <c r="H1696"/>
  <c r="H2010"/>
  <c r="H181"/>
  <c r="H1700"/>
  <c r="H1759"/>
  <c r="H165"/>
  <c r="H1732"/>
  <c r="H1692"/>
  <c r="H162"/>
  <c r="H1698"/>
  <c r="H157"/>
  <c r="H158"/>
  <c r="H1731"/>
  <c r="H1695"/>
  <c r="H1812"/>
  <c r="H1810"/>
  <c r="H141"/>
  <c r="H1780"/>
  <c r="H1775"/>
  <c r="H1771"/>
  <c r="H171"/>
  <c r="H1703"/>
  <c r="H1714"/>
  <c r="H1791"/>
  <c r="H1709"/>
  <c r="H1705"/>
  <c r="H86"/>
  <c r="H2023"/>
  <c r="H1734"/>
  <c r="H161"/>
  <c r="H1786"/>
  <c r="H1789"/>
  <c r="H1756"/>
  <c r="H1768"/>
  <c r="H1729"/>
  <c r="H180"/>
  <c r="H1867"/>
  <c r="H1720"/>
  <c r="H164"/>
  <c r="H1725"/>
  <c r="H1832"/>
  <c r="H1874"/>
  <c r="H1808"/>
  <c r="H59"/>
  <c r="H1752"/>
  <c r="H1997"/>
  <c r="H1784"/>
  <c r="H1745"/>
  <c r="H1774"/>
  <c r="H156"/>
  <c r="H1765"/>
  <c r="H163"/>
  <c r="H153"/>
  <c r="H1873"/>
  <c r="H154"/>
  <c r="H1948"/>
  <c r="H1805"/>
  <c r="H1772"/>
  <c r="H1886"/>
  <c r="H1869"/>
  <c r="H1754"/>
  <c r="H1776"/>
  <c r="H1792"/>
  <c r="H1748"/>
  <c r="H1797"/>
  <c r="H1798"/>
  <c r="H1790"/>
  <c r="H1755"/>
  <c r="H131"/>
  <c r="H2076"/>
  <c r="H1777"/>
  <c r="H56"/>
  <c r="H1769"/>
  <c r="H1782"/>
  <c r="H1757"/>
  <c r="H1762"/>
  <c r="H1770"/>
  <c r="H1800"/>
  <c r="H143"/>
  <c r="H1764"/>
  <c r="H140"/>
  <c r="H1831"/>
  <c r="H119"/>
  <c r="H1817"/>
  <c r="H145"/>
  <c r="H1815"/>
  <c r="H1761"/>
  <c r="H1763"/>
  <c r="H1945"/>
  <c r="H1773"/>
  <c r="H1793"/>
  <c r="H1885"/>
  <c r="H1819"/>
  <c r="H2004"/>
  <c r="H2084"/>
  <c r="H1872"/>
  <c r="H1821"/>
  <c r="H1825"/>
  <c r="H1824"/>
  <c r="H1829"/>
  <c r="H159"/>
  <c r="H114"/>
  <c r="H1781"/>
  <c r="H1778"/>
  <c r="H1842"/>
  <c r="H85"/>
  <c r="H16"/>
  <c r="H1830"/>
  <c r="H1879"/>
  <c r="H1836"/>
  <c r="H152"/>
  <c r="H1783"/>
  <c r="H1807"/>
  <c r="H151"/>
  <c r="H136"/>
  <c r="H1856"/>
  <c r="H1787"/>
  <c r="H1826"/>
  <c r="H1795"/>
  <c r="H133"/>
  <c r="H1801"/>
  <c r="H1827"/>
  <c r="H1823"/>
  <c r="H1804"/>
  <c r="H1944"/>
  <c r="H150"/>
  <c r="H1834"/>
  <c r="H1802"/>
  <c r="H1847"/>
  <c r="H2092"/>
  <c r="H139"/>
  <c r="H1806"/>
  <c r="H121"/>
  <c r="H125"/>
  <c r="H135"/>
  <c r="H118"/>
  <c r="H124"/>
  <c r="H110"/>
  <c r="H1852"/>
  <c r="H1880"/>
  <c r="H1843"/>
  <c r="H1845"/>
  <c r="H1949"/>
  <c r="H1854"/>
  <c r="H1816"/>
  <c r="H1932"/>
  <c r="H120"/>
  <c r="H1876"/>
  <c r="H146"/>
  <c r="H148"/>
  <c r="H149"/>
  <c r="H1835"/>
  <c r="H1865"/>
  <c r="H1888"/>
  <c r="H130"/>
  <c r="H138"/>
  <c r="H1906"/>
  <c r="H1866"/>
  <c r="H1875"/>
  <c r="H2100"/>
  <c r="H1859"/>
  <c r="H1891"/>
  <c r="H1851"/>
  <c r="H1846"/>
  <c r="H1971"/>
  <c r="H1849"/>
  <c r="H1893"/>
  <c r="H1848"/>
  <c r="H1908"/>
  <c r="H1887"/>
  <c r="H1923"/>
  <c r="H112"/>
  <c r="H72"/>
  <c r="H1911"/>
  <c r="H1919"/>
  <c r="H128"/>
  <c r="H1853"/>
  <c r="H1894"/>
  <c r="H117"/>
  <c r="H1977"/>
  <c r="H104"/>
  <c r="H1916"/>
  <c r="H1861"/>
  <c r="H1860"/>
  <c r="H1870"/>
  <c r="H115"/>
  <c r="H2047"/>
  <c r="H69"/>
  <c r="H1889"/>
  <c r="H1907"/>
  <c r="H1934"/>
  <c r="H1936"/>
  <c r="H108"/>
  <c r="H1912"/>
  <c r="H1935"/>
  <c r="H1902"/>
  <c r="H1883"/>
  <c r="H1878"/>
  <c r="H101"/>
  <c r="H107"/>
  <c r="H106"/>
  <c r="H2003"/>
  <c r="H1901"/>
  <c r="H1903"/>
  <c r="H1884"/>
  <c r="H1920"/>
  <c r="H1964"/>
  <c r="H1926"/>
  <c r="H1941"/>
  <c r="H113"/>
  <c r="H1877"/>
  <c r="H2127"/>
  <c r="H2025"/>
  <c r="H127"/>
  <c r="H2156"/>
  <c r="H2006"/>
  <c r="H1900"/>
  <c r="H79"/>
  <c r="H1904"/>
  <c r="H109"/>
  <c r="H1942"/>
  <c r="H2009"/>
  <c r="H1928"/>
  <c r="H1892"/>
  <c r="H1933"/>
  <c r="H105"/>
  <c r="H1921"/>
  <c r="H1954"/>
  <c r="H94"/>
  <c r="H1895"/>
  <c r="H1929"/>
  <c r="H2126"/>
  <c r="H1962"/>
  <c r="H1980"/>
  <c r="H1899"/>
  <c r="H2066"/>
  <c r="H1987"/>
  <c r="H1897"/>
  <c r="H1910"/>
  <c r="H2022"/>
  <c r="H1940"/>
  <c r="H1939"/>
  <c r="H1956"/>
  <c r="H1951"/>
  <c r="H102"/>
  <c r="H1914"/>
  <c r="H1946"/>
  <c r="H1915"/>
  <c r="H1974"/>
  <c r="H88"/>
  <c r="H93"/>
  <c r="H28"/>
  <c r="H1924"/>
  <c r="H2000"/>
  <c r="H1981"/>
  <c r="H1966"/>
  <c r="H1925"/>
  <c r="H1918"/>
  <c r="H1917"/>
  <c r="H1955"/>
  <c r="H111"/>
  <c r="H1922"/>
  <c r="H98"/>
  <c r="H99"/>
  <c r="H2078"/>
  <c r="H97"/>
  <c r="H1937"/>
  <c r="H92"/>
  <c r="H96"/>
  <c r="H1961"/>
  <c r="H2008"/>
  <c r="H1992"/>
  <c r="H1943"/>
  <c r="H54"/>
  <c r="H1938"/>
  <c r="H1989"/>
  <c r="H2005"/>
  <c r="H2040"/>
  <c r="H74"/>
  <c r="H1950"/>
  <c r="H103"/>
  <c r="H90"/>
  <c r="H1970"/>
  <c r="H1952"/>
  <c r="H2002"/>
  <c r="H1968"/>
  <c r="H82"/>
  <c r="H76"/>
  <c r="H1984"/>
  <c r="H1960"/>
  <c r="H1975"/>
  <c r="H1963"/>
  <c r="H1969"/>
  <c r="H89"/>
  <c r="H1985"/>
  <c r="H1967"/>
  <c r="H73"/>
  <c r="H1973"/>
  <c r="H2069"/>
  <c r="H1972"/>
  <c r="H1990"/>
  <c r="H83"/>
  <c r="H65"/>
  <c r="H1999"/>
  <c r="H71"/>
  <c r="H2145"/>
  <c r="H2059"/>
  <c r="H1998"/>
  <c r="H8"/>
  <c r="H77"/>
  <c r="H1991"/>
  <c r="H1993"/>
  <c r="H2044"/>
  <c r="H2102"/>
  <c r="H2028"/>
  <c r="H2073"/>
  <c r="H2011"/>
  <c r="H2012"/>
  <c r="H2046"/>
  <c r="H2077"/>
  <c r="H2016"/>
  <c r="H2015"/>
  <c r="H2013"/>
  <c r="H2017"/>
  <c r="H2027"/>
  <c r="H75"/>
  <c r="H2045"/>
  <c r="H2039"/>
  <c r="H2021"/>
  <c r="H2024"/>
  <c r="H2029"/>
  <c r="H2026"/>
  <c r="H2116"/>
  <c r="H53"/>
  <c r="H81"/>
  <c r="H2056"/>
  <c r="H50"/>
  <c r="H2051"/>
  <c r="H70"/>
  <c r="H80"/>
  <c r="H78"/>
  <c r="H2090"/>
  <c r="H2031"/>
  <c r="H2030"/>
  <c r="H2048"/>
  <c r="H2032"/>
  <c r="H2034"/>
  <c r="H58"/>
  <c r="H66"/>
  <c r="H2041"/>
  <c r="H2067"/>
  <c r="H60"/>
  <c r="H61"/>
  <c r="H46"/>
  <c r="H57"/>
  <c r="H2052"/>
  <c r="H2079"/>
  <c r="H2057"/>
  <c r="H2058"/>
  <c r="H48"/>
  <c r="H2055"/>
  <c r="H2086"/>
  <c r="H2075"/>
  <c r="H2065"/>
  <c r="H2097"/>
  <c r="H2064"/>
  <c r="H2063"/>
  <c r="H63"/>
  <c r="H2060"/>
  <c r="H62"/>
  <c r="H2138"/>
  <c r="H2139"/>
  <c r="H25"/>
  <c r="H2061"/>
  <c r="H23"/>
  <c r="H2062"/>
  <c r="H2072"/>
  <c r="H2091"/>
  <c r="H2082"/>
  <c r="H2113"/>
  <c r="H39"/>
  <c r="H2068"/>
  <c r="H2095"/>
  <c r="H2070"/>
  <c r="H2071"/>
  <c r="H2103"/>
  <c r="H2096"/>
  <c r="H2088"/>
  <c r="H2093"/>
  <c r="H2104"/>
  <c r="H2081"/>
  <c r="H2085"/>
  <c r="H2083"/>
  <c r="H55"/>
  <c r="H2099"/>
  <c r="H2080"/>
  <c r="H2109"/>
  <c r="H2089"/>
  <c r="H2114"/>
  <c r="H44"/>
  <c r="H49"/>
  <c r="H52"/>
  <c r="H2131"/>
  <c r="H2115"/>
  <c r="H2087"/>
  <c r="H2107"/>
  <c r="H2112"/>
  <c r="H17"/>
  <c r="H33"/>
  <c r="H2106"/>
  <c r="H47"/>
  <c r="H45"/>
  <c r="H2098"/>
  <c r="H2101"/>
  <c r="H34"/>
  <c r="H2134"/>
  <c r="H22"/>
  <c r="H2110"/>
  <c r="H24"/>
  <c r="H43"/>
  <c r="H2105"/>
  <c r="H2132"/>
  <c r="H2128"/>
  <c r="H2111"/>
  <c r="H40"/>
  <c r="H41"/>
  <c r="H2133"/>
  <c r="H2108"/>
  <c r="H2140"/>
  <c r="H2119"/>
  <c r="H29"/>
  <c r="H37"/>
  <c r="H38"/>
  <c r="H2130"/>
  <c r="H2150"/>
  <c r="H31"/>
  <c r="H2146"/>
  <c r="H26"/>
  <c r="H2117"/>
  <c r="H2118"/>
  <c r="H32"/>
  <c r="H12"/>
  <c r="H30"/>
  <c r="H87"/>
  <c r="H2122"/>
  <c r="H2123"/>
  <c r="H2135"/>
  <c r="H5"/>
  <c r="H27"/>
  <c r="H21"/>
  <c r="H15"/>
  <c r="H7"/>
  <c r="H2137"/>
  <c r="H2144"/>
  <c r="H2142"/>
  <c r="H2148"/>
  <c r="H13"/>
  <c r="H2136"/>
  <c r="H2155"/>
  <c r="H18"/>
  <c r="H19"/>
  <c r="H2154"/>
  <c r="H2157"/>
  <c r="H20"/>
  <c r="H2"/>
  <c r="H14"/>
  <c r="H11"/>
  <c r="H2151"/>
  <c r="H10"/>
  <c r="H3"/>
  <c r="H2152"/>
  <c r="H2158"/>
  <c r="H2143"/>
  <c r="H9"/>
  <c r="H6"/>
  <c r="D382"/>
  <c r="D225"/>
  <c r="D1184"/>
  <c r="D1016"/>
  <c r="D788"/>
  <c r="D485"/>
  <c r="D712"/>
  <c r="D2000"/>
  <c r="D1744"/>
  <c r="D702"/>
  <c r="D1874"/>
  <c r="D210"/>
  <c r="D173"/>
  <c r="D1126"/>
  <c r="D287"/>
  <c r="D964"/>
  <c r="D596"/>
  <c r="D664"/>
  <c r="D1914"/>
  <c r="D1957"/>
  <c r="D56"/>
  <c r="D284"/>
  <c r="D433"/>
  <c r="D719"/>
  <c r="D1730"/>
  <c r="D549"/>
  <c r="D1291"/>
  <c r="D1661"/>
  <c r="D1230"/>
  <c r="D1332"/>
  <c r="D1264"/>
  <c r="D2141"/>
  <c r="D177"/>
  <c r="D48"/>
  <c r="D1805"/>
  <c r="D1148"/>
  <c r="D517"/>
  <c r="D1772"/>
  <c r="D1615"/>
  <c r="D896"/>
  <c r="D1797"/>
  <c r="D2090"/>
  <c r="D876"/>
  <c r="D1354"/>
  <c r="D1795"/>
  <c r="D1042"/>
  <c r="D1664"/>
  <c r="D592"/>
  <c r="D2080"/>
  <c r="D403"/>
  <c r="D1440"/>
  <c r="D1211"/>
  <c r="D819"/>
  <c r="D377"/>
  <c r="D1434"/>
  <c r="D1248"/>
  <c r="D2028"/>
  <c r="D1065"/>
  <c r="D273"/>
  <c r="D343"/>
  <c r="D2033"/>
  <c r="D757"/>
  <c r="D2091"/>
  <c r="D1867"/>
  <c r="D1054"/>
  <c r="D553"/>
  <c r="D1063"/>
  <c r="D2062"/>
  <c r="D369"/>
  <c r="D947"/>
  <c r="D796"/>
  <c r="D1538"/>
  <c r="D988"/>
  <c r="D1099"/>
  <c r="D581"/>
  <c r="D1269"/>
  <c r="D691"/>
  <c r="D1529"/>
  <c r="D463"/>
  <c r="D1298"/>
  <c r="D1763"/>
  <c r="D1840"/>
  <c r="D1946"/>
  <c r="D731"/>
  <c r="D785"/>
  <c r="D2146"/>
  <c r="D72"/>
  <c r="D999"/>
  <c r="D674"/>
  <c r="D1290"/>
  <c r="D558"/>
  <c r="D1009"/>
  <c r="D115"/>
  <c r="D1116"/>
  <c r="D654"/>
  <c r="D870"/>
  <c r="D352"/>
  <c r="D1010"/>
  <c r="D236"/>
  <c r="D1196"/>
  <c r="D1758"/>
  <c r="D1706"/>
  <c r="D1091"/>
  <c r="D46"/>
  <c r="D1645"/>
  <c r="D695"/>
  <c r="D930"/>
  <c r="D1494"/>
  <c r="D481"/>
  <c r="D356"/>
  <c r="D1650"/>
  <c r="D1530"/>
  <c r="D1984"/>
  <c r="D260"/>
  <c r="D509"/>
  <c r="D1786"/>
  <c r="D668"/>
  <c r="D1707"/>
  <c r="D2131"/>
  <c r="D1220"/>
  <c r="D1067"/>
  <c r="D341"/>
  <c r="D426"/>
  <c r="D1084"/>
  <c r="D1233"/>
  <c r="D1145"/>
  <c r="D2154"/>
  <c r="D846"/>
  <c r="D1968"/>
  <c r="D345"/>
  <c r="D202"/>
  <c r="D1884"/>
  <c r="D1349"/>
  <c r="D1406"/>
  <c r="D845"/>
  <c r="D593"/>
  <c r="D1973"/>
  <c r="D373"/>
  <c r="D2066"/>
  <c r="D585"/>
  <c r="D1844"/>
  <c r="D1519"/>
  <c r="D304"/>
  <c r="D813"/>
  <c r="D497"/>
  <c r="D504"/>
  <c r="D822"/>
  <c r="D1675"/>
  <c r="D1410"/>
  <c r="D989"/>
  <c r="D180"/>
  <c r="D1872"/>
  <c r="D1369"/>
  <c r="D573"/>
  <c r="D1619"/>
  <c r="D1680"/>
  <c r="D1111"/>
  <c r="D2024"/>
  <c r="D7"/>
  <c r="D1278"/>
  <c r="D1881"/>
  <c r="D980"/>
  <c r="D1508"/>
  <c r="D1464"/>
  <c r="D714"/>
  <c r="D1653"/>
  <c r="D379"/>
  <c r="D1955"/>
  <c r="D1901"/>
  <c r="D1853"/>
  <c r="D666"/>
  <c r="D1051"/>
  <c r="D1985"/>
  <c r="D154"/>
  <c r="D1705"/>
  <c r="D2088"/>
  <c r="D1294"/>
  <c r="D977"/>
  <c r="D662"/>
  <c r="D1001"/>
  <c r="D1793"/>
  <c r="D1894"/>
  <c r="D1947"/>
  <c r="D1002"/>
  <c r="D1960"/>
  <c r="D1021"/>
  <c r="D1106"/>
  <c r="D1535"/>
  <c r="D1888"/>
  <c r="D1353"/>
  <c r="D641"/>
  <c r="D1937"/>
  <c r="D538"/>
  <c r="D1388"/>
  <c r="D1062"/>
  <c r="D1677"/>
  <c r="D749"/>
  <c r="D78"/>
  <c r="D1164"/>
  <c r="D2065"/>
  <c r="D116"/>
  <c r="D2031"/>
  <c r="D1168"/>
  <c r="D1179"/>
  <c r="D452"/>
  <c r="D1852"/>
  <c r="D1027"/>
  <c r="D1066"/>
  <c r="D438"/>
  <c r="D1809"/>
  <c r="D1488"/>
  <c r="D151"/>
  <c r="D2026"/>
  <c r="D1028"/>
  <c r="D1618"/>
  <c r="D366"/>
  <c r="D332"/>
  <c r="D1142"/>
  <c r="D261"/>
  <c r="D165"/>
  <c r="D1191"/>
  <c r="D1647"/>
  <c r="D572"/>
  <c r="D1493"/>
  <c r="D623"/>
  <c r="D950"/>
  <c r="D90"/>
  <c r="D2079"/>
  <c r="D376"/>
  <c r="D157"/>
  <c r="D943"/>
  <c r="D1918"/>
  <c r="D892"/>
  <c r="D629"/>
  <c r="D430"/>
  <c r="D1393"/>
  <c r="D1238"/>
  <c r="D1507"/>
  <c r="D241"/>
  <c r="D821"/>
  <c r="D1157"/>
  <c r="D1546"/>
  <c r="D1428"/>
  <c r="D2150"/>
  <c r="D527"/>
  <c r="D1999"/>
  <c r="D279"/>
  <c r="D198"/>
  <c r="D1258"/>
  <c r="D1623"/>
  <c r="D663"/>
  <c r="D1043"/>
  <c r="D229"/>
  <c r="D1152"/>
  <c r="D367"/>
  <c r="D863"/>
  <c r="D1421"/>
  <c r="D1359"/>
  <c r="D1850"/>
  <c r="D1447"/>
  <c r="D1225"/>
  <c r="D1782"/>
  <c r="D1064"/>
  <c r="D2053"/>
  <c r="D1135"/>
  <c r="D962"/>
  <c r="D1101"/>
  <c r="D760"/>
  <c r="D488"/>
  <c r="D1247"/>
  <c r="D31"/>
  <c r="D1843"/>
  <c r="D429"/>
  <c r="D1178"/>
  <c r="D1812"/>
  <c r="D1245"/>
  <c r="D1663"/>
  <c r="D167"/>
  <c r="D916"/>
  <c r="D1846"/>
  <c r="D2068"/>
  <c r="D881"/>
  <c r="D484"/>
  <c r="D465"/>
  <c r="D439"/>
  <c r="D531"/>
  <c r="D1081"/>
  <c r="D2037"/>
  <c r="D2005"/>
  <c r="D561"/>
  <c r="D1749"/>
  <c r="D594"/>
  <c r="D2101"/>
  <c r="D753"/>
  <c r="D925"/>
  <c r="D1293"/>
  <c r="D1158"/>
  <c r="D86"/>
  <c r="D1302"/>
  <c r="D1441"/>
  <c r="D900"/>
  <c r="D726"/>
  <c r="D1913"/>
  <c r="D704"/>
  <c r="D122"/>
  <c r="D1970"/>
  <c r="D1979"/>
  <c r="D2048"/>
  <c r="D701"/>
  <c r="D772"/>
  <c r="D159"/>
  <c r="D1492"/>
  <c r="D1234"/>
  <c r="D295"/>
  <c r="D1448"/>
  <c r="D1289"/>
  <c r="D1386"/>
  <c r="D147"/>
  <c r="D567"/>
  <c r="D709"/>
  <c r="D807"/>
  <c r="D783"/>
  <c r="D808"/>
  <c r="D1714"/>
  <c r="D792"/>
  <c r="D1879"/>
  <c r="D1702"/>
  <c r="D1865"/>
  <c r="D1022"/>
  <c r="D1215"/>
  <c r="D1941"/>
  <c r="D358"/>
  <c r="D1241"/>
  <c r="D1685"/>
  <c r="D148"/>
  <c r="D1771"/>
  <c r="D879"/>
  <c r="D93"/>
  <c r="D1940"/>
  <c r="D1875"/>
  <c r="D134"/>
  <c r="D1837"/>
  <c r="D1893"/>
  <c r="D143"/>
  <c r="D1659"/>
  <c r="D458"/>
  <c r="D1411"/>
  <c r="D982"/>
  <c r="D1423"/>
  <c r="D1839"/>
  <c r="D827"/>
  <c r="D1585"/>
  <c r="D1244"/>
  <c r="D620"/>
  <c r="D1829"/>
  <c r="D1322"/>
  <c r="D832"/>
  <c r="D317"/>
  <c r="D529"/>
  <c r="D412"/>
  <c r="D228"/>
  <c r="D492"/>
  <c r="D89"/>
  <c r="D1351"/>
  <c r="D1263"/>
  <c r="D1296"/>
  <c r="D1328"/>
  <c r="D230"/>
  <c r="D201"/>
  <c r="D1900"/>
  <c r="D1551"/>
  <c r="D789"/>
  <c r="D71"/>
  <c r="D503"/>
  <c r="D1114"/>
  <c r="D350"/>
  <c r="D183"/>
  <c r="D1407"/>
  <c r="D1827"/>
  <c r="D1311"/>
  <c r="D456"/>
  <c r="D278"/>
  <c r="D414"/>
  <c r="D188"/>
  <c r="D970"/>
  <c r="D865"/>
  <c r="D1737"/>
  <c r="D2071"/>
  <c r="D1974"/>
  <c r="D347"/>
  <c r="D1964"/>
  <c r="D631"/>
  <c r="D360"/>
  <c r="D21"/>
  <c r="D47"/>
  <c r="D409"/>
  <c r="D471"/>
  <c r="D1138"/>
  <c r="D902"/>
  <c r="D1455"/>
  <c r="D62"/>
  <c r="D199"/>
  <c r="D647"/>
  <c r="D588"/>
  <c r="D545"/>
  <c r="D1741"/>
  <c r="D953"/>
  <c r="D396"/>
  <c r="D1634"/>
  <c r="D2113"/>
  <c r="D329"/>
  <c r="D685"/>
  <c r="D1518"/>
  <c r="D880"/>
  <c r="D1185"/>
  <c r="D613"/>
  <c r="D1166"/>
  <c r="D206"/>
  <c r="D1024"/>
  <c r="D1525"/>
  <c r="D837"/>
  <c r="D1904"/>
  <c r="D1119"/>
  <c r="D321"/>
  <c r="D1072"/>
  <c r="D1186"/>
  <c r="D469"/>
  <c r="D418"/>
  <c r="D546"/>
  <c r="D516"/>
  <c r="D113"/>
  <c r="D493"/>
  <c r="D1536"/>
  <c r="D1074"/>
  <c r="D954"/>
  <c r="D2086"/>
  <c r="D1317"/>
  <c r="D566"/>
  <c r="D139"/>
  <c r="D861"/>
  <c r="D1925"/>
  <c r="D1882"/>
  <c r="D747"/>
  <c r="D432"/>
  <c r="D814"/>
  <c r="D1927"/>
  <c r="D562"/>
  <c r="D1841"/>
  <c r="D768"/>
  <c r="D1857"/>
  <c r="D1013"/>
  <c r="D1586"/>
  <c r="D1781"/>
  <c r="D1568"/>
  <c r="D823"/>
  <c r="D1418"/>
  <c r="D1206"/>
  <c r="D99"/>
  <c r="D533"/>
  <c r="D612"/>
  <c r="D1548"/>
  <c r="D1523"/>
  <c r="D2076"/>
  <c r="D811"/>
  <c r="D1740"/>
  <c r="D1838"/>
  <c r="D671"/>
  <c r="D468"/>
  <c r="D1662"/>
  <c r="D1926"/>
  <c r="D2061"/>
  <c r="D1115"/>
  <c r="D1609"/>
  <c r="D938"/>
  <c r="D1127"/>
  <c r="D1785"/>
  <c r="D809"/>
  <c r="D44"/>
  <c r="D1424"/>
  <c r="D864"/>
  <c r="D461"/>
  <c r="D1018"/>
  <c r="D767"/>
  <c r="D1738"/>
  <c r="D1593"/>
  <c r="D2072"/>
  <c r="D604"/>
  <c r="D790"/>
  <c r="D801"/>
  <c r="D320"/>
  <c r="D1378"/>
  <c r="D222"/>
  <c r="D713"/>
  <c r="D1365"/>
  <c r="D216"/>
  <c r="D678"/>
  <c r="D417"/>
  <c r="D491"/>
  <c r="D2127"/>
  <c r="D967"/>
  <c r="D1319"/>
  <c r="D786"/>
  <c r="D1189"/>
  <c r="D348"/>
  <c r="D293"/>
  <c r="D676"/>
  <c r="D455"/>
  <c r="D1015"/>
  <c r="D804"/>
  <c r="D2084"/>
  <c r="D1497"/>
  <c r="D1253"/>
  <c r="D111"/>
  <c r="D1437"/>
  <c r="D1814"/>
  <c r="D1025"/>
  <c r="D126"/>
  <c r="D616"/>
  <c r="D1541"/>
  <c r="D371"/>
  <c r="D923"/>
  <c r="D257"/>
  <c r="D1231"/>
  <c r="D1992"/>
  <c r="D114"/>
  <c r="D891"/>
  <c r="D586"/>
  <c r="D101"/>
  <c r="D125"/>
  <c r="D1657"/>
  <c r="D306"/>
  <c r="D395"/>
  <c r="D1330"/>
  <c r="D444"/>
  <c r="D1834"/>
  <c r="D778"/>
  <c r="D282"/>
  <c r="D2122"/>
  <c r="D110"/>
  <c r="D1982"/>
  <c r="D1485"/>
  <c r="D1734"/>
  <c r="D53"/>
  <c r="D534"/>
  <c r="D1967"/>
  <c r="D1256"/>
  <c r="D841"/>
  <c r="D2025"/>
  <c r="D67"/>
  <c r="D1571"/>
  <c r="D1121"/>
  <c r="D467"/>
  <c r="D1462"/>
  <c r="D904"/>
  <c r="D675"/>
  <c r="D1701"/>
  <c r="D1708"/>
  <c r="D309"/>
  <c r="D1277"/>
  <c r="D1472"/>
  <c r="D1526"/>
  <c r="D193"/>
  <c r="D289"/>
  <c r="D84"/>
  <c r="D223"/>
  <c r="D1282"/>
  <c r="D1274"/>
  <c r="D402"/>
  <c r="D728"/>
  <c r="D1466"/>
  <c r="D816"/>
  <c r="D197"/>
  <c r="D1175"/>
  <c r="D607"/>
  <c r="D1235"/>
  <c r="D948"/>
  <c r="D547"/>
  <c r="D138"/>
  <c r="D1910"/>
  <c r="D991"/>
  <c r="D96"/>
  <c r="D237"/>
  <c r="D1733"/>
  <c r="D446"/>
  <c r="D524"/>
  <c r="D480"/>
  <c r="D1828"/>
  <c r="D57"/>
  <c r="D2139"/>
  <c r="D791"/>
  <c r="D1996"/>
  <c r="D318"/>
  <c r="D1336"/>
  <c r="D1144"/>
  <c r="D305"/>
  <c r="D1373"/>
  <c r="D254"/>
  <c r="D42"/>
  <c r="D1866"/>
  <c r="D2114"/>
  <c r="D2125"/>
  <c r="D975"/>
  <c r="D603"/>
  <c r="D244"/>
  <c r="D921"/>
  <c r="D1044"/>
  <c r="D578"/>
  <c r="D1321"/>
  <c r="D927"/>
  <c r="D2157"/>
  <c r="D1681"/>
  <c r="D1209"/>
  <c r="D1583"/>
  <c r="D1617"/>
  <c r="D1886"/>
  <c r="D1899"/>
  <c r="D190"/>
  <c r="D752"/>
  <c r="D820"/>
  <c r="D1520"/>
  <c r="D911"/>
  <c r="D1644"/>
  <c r="D472"/>
  <c r="D384"/>
  <c r="D1591"/>
  <c r="D958"/>
  <c r="D1047"/>
  <c r="D1512"/>
  <c r="D840"/>
  <c r="D191"/>
  <c r="D2020"/>
  <c r="D434"/>
  <c r="D513"/>
  <c r="D727"/>
  <c r="D627"/>
  <c r="D1640"/>
  <c r="D1891"/>
  <c r="D394"/>
  <c r="D1961"/>
  <c r="D1902"/>
  <c r="D1802"/>
  <c r="D1265"/>
  <c r="D1430"/>
  <c r="D1688"/>
  <c r="D487"/>
  <c r="D477"/>
  <c r="D100"/>
  <c r="D1094"/>
  <c r="D996"/>
  <c r="D1569"/>
  <c r="D597"/>
  <c r="D952"/>
  <c r="D683"/>
  <c r="D1339"/>
  <c r="D1412"/>
  <c r="D815"/>
  <c r="D909"/>
  <c r="D1003"/>
  <c r="D1997"/>
  <c r="D1903"/>
  <c r="D1767"/>
  <c r="D1242"/>
  <c r="D264"/>
  <c r="D522"/>
  <c r="D246"/>
  <c r="D20"/>
  <c r="D256"/>
  <c r="D1346"/>
  <c r="D1988"/>
  <c r="D1943"/>
  <c r="D569"/>
  <c r="D844"/>
  <c r="D1112"/>
  <c r="D1674"/>
  <c r="D817"/>
  <c r="D2075"/>
  <c r="D386"/>
  <c r="D203"/>
  <c r="D651"/>
  <c r="D80"/>
  <c r="D903"/>
  <c r="D584"/>
  <c r="D1597"/>
  <c r="D328"/>
  <c r="D176"/>
  <c r="D2008"/>
  <c r="D1348"/>
  <c r="D307"/>
  <c r="D2"/>
  <c r="D253"/>
  <c r="D576"/>
  <c r="D255"/>
  <c r="D1824"/>
  <c r="D502"/>
  <c r="D87"/>
  <c r="D428"/>
  <c r="D894"/>
  <c r="D2011"/>
  <c r="D136"/>
  <c r="D2087"/>
  <c r="D2129"/>
  <c r="D1409"/>
  <c r="D587"/>
  <c r="D810"/>
  <c r="D1076"/>
  <c r="D129"/>
  <c r="D207"/>
  <c r="D447"/>
  <c r="D2147"/>
  <c r="D495"/>
  <c r="D496"/>
  <c r="D220"/>
  <c r="D642"/>
  <c r="D886"/>
  <c r="D1633"/>
  <c r="D1156"/>
  <c r="D298"/>
  <c r="D961"/>
  <c r="D805"/>
  <c r="D1405"/>
  <c r="D1327"/>
  <c r="D2109"/>
  <c r="D1556"/>
  <c r="D634"/>
  <c r="D626"/>
  <c r="D1371"/>
  <c r="D628"/>
  <c r="D1603"/>
  <c r="D939"/>
  <c r="D283"/>
  <c r="D1506"/>
  <c r="D2124"/>
  <c r="D1558"/>
  <c r="D1395"/>
  <c r="D1029"/>
  <c r="D2039"/>
  <c r="D1431"/>
  <c r="D1312"/>
  <c r="D692"/>
  <c r="D679"/>
  <c r="D1069"/>
  <c r="D1102"/>
  <c r="D1345"/>
  <c r="D740"/>
  <c r="D994"/>
  <c r="D1425"/>
  <c r="D1011"/>
  <c r="D2100"/>
  <c r="D1482"/>
  <c r="D1873"/>
  <c r="D1035"/>
  <c r="D1489"/>
  <c r="D700"/>
  <c r="D1098"/>
  <c r="D652"/>
  <c r="D1451"/>
  <c r="D1854"/>
  <c r="D1601"/>
  <c r="D869"/>
  <c r="D286"/>
  <c r="D160"/>
  <c r="D1980"/>
  <c r="D1079"/>
  <c r="D2046"/>
  <c r="D636"/>
  <c r="D1563"/>
  <c r="D83"/>
  <c r="D1146"/>
  <c r="D582"/>
  <c r="D782"/>
  <c r="D703"/>
  <c r="D913"/>
  <c r="D1871"/>
  <c r="D1335"/>
  <c r="D51"/>
  <c r="D1845"/>
  <c r="D1835"/>
  <c r="D8"/>
  <c r="D929"/>
  <c r="D141"/>
  <c r="D1696"/>
  <c r="D1533"/>
  <c r="D294"/>
  <c r="D1172"/>
  <c r="D1604"/>
  <c r="D1287"/>
  <c r="D2022"/>
  <c r="D162"/>
  <c r="D699"/>
  <c r="D2054"/>
  <c r="D1963"/>
  <c r="D149"/>
  <c r="D803"/>
  <c r="D285"/>
  <c r="D315"/>
  <c r="D1218"/>
  <c r="D1470"/>
  <c r="D340"/>
  <c r="D1153"/>
  <c r="D551"/>
  <c r="D1572"/>
  <c r="D1131"/>
  <c r="D1055"/>
  <c r="D1086"/>
  <c r="D765"/>
  <c r="D1403"/>
  <c r="D1624"/>
  <c r="D537"/>
  <c r="D1396"/>
  <c r="D164"/>
  <c r="D235"/>
  <c r="D1017"/>
  <c r="D568"/>
  <c r="D296"/>
  <c r="D1584"/>
  <c r="D836"/>
  <c r="D440"/>
  <c r="D1956"/>
  <c r="D711"/>
  <c r="D1392"/>
  <c r="D1006"/>
  <c r="D1134"/>
  <c r="D128"/>
  <c r="D1700"/>
  <c r="D1000"/>
  <c r="D543"/>
  <c r="D1693"/>
  <c r="D109"/>
  <c r="D1468"/>
  <c r="D1622"/>
  <c r="D1442"/>
  <c r="D1267"/>
  <c r="D901"/>
  <c r="D214"/>
  <c r="D763"/>
  <c r="D686"/>
  <c r="D2070"/>
  <c r="D123"/>
  <c r="D659"/>
  <c r="D1746"/>
  <c r="D1183"/>
  <c r="D35"/>
  <c r="D131"/>
  <c r="D1046"/>
  <c r="D523"/>
  <c r="D1137"/>
  <c r="D1810"/>
  <c r="D1620"/>
  <c r="D1678"/>
  <c r="D1128"/>
  <c r="D1381"/>
  <c r="D853"/>
  <c r="D1415"/>
  <c r="D2035"/>
  <c r="D601"/>
  <c r="D353"/>
  <c r="D1344"/>
  <c r="D1272"/>
  <c r="D174"/>
  <c r="D1324"/>
  <c r="D640"/>
  <c r="D49"/>
  <c r="D81"/>
  <c r="D787"/>
  <c r="D1095"/>
  <c r="D1360"/>
  <c r="D1542"/>
  <c r="D1930"/>
  <c r="D1471"/>
  <c r="D1641"/>
  <c r="D419"/>
  <c r="D1761"/>
  <c r="D14"/>
  <c r="D1755"/>
  <c r="D172"/>
  <c r="D401"/>
  <c r="D445"/>
  <c r="D1476"/>
  <c r="D1552"/>
  <c r="D1090"/>
  <c r="D1775"/>
  <c r="D556"/>
  <c r="D185"/>
  <c r="D779"/>
  <c r="D1279"/>
  <c r="D1555"/>
  <c r="D119"/>
  <c r="D292"/>
  <c r="D1505"/>
  <c r="D1305"/>
  <c r="D1989"/>
  <c r="D69"/>
  <c r="D1800"/>
  <c r="D1502"/>
  <c r="D1969"/>
  <c r="D756"/>
  <c r="D442"/>
  <c r="D1416"/>
  <c r="D1731"/>
  <c r="D107"/>
  <c r="D1170"/>
  <c r="D1155"/>
  <c r="D1959"/>
  <c r="D2009"/>
  <c r="D1457"/>
  <c r="D835"/>
  <c r="D1514"/>
  <c r="D1205"/>
  <c r="D2093"/>
  <c r="D1483"/>
  <c r="D389"/>
  <c r="D969"/>
  <c r="D311"/>
  <c r="D1227"/>
  <c r="D2047"/>
  <c r="D43"/>
  <c r="D1049"/>
  <c r="D1621"/>
  <c r="D639"/>
  <c r="D1658"/>
  <c r="D917"/>
  <c r="D213"/>
  <c r="D161"/>
  <c r="D41"/>
  <c r="D372"/>
  <c r="D238"/>
  <c r="D297"/>
  <c r="D268"/>
  <c r="D2041"/>
  <c r="D1268"/>
  <c r="D781"/>
  <c r="D460"/>
  <c r="D1039"/>
  <c r="D476"/>
  <c r="D424"/>
  <c r="D1722"/>
  <c r="D624"/>
  <c r="D899"/>
  <c r="D1341"/>
  <c r="D1315"/>
  <c r="D966"/>
  <c r="D1323"/>
  <c r="D1766"/>
  <c r="D1788"/>
  <c r="D1190"/>
  <c r="D1665"/>
  <c r="D1459"/>
  <c r="D486"/>
  <c r="D247"/>
  <c r="D1073"/>
  <c r="D1257"/>
  <c r="D171"/>
  <c r="D922"/>
  <c r="D1869"/>
  <c r="D1870"/>
  <c r="D1123"/>
  <c r="D1791"/>
  <c r="D1981"/>
  <c r="D1632"/>
  <c r="D334"/>
  <c r="D1777"/>
  <c r="D1500"/>
  <c r="D550"/>
  <c r="D843"/>
  <c r="D1628"/>
  <c r="D464"/>
  <c r="D1414"/>
  <c r="D58"/>
  <c r="D539"/>
  <c r="D1020"/>
  <c r="D1133"/>
  <c r="D1080"/>
  <c r="D1271"/>
  <c r="D984"/>
  <c r="D1851"/>
  <c r="D718"/>
  <c r="D422"/>
  <c r="D290"/>
  <c r="D1372"/>
  <c r="D1033"/>
  <c r="D1130"/>
  <c r="D826"/>
  <c r="D342"/>
  <c r="D387"/>
  <c r="D2015"/>
  <c r="D1382"/>
  <c r="D1629"/>
  <c r="D926"/>
  <c r="D506"/>
  <c r="D1132"/>
  <c r="D1078"/>
  <c r="D706"/>
  <c r="D1697"/>
  <c r="D26"/>
  <c r="D1642"/>
  <c r="D1259"/>
  <c r="D1313"/>
  <c r="D1333"/>
  <c r="D1187"/>
  <c r="D1251"/>
  <c r="D1240"/>
  <c r="D1104"/>
  <c r="D1041"/>
  <c r="D739"/>
  <c r="D112"/>
  <c r="D1408"/>
  <c r="D158"/>
  <c r="D1987"/>
  <c r="D226"/>
  <c r="D839"/>
  <c r="D1325"/>
  <c r="D998"/>
  <c r="D518"/>
  <c r="D885"/>
  <c r="D1060"/>
  <c r="D696"/>
  <c r="D1754"/>
  <c r="D1687"/>
  <c r="D368"/>
  <c r="D1833"/>
  <c r="D540"/>
  <c r="D300"/>
  <c r="D1453"/>
  <c r="D1993"/>
  <c r="D1075"/>
  <c r="D1129"/>
  <c r="D130"/>
  <c r="D2155"/>
  <c r="D560"/>
  <c r="D833"/>
  <c r="D1953"/>
  <c r="D194"/>
  <c r="D1052"/>
  <c r="D1362"/>
  <c r="D595"/>
  <c r="D25"/>
  <c r="D142"/>
  <c r="D443"/>
  <c r="D1611"/>
  <c r="D1636"/>
  <c r="D15"/>
  <c r="D2010"/>
  <c r="D1562"/>
  <c r="D326"/>
  <c r="D1056"/>
  <c r="D536"/>
  <c r="D1499"/>
  <c r="D1807"/>
  <c r="D1557"/>
  <c r="D677"/>
  <c r="D842"/>
  <c r="D646"/>
  <c r="D974"/>
  <c r="D145"/>
  <c r="D1188"/>
  <c r="D1920"/>
  <c r="D554"/>
  <c r="D277"/>
  <c r="D1383"/>
  <c r="D1232"/>
  <c r="D1577"/>
  <c r="D1077"/>
  <c r="D1053"/>
  <c r="D1202"/>
  <c r="D1255"/>
  <c r="D1456"/>
  <c r="D871"/>
  <c r="D1212"/>
  <c r="D1397"/>
  <c r="D245"/>
  <c r="D104"/>
  <c r="D622"/>
  <c r="D1765"/>
  <c r="D483"/>
  <c r="D479"/>
  <c r="D1167"/>
  <c r="D77"/>
  <c r="D263"/>
  <c r="D599"/>
  <c r="D1638"/>
  <c r="D780"/>
  <c r="D617"/>
  <c r="D22"/>
  <c r="D1452"/>
  <c r="D851"/>
  <c r="D1822"/>
  <c r="D11"/>
  <c r="D2074"/>
  <c r="D1660"/>
  <c r="D2151"/>
  <c r="D1261"/>
  <c r="D1040"/>
  <c r="D986"/>
  <c r="D1532"/>
  <c r="D1966"/>
  <c r="D1071"/>
  <c r="D95"/>
  <c r="D470"/>
  <c r="D1936"/>
  <c r="D301"/>
  <c r="D1575"/>
  <c r="D265"/>
  <c r="D1108"/>
  <c r="D28"/>
  <c r="D638"/>
  <c r="D2136"/>
  <c r="D1544"/>
  <c r="D932"/>
  <c r="D2027"/>
  <c r="D2123"/>
  <c r="D132"/>
  <c r="D140"/>
  <c r="D1193"/>
  <c r="D855"/>
  <c r="D82"/>
  <c r="D1433"/>
  <c r="D212"/>
  <c r="D1951"/>
  <c r="D737"/>
  <c r="D645"/>
  <c r="D1147"/>
  <c r="D454"/>
  <c r="D323"/>
  <c r="D1564"/>
  <c r="D598"/>
  <c r="D2145"/>
  <c r="D1522"/>
  <c r="D1275"/>
  <c r="D375"/>
  <c r="D1374"/>
  <c r="D79"/>
  <c r="D908"/>
  <c r="D1103"/>
  <c r="D1487"/>
  <c r="D1316"/>
  <c r="D413"/>
  <c r="D10"/>
  <c r="D232"/>
  <c r="D18"/>
  <c r="D489"/>
  <c r="D746"/>
  <c r="D682"/>
  <c r="D2059"/>
  <c r="D1141"/>
  <c r="D1480"/>
  <c r="D875"/>
  <c r="D181"/>
  <c r="D1599"/>
  <c r="D2103"/>
  <c r="D224"/>
  <c r="D1260"/>
  <c r="D1329"/>
  <c r="D1905"/>
  <c r="D61"/>
  <c r="D898"/>
  <c r="D2002"/>
  <c r="D1848"/>
  <c r="D1803"/>
  <c r="D866"/>
  <c r="D621"/>
  <c r="D1236"/>
  <c r="D755"/>
  <c r="D924"/>
  <c r="D693"/>
  <c r="D1554"/>
  <c r="D1649"/>
  <c r="D1210"/>
  <c r="D45"/>
  <c r="D877"/>
  <c r="D515"/>
  <c r="D758"/>
  <c r="D1721"/>
  <c r="D1735"/>
  <c r="D1163"/>
  <c r="D1419"/>
  <c r="D1262"/>
  <c r="D978"/>
  <c r="D708"/>
  <c r="D1944"/>
  <c r="D1036"/>
  <c r="D690"/>
  <c r="D1912"/>
  <c r="D1986"/>
  <c r="D1698"/>
  <c r="D1578"/>
  <c r="D370"/>
  <c r="D490"/>
  <c r="D437"/>
  <c r="D337"/>
  <c r="D398"/>
  <c r="D828"/>
  <c r="D535"/>
  <c r="D743"/>
  <c r="D878"/>
  <c r="D23"/>
  <c r="D1567"/>
  <c r="D251"/>
  <c r="D1300"/>
  <c r="D716"/>
  <c r="D1694"/>
  <c r="D2126"/>
  <c r="D391"/>
  <c r="D1292"/>
  <c r="D427"/>
  <c r="D1097"/>
  <c r="D2144"/>
  <c r="D137"/>
  <c r="D218"/>
  <c r="D918"/>
  <c r="D1631"/>
  <c r="D1390"/>
  <c r="D1479"/>
  <c r="D1280"/>
  <c r="D1991"/>
  <c r="D1449"/>
  <c r="D66"/>
  <c r="D1831"/>
  <c r="D1553"/>
  <c r="D1889"/>
  <c r="D2014"/>
  <c r="D259"/>
  <c r="D1704"/>
  <c r="D1896"/>
  <c r="D1811"/>
  <c r="D2085"/>
  <c r="D1400"/>
  <c r="D1320"/>
  <c r="D322"/>
  <c r="D1150"/>
  <c r="D500"/>
  <c r="D1509"/>
  <c r="D605"/>
  <c r="D1174"/>
  <c r="D1863"/>
  <c r="D421"/>
  <c r="D179"/>
  <c r="D108"/>
  <c r="D2060"/>
  <c r="D91"/>
  <c r="D1559"/>
  <c r="D1971"/>
  <c r="D1614"/>
  <c r="D1531"/>
  <c r="D1743"/>
  <c r="D1909"/>
  <c r="D1679"/>
  <c r="D2082"/>
  <c r="D1199"/>
  <c r="D499"/>
  <c r="D211"/>
  <c r="D1504"/>
  <c r="D1710"/>
  <c r="D625"/>
  <c r="D800"/>
  <c r="D474"/>
  <c r="D252"/>
  <c r="D1876"/>
  <c r="D874"/>
  <c r="D2118"/>
  <c r="D1149"/>
  <c r="D571"/>
  <c r="D1808"/>
  <c r="D1549"/>
  <c r="D1367"/>
  <c r="D858"/>
  <c r="D657"/>
  <c r="D1334"/>
  <c r="D1426"/>
  <c r="D907"/>
  <c r="D187"/>
  <c r="D2063"/>
  <c r="D1118"/>
  <c r="D1308"/>
  <c r="D102"/>
  <c r="D2007"/>
  <c r="D3"/>
  <c r="D730"/>
  <c r="D2050"/>
  <c r="D325"/>
  <c r="D1670"/>
  <c r="D423"/>
  <c r="D2097"/>
  <c r="D1580"/>
  <c r="D1465"/>
  <c r="D1716"/>
  <c r="D717"/>
  <c r="D2140"/>
  <c r="D478"/>
  <c r="D1942"/>
  <c r="D457"/>
  <c r="D1935"/>
  <c r="D1799"/>
  <c r="D1934"/>
  <c r="D1299"/>
  <c r="D473"/>
  <c r="D2067"/>
  <c r="D934"/>
  <c r="D1125"/>
  <c r="D1450"/>
  <c r="D1026"/>
  <c r="D40"/>
  <c r="D1394"/>
  <c r="D1087"/>
  <c r="D665"/>
  <c r="D2069"/>
  <c r="D2052"/>
  <c r="D1498"/>
  <c r="D1898"/>
  <c r="D732"/>
  <c r="D574"/>
  <c r="D2034"/>
  <c r="D1517"/>
  <c r="D1725"/>
  <c r="D525"/>
  <c r="D2006"/>
  <c r="D393"/>
  <c r="D2094"/>
  <c r="D1217"/>
  <c r="D557"/>
  <c r="D1856"/>
  <c r="D784"/>
  <c r="D644"/>
  <c r="D1588"/>
  <c r="D1368"/>
  <c r="D1475"/>
  <c r="D64"/>
  <c r="D1787"/>
  <c r="D1892"/>
  <c r="D1361"/>
  <c r="D590"/>
  <c r="D1458"/>
  <c r="D2115"/>
  <c r="D794"/>
  <c r="D1600"/>
  <c r="D591"/>
  <c r="D1607"/>
  <c r="D830"/>
  <c r="D103"/>
  <c r="D1728"/>
  <c r="D204"/>
  <c r="D1792"/>
  <c r="D1566"/>
  <c r="D1356"/>
  <c r="D1219"/>
  <c r="D766"/>
  <c r="D883"/>
  <c r="D270"/>
  <c r="D1177"/>
  <c r="D2038"/>
  <c r="D405"/>
  <c r="D1140"/>
  <c r="D548"/>
  <c r="D267"/>
  <c r="D1216"/>
  <c r="D1162"/>
  <c r="D250"/>
  <c r="D73"/>
  <c r="D687"/>
  <c r="D2019"/>
  <c r="D1539"/>
  <c r="D1379"/>
  <c r="D1908"/>
  <c r="D1605"/>
  <c r="D959"/>
  <c r="D195"/>
  <c r="D175"/>
  <c r="D1050"/>
  <c r="D981"/>
  <c r="D2017"/>
  <c r="D672"/>
  <c r="D60"/>
  <c r="D1534"/>
  <c r="D650"/>
  <c r="D798"/>
  <c r="D888"/>
  <c r="D1596"/>
  <c r="D856"/>
  <c r="D1995"/>
  <c r="D1058"/>
  <c r="D963"/>
  <c r="D1883"/>
  <c r="D27"/>
  <c r="D1387"/>
  <c r="D1932"/>
  <c r="D1627"/>
  <c r="D1656"/>
  <c r="D1521"/>
  <c r="D404"/>
  <c r="D1587"/>
  <c r="D1794"/>
  <c r="D1671"/>
  <c r="D1759"/>
  <c r="D451"/>
  <c r="D1208"/>
  <c r="D1817"/>
  <c r="D362"/>
  <c r="D867"/>
  <c r="D19"/>
  <c r="D793"/>
  <c r="D1598"/>
  <c r="D55"/>
  <c r="D750"/>
  <c r="D957"/>
  <c r="D1595"/>
  <c r="D392"/>
  <c r="D249"/>
  <c r="D274"/>
  <c r="D806"/>
  <c r="D1666"/>
  <c r="D661"/>
  <c r="D1742"/>
  <c r="D1581"/>
  <c r="D33"/>
  <c r="D762"/>
  <c r="D1331"/>
  <c r="D1229"/>
  <c r="D364"/>
  <c r="D135"/>
  <c r="D1092"/>
  <c r="D1790"/>
  <c r="D1676"/>
  <c r="D1924"/>
  <c r="D852"/>
  <c r="D327"/>
  <c r="D2135"/>
  <c r="D1070"/>
  <c r="D1815"/>
  <c r="D1703"/>
  <c r="D124"/>
  <c r="D2102"/>
  <c r="D1527"/>
  <c r="D1804"/>
  <c r="D1715"/>
  <c r="D1789"/>
  <c r="D937"/>
  <c r="D848"/>
  <c r="D542"/>
  <c r="D36"/>
  <c r="D1510"/>
  <c r="D1270"/>
  <c r="D1917"/>
  <c r="D834"/>
  <c r="D17"/>
  <c r="D32"/>
  <c r="D862"/>
  <c r="D1652"/>
  <c r="D995"/>
  <c r="D990"/>
  <c r="D1252"/>
  <c r="D887"/>
  <c r="D1357"/>
  <c r="D383"/>
  <c r="D166"/>
  <c r="D648"/>
  <c r="D2044"/>
  <c r="D1136"/>
  <c r="D1612"/>
  <c r="D1983"/>
  <c r="D1467"/>
  <c r="D615"/>
  <c r="D2058"/>
  <c r="D1352"/>
  <c r="D2105"/>
  <c r="D1286"/>
  <c r="D669"/>
  <c r="D1122"/>
  <c r="D725"/>
  <c r="D1306"/>
  <c r="D459"/>
  <c r="D1338"/>
  <c r="D153"/>
  <c r="D2133"/>
  <c r="D105"/>
  <c r="D2152"/>
  <c r="D2029"/>
  <c r="D2081"/>
  <c r="D1836"/>
  <c r="D75"/>
  <c r="D1089"/>
  <c r="D1171"/>
  <c r="D2078"/>
  <c r="D1915"/>
  <c r="D233"/>
  <c r="D97"/>
  <c r="D1068"/>
  <c r="D721"/>
  <c r="D1998"/>
  <c r="D1363"/>
  <c r="D1880"/>
  <c r="D1207"/>
  <c r="D1460"/>
  <c r="D1473"/>
  <c r="D1776"/>
  <c r="D1398"/>
  <c r="D993"/>
  <c r="D407"/>
  <c r="D1243"/>
  <c r="D681"/>
  <c r="D1826"/>
  <c r="D1110"/>
  <c r="D1778"/>
  <c r="D769"/>
  <c r="D1625"/>
  <c r="D1139"/>
  <c r="D738"/>
  <c r="D2064"/>
  <c r="D655"/>
  <c r="D182"/>
  <c r="D276"/>
  <c r="D68"/>
  <c r="D76"/>
  <c r="D1429"/>
  <c r="D410"/>
  <c r="D1819"/>
  <c r="D258"/>
  <c r="D411"/>
  <c r="D355"/>
  <c r="D684"/>
  <c r="D1224"/>
  <c r="D2077"/>
  <c r="D1613"/>
  <c r="D378"/>
  <c r="D512"/>
  <c r="D205"/>
  <c r="D1606"/>
  <c r="D1547"/>
  <c r="D1283"/>
  <c r="D1916"/>
  <c r="D2055"/>
  <c r="D734"/>
  <c r="D956"/>
  <c r="D1711"/>
  <c r="D2158"/>
  <c r="D1059"/>
  <c r="D1034"/>
  <c r="D1537"/>
  <c r="D1779"/>
  <c r="D1436"/>
  <c r="D868"/>
  <c r="D88"/>
  <c r="D508"/>
  <c r="D733"/>
  <c r="D2111"/>
  <c r="D1304"/>
  <c r="D2110"/>
  <c r="D70"/>
  <c r="D1907"/>
  <c r="D1439"/>
  <c r="D30"/>
  <c r="D653"/>
  <c r="D2030"/>
  <c r="D346"/>
  <c r="D849"/>
  <c r="D1420"/>
  <c r="D670"/>
  <c r="D1756"/>
  <c r="D1818"/>
  <c r="D2134"/>
  <c r="D1427"/>
  <c r="D2018"/>
  <c r="D1221"/>
  <c r="D754"/>
  <c r="D2159"/>
  <c r="D1340"/>
  <c r="D1945"/>
  <c r="D1180"/>
  <c r="D771"/>
  <c r="D1474"/>
  <c r="D39"/>
  <c r="D359"/>
  <c r="D1151"/>
  <c r="D313"/>
  <c r="D850"/>
  <c r="D482"/>
  <c r="D643"/>
  <c r="D1038"/>
  <c r="D1695"/>
  <c r="D633"/>
  <c r="D1446"/>
  <c r="D2138"/>
  <c r="D2116"/>
  <c r="D1484"/>
  <c r="D770"/>
  <c r="D575"/>
  <c r="D2148"/>
  <c r="D1515"/>
  <c r="D1301"/>
  <c r="D1200"/>
  <c r="D635"/>
  <c r="D1861"/>
  <c r="D2001"/>
  <c r="D649"/>
  <c r="D2083"/>
  <c r="D215"/>
  <c r="D2073"/>
  <c r="D1570"/>
  <c r="D1389"/>
  <c r="D1582"/>
  <c r="D2106"/>
  <c r="D262"/>
  <c r="D1565"/>
  <c r="D829"/>
  <c r="D680"/>
  <c r="D1385"/>
  <c r="D751"/>
  <c r="D1496"/>
  <c r="D1161"/>
  <c r="D773"/>
  <c r="D54"/>
  <c r="D688"/>
  <c r="D221"/>
  <c r="D1297"/>
  <c r="D1990"/>
  <c r="D416"/>
  <c r="D156"/>
  <c r="D1768"/>
  <c r="D1198"/>
  <c r="D310"/>
  <c r="D759"/>
  <c r="D748"/>
  <c r="D897"/>
  <c r="D1780"/>
  <c r="D614"/>
  <c r="D944"/>
  <c r="D1668"/>
  <c r="D1154"/>
  <c r="D1478"/>
  <c r="D168"/>
  <c r="D507"/>
  <c r="D735"/>
  <c r="D884"/>
  <c r="D385"/>
  <c r="D2032"/>
  <c r="D1124"/>
  <c r="D1197"/>
  <c r="D1654"/>
  <c r="D1887"/>
  <c r="D761"/>
  <c r="D1314"/>
  <c r="D1727"/>
  <c r="D420"/>
  <c r="D1417"/>
  <c r="D2142"/>
  <c r="D1160"/>
  <c r="D1032"/>
  <c r="D106"/>
  <c r="D1117"/>
  <c r="D208"/>
  <c r="D949"/>
  <c r="D971"/>
  <c r="D152"/>
  <c r="D799"/>
  <c r="D1576"/>
  <c r="D2128"/>
  <c r="D1422"/>
  <c r="D1204"/>
  <c r="D2043"/>
  <c r="D406"/>
  <c r="D559"/>
  <c r="D37"/>
  <c r="D425"/>
  <c r="D85"/>
  <c r="D2108"/>
  <c r="D1635"/>
  <c r="D1608"/>
  <c r="D435"/>
  <c r="D1723"/>
  <c r="D29"/>
  <c r="D1770"/>
  <c r="D1004"/>
  <c r="D1922"/>
  <c r="D532"/>
  <c r="D707"/>
  <c r="D723"/>
  <c r="D1528"/>
  <c r="D1288"/>
  <c r="D528"/>
  <c r="D408"/>
  <c r="D1318"/>
  <c r="D1748"/>
  <c r="D1342"/>
  <c r="D1821"/>
  <c r="D744"/>
  <c r="D1643"/>
  <c r="D1391"/>
  <c r="D299"/>
  <c r="D825"/>
  <c r="D363"/>
  <c r="D1012"/>
  <c r="D797"/>
  <c r="D501"/>
  <c r="D882"/>
  <c r="D336"/>
  <c r="D2143"/>
  <c r="D1376"/>
  <c r="D50"/>
  <c r="D1192"/>
  <c r="D1432"/>
  <c r="D399"/>
  <c r="D1590"/>
  <c r="D1751"/>
  <c r="D1832"/>
  <c r="D219"/>
  <c r="D1906"/>
  <c r="D16"/>
  <c r="D552"/>
  <c r="D795"/>
  <c r="D976"/>
  <c r="D1454"/>
  <c r="D838"/>
  <c r="D656"/>
  <c r="D1008"/>
  <c r="D1929"/>
  <c r="D1589"/>
  <c r="D1798"/>
  <c r="D98"/>
  <c r="D1877"/>
  <c r="D2057"/>
  <c r="D1100"/>
  <c r="D1399"/>
  <c r="D1285"/>
  <c r="D847"/>
  <c r="D227"/>
  <c r="D818"/>
  <c r="D1513"/>
  <c r="D1842"/>
  <c r="D400"/>
  <c r="D186"/>
  <c r="D600"/>
  <c r="D2036"/>
  <c r="D169"/>
  <c r="D1592"/>
  <c r="D802"/>
  <c r="D1088"/>
  <c r="D354"/>
  <c r="D2016"/>
  <c r="D1669"/>
  <c r="D983"/>
  <c r="D1919"/>
  <c r="D94"/>
  <c r="D1976"/>
  <c r="D1958"/>
  <c r="D1195"/>
  <c r="D1574"/>
  <c r="D951"/>
  <c r="D860"/>
  <c r="D630"/>
  <c r="D2104"/>
  <c r="D589"/>
  <c r="D189"/>
  <c r="D1516"/>
  <c r="D1222"/>
  <c r="D1897"/>
  <c r="D344"/>
  <c r="D777"/>
  <c r="D351"/>
  <c r="D1639"/>
  <c r="D940"/>
  <c r="D381"/>
  <c r="D912"/>
  <c r="D1223"/>
  <c r="D660"/>
  <c r="D1816"/>
  <c r="D24"/>
  <c r="D1364"/>
  <c r="D339"/>
  <c r="D349"/>
  <c r="D1281"/>
  <c r="D335"/>
  <c r="D170"/>
  <c r="D1045"/>
  <c r="D1855"/>
  <c r="D2121"/>
  <c r="D449"/>
  <c r="D935"/>
  <c r="D873"/>
  <c r="D1444"/>
  <c r="D1720"/>
  <c r="D895"/>
  <c r="D1752"/>
  <c r="D928"/>
  <c r="D1878"/>
  <c r="D610"/>
  <c r="D450"/>
  <c r="D155"/>
  <c r="D1254"/>
  <c r="D1203"/>
  <c r="D431"/>
  <c r="D968"/>
  <c r="D12"/>
  <c r="D2056"/>
  <c r="D242"/>
  <c r="D1859"/>
  <c r="D2013"/>
  <c r="D5"/>
  <c r="D579"/>
  <c r="D1813"/>
  <c r="D1667"/>
  <c r="D92"/>
  <c r="D1181"/>
  <c r="D1501"/>
  <c r="D1246"/>
  <c r="D933"/>
  <c r="D1543"/>
  <c r="D314"/>
  <c r="D965"/>
  <c r="D1214"/>
  <c r="D1560"/>
  <c r="D564"/>
  <c r="D722"/>
  <c r="D1461"/>
  <c r="D1712"/>
  <c r="D890"/>
  <c r="D1806"/>
  <c r="D275"/>
  <c r="D1774"/>
  <c r="D1358"/>
  <c r="D1820"/>
  <c r="D415"/>
  <c r="D63"/>
  <c r="D266"/>
  <c r="D931"/>
  <c r="D2132"/>
  <c r="D857"/>
  <c r="D1061"/>
  <c r="D1303"/>
  <c r="D121"/>
  <c r="D74"/>
  <c r="D1435"/>
  <c r="D1228"/>
  <c r="D1610"/>
  <c r="D1030"/>
  <c r="D1847"/>
  <c r="D715"/>
  <c r="D1952"/>
  <c r="D511"/>
  <c r="D812"/>
  <c r="D2051"/>
  <c r="D775"/>
  <c r="D945"/>
  <c r="D919"/>
  <c r="D324"/>
  <c r="D338"/>
  <c r="D1784"/>
  <c r="D333"/>
  <c r="D272"/>
  <c r="D619"/>
  <c r="D736"/>
  <c r="D1651"/>
  <c r="D774"/>
  <c r="D1948"/>
  <c r="D52"/>
  <c r="D1169"/>
  <c r="D1023"/>
  <c r="D955"/>
  <c r="D448"/>
  <c r="D4"/>
  <c r="D1113"/>
  <c r="D1965"/>
  <c r="D1213"/>
  <c r="D972"/>
  <c r="D184"/>
  <c r="D2156"/>
  <c r="D742"/>
  <c r="D1350"/>
  <c r="D1724"/>
  <c r="D1801"/>
  <c r="D1602"/>
  <c r="D2049"/>
  <c r="D291"/>
  <c r="D2095"/>
  <c r="D906"/>
  <c r="D1709"/>
  <c r="D1226"/>
  <c r="D555"/>
  <c r="D973"/>
  <c r="D1938"/>
  <c r="D127"/>
  <c r="D1750"/>
  <c r="D602"/>
  <c r="D1655"/>
  <c r="D637"/>
  <c r="D1120"/>
  <c r="D1825"/>
  <c r="D209"/>
  <c r="D530"/>
  <c r="D1337"/>
  <c r="D1486"/>
  <c r="D178"/>
  <c r="D1864"/>
  <c r="D146"/>
  <c r="D1048"/>
  <c r="D65"/>
  <c r="D2130"/>
  <c r="D1165"/>
  <c r="D673"/>
  <c r="D192"/>
  <c r="D13"/>
  <c r="D453"/>
  <c r="D1159"/>
  <c r="D2098"/>
  <c r="D689"/>
  <c r="D889"/>
  <c r="D475"/>
  <c r="D987"/>
  <c r="D1096"/>
  <c r="D1954"/>
  <c r="D1182"/>
  <c r="D1931"/>
  <c r="D2149"/>
  <c r="D2099"/>
  <c r="D240"/>
  <c r="D514"/>
  <c r="D303"/>
  <c r="D357"/>
  <c r="D563"/>
  <c r="D1736"/>
  <c r="D2003"/>
  <c r="D1684"/>
  <c r="D1093"/>
  <c r="D519"/>
  <c r="D1699"/>
  <c r="D9"/>
  <c r="D1524"/>
  <c r="D1719"/>
  <c r="D1637"/>
  <c r="D609"/>
  <c r="D365"/>
  <c r="D1343"/>
  <c r="D831"/>
  <c r="D248"/>
  <c r="D271"/>
  <c r="D308"/>
  <c r="D520"/>
  <c r="D1550"/>
  <c r="D441"/>
  <c r="D1579"/>
  <c r="D1511"/>
  <c r="D1962"/>
  <c r="D1237"/>
  <c r="D1760"/>
  <c r="D1273"/>
  <c r="D312"/>
  <c r="D1083"/>
  <c r="D1630"/>
  <c r="D526"/>
  <c r="D1672"/>
  <c r="D1495"/>
  <c r="D1921"/>
  <c r="D1545"/>
  <c r="D1691"/>
  <c r="D150"/>
  <c r="D521"/>
  <c r="D2040"/>
  <c r="D1377"/>
  <c r="D1692"/>
  <c r="D2107"/>
  <c r="D1747"/>
  <c r="D1445"/>
  <c r="D1019"/>
  <c r="D1477"/>
  <c r="D910"/>
  <c r="D59"/>
  <c r="D1249"/>
  <c r="D361"/>
  <c r="D2117"/>
  <c r="D776"/>
  <c r="D1404"/>
  <c r="D936"/>
  <c r="D1849"/>
  <c r="D1885"/>
  <c r="D618"/>
  <c r="D1173"/>
  <c r="D608"/>
  <c r="D1284"/>
  <c r="D243"/>
  <c r="D466"/>
  <c r="D1978"/>
  <c r="D1037"/>
  <c r="D1616"/>
  <c r="D1739"/>
  <c r="D658"/>
  <c r="D1757"/>
  <c r="D1561"/>
  <c r="D1380"/>
  <c r="D2092"/>
  <c r="D1005"/>
  <c r="D905"/>
  <c r="D1939"/>
  <c r="D893"/>
  <c r="D1830"/>
  <c r="D397"/>
  <c r="D1646"/>
  <c r="D1911"/>
  <c r="D2137"/>
  <c r="D1994"/>
  <c r="D200"/>
  <c r="D133"/>
  <c r="D239"/>
  <c r="D1194"/>
  <c r="D632"/>
  <c r="D741"/>
  <c r="D1463"/>
  <c r="D1682"/>
  <c r="D985"/>
  <c r="D915"/>
  <c r="D1648"/>
  <c r="D117"/>
  <c r="D1928"/>
  <c r="D942"/>
  <c r="D1401"/>
  <c r="D1823"/>
  <c r="D388"/>
  <c r="D1726"/>
  <c r="D1977"/>
  <c r="D316"/>
  <c r="D2089"/>
  <c r="D1309"/>
  <c r="D1718"/>
  <c r="D1031"/>
  <c r="D1443"/>
  <c r="D302"/>
  <c r="D1689"/>
  <c r="D694"/>
  <c r="D1438"/>
  <c r="D1858"/>
  <c r="D1413"/>
  <c r="D163"/>
  <c r="D1402"/>
  <c r="D1683"/>
  <c r="D997"/>
  <c r="D1753"/>
  <c r="D705"/>
  <c r="D1764"/>
  <c r="D1250"/>
  <c r="D1860"/>
  <c r="D1082"/>
  <c r="D1713"/>
  <c r="D498"/>
  <c r="D580"/>
  <c r="D606"/>
  <c r="D436"/>
  <c r="D2096"/>
  <c r="D2120"/>
  <c r="D494"/>
  <c r="D120"/>
  <c r="D1469"/>
  <c r="D6"/>
  <c r="D1490"/>
  <c r="D38"/>
  <c r="D380"/>
  <c r="D1307"/>
  <c r="D330"/>
  <c r="D1107"/>
  <c r="D698"/>
  <c r="D960"/>
  <c r="D288"/>
  <c r="D319"/>
  <c r="D280"/>
  <c r="D1201"/>
  <c r="D1143"/>
  <c r="D234"/>
  <c r="D1862"/>
  <c r="D2004"/>
  <c r="D1491"/>
  <c r="D1057"/>
  <c r="D2119"/>
  <c r="D2112"/>
  <c r="D1276"/>
  <c r="D1239"/>
  <c r="D1481"/>
  <c r="D1783"/>
  <c r="D1975"/>
  <c r="D824"/>
  <c r="D374"/>
  <c r="D505"/>
  <c r="D2023"/>
  <c r="D1109"/>
  <c r="D1007"/>
  <c r="D2021"/>
  <c r="D720"/>
  <c r="D583"/>
  <c r="D1540"/>
  <c r="D1594"/>
  <c r="D710"/>
  <c r="D1503"/>
  <c r="D1972"/>
  <c r="D1366"/>
  <c r="D1310"/>
  <c r="D941"/>
  <c r="D269"/>
  <c r="D729"/>
  <c r="D1895"/>
  <c r="D992"/>
  <c r="D1923"/>
  <c r="D1933"/>
  <c r="D1732"/>
  <c r="D1085"/>
  <c r="D1690"/>
  <c r="D1105"/>
  <c r="D1014"/>
  <c r="D1573"/>
  <c r="D1796"/>
  <c r="D1176"/>
  <c r="D1745"/>
  <c r="D667"/>
  <c r="D872"/>
  <c r="D1868"/>
  <c r="D34"/>
  <c r="D1384"/>
  <c r="D570"/>
  <c r="D1773"/>
  <c r="D1673"/>
  <c r="D1375"/>
  <c r="D144"/>
  <c r="D231"/>
  <c r="D611"/>
  <c r="D854"/>
  <c r="D2153"/>
  <c r="D1686"/>
  <c r="D1355"/>
  <c r="D1949"/>
  <c r="D1950"/>
  <c r="D541"/>
  <c r="D577"/>
  <c r="D745"/>
  <c r="D1370"/>
  <c r="D1266"/>
  <c r="D764"/>
  <c r="D565"/>
  <c r="D510"/>
  <c r="D1762"/>
  <c r="D217"/>
  <c r="D331"/>
  <c r="D196"/>
  <c r="D914"/>
  <c r="D1347"/>
  <c r="D1626"/>
  <c r="D390"/>
  <c r="D979"/>
  <c r="D1769"/>
  <c r="D1890"/>
  <c r="D1717"/>
  <c r="D2045"/>
  <c r="D2042"/>
  <c r="D1295"/>
  <c r="D2012"/>
  <c r="D920"/>
  <c r="D859"/>
  <c r="D1729"/>
  <c r="D697"/>
  <c r="D724"/>
  <c r="D118"/>
  <c r="D1326"/>
  <c r="D946"/>
  <c r="D281"/>
  <c r="D544"/>
  <c r="D462"/>
</calcChain>
</file>

<file path=xl/sharedStrings.xml><?xml version="1.0" encoding="utf-8"?>
<sst xmlns="http://schemas.openxmlformats.org/spreadsheetml/2006/main" count="6482" uniqueCount="6362">
  <si>
    <t>Exosc6</t>
  </si>
  <si>
    <t>NM_028274</t>
  </si>
  <si>
    <t>chr10:67038633-67049135</t>
  </si>
  <si>
    <t>LOC100040081</t>
  </si>
  <si>
    <t>XM_001474865</t>
  </si>
  <si>
    <t>chr9:53109774-53185619</t>
  </si>
  <si>
    <t>Exph5</t>
  </si>
  <si>
    <t>NM_176846</t>
  </si>
  <si>
    <t>chr2:30450563-30464465</t>
  </si>
  <si>
    <t>Cstad</t>
  </si>
  <si>
    <t>NM_030137</t>
  </si>
  <si>
    <t>chr10:59569004-59596662</t>
  </si>
  <si>
    <t>Spock2</t>
  </si>
  <si>
    <t>NM_052994</t>
  </si>
  <si>
    <t>chr10:78527118-78560302</t>
  </si>
  <si>
    <t>2610008E11Rik</t>
  </si>
  <si>
    <t>NM_001004362</t>
  </si>
  <si>
    <t>Bccip</t>
  </si>
  <si>
    <t>NM_025392</t>
  </si>
  <si>
    <t>chr16:93608081-93610594</t>
  </si>
  <si>
    <t>Cbr1</t>
  </si>
  <si>
    <t>NM_007620</t>
  </si>
  <si>
    <t>NM_001038231</t>
  </si>
  <si>
    <t>chr9:70446820-70504981</t>
  </si>
  <si>
    <t>B230380D07Rik</t>
  </si>
  <si>
    <t>NM_172772</t>
  </si>
  <si>
    <t>chr2:69218518-69241143</t>
  </si>
  <si>
    <t>Dhrs9</t>
  </si>
  <si>
    <t>NM_175512</t>
  </si>
  <si>
    <t>chr11:74462377-74484359</t>
  </si>
  <si>
    <t>1300001I01Rik</t>
  </si>
  <si>
    <t>NM_001081158</t>
  </si>
  <si>
    <t>NM_001079686</t>
  </si>
  <si>
    <t>chr10:128237091-128241426</t>
  </si>
  <si>
    <t>1110012D08Rik</t>
  </si>
  <si>
    <t>NM_178066</t>
  </si>
  <si>
    <t>chr9:58004075-58006949</t>
  </si>
  <si>
    <t>Islr</t>
  </si>
  <si>
    <t>NM_012043</t>
  </si>
  <si>
    <t>Si</t>
  </si>
  <si>
    <t>NM_021882</t>
  </si>
  <si>
    <t>chr1:178744942-178950563</t>
  </si>
  <si>
    <t>Sdccag8</t>
  </si>
  <si>
    <t>NM_029756</t>
  </si>
  <si>
    <t>chr17:56551854-56615792</t>
  </si>
  <si>
    <t>Ptprs</t>
  </si>
  <si>
    <t>NM_011218</t>
  </si>
  <si>
    <t>chr1:54702183-54983202</t>
  </si>
  <si>
    <t>Ankrd44</t>
  </si>
  <si>
    <t>NM_001081433</t>
  </si>
  <si>
    <t>Ganc</t>
  </si>
  <si>
    <t>NM_172672</t>
  </si>
  <si>
    <t>chr1:178952246-179178898</t>
  </si>
  <si>
    <t>Akt3</t>
  </si>
  <si>
    <t>NM_011785</t>
  </si>
  <si>
    <t>chr19:5435925-5436847</t>
  </si>
  <si>
    <t>LOC383425</t>
  </si>
  <si>
    <t>XR_031076</t>
  </si>
  <si>
    <t>NM_007872</t>
  </si>
  <si>
    <t>Tmem140</t>
  </si>
  <si>
    <t>NM_197986</t>
  </si>
  <si>
    <t>chr4:97444589-97779083</t>
  </si>
  <si>
    <t>Nfia</t>
  </si>
  <si>
    <t>NM_010905</t>
  </si>
  <si>
    <t>chr6:58546665-58642445</t>
  </si>
  <si>
    <t>Abcg2</t>
  </si>
  <si>
    <t>NM_011920</t>
  </si>
  <si>
    <t>chr19:3316736-3385732</t>
  </si>
  <si>
    <t>Cpt1a</t>
  </si>
  <si>
    <t>NM_013495</t>
  </si>
  <si>
    <t>chr9:96096766-96224065</t>
  </si>
  <si>
    <t>Tfdp2</t>
  </si>
  <si>
    <t>NM_178667</t>
  </si>
  <si>
    <t>chrX:34427534-34442894</t>
  </si>
  <si>
    <t>Nkrf</t>
  </si>
  <si>
    <t>NM_029891</t>
  </si>
  <si>
    <t>chr16:13256652-13333015</t>
  </si>
  <si>
    <t>Gt4-1</t>
  </si>
  <si>
    <t>NM_181860</t>
  </si>
  <si>
    <t>chr11:97943867-98010930</t>
  </si>
  <si>
    <t>Fbxl20</t>
  </si>
  <si>
    <t>NM_028149</t>
  </si>
  <si>
    <t>chr4:11631603-11641899</t>
  </si>
  <si>
    <t>Gem</t>
  </si>
  <si>
    <t>NM_010276</t>
  </si>
  <si>
    <t>chr4:24825247-24832148</t>
  </si>
  <si>
    <t>1110007M04Rik</t>
  </si>
  <si>
    <t>NM_026742</t>
  </si>
  <si>
    <t>chr10:41634798-41696550</t>
  </si>
  <si>
    <t>Armc2</t>
  </si>
  <si>
    <t>NM_001034858</t>
  </si>
  <si>
    <t>chr11:119342114-119348729</t>
  </si>
  <si>
    <t>Rnf213</t>
  </si>
  <si>
    <t>NM_001040005</t>
  </si>
  <si>
    <t>chr7:135135616-135137261</t>
  </si>
  <si>
    <t>Pycard</t>
  </si>
  <si>
    <t>NM_023258</t>
  </si>
  <si>
    <t>chr6:148791033-148844648</t>
  </si>
  <si>
    <t>Caprin2</t>
  </si>
  <si>
    <t>NM_181541</t>
  </si>
  <si>
    <t>NM_001035509</t>
  </si>
  <si>
    <t>chr17:66001068-66122021</t>
  </si>
  <si>
    <t>Rab31</t>
  </si>
  <si>
    <t>NM_133685</t>
  </si>
  <si>
    <t>chr11:23641728-23670970</t>
  </si>
  <si>
    <t>Rel</t>
  </si>
  <si>
    <t>NM_009044</t>
  </si>
  <si>
    <t>NM_001037724</t>
  </si>
  <si>
    <t>chr11:78137699-78140262</t>
  </si>
  <si>
    <t>Aldoc</t>
  </si>
  <si>
    <t>NM_009657</t>
  </si>
  <si>
    <t>Plcg1</t>
  </si>
  <si>
    <t>NM_021280</t>
  </si>
  <si>
    <t>chr1:156975007-156993910</t>
  </si>
  <si>
    <t>Mr1</t>
  </si>
  <si>
    <t>NM_008209</t>
  </si>
  <si>
    <t>chr12:17697619-17798732</t>
  </si>
  <si>
    <t>Hpcal1</t>
  </si>
  <si>
    <t>NM_016677</t>
  </si>
  <si>
    <t>chr1:146091798-146096165</t>
  </si>
  <si>
    <t>Rgs1</t>
  </si>
  <si>
    <t>NM_015811</t>
  </si>
  <si>
    <t>chr1:172981325-172989529</t>
  </si>
  <si>
    <t>Fcgr3</t>
  </si>
  <si>
    <t>NM_010188</t>
  </si>
  <si>
    <t>chr5:121346264-121357516</t>
  </si>
  <si>
    <t>Oas1a</t>
  </si>
  <si>
    <t>NM_145211</t>
  </si>
  <si>
    <t>chr11:3991483-3995434</t>
  </si>
  <si>
    <t>1700020C11Rik</t>
  </si>
  <si>
    <t>NM_026443</t>
  </si>
  <si>
    <t>NM_026166</t>
  </si>
  <si>
    <t>NM_029495</t>
  </si>
  <si>
    <t>chr8:3393007-3456600</t>
  </si>
  <si>
    <t>Arhgef18</t>
  </si>
  <si>
    <t>NM_133962</t>
  </si>
  <si>
    <t>NM_153820</t>
  </si>
  <si>
    <t>NM_001083341</t>
  </si>
  <si>
    <t>NM_009851</t>
  </si>
  <si>
    <t>chr9:88851757-88857254</t>
  </si>
  <si>
    <t>Bcl2a1a</t>
  </si>
  <si>
    <t>NM_009742</t>
  </si>
  <si>
    <t>Arhgap9</t>
  </si>
  <si>
    <t>NM_146011</t>
  </si>
  <si>
    <t>chr3:88987146-88993211</t>
  </si>
  <si>
    <t>1110013L07Rik</t>
  </si>
  <si>
    <t>NM_001014995</t>
  </si>
  <si>
    <t>chr7:149657747-149680773</t>
  </si>
  <si>
    <t>Lsp1</t>
  </si>
  <si>
    <t>NM_019391</t>
  </si>
  <si>
    <t>NM_011416</t>
  </si>
  <si>
    <t>chr19:27463191-27504310</t>
  </si>
  <si>
    <t>D19Bwg1357e</t>
  </si>
  <si>
    <t>NM_177474</t>
  </si>
  <si>
    <t>chrX:136145158-136207674</t>
  </si>
  <si>
    <t>Rnf128</t>
  </si>
  <si>
    <t>NM_023270</t>
  </si>
  <si>
    <t>chr7:56121833-56141978</t>
  </si>
  <si>
    <t>E2f8</t>
  </si>
  <si>
    <t>NM_001013368</t>
  </si>
  <si>
    <t>chr15:76098518-76123002</t>
  </si>
  <si>
    <t>Spatc1</t>
  </si>
  <si>
    <t>NM_028852</t>
  </si>
  <si>
    <t>chr17:46633737-46636567</t>
  </si>
  <si>
    <t>BC048355</t>
  </si>
  <si>
    <t>NM_207161</t>
  </si>
  <si>
    <t>chr1:175451441-175465982</t>
  </si>
  <si>
    <t>BC094916</t>
  </si>
  <si>
    <t>NM_001024721</t>
  </si>
  <si>
    <t>chr1:129383127-129574598</t>
  </si>
  <si>
    <t>Tmem163</t>
  </si>
  <si>
    <t>NM_028135</t>
  </si>
  <si>
    <t>chr9:96723761-96789841</t>
  </si>
  <si>
    <t>Acpl2</t>
  </si>
  <si>
    <t>NM_153420</t>
  </si>
  <si>
    <t>NM_172379</t>
  </si>
  <si>
    <t>Ethe1</t>
  </si>
  <si>
    <t>NM_023154</t>
  </si>
  <si>
    <t>chr7:134234949-134237563</t>
  </si>
  <si>
    <t>AI467606</t>
  </si>
  <si>
    <t>NM_178901</t>
  </si>
  <si>
    <t>chr7:25682529-25687216</t>
  </si>
  <si>
    <t>Cd79a</t>
  </si>
  <si>
    <t>NM_007655</t>
  </si>
  <si>
    <t>chr4:116492511-116494113</t>
  </si>
  <si>
    <t>Hpdl</t>
  </si>
  <si>
    <t>NM_146256</t>
  </si>
  <si>
    <t>chr6:128763723-128776317</t>
  </si>
  <si>
    <t>Klrb1d</t>
  </si>
  <si>
    <t>NM_030599</t>
  </si>
  <si>
    <t>chr1:182872648-182905235</t>
  </si>
  <si>
    <t>Tmem63a</t>
  </si>
  <si>
    <t>NM_144794</t>
  </si>
  <si>
    <t>chr14:17263352-17407724</t>
  </si>
  <si>
    <t>Rarb</t>
  </si>
  <si>
    <t>NM_011243</t>
  </si>
  <si>
    <t>chr2:118639738-118660375</t>
  </si>
  <si>
    <t>D2Ertd750e</t>
  </si>
  <si>
    <t>NM_026412</t>
  </si>
  <si>
    <t>chr3:145239171-145268209</t>
  </si>
  <si>
    <t>2410019A14Rik</t>
  </si>
  <si>
    <t>NM_001081094</t>
  </si>
  <si>
    <t>chr8:97447593-97467180</t>
  </si>
  <si>
    <t>Gpr114</t>
  </si>
  <si>
    <t>NM_001033468</t>
  </si>
  <si>
    <t>chr5:136694018-136720773</t>
  </si>
  <si>
    <t>Sh2b2</t>
  </si>
  <si>
    <t>NM_018825</t>
  </si>
  <si>
    <t>chr7:134251283-134265543</t>
  </si>
  <si>
    <t>Qprt</t>
  </si>
  <si>
    <t>NM_133686</t>
  </si>
  <si>
    <t>chr11:5091554-5161613</t>
  </si>
  <si>
    <t>Kremen1</t>
  </si>
  <si>
    <t>NM_032396</t>
  </si>
  <si>
    <t>chr16:43510420-43619183</t>
  </si>
  <si>
    <t>Zbtb20</t>
  </si>
  <si>
    <t>NM_019778</t>
  </si>
  <si>
    <t>chr15:25552304-25743426</t>
  </si>
  <si>
    <t>Myo10</t>
  </si>
  <si>
    <t>NM_019472</t>
  </si>
  <si>
    <t>chr12:117519694-117611571</t>
  </si>
  <si>
    <t>D12Ertd551e</t>
  </si>
  <si>
    <t>NM_028731</t>
  </si>
  <si>
    <t>chr15:11313417-11329413</t>
  </si>
  <si>
    <t>Tars</t>
  </si>
  <si>
    <t>NM_033074</t>
  </si>
  <si>
    <t>chr2:90977516-91023135</t>
  </si>
  <si>
    <t>Madd</t>
  </si>
  <si>
    <t>NM_145527</t>
  </si>
  <si>
    <t>chr11:60715747-60727292</t>
  </si>
  <si>
    <t>Gtlf3b</t>
  </si>
  <si>
    <t>NM_025294</t>
  </si>
  <si>
    <t>LOC633385</t>
  </si>
  <si>
    <t>XM_001475636</t>
  </si>
  <si>
    <t>chr7:35424033-35437860</t>
  </si>
  <si>
    <t>Kctd15</t>
  </si>
  <si>
    <t>NM_146188</t>
  </si>
  <si>
    <t>chr2:156923264-156960958</t>
  </si>
  <si>
    <t>Samhd1</t>
  </si>
  <si>
    <t>NM_018851</t>
  </si>
  <si>
    <t>chr2:151822363-151834992</t>
  </si>
  <si>
    <t>2310046K01Rik</t>
  </si>
  <si>
    <t>NM_027172</t>
  </si>
  <si>
    <t>chr12:66018897-66025578</t>
  </si>
  <si>
    <t>Gm527</t>
  </si>
  <si>
    <t>NM_001025605</t>
  </si>
  <si>
    <t>chr16:55902375-55934961</t>
  </si>
  <si>
    <t>Lrriq2</t>
  </si>
  <si>
    <t>NM_028815</t>
  </si>
  <si>
    <t>chr17:31523195-31613254</t>
  </si>
  <si>
    <t>Pde9a</t>
  </si>
  <si>
    <t>NM_008804</t>
  </si>
  <si>
    <t>chr11:106172654-106175984</t>
  </si>
  <si>
    <t>Cd79b</t>
  </si>
  <si>
    <t>NM_008339</t>
  </si>
  <si>
    <t>NM_023908</t>
  </si>
  <si>
    <t>chr1:39608145-39634250</t>
  </si>
  <si>
    <t>Rnf149</t>
  </si>
  <si>
    <t>NM_001033135</t>
  </si>
  <si>
    <t>chr3:108926066-108971327</t>
  </si>
  <si>
    <t>Slc25a24</t>
  </si>
  <si>
    <t>NM_172685</t>
  </si>
  <si>
    <t>chr19:10652212-10664320</t>
  </si>
  <si>
    <t>Cybasc3</t>
  </si>
  <si>
    <t>NM_201351</t>
  </si>
  <si>
    <t>chr11:82930346-82936161</t>
  </si>
  <si>
    <t>Slfn1</t>
  </si>
  <si>
    <t>NM_011407</t>
  </si>
  <si>
    <t>chr8:114234373-114267709</t>
  </si>
  <si>
    <t>Bcar1</t>
  </si>
  <si>
    <t>NM_009954</t>
  </si>
  <si>
    <t>chr15:6479653-6480763</t>
  </si>
  <si>
    <t>LOC100039412</t>
  </si>
  <si>
    <t>XM_001472840</t>
  </si>
  <si>
    <t>chr1:94803565-94805197</t>
  </si>
  <si>
    <t>Dusp28</t>
  </si>
  <si>
    <t>NM_175118</t>
  </si>
  <si>
    <t>chr3:102538692-102576215</t>
  </si>
  <si>
    <t>Tspan2</t>
  </si>
  <si>
    <t>NM_027533</t>
  </si>
  <si>
    <t>chr1:72305750-72330878</t>
  </si>
  <si>
    <t>Pecr</t>
  </si>
  <si>
    <t>NM_023523</t>
  </si>
  <si>
    <t>NM_028966</t>
  </si>
  <si>
    <t>chr9:14267024-14304926</t>
  </si>
  <si>
    <t>Jmjd2d</t>
  </si>
  <si>
    <t>NM_173433</t>
  </si>
  <si>
    <t>chrX:45766415-45777533</t>
  </si>
  <si>
    <t>Elf4</t>
  </si>
  <si>
    <t>NM_019680</t>
  </si>
  <si>
    <t>chr10:80791475-80797917</t>
  </si>
  <si>
    <t>Tbxa2r</t>
  </si>
  <si>
    <t>NM_009325</t>
  </si>
  <si>
    <t>NM_201245</t>
  </si>
  <si>
    <t>chr12:114394631-114402755</t>
  </si>
  <si>
    <t>4930427A07Rik</t>
  </si>
  <si>
    <t>NM_134041</t>
  </si>
  <si>
    <t>chr5:124423647-124453209</t>
  </si>
  <si>
    <t>Hip1r</t>
  </si>
  <si>
    <t>NM_145070</t>
  </si>
  <si>
    <t>Yrdc</t>
  </si>
  <si>
    <t>NM_153566</t>
  </si>
  <si>
    <t>chr13:8971709-8995258</t>
  </si>
  <si>
    <t>Gtpbp4</t>
  </si>
  <si>
    <t>NM_027000</t>
  </si>
  <si>
    <t>chr18:13165498-13181391</t>
  </si>
  <si>
    <t>Hrh4</t>
  </si>
  <si>
    <t>NM_153087</t>
  </si>
  <si>
    <t>chr12:114010404-114013851</t>
  </si>
  <si>
    <t>AI450948</t>
  </si>
  <si>
    <t>NM_001033476</t>
  </si>
  <si>
    <t>chr15:55470708-55738504</t>
  </si>
  <si>
    <t>Sntb1</t>
  </si>
  <si>
    <t>NM_016667</t>
  </si>
  <si>
    <t>chr15:102537209-102552500</t>
  </si>
  <si>
    <t>Calcoco1</t>
  </si>
  <si>
    <t>NM_026192</t>
  </si>
  <si>
    <t>NM_182694</t>
  </si>
  <si>
    <t>chr15:9592490-9678561</t>
  </si>
  <si>
    <t>C230086A09Rik</t>
  </si>
  <si>
    <t>NM_177123</t>
  </si>
  <si>
    <t>Nola2</t>
  </si>
  <si>
    <t>NM_026631</t>
  </si>
  <si>
    <t>NM_001083114</t>
  </si>
  <si>
    <t>chr11:95198331-95243184</t>
  </si>
  <si>
    <t>5730593F17Rik</t>
  </si>
  <si>
    <t>NM_172543</t>
  </si>
  <si>
    <t>chr5:125314801-125342591</t>
  </si>
  <si>
    <t>Ccdc92</t>
  </si>
  <si>
    <t>NM_144819</t>
  </si>
  <si>
    <t>NM_146135</t>
  </si>
  <si>
    <t>Prmt7</t>
  </si>
  <si>
    <t>NM_145404</t>
  </si>
  <si>
    <t>chr13:43290887-43399541</t>
  </si>
  <si>
    <t>Gfod1</t>
  </si>
  <si>
    <t>NM_001033399</t>
  </si>
  <si>
    <t>chr10:126760782-126778635</t>
  </si>
  <si>
    <t>Gli1</t>
  </si>
  <si>
    <t>NM_010296</t>
  </si>
  <si>
    <t>chr1:163001071-163016457</t>
  </si>
  <si>
    <t>Cenpl</t>
  </si>
  <si>
    <t>NM_027429</t>
  </si>
  <si>
    <t>chr2:33585475-33743466</t>
  </si>
  <si>
    <t>2610528K11Rik</t>
  </si>
  <si>
    <t>NM_175184</t>
  </si>
  <si>
    <t>Arhgap4</t>
  </si>
  <si>
    <t>NM_138630</t>
  </si>
  <si>
    <t>Slc15a2</t>
  </si>
  <si>
    <t>NM_021301</t>
  </si>
  <si>
    <t>chr9:106789745-106794269</t>
  </si>
  <si>
    <t>Armet</t>
  </si>
  <si>
    <t>NM_029103</t>
  </si>
  <si>
    <t>chr11:70501862-70513657</t>
  </si>
  <si>
    <t>AI842396</t>
  </si>
  <si>
    <t>NM_213729</t>
  </si>
  <si>
    <t>chr10:80800506-80806011</t>
  </si>
  <si>
    <t>Gipc3</t>
  </si>
  <si>
    <t>NM_148951</t>
  </si>
  <si>
    <t>chr6:89593981-89625523</t>
  </si>
  <si>
    <t>Txnrd3</t>
  </si>
  <si>
    <t>NM_153162</t>
  </si>
  <si>
    <t>chr5:120961200-120984028</t>
  </si>
  <si>
    <t>Slc24a6</t>
  </si>
  <si>
    <t>NM_133221</t>
  </si>
  <si>
    <t>chr19:25746900-25753481</t>
  </si>
  <si>
    <t>Dmrt2</t>
  </si>
  <si>
    <t>NM_145831</t>
  </si>
  <si>
    <t>chr2:127680363-127949609</t>
  </si>
  <si>
    <t>Acoxl</t>
  </si>
  <si>
    <t>NM_028765</t>
  </si>
  <si>
    <t>Gnal</t>
  </si>
  <si>
    <t>NM_010307</t>
  </si>
  <si>
    <t>chr2:119063095-119075250</t>
  </si>
  <si>
    <t>Spint1</t>
  </si>
  <si>
    <t>NM_016907</t>
  </si>
  <si>
    <t>chr3:88101056-88125688</t>
  </si>
  <si>
    <t>Cct3</t>
  </si>
  <si>
    <t>NM_009836</t>
  </si>
  <si>
    <t>NM_172950</t>
  </si>
  <si>
    <t>chr16:20611673-20618942</t>
  </si>
  <si>
    <t>1810009K13Rik</t>
  </si>
  <si>
    <t>NM_025462</t>
  </si>
  <si>
    <t>chr11:95693704-95703474</t>
  </si>
  <si>
    <t>Abi3</t>
  </si>
  <si>
    <t>NM_025659</t>
  </si>
  <si>
    <t>chr5:114268560-114280442</t>
  </si>
  <si>
    <t>Selplg</t>
  </si>
  <si>
    <t>NM_009151</t>
  </si>
  <si>
    <t>chr15:98957275-99042897</t>
  </si>
  <si>
    <t>Spats2</t>
  </si>
  <si>
    <t>NM_139140</t>
  </si>
  <si>
    <t>chr13:52692250-52744161</t>
  </si>
  <si>
    <t>Syk</t>
  </si>
  <si>
    <t>NM_011518</t>
  </si>
  <si>
    <t>chr7:71521426-71537122</t>
  </si>
  <si>
    <t>Mphosph10</t>
  </si>
  <si>
    <t>NM_026483</t>
  </si>
  <si>
    <t>chr13:64393143-64414018</t>
  </si>
  <si>
    <t>1110018J18Rik</t>
  </si>
  <si>
    <t>NM_025370</t>
  </si>
  <si>
    <t>chr12:105644917-105652539</t>
  </si>
  <si>
    <t>Serpina3n</t>
  </si>
  <si>
    <t>NM_009252</t>
  </si>
  <si>
    <t>LOC100041114</t>
  </si>
  <si>
    <t>XM_001477522</t>
  </si>
  <si>
    <t>chr6:122527809-122552462</t>
  </si>
  <si>
    <t>Apobec1</t>
  </si>
  <si>
    <t>NM_031159</t>
  </si>
  <si>
    <t>chr8:107793773-107799745</t>
  </si>
  <si>
    <t>Hsf4</t>
  </si>
  <si>
    <t>NM_011939</t>
  </si>
  <si>
    <t>Foxp3</t>
  </si>
  <si>
    <t>NM_054039</t>
  </si>
  <si>
    <t>NM_178787</t>
  </si>
  <si>
    <t>chr11:70452623-70455560</t>
  </si>
  <si>
    <t>Gp1ba</t>
  </si>
  <si>
    <t>NM_010326</t>
  </si>
  <si>
    <t>chr2:91024218-91035192</t>
  </si>
  <si>
    <t>Nr1h3</t>
  </si>
  <si>
    <t>NM_013839</t>
  </si>
  <si>
    <t>chr2:119860327-119867351</t>
  </si>
  <si>
    <t>Pla2g4b</t>
  </si>
  <si>
    <t>NM_145378</t>
  </si>
  <si>
    <t>chr4:130125774-130168392</t>
  </si>
  <si>
    <t>2610200G18Rik</t>
  </si>
  <si>
    <t>NM_025998</t>
  </si>
  <si>
    <t>chr8:121961061-121970156</t>
  </si>
  <si>
    <t>Osgin1</t>
  </si>
  <si>
    <t>NM_027950</t>
  </si>
  <si>
    <t>chr19:5568073-5571261</t>
  </si>
  <si>
    <t>Gm962</t>
  </si>
  <si>
    <t>NM_001033448</t>
  </si>
  <si>
    <t>Ctps2</t>
  </si>
  <si>
    <t>NM_018737</t>
  </si>
  <si>
    <t>chr4:141349526-141381918</t>
  </si>
  <si>
    <t>Casp9</t>
  </si>
  <si>
    <t>NM_015733</t>
  </si>
  <si>
    <t>chr4:147234899-147242656</t>
  </si>
  <si>
    <t>D4Wsu114e</t>
  </si>
  <si>
    <t>NM_001025365</t>
  </si>
  <si>
    <t>chrX:92834535-92853771</t>
  </si>
  <si>
    <t>AK129302</t>
  </si>
  <si>
    <t>NM_001003916</t>
  </si>
  <si>
    <t>chr7:108570211-108661333</t>
  </si>
  <si>
    <t>Pde2a</t>
  </si>
  <si>
    <t>NM_001008548</t>
  </si>
  <si>
    <t>chr19:11543961-11556682</t>
  </si>
  <si>
    <t>Ms4a6c</t>
  </si>
  <si>
    <t>NM_028595</t>
  </si>
  <si>
    <t>Rbl2</t>
  </si>
  <si>
    <t>NM_011250</t>
  </si>
  <si>
    <t>chr7:87439402-87461145</t>
  </si>
  <si>
    <t>Prc1</t>
  </si>
  <si>
    <t>NM_145150</t>
  </si>
  <si>
    <t>chr9:70255495-70269361</t>
  </si>
  <si>
    <t>Ccnb2</t>
  </si>
  <si>
    <t>NM_007630</t>
  </si>
  <si>
    <t>chr6:17231340-17239011</t>
  </si>
  <si>
    <t>Cav2</t>
  </si>
  <si>
    <t>NM_016900</t>
  </si>
  <si>
    <t>chr19:53966720-54004341</t>
  </si>
  <si>
    <t>Pdcd4</t>
  </si>
  <si>
    <t>NM_011050</t>
  </si>
  <si>
    <t>chr9:44947124-44962144</t>
  </si>
  <si>
    <t>Scn4b</t>
  </si>
  <si>
    <t>NM_001013390</t>
  </si>
  <si>
    <t>chr17:47737028-47748433</t>
  </si>
  <si>
    <t>Bysl</t>
  </si>
  <si>
    <t>NM_016859</t>
  </si>
  <si>
    <t>chr7:148449087-148452300</t>
  </si>
  <si>
    <t>Irf7</t>
  </si>
  <si>
    <t>NM_016850</t>
  </si>
  <si>
    <t>chr13:60943972-60965777</t>
  </si>
  <si>
    <t>4930486L24Rik</t>
  </si>
  <si>
    <t>NM_178098</t>
  </si>
  <si>
    <t>chr1:75518120-75533910</t>
  </si>
  <si>
    <t>Stk11ip</t>
  </si>
  <si>
    <t>NM_027886</t>
  </si>
  <si>
    <t>chr6:34813145-34828021</t>
  </si>
  <si>
    <t>chr15:83314201-83341307</t>
  </si>
  <si>
    <t>Ttll1</t>
  </si>
  <si>
    <t>NM_178869</t>
  </si>
  <si>
    <t>chr5:8966047-8997146</t>
  </si>
  <si>
    <t>Crot</t>
  </si>
  <si>
    <t>NM_023733</t>
  </si>
  <si>
    <t>chr7:53040749-53059514</t>
  </si>
  <si>
    <t>Lmtk3</t>
  </si>
  <si>
    <t>NM_001005511</t>
  </si>
  <si>
    <t>chr1:162965296-162968668</t>
  </si>
  <si>
    <t>Gas5</t>
  </si>
  <si>
    <t>NR_002840</t>
  </si>
  <si>
    <t>chr5:31117128-31168479</t>
  </si>
  <si>
    <t>Mapre3</t>
  </si>
  <si>
    <t>NM_133350</t>
  </si>
  <si>
    <t>chr9:65680031-65756593</t>
  </si>
  <si>
    <t>2810417H13Rik</t>
  </si>
  <si>
    <t>NM_026515</t>
  </si>
  <si>
    <t>chr1:52846265-52874381</t>
  </si>
  <si>
    <t>Inpp1</t>
  </si>
  <si>
    <t>NM_008384</t>
  </si>
  <si>
    <t>Rgs10</t>
  </si>
  <si>
    <t>NM_026418</t>
  </si>
  <si>
    <t>chr4:137418211-137521144</t>
  </si>
  <si>
    <t>Ece1</t>
  </si>
  <si>
    <t>NM_199307</t>
  </si>
  <si>
    <t>Tmco6</t>
  </si>
  <si>
    <t>NM_028036</t>
  </si>
  <si>
    <t>chr12:36741141-36769065</t>
  </si>
  <si>
    <t>Tspan13</t>
  </si>
  <si>
    <t>NM_025359</t>
  </si>
  <si>
    <t>chr15:77252638-77277890</t>
  </si>
  <si>
    <t>BC085284</t>
  </si>
  <si>
    <t>NM_001024848</t>
  </si>
  <si>
    <t>chr12:25516463-25645166</t>
  </si>
  <si>
    <t>Mboat2</t>
  </si>
  <si>
    <t>chr13:33576658-33587865</t>
  </si>
  <si>
    <t>Serpinb9g</t>
  </si>
  <si>
    <t>NM_011455</t>
  </si>
  <si>
    <t>chr10:40069142-40201951</t>
  </si>
  <si>
    <t>Cdc2l6</t>
  </si>
  <si>
    <t>NM_198164</t>
  </si>
  <si>
    <t>NM_212470</t>
  </si>
  <si>
    <t>chr7:54333171-54389310</t>
  </si>
  <si>
    <t>Ptpn5</t>
  </si>
  <si>
    <t>NM_013643</t>
  </si>
  <si>
    <t>Kif4</t>
  </si>
  <si>
    <t>NM_008446</t>
  </si>
  <si>
    <t>chr3:97432797-97456474</t>
  </si>
  <si>
    <t>Fmo5</t>
  </si>
  <si>
    <t>NM_010232</t>
  </si>
  <si>
    <t>chr7:106959948-106976927</t>
  </si>
  <si>
    <t>Neu3</t>
  </si>
  <si>
    <t>NM_016720</t>
  </si>
  <si>
    <t>chr9:121551833-121579752</t>
  </si>
  <si>
    <t>Vipr1</t>
  </si>
  <si>
    <t>NM_011703</t>
  </si>
  <si>
    <t>chr2:139945616-139996294</t>
  </si>
  <si>
    <t>Esf1</t>
  </si>
  <si>
    <t>NM_001081090</t>
  </si>
  <si>
    <t>chr5:138172175-138181226</t>
  </si>
  <si>
    <t>6430598A04Rik</t>
  </si>
  <si>
    <t>NM_175521</t>
  </si>
  <si>
    <t>chr2:128827914-128844299</t>
  </si>
  <si>
    <t>Zc3h6</t>
  </si>
  <si>
    <t>NM_178404</t>
  </si>
  <si>
    <t>chr3:146392542-146475894</t>
  </si>
  <si>
    <t>Prkacb</t>
  </si>
  <si>
    <t>NM_011100</t>
  </si>
  <si>
    <t>NM_024186</t>
  </si>
  <si>
    <t>chr11:3414704-3417354</t>
  </si>
  <si>
    <t>Selm</t>
  </si>
  <si>
    <t>NM_053267</t>
  </si>
  <si>
    <t>chr7:31350445-31352981</t>
  </si>
  <si>
    <t>Tmem149</t>
  </si>
  <si>
    <t>NM_145580</t>
  </si>
  <si>
    <t>chr11:3817192-3831586</t>
  </si>
  <si>
    <t>Tcn2</t>
  </si>
  <si>
    <t>NM_015749</t>
  </si>
  <si>
    <t>chr17:30763935-31012209</t>
  </si>
  <si>
    <t>Dnahc8</t>
  </si>
  <si>
    <t>NM_013811</t>
  </si>
  <si>
    <t>chr11:76024072-76031014</t>
  </si>
  <si>
    <t>Gemin4</t>
  </si>
  <si>
    <t>NM_177367</t>
  </si>
  <si>
    <t>NM_144812</t>
  </si>
  <si>
    <t>chr3:68696423-68808387</t>
  </si>
  <si>
    <t>Ift80</t>
  </si>
  <si>
    <t>NM_026641</t>
  </si>
  <si>
    <t>chr14:70838602-70843254</t>
  </si>
  <si>
    <t>Polr3d</t>
  </si>
  <si>
    <t>NM_025945</t>
  </si>
  <si>
    <t>chr10:95403296-95508152</t>
  </si>
  <si>
    <t>Eea1</t>
  </si>
  <si>
    <t>NM_001001932</t>
  </si>
  <si>
    <t>chr9:77765174-77832320</t>
  </si>
  <si>
    <t>Elovl5</t>
  </si>
  <si>
    <t>NM_134255</t>
  </si>
  <si>
    <t>chr1:40141612-40182070</t>
  </si>
  <si>
    <t>Il1r2</t>
  </si>
  <si>
    <t>NM_010555</t>
  </si>
  <si>
    <t>Kifc3</t>
  </si>
  <si>
    <t>NM_010631</t>
  </si>
  <si>
    <t>chr3:51465114-51486597</t>
  </si>
  <si>
    <t>Mgst2</t>
  </si>
  <si>
    <t>NM_174995</t>
  </si>
  <si>
    <t>chr18:43483935-43552985</t>
  </si>
  <si>
    <t>Dpysl3</t>
  </si>
  <si>
    <t>NM_009468</t>
  </si>
  <si>
    <t>chr5:101108504-101148702</t>
  </si>
  <si>
    <t>Hpse</t>
  </si>
  <si>
    <t>NM_152803</t>
  </si>
  <si>
    <t>chr12:20421499-20465075</t>
  </si>
  <si>
    <t>EG668455</t>
  </si>
  <si>
    <t>XM_001004798</t>
  </si>
  <si>
    <t>chr19:34625435-34651013</t>
  </si>
  <si>
    <t>Ifit2</t>
  </si>
  <si>
    <t>NM_008332</t>
  </si>
  <si>
    <t>chr8:32222317-32241954</t>
  </si>
  <si>
    <t>Rnf122</t>
  </si>
  <si>
    <t>NM_175136</t>
  </si>
  <si>
    <t>chr1:162133051-162142908</t>
  </si>
  <si>
    <t>Cacybp</t>
  </si>
  <si>
    <t>NM_009786</t>
  </si>
  <si>
    <t>chr8:73775023-73796275</t>
  </si>
  <si>
    <t>2410004L22Rik</t>
  </si>
  <si>
    <t>NM_029621</t>
  </si>
  <si>
    <t>chr5:105644717-105668552</t>
  </si>
  <si>
    <t>LOC626578</t>
  </si>
  <si>
    <t>NM_001039646</t>
  </si>
  <si>
    <t>chr10:41905591-41996548</t>
  </si>
  <si>
    <t>Foxo3a</t>
  </si>
  <si>
    <t>NM_019740</t>
  </si>
  <si>
    <t>NM_027619</t>
  </si>
  <si>
    <t>chrX:50698197-50723669</t>
  </si>
  <si>
    <t>Mospd1</t>
  </si>
  <si>
    <t>NM_027409</t>
  </si>
  <si>
    <t>chr14:63456514-63575340</t>
  </si>
  <si>
    <t>Wdfy2</t>
  </si>
  <si>
    <t>NM_175546</t>
  </si>
  <si>
    <t>chr10:81038276-81053590</t>
  </si>
  <si>
    <t>Tle2</t>
  </si>
  <si>
    <t>NM_019725</t>
  </si>
  <si>
    <t>chr4:43970573-43991990</t>
  </si>
  <si>
    <t>Glipr2</t>
  </si>
  <si>
    <t>NM_027450</t>
  </si>
  <si>
    <t>chr1:59741849-59768354</t>
  </si>
  <si>
    <t>Nol5</t>
  </si>
  <si>
    <t>NM_018868</t>
  </si>
  <si>
    <t>chr19:47089191-47099150</t>
  </si>
  <si>
    <t>Ina</t>
  </si>
  <si>
    <t>NM_146100</t>
  </si>
  <si>
    <t>chr11:48718157-48740661</t>
  </si>
  <si>
    <t>OTTMUSG00000005523</t>
  </si>
  <si>
    <t>NM_001045540</t>
  </si>
  <si>
    <t>chr6:85381982-85395777</t>
  </si>
  <si>
    <t>Smyd5</t>
  </si>
  <si>
    <t>NM_144918</t>
  </si>
  <si>
    <t>chr5:31754862-31784122</t>
  </si>
  <si>
    <t>Zfp512</t>
  </si>
  <si>
    <t>NM_172993</t>
  </si>
  <si>
    <t>chr10:75356142-75358686</t>
  </si>
  <si>
    <t>Derl3</t>
  </si>
  <si>
    <t>NM_024440</t>
  </si>
  <si>
    <t>chr11:80693666-81781898</t>
  </si>
  <si>
    <t>1700071K01Rik</t>
  </si>
  <si>
    <t>NM_001033765</t>
  </si>
  <si>
    <t>chr2:25048239-25052133</t>
  </si>
  <si>
    <t>A830007P12Rik</t>
  </si>
  <si>
    <t>NM_146115</t>
  </si>
  <si>
    <t>chr11:82714272-82721873</t>
  </si>
  <si>
    <t>Nle1</t>
  </si>
  <si>
    <t>NM_145431</t>
  </si>
  <si>
    <t>chr14:68364402-68367348</t>
  </si>
  <si>
    <t>Gnrh1</t>
  </si>
  <si>
    <t>NM_008145</t>
  </si>
  <si>
    <t>chr19:44591446-44620338</t>
  </si>
  <si>
    <t>Sec31b</t>
  </si>
  <si>
    <t>NM_001033343</t>
  </si>
  <si>
    <t>chr4:3829755-3865529</t>
  </si>
  <si>
    <t>Plag1</t>
  </si>
  <si>
    <t>NM_019969</t>
  </si>
  <si>
    <t>chr3:67234036-67278990</t>
  </si>
  <si>
    <t>Lxn</t>
  </si>
  <si>
    <t>NM_016753</t>
  </si>
  <si>
    <t>chr13:51942061-51943844</t>
  </si>
  <si>
    <t>Gadd45g</t>
  </si>
  <si>
    <t>NM_011817</t>
  </si>
  <si>
    <t>Pdia6</t>
  </si>
  <si>
    <t>NM_027959</t>
  </si>
  <si>
    <t>Slc25a35</t>
  </si>
  <si>
    <t>NM_028048</t>
  </si>
  <si>
    <t>chr9:109735307-109745475</t>
  </si>
  <si>
    <t>Nme6</t>
  </si>
  <si>
    <t>NM_018757</t>
  </si>
  <si>
    <t>chr3:9427022-9610085</t>
  </si>
  <si>
    <t>Zfp704</t>
  </si>
  <si>
    <t>NM_133218</t>
  </si>
  <si>
    <t>chr13:49298319-49311395</t>
  </si>
  <si>
    <t>1110007C09Rik</t>
  </si>
  <si>
    <t>NM_026738</t>
  </si>
  <si>
    <t>chr14:122580942-122801450</t>
  </si>
  <si>
    <t>Clybl</t>
  </si>
  <si>
    <t>NM_029556</t>
  </si>
  <si>
    <t>NM_001040403</t>
  </si>
  <si>
    <t>chr14:56357856-56364429</t>
  </si>
  <si>
    <t>Dhrs1</t>
  </si>
  <si>
    <t>NM_026819</t>
  </si>
  <si>
    <t>chr10:12897945-12912928</t>
  </si>
  <si>
    <t>Ltv1</t>
  </si>
  <si>
    <t>NM_181470</t>
  </si>
  <si>
    <t>chr10:57514349-57531636</t>
  </si>
  <si>
    <t>Smpdl3a</t>
  </si>
  <si>
    <t>NM_020561</t>
  </si>
  <si>
    <t>chr17:35649678-35653699</t>
  </si>
  <si>
    <t>Tcf19</t>
  </si>
  <si>
    <t>NM_025674</t>
  </si>
  <si>
    <t>chr2:93675609-93689933</t>
  </si>
  <si>
    <t>2610203E10Rik</t>
  </si>
  <si>
    <t>NM_183220</t>
  </si>
  <si>
    <t>chr18:36894723-36904202</t>
  </si>
  <si>
    <t>chr10:117578887-117606053</t>
  </si>
  <si>
    <t>Mdm1</t>
  </si>
  <si>
    <t>NM_148922</t>
  </si>
  <si>
    <t>chr2:181145254-181194131</t>
  </si>
  <si>
    <t>Btbd4</t>
  </si>
  <si>
    <t>NM_028125</t>
  </si>
  <si>
    <t>Sla2</t>
  </si>
  <si>
    <t>NM_029983</t>
  </si>
  <si>
    <t>chr11:118941468-118947455</t>
  </si>
  <si>
    <t>Cbx4</t>
  </si>
  <si>
    <t>NM_007625</t>
  </si>
  <si>
    <t>chr2:30122068-30137668</t>
  </si>
  <si>
    <t>Phyhd1</t>
  </si>
  <si>
    <t>NM_172267</t>
  </si>
  <si>
    <t>chr10:79451344-79458145</t>
  </si>
  <si>
    <t>Cnn2</t>
  </si>
  <si>
    <t>NM_007725</t>
  </si>
  <si>
    <t>chr17:45722170-45729342</t>
  </si>
  <si>
    <t>Slc29a1</t>
  </si>
  <si>
    <t>NM_022880</t>
  </si>
  <si>
    <t>Snx14</t>
  </si>
  <si>
    <t>NM_172926</t>
  </si>
  <si>
    <t>chr2:119176991-119180117</t>
  </si>
  <si>
    <t>Chac1</t>
  </si>
  <si>
    <t>NM_026929</t>
  </si>
  <si>
    <t>chr7:52594642-52622296</t>
  </si>
  <si>
    <t>2410127E16Rik</t>
  </si>
  <si>
    <t>NM_029741</t>
  </si>
  <si>
    <t>chr15:99125839-99147438</t>
  </si>
  <si>
    <t>Prpf40b</t>
  </si>
  <si>
    <t>NM_018786</t>
  </si>
  <si>
    <t>4930547N16Rik</t>
  </si>
  <si>
    <t>NM_029249</t>
  </si>
  <si>
    <t>chr2:30092314-30119310</t>
  </si>
  <si>
    <t>Lrrc8a</t>
  </si>
  <si>
    <t>NM_177725</t>
  </si>
  <si>
    <t>chr1:93247649-93258981</t>
  </si>
  <si>
    <t>Klhl30</t>
  </si>
  <si>
    <t>NM_027551</t>
  </si>
  <si>
    <t>chr7:63233853-63274943</t>
  </si>
  <si>
    <t>Nipa1</t>
  </si>
  <si>
    <t>NM_153578</t>
  </si>
  <si>
    <t>chr17:34375849-34382853</t>
  </si>
  <si>
    <t>H2-Ob</t>
  </si>
  <si>
    <t>NM_010389</t>
  </si>
  <si>
    <t>chr10:75036337-75048927</t>
  </si>
  <si>
    <t>Ggt1</t>
  </si>
  <si>
    <t>NM_008116</t>
  </si>
  <si>
    <t>chr19:11661095-11679294</t>
  </si>
  <si>
    <t>Ms4a6d</t>
  </si>
  <si>
    <t>NM_026835</t>
  </si>
  <si>
    <t>chr10:94255930-94407212</t>
  </si>
  <si>
    <t>Plxnc1</t>
  </si>
  <si>
    <t>NM_018797</t>
  </si>
  <si>
    <t>chr11:75162097-75219188</t>
  </si>
  <si>
    <t>Smyd4</t>
  </si>
  <si>
    <t>NM_177009</t>
  </si>
  <si>
    <t>chr12:87397693-87419484</t>
  </si>
  <si>
    <t>Tgfb3</t>
  </si>
  <si>
    <t>NM_009368</t>
  </si>
  <si>
    <t>NM_001077496</t>
  </si>
  <si>
    <t>chr2:59449721-59684206</t>
  </si>
  <si>
    <t>Tanc1</t>
  </si>
  <si>
    <t>NM_198294</t>
  </si>
  <si>
    <t>chr9:122084996-122203492</t>
  </si>
  <si>
    <t>Tmem16k</t>
  </si>
  <si>
    <t>NM_133979</t>
  </si>
  <si>
    <t>chr15:78730215-78742482</t>
  </si>
  <si>
    <t>Sh3bp1</t>
  </si>
  <si>
    <t>NM_009164</t>
  </si>
  <si>
    <t>Oip5</t>
  </si>
  <si>
    <t>NM_001042653</t>
  </si>
  <si>
    <t>chr13:109106530-109179751</t>
  </si>
  <si>
    <t>Depdc1b</t>
  </si>
  <si>
    <t>NM_178683</t>
  </si>
  <si>
    <t>chr4:137818165-137857407</t>
  </si>
  <si>
    <t>Kif17</t>
  </si>
  <si>
    <t>NM_010623</t>
  </si>
  <si>
    <t>chr11:48798831-48805750</t>
  </si>
  <si>
    <t>Tgtp</t>
  </si>
  <si>
    <t>NM_011579</t>
  </si>
  <si>
    <t>chr4:43071855-43277745</t>
  </si>
  <si>
    <t>Unc13b</t>
  </si>
  <si>
    <t>NM_001081413</t>
  </si>
  <si>
    <t>chr8:97508502-97538091</t>
  </si>
  <si>
    <t>Gpr56</t>
  </si>
  <si>
    <t>NM_018882</t>
  </si>
  <si>
    <t>chr3:36472067-36512311</t>
  </si>
  <si>
    <t>Bbs7</t>
  </si>
  <si>
    <t>NM_027810</t>
  </si>
  <si>
    <t>chr11:98308147-98316687</t>
  </si>
  <si>
    <t>Grb7</t>
  </si>
  <si>
    <t>NM_010346</t>
  </si>
  <si>
    <t>chr9:106350991-106355247</t>
  </si>
  <si>
    <t>Abhd14b</t>
  </si>
  <si>
    <t>NM_029631</t>
  </si>
  <si>
    <t>chr11:100556197-100565585</t>
  </si>
  <si>
    <t>D11Lgp2e</t>
  </si>
  <si>
    <t>NM_030150</t>
  </si>
  <si>
    <t>chr15:78353777-78359995</t>
  </si>
  <si>
    <t>C1qtnf6</t>
  </si>
  <si>
    <t>NM_028331</t>
  </si>
  <si>
    <t>NM_001024854</t>
  </si>
  <si>
    <t>chr15:78876028-78881606</t>
  </si>
  <si>
    <t>LOC100042603</t>
  </si>
  <si>
    <t>XM_001479325</t>
  </si>
  <si>
    <t>chr11:48678750-48684848</t>
  </si>
  <si>
    <t>Irgm</t>
  </si>
  <si>
    <t>NM_008326</t>
  </si>
  <si>
    <t>chr4:106851296-106873592</t>
  </si>
  <si>
    <t>Tmem59</t>
  </si>
  <si>
    <t>NM_029565</t>
  </si>
  <si>
    <t>chr13:113450983-113523106</t>
  </si>
  <si>
    <t>9130023D20Rik</t>
  </si>
  <si>
    <t>NM_178746</t>
  </si>
  <si>
    <t>chr1:153739714-153937229</t>
  </si>
  <si>
    <t>1700025G04Rik</t>
  </si>
  <si>
    <t>NM_197990</t>
  </si>
  <si>
    <t>2610528E23Rik</t>
  </si>
  <si>
    <t>NM_025599</t>
  </si>
  <si>
    <t>Ddb2</t>
  </si>
  <si>
    <t>NM_028119</t>
  </si>
  <si>
    <t>chr9:5308873-5336717</t>
  </si>
  <si>
    <t>Casp4</t>
  </si>
  <si>
    <t>NM_007609</t>
  </si>
  <si>
    <t>chr19:5850973-5875208</t>
  </si>
  <si>
    <t>1200004M23Rik</t>
  </si>
  <si>
    <t>NM_026169</t>
  </si>
  <si>
    <t>chr17:44215817-44223508</t>
  </si>
  <si>
    <t>Enpp5</t>
  </si>
  <si>
    <t>NM_032003</t>
  </si>
  <si>
    <t>chr9:103014403-103087600</t>
  </si>
  <si>
    <t>Rab6b</t>
  </si>
  <si>
    <t>NM_173781</t>
  </si>
  <si>
    <t>NM_019999</t>
  </si>
  <si>
    <t>Galk1</t>
  </si>
  <si>
    <t>NM_016905</t>
  </si>
  <si>
    <t>EG633640</t>
  </si>
  <si>
    <t>NM_001039244</t>
  </si>
  <si>
    <t>chr11:120667271-120685861</t>
  </si>
  <si>
    <t>Fasn</t>
  </si>
  <si>
    <t>NM_007988</t>
  </si>
  <si>
    <t>chr1:183745465-183772463</t>
  </si>
  <si>
    <t>Lbr</t>
  </si>
  <si>
    <t>NM_133815</t>
  </si>
  <si>
    <t>chr17:56301996-56313376</t>
  </si>
  <si>
    <t>Tnfaip8l1</t>
  </si>
  <si>
    <t>NM_025566</t>
  </si>
  <si>
    <t>chr4:40629110-40650220</t>
  </si>
  <si>
    <t>Aptx</t>
  </si>
  <si>
    <t>NM_001025444</t>
  </si>
  <si>
    <t>chr11:100436288-100443039</t>
  </si>
  <si>
    <t>Cnp1</t>
  </si>
  <si>
    <t>NM_009923</t>
  </si>
  <si>
    <t>chr17:25975782-25998446</t>
  </si>
  <si>
    <t>Rhot2</t>
  </si>
  <si>
    <t>NM_145999</t>
  </si>
  <si>
    <t>chr4:134676559-134733905</t>
  </si>
  <si>
    <t>Runx3</t>
  </si>
  <si>
    <t>NM_019732</t>
  </si>
  <si>
    <t>chr10:80965057-80986970</t>
  </si>
  <si>
    <t>Gna15</t>
  </si>
  <si>
    <t>NM_010304</t>
  </si>
  <si>
    <t>chr11:117729264-117734795</t>
  </si>
  <si>
    <t>Tha1</t>
  </si>
  <si>
    <t>NM_027919</t>
  </si>
  <si>
    <t>NM_178658</t>
  </si>
  <si>
    <t>chr11:85166715-85639553</t>
  </si>
  <si>
    <t>Bcas3</t>
  </si>
  <si>
    <t>NM_138681</t>
  </si>
  <si>
    <t>chr5:89194037-89212302</t>
  </si>
  <si>
    <t>Dck</t>
  </si>
  <si>
    <t>NM_007832</t>
  </si>
  <si>
    <t>chr19:47969085-47993789</t>
  </si>
  <si>
    <t>BC063749</t>
  </si>
  <si>
    <t>NM_001001738</t>
  </si>
  <si>
    <t>chr11:5701646-5703736</t>
  </si>
  <si>
    <t>Pgam2</t>
  </si>
  <si>
    <t>NM_018870</t>
  </si>
  <si>
    <t>Ckmt1</t>
  </si>
  <si>
    <t>NM_009897</t>
  </si>
  <si>
    <t>chr12:25336138-25347540</t>
  </si>
  <si>
    <t>Klf11</t>
  </si>
  <si>
    <t>NM_178357</t>
  </si>
  <si>
    <t>chr12:112110831-112127324</t>
  </si>
  <si>
    <t>2810452K22Rik</t>
  </si>
  <si>
    <t>NM_026048</t>
  </si>
  <si>
    <t>LOC675578</t>
  </si>
  <si>
    <t>XM_001479008</t>
  </si>
  <si>
    <t>chr11:69710859-69714488</t>
  </si>
  <si>
    <t>2810408A11Rik</t>
  </si>
  <si>
    <t>NM_027419</t>
  </si>
  <si>
    <t>chr6:48668619-48674635</t>
  </si>
  <si>
    <t>Gimap7</t>
  </si>
  <si>
    <t>NM_146167</t>
  </si>
  <si>
    <t>NM_001039000</t>
  </si>
  <si>
    <t>chr6:83255699-83267598</t>
  </si>
  <si>
    <t>Mthfd2</t>
  </si>
  <si>
    <t>NM_008638</t>
  </si>
  <si>
    <t>chr10:17620271-17667873</t>
  </si>
  <si>
    <t>Heca</t>
  </si>
  <si>
    <t>NM_001033432</t>
  </si>
  <si>
    <t>chr11:70461090-70464923</t>
  </si>
  <si>
    <t>Rnf167</t>
  </si>
  <si>
    <t>NM_027445</t>
  </si>
  <si>
    <t>chr2:116947185-117005073</t>
  </si>
  <si>
    <t>Spred1</t>
  </si>
  <si>
    <t>NM_033524</t>
  </si>
  <si>
    <t>chr1:174560899-174563105</t>
  </si>
  <si>
    <t>Dusp23</t>
  </si>
  <si>
    <t>NM_026725</t>
  </si>
  <si>
    <t>Btbd6</t>
  </si>
  <si>
    <t>NM_201646</t>
  </si>
  <si>
    <t>chr6:88785910-88792448</t>
  </si>
  <si>
    <t>Abtb1</t>
  </si>
  <si>
    <t>NM_030251</t>
  </si>
  <si>
    <t>chr11:80295628-80593527</t>
  </si>
  <si>
    <t>Myo1d</t>
  </si>
  <si>
    <t>NM_177390</t>
  </si>
  <si>
    <t>chr1:127457612-127492392</t>
  </si>
  <si>
    <t>Slc35f5</t>
  </si>
  <si>
    <t>NM_028787</t>
  </si>
  <si>
    <t>NM_001004066</t>
  </si>
  <si>
    <t>chr8:119445639-119465403</t>
  </si>
  <si>
    <t>2610510J17Rik</t>
  </si>
  <si>
    <t>NM_028131</t>
  </si>
  <si>
    <t>chr7:108727373-108729675</t>
  </si>
  <si>
    <t>Art2b</t>
  </si>
  <si>
    <t>NM_019915</t>
  </si>
  <si>
    <t>Pip5k1b</t>
  </si>
  <si>
    <t>NM_008846</t>
  </si>
  <si>
    <t>chr8:108583502-108654437</t>
  </si>
  <si>
    <t>Nfatc3</t>
  </si>
  <si>
    <t>NM_010901</t>
  </si>
  <si>
    <t>chr2:167805665-167836118</t>
  </si>
  <si>
    <t>2310033K02Rik</t>
  </si>
  <si>
    <t>NM_001080708</t>
  </si>
  <si>
    <t>chr2:103561415-103601407</t>
  </si>
  <si>
    <t>Nat10</t>
  </si>
  <si>
    <t>NM_153126</t>
  </si>
  <si>
    <t>chr2:132694251-132706598</t>
  </si>
  <si>
    <t>B430119L13Rik</t>
  </si>
  <si>
    <t>NM_177303</t>
  </si>
  <si>
    <t>chr13:33119282-33132428</t>
  </si>
  <si>
    <t>Serpinb9b</t>
  </si>
  <si>
    <t>NM_011452</t>
  </si>
  <si>
    <t>chr15:85969558-86016571</t>
  </si>
  <si>
    <t>Cerk</t>
  </si>
  <si>
    <t>NM_145475</t>
  </si>
  <si>
    <t>NM_001039079</t>
  </si>
  <si>
    <t>LOC100042085</t>
  </si>
  <si>
    <t>XM_001478164</t>
  </si>
  <si>
    <t>chr8:114435917-114457691</t>
  </si>
  <si>
    <t>4932417I16Rik</t>
  </si>
  <si>
    <t>NM_001033321</t>
  </si>
  <si>
    <t>chr1:97484258-97564171</t>
  </si>
  <si>
    <t>St8sia4</t>
  </si>
  <si>
    <t>NM_009183</t>
  </si>
  <si>
    <t>chr6:82675016-82724453</t>
  </si>
  <si>
    <t>Hk2</t>
  </si>
  <si>
    <t>NM_013820</t>
  </si>
  <si>
    <t>chr11:73012983-73038008</t>
  </si>
  <si>
    <t>Carkl</t>
  </si>
  <si>
    <t>NM_029031</t>
  </si>
  <si>
    <t>chr2:131012814-131024201</t>
  </si>
  <si>
    <t>Cdc25b</t>
  </si>
  <si>
    <t>NM_023117</t>
  </si>
  <si>
    <t>chr6:115372090-115440419</t>
  </si>
  <si>
    <t>Pparg</t>
  </si>
  <si>
    <t>NM_011146</t>
  </si>
  <si>
    <t>NM_001045481</t>
  </si>
  <si>
    <t>chr1:33802328-33814595</t>
  </si>
  <si>
    <t>Bag2</t>
  </si>
  <si>
    <t>NM_145392</t>
  </si>
  <si>
    <t>NM_011027</t>
  </si>
  <si>
    <t>chr1:165992234-166010802</t>
  </si>
  <si>
    <t>Sell</t>
  </si>
  <si>
    <t>NM_011346</t>
  </si>
  <si>
    <t>Vasn</t>
  </si>
  <si>
    <t>NM_139307</t>
  </si>
  <si>
    <t>chr3:121426454-121437961</t>
  </si>
  <si>
    <t>F3</t>
  </si>
  <si>
    <t>NM_010171</t>
  </si>
  <si>
    <t>NM_177054</t>
  </si>
  <si>
    <t>chr12:16995453-17006862</t>
  </si>
  <si>
    <t>Pqlc3</t>
  </si>
  <si>
    <t>NM_172574</t>
  </si>
  <si>
    <t>NM_019498</t>
  </si>
  <si>
    <t>NM_001042541</t>
  </si>
  <si>
    <t>chr7:109416337-109585374</t>
  </si>
  <si>
    <t>Stim1</t>
  </si>
  <si>
    <t>NM_009287</t>
  </si>
  <si>
    <t>chr15:98885637-98889101</t>
  </si>
  <si>
    <t>Prph1</t>
  </si>
  <si>
    <t>NM_013639</t>
  </si>
  <si>
    <t>chr16:36694123-36726827</t>
  </si>
  <si>
    <t>Ildr1</t>
  </si>
  <si>
    <t>NM_134109</t>
  </si>
  <si>
    <t>chr2:34627614-34631977</t>
  </si>
  <si>
    <t>Hspa5</t>
  </si>
  <si>
    <t>NM_022310</t>
  </si>
  <si>
    <t>chr14:68737601-68743061</t>
  </si>
  <si>
    <t>Nefm</t>
  </si>
  <si>
    <t>NM_008691</t>
  </si>
  <si>
    <t>Zranb3</t>
  </si>
  <si>
    <t>NM_027678</t>
  </si>
  <si>
    <t>chr11:101037430-101052034</t>
  </si>
  <si>
    <t>Cntnap1</t>
  </si>
  <si>
    <t>NM_016782</t>
  </si>
  <si>
    <t>chr9:110379528-110427678</t>
  </si>
  <si>
    <t>Kif9</t>
  </si>
  <si>
    <t>NM_010628</t>
  </si>
  <si>
    <t>chr14:104049459-104104019</t>
  </si>
  <si>
    <t>Slain1</t>
  </si>
  <si>
    <t>NM_198014</t>
  </si>
  <si>
    <t>2310040C09Rik</t>
  </si>
  <si>
    <t>NM_178618</t>
  </si>
  <si>
    <t>chr16:18239906-18248795</t>
  </si>
  <si>
    <t>Ranbp1</t>
  </si>
  <si>
    <t>NM_011239</t>
  </si>
  <si>
    <t>chr7:50606774-50614840</t>
  </si>
  <si>
    <t>Siglecf</t>
  </si>
  <si>
    <t>NM_145581</t>
  </si>
  <si>
    <t>Jtv1</t>
  </si>
  <si>
    <t>NM_146165</t>
  </si>
  <si>
    <t>chr3:40754552-40781715</t>
  </si>
  <si>
    <t>Larp2</t>
  </si>
  <si>
    <t>NM_001040399</t>
  </si>
  <si>
    <t>chr10:60659859-60736186</t>
  </si>
  <si>
    <t>Adamts14</t>
  </si>
  <si>
    <t>NM_001081127</t>
  </si>
  <si>
    <t>chr7:128061330-128089763</t>
  </si>
  <si>
    <t>Polr3e</t>
  </si>
  <si>
    <t>NM_025298</t>
  </si>
  <si>
    <t>chr6:126873436-126889573</t>
  </si>
  <si>
    <t>Rad51ap1</t>
  </si>
  <si>
    <t>NM_009013</t>
  </si>
  <si>
    <t>LOC100039900</t>
  </si>
  <si>
    <t>XM_001473864</t>
  </si>
  <si>
    <t>chr7:104520137-104540665</t>
  </si>
  <si>
    <t>Alg8</t>
  </si>
  <si>
    <t>NM_199035</t>
  </si>
  <si>
    <t>chr15:36169688-36212902</t>
  </si>
  <si>
    <t>Rnf19</t>
  </si>
  <si>
    <t>NM_013923</t>
  </si>
  <si>
    <t>chr3:57645816-57651459</t>
  </si>
  <si>
    <t>Pfn2</t>
  </si>
  <si>
    <t>NM_019410</t>
  </si>
  <si>
    <t>chr5:31338408-31350375</t>
  </si>
  <si>
    <t>Slc5a6</t>
  </si>
  <si>
    <t>NM_177870</t>
  </si>
  <si>
    <t>chr12:36182650-36219661</t>
  </si>
  <si>
    <t>Ahr</t>
  </si>
  <si>
    <t>NM_013464</t>
  </si>
  <si>
    <t>Satb1</t>
  </si>
  <si>
    <t>NM_009122</t>
  </si>
  <si>
    <t>Gpr34</t>
  </si>
  <si>
    <t>NM_011823</t>
  </si>
  <si>
    <t>NM_001080158</t>
  </si>
  <si>
    <t>Nsun5</t>
  </si>
  <si>
    <t>NM_145414</t>
  </si>
  <si>
    <t>chr5:45884662-45903912</t>
  </si>
  <si>
    <t>Lap3</t>
  </si>
  <si>
    <t>NM_024434</t>
  </si>
  <si>
    <t>chr10:126478987-126482517</t>
  </si>
  <si>
    <t>Mettl1</t>
  </si>
  <si>
    <t>NM_010792</t>
  </si>
  <si>
    <t>chr5:139452924-139470907</t>
  </si>
  <si>
    <t>Pdgfa</t>
  </si>
  <si>
    <t>NM_008808</t>
  </si>
  <si>
    <t>chr4:116821506-116821903</t>
  </si>
  <si>
    <t>LOC625405</t>
  </si>
  <si>
    <t>XM_889972</t>
  </si>
  <si>
    <t>chr7:147433199-147483540</t>
  </si>
  <si>
    <t>5830411N06Rik</t>
  </si>
  <si>
    <t>NM_175533</t>
  </si>
  <si>
    <t>chr10:19311763-19330031</t>
  </si>
  <si>
    <t>Ifngr1</t>
  </si>
  <si>
    <t>NM_010511</t>
  </si>
  <si>
    <t>Coro2a</t>
  </si>
  <si>
    <t>NM_178893</t>
  </si>
  <si>
    <t>chr16:33829844-33949232</t>
  </si>
  <si>
    <t>Itgb5</t>
  </si>
  <si>
    <t>NM_010580</t>
  </si>
  <si>
    <t>chr9:21711953-21722565</t>
  </si>
  <si>
    <t>Rab3d</t>
  </si>
  <si>
    <t>NM_031874</t>
  </si>
  <si>
    <t>chr8:26212991-26220134</t>
  </si>
  <si>
    <t>LOC100042390</t>
  </si>
  <si>
    <t>XM_001478131</t>
  </si>
  <si>
    <t>chr17:24873586-24879723</t>
  </si>
  <si>
    <t>Sepx1</t>
  </si>
  <si>
    <t>NM_013759</t>
  </si>
  <si>
    <t>chr17:55791322-55851926</t>
  </si>
  <si>
    <t>Pot1b</t>
  </si>
  <si>
    <t>NM_028370</t>
  </si>
  <si>
    <t>NM_023323</t>
  </si>
  <si>
    <t>chr6:115905757-115944982</t>
  </si>
  <si>
    <t>Plxnd1</t>
  </si>
  <si>
    <t>NM_026376</t>
  </si>
  <si>
    <t>NM_001033865</t>
  </si>
  <si>
    <t>chr16:11193129-11203385</t>
  </si>
  <si>
    <t>Rsl1d1</t>
  </si>
  <si>
    <t>NM_025546</t>
  </si>
  <si>
    <t>chr3:87847045-87859910</t>
  </si>
  <si>
    <t>Gpatc4</t>
  </si>
  <si>
    <t>NM_025663</t>
  </si>
  <si>
    <t>chr14:45608265-45622825</t>
  </si>
  <si>
    <t>Ptger2</t>
  </si>
  <si>
    <t>NM_008964</t>
  </si>
  <si>
    <t>chr17:47506145-47515628</t>
  </si>
  <si>
    <t>Mrps10</t>
  </si>
  <si>
    <t>NM_183086</t>
  </si>
  <si>
    <t>chr4:41061459-41071372</t>
  </si>
  <si>
    <t>Nol6</t>
  </si>
  <si>
    <t>NM_139236</t>
  </si>
  <si>
    <t>chr12:89157703-89158525</t>
  </si>
  <si>
    <t>LOC100039076</t>
  </si>
  <si>
    <t>XM_001472109</t>
  </si>
  <si>
    <t>chr11:78286792-78311205</t>
  </si>
  <si>
    <t>A830091I15Rik</t>
  </si>
  <si>
    <t>NM_172795</t>
  </si>
  <si>
    <t>chr1:137914602-137931605</t>
  </si>
  <si>
    <t>Tmem9</t>
  </si>
  <si>
    <t>NM_025439</t>
  </si>
  <si>
    <t>chr1:9535522-9537533</t>
  </si>
  <si>
    <t>Rrs1</t>
  </si>
  <si>
    <t>NM_021511</t>
  </si>
  <si>
    <t>chr11:49838832-49918237</t>
  </si>
  <si>
    <t>Rnf130</t>
  </si>
  <si>
    <t>NM_021540</t>
  </si>
  <si>
    <t>chr10:17933490-17954787</t>
  </si>
  <si>
    <t>Ccdc28a</t>
  </si>
  <si>
    <t>NM_144820</t>
  </si>
  <si>
    <t>chr17:24359493-24388292</t>
  </si>
  <si>
    <t>Ccnf</t>
  </si>
  <si>
    <t>NM_007634</t>
  </si>
  <si>
    <t>chr13:75977359-75987597</t>
  </si>
  <si>
    <t>Glrx</t>
  </si>
  <si>
    <t>NM_053108</t>
  </si>
  <si>
    <t>chr5:23009173-23122389</t>
  </si>
  <si>
    <t>Srpk2</t>
  </si>
  <si>
    <t>NM_009274</t>
  </si>
  <si>
    <t>chr5:149139901-149211455</t>
  </si>
  <si>
    <t>Slc7a1</t>
  </si>
  <si>
    <t>NM_007513</t>
  </si>
  <si>
    <t>Klf13</t>
  </si>
  <si>
    <t>NM_021366</t>
  </si>
  <si>
    <t>chr4:56763645-56815131</t>
  </si>
  <si>
    <t>Ikbkap</t>
  </si>
  <si>
    <t>NM_026079</t>
  </si>
  <si>
    <t>chr5:105752060-105775491</t>
  </si>
  <si>
    <t>EG634650</t>
  </si>
  <si>
    <t>NM_001039647</t>
  </si>
  <si>
    <t>NM_001039466</t>
  </si>
  <si>
    <t>chr4:128561383-128588570</t>
  </si>
  <si>
    <t>Trim62</t>
  </si>
  <si>
    <t>NM_178110</t>
  </si>
  <si>
    <t>chr15:102126755-102154787</t>
  </si>
  <si>
    <t>Espl1</t>
  </si>
  <si>
    <t>NM_001014976</t>
  </si>
  <si>
    <t>NM_009805</t>
  </si>
  <si>
    <t>chr5:65194761-65221368</t>
  </si>
  <si>
    <t>Klf3</t>
  </si>
  <si>
    <t>NM_008453</t>
  </si>
  <si>
    <t>chr11:71842666-71850960</t>
  </si>
  <si>
    <t>Aipl1</t>
  </si>
  <si>
    <t>NM_053245</t>
  </si>
  <si>
    <t>chr12:85487081-85489376</t>
  </si>
  <si>
    <t>Pnma1</t>
  </si>
  <si>
    <t>NM_027438</t>
  </si>
  <si>
    <t>chr5:138714887-138721165</t>
  </si>
  <si>
    <t>Gpc2</t>
  </si>
  <si>
    <t>NM_172412</t>
  </si>
  <si>
    <t>chr5:138334160-138362845</t>
  </si>
  <si>
    <t>Cyp3a13</t>
  </si>
  <si>
    <t>NM_007819</t>
  </si>
  <si>
    <t>chr17:36047329-36053314</t>
  </si>
  <si>
    <t>Mrps18b</t>
  </si>
  <si>
    <t>NM_025878</t>
  </si>
  <si>
    <t>chr14:59967568-59984280</t>
  </si>
  <si>
    <t>D14Ertd668e</t>
  </si>
  <si>
    <t>NM_199015</t>
  </si>
  <si>
    <t>chr7:13000499-13007840</t>
  </si>
  <si>
    <t>Zfp551</t>
  </si>
  <si>
    <t>NM_001033820</t>
  </si>
  <si>
    <t>chr13:54626697-54666701</t>
  </si>
  <si>
    <t>4732471D19Rik</t>
  </si>
  <si>
    <t>NM_176987</t>
  </si>
  <si>
    <t>LOC100042416</t>
  </si>
  <si>
    <t>XM_001478167</t>
  </si>
  <si>
    <t>chr4:120339167-120340425</t>
  </si>
  <si>
    <t>Cited4</t>
  </si>
  <si>
    <t>NM_019563</t>
  </si>
  <si>
    <t>chr17:46767579-46782093</t>
  </si>
  <si>
    <t>Klc4</t>
  </si>
  <si>
    <t>NM_029091</t>
  </si>
  <si>
    <t>chr11:50039134-50048152</t>
  </si>
  <si>
    <t>Mgat4b</t>
  </si>
  <si>
    <t>NM_145926</t>
  </si>
  <si>
    <t>chr14:78677252-78707850</t>
  </si>
  <si>
    <t>Tnfsf11</t>
  </si>
  <si>
    <t>NM_011613</t>
  </si>
  <si>
    <t>chr9:107471493-107475109</t>
  </si>
  <si>
    <t>Hyal2</t>
  </si>
  <si>
    <t>NM_010489</t>
  </si>
  <si>
    <t>chr9:94570336-95130864</t>
  </si>
  <si>
    <t>Slc9a9</t>
  </si>
  <si>
    <t>NM_177909</t>
  </si>
  <si>
    <t>chr5:34519228-34530359</t>
  </si>
  <si>
    <t>Mxd4</t>
  </si>
  <si>
    <t>NM_010753</t>
  </si>
  <si>
    <t>chr11:55017871-55047406</t>
  </si>
  <si>
    <t>Slc36a1</t>
  </si>
  <si>
    <t>NM_153139</t>
  </si>
  <si>
    <t>chr15:78872361-78873903</t>
  </si>
  <si>
    <t>Galr3</t>
  </si>
  <si>
    <t>NM_015738</t>
  </si>
  <si>
    <t>chr19:11482190-11501519</t>
  </si>
  <si>
    <t>Ms4a4c</t>
  </si>
  <si>
    <t>NM_029499</t>
  </si>
  <si>
    <t>Fbxl2</t>
  </si>
  <si>
    <t>NM_178624</t>
  </si>
  <si>
    <t>chr9:66006071-66120049</t>
  </si>
  <si>
    <t>Dapk2</t>
  </si>
  <si>
    <t>NM_010019</t>
  </si>
  <si>
    <t>chr3:94943442-94946282</t>
  </si>
  <si>
    <t>Tnfaip8l2</t>
  </si>
  <si>
    <t>NM_027206</t>
  </si>
  <si>
    <t>chr11:67416606-67498461</t>
  </si>
  <si>
    <t>Gas7</t>
  </si>
  <si>
    <t>NM_008088</t>
  </si>
  <si>
    <t>NM_001079902</t>
  </si>
  <si>
    <t>chr5:144013399-144031618</t>
  </si>
  <si>
    <t>Zfp316</t>
  </si>
  <si>
    <t>NM_017467</t>
  </si>
  <si>
    <t>chr9:50373472-50389942</t>
  </si>
  <si>
    <t>Il18</t>
  </si>
  <si>
    <t>NM_008360</t>
  </si>
  <si>
    <t>chr6:30162964-30254345</t>
  </si>
  <si>
    <t>Ube2h</t>
  </si>
  <si>
    <t>NM_009459</t>
  </si>
  <si>
    <t>NM_009106</t>
  </si>
  <si>
    <t>chr19:4445907-4477143</t>
  </si>
  <si>
    <t>Syt12</t>
  </si>
  <si>
    <t>NM_134164</t>
  </si>
  <si>
    <t>chr15:3976689-4105341</t>
  </si>
  <si>
    <t>Oxct1</t>
  </si>
  <si>
    <t>NM_024188</t>
  </si>
  <si>
    <t>chr1:95864382-95882693</t>
  </si>
  <si>
    <t>EG666009</t>
  </si>
  <si>
    <t>XM_980899</t>
  </si>
  <si>
    <t>chr1:60133711-60154722</t>
  </si>
  <si>
    <t>Wdr12</t>
  </si>
  <si>
    <t>NM_021312</t>
  </si>
  <si>
    <t>chr14:47773569-47809077</t>
  </si>
  <si>
    <t>Gch1</t>
  </si>
  <si>
    <t>NM_008102</t>
  </si>
  <si>
    <t>chr1:188544964-188573237</t>
  </si>
  <si>
    <t>Rrp15</t>
  </si>
  <si>
    <t>NM_026041</t>
  </si>
  <si>
    <t>BC026682</t>
  </si>
  <si>
    <t>NM_146149</t>
  </si>
  <si>
    <t>chr12:77634568-77680029</t>
  </si>
  <si>
    <t>Plekhg3</t>
  </si>
  <si>
    <t>NM_153804</t>
  </si>
  <si>
    <t>NM_022721</t>
  </si>
  <si>
    <t>chr7:133903139-133909330</t>
  </si>
  <si>
    <t>Mapk3</t>
  </si>
  <si>
    <t>NM_011952</t>
  </si>
  <si>
    <t>chr11:118884342-118892584</t>
  </si>
  <si>
    <t>Cbx2</t>
  </si>
  <si>
    <t>NM_007623</t>
  </si>
  <si>
    <t>chr7:150191595-150205549</t>
  </si>
  <si>
    <t>Tspan32</t>
  </si>
  <si>
    <t>NM_020286</t>
  </si>
  <si>
    <t>AI661453</t>
  </si>
  <si>
    <t>NM_145489</t>
  </si>
  <si>
    <t>chr11:70353665-70371612</t>
  </si>
  <si>
    <t>Pld2</t>
  </si>
  <si>
    <t>NM_008876</t>
  </si>
  <si>
    <t>chr8:4643366-4653615</t>
  </si>
  <si>
    <t>EG623133</t>
  </si>
  <si>
    <t>XM_887570</t>
  </si>
  <si>
    <t>chr8:34344844-34495974</t>
  </si>
  <si>
    <t>Wrn</t>
  </si>
  <si>
    <t>NM_011721</t>
  </si>
  <si>
    <t>chr11:96874882-96886048</t>
  </si>
  <si>
    <t>Sp6</t>
  </si>
  <si>
    <t>NM_031183</t>
  </si>
  <si>
    <t>chr7:29090844-29097065</t>
  </si>
  <si>
    <t>Timm50</t>
  </si>
  <si>
    <t>NM_025616</t>
  </si>
  <si>
    <t>chr7:26587494-26601549</t>
  </si>
  <si>
    <t>Cyp2s1</t>
  </si>
  <si>
    <t>NM_028775</t>
  </si>
  <si>
    <t>chr2:34939565-34956180</t>
  </si>
  <si>
    <t>AI182371</t>
  </si>
  <si>
    <t>NM_178885</t>
  </si>
  <si>
    <t>chr17:34282257-34288498</t>
  </si>
  <si>
    <t>H2-DMb2</t>
  </si>
  <si>
    <t>NM_010388</t>
  </si>
  <si>
    <t>chr11:72774756-72806541</t>
  </si>
  <si>
    <t>Atp2a3</t>
  </si>
  <si>
    <t>NM_016745</t>
  </si>
  <si>
    <t>NM_147151</t>
  </si>
  <si>
    <t>chr8:37630798-37676928</t>
  </si>
  <si>
    <t>Dlc1</t>
  </si>
  <si>
    <t>NM_015802</t>
  </si>
  <si>
    <t>chr3:130936341-130974955</t>
  </si>
  <si>
    <t>Hadh</t>
  </si>
  <si>
    <t>NM_008212</t>
  </si>
  <si>
    <t>Iqgap2</t>
  </si>
  <si>
    <t>NM_027711</t>
  </si>
  <si>
    <t>chr2:38406072-38443561</t>
  </si>
  <si>
    <t>Nek6</t>
  </si>
  <si>
    <t>NM_021606</t>
  </si>
  <si>
    <t>chr19:5988544-6015151</t>
  </si>
  <si>
    <t>Capn1</t>
  </si>
  <si>
    <t>NM_007600</t>
  </si>
  <si>
    <t>chr7:88679239-88711867</t>
  </si>
  <si>
    <t>Fsd2</t>
  </si>
  <si>
    <t>NM_172904</t>
  </si>
  <si>
    <t>chr5:20692084-20797519</t>
  </si>
  <si>
    <t>A530088I07Rik</t>
  </si>
  <si>
    <t>NM_175437</t>
  </si>
  <si>
    <t>NM_001012273</t>
  </si>
  <si>
    <t>NM_153049</t>
  </si>
  <si>
    <t>chr12:17551678-17558308</t>
  </si>
  <si>
    <t>Odc1</t>
  </si>
  <si>
    <t>NM_013614</t>
  </si>
  <si>
    <t>chr6:39285983-39327643</t>
  </si>
  <si>
    <t>Slc37a3</t>
  </si>
  <si>
    <t>NM_028123</t>
  </si>
  <si>
    <t>chr5:122903522-122951904</t>
  </si>
  <si>
    <t>Atp2a2</t>
  </si>
  <si>
    <t>NM_009722</t>
  </si>
  <si>
    <t>chrX:50972353-50973585</t>
  </si>
  <si>
    <t>Cxx1b</t>
  </si>
  <si>
    <t>NM_001018063</t>
  </si>
  <si>
    <t>chr3:121129458-121161123</t>
  </si>
  <si>
    <t>Cnn3</t>
  </si>
  <si>
    <t>NM_028044</t>
  </si>
  <si>
    <t>chr4:11685361-11745042</t>
  </si>
  <si>
    <t>Cdh17</t>
  </si>
  <si>
    <t>NM_019753</t>
  </si>
  <si>
    <t>Tnpo1</t>
  </si>
  <si>
    <t>NM_178716</t>
  </si>
  <si>
    <t>NM_007406</t>
  </si>
  <si>
    <t>chr10:80128071-80134721</t>
  </si>
  <si>
    <t>Mknk2</t>
  </si>
  <si>
    <t>NM_021462</t>
  </si>
  <si>
    <t>D030028A08Rik</t>
  </si>
  <si>
    <t>NR_003293</t>
  </si>
  <si>
    <t>chr5:92872898-92934634</t>
  </si>
  <si>
    <t>Scarb2</t>
  </si>
  <si>
    <t>NM_007644</t>
  </si>
  <si>
    <t>chr15:100592177-100654402</t>
  </si>
  <si>
    <t>Slc4a8</t>
  </si>
  <si>
    <t>NM_021530</t>
  </si>
  <si>
    <t>chr17:26551909-26578740</t>
  </si>
  <si>
    <t>EG240055</t>
  </si>
  <si>
    <t>NM_001081656</t>
  </si>
  <si>
    <t>chr7:20341486-20355881</t>
  </si>
  <si>
    <t>Bcam</t>
  </si>
  <si>
    <t>NM_020486</t>
  </si>
  <si>
    <t>chr9:56991062-56994841</t>
  </si>
  <si>
    <t>Neil1</t>
  </si>
  <si>
    <t>NM_028347</t>
  </si>
  <si>
    <t>NM_178754</t>
  </si>
  <si>
    <t>chr2:26523193-26526802</t>
  </si>
  <si>
    <t>Lcn4</t>
  </si>
  <si>
    <t>NM_010695</t>
  </si>
  <si>
    <t>NM_001025378</t>
  </si>
  <si>
    <t>Pdss1</t>
  </si>
  <si>
    <t>NM_019501</t>
  </si>
  <si>
    <t>chr4:134479554-134483288</t>
  </si>
  <si>
    <t>D4Wsu53e</t>
  </si>
  <si>
    <t>NM_023665</t>
  </si>
  <si>
    <t>chr19:3896052-3905230</t>
  </si>
  <si>
    <t>Tcirg1</t>
  </si>
  <si>
    <t>NM_016921</t>
  </si>
  <si>
    <t>chr11:101034311-101036757</t>
  </si>
  <si>
    <t>Ccr10</t>
  </si>
  <si>
    <t>NM_007721</t>
  </si>
  <si>
    <t>Fstl3</t>
  </si>
  <si>
    <t>NM_031380</t>
  </si>
  <si>
    <t>NM_080563</t>
  </si>
  <si>
    <t>chr11:93720556-93747080</t>
  </si>
  <si>
    <t>Utp18</t>
  </si>
  <si>
    <t>NM_001013375</t>
  </si>
  <si>
    <t>chr6:95068514-95079713</t>
  </si>
  <si>
    <t>Kbtbd8</t>
  </si>
  <si>
    <t>NM_001008785</t>
  </si>
  <si>
    <t>chr2:32163990-32208824</t>
  </si>
  <si>
    <t>Dnm1</t>
  </si>
  <si>
    <t>NM_010065</t>
  </si>
  <si>
    <t>chr4:155387803-155390698</t>
  </si>
  <si>
    <t>Tnfrsf4</t>
  </si>
  <si>
    <t>NM_011659</t>
  </si>
  <si>
    <t>Tmem71</t>
  </si>
  <si>
    <t>NM_172514</t>
  </si>
  <si>
    <t>chrX:131505910-131543748</t>
  </si>
  <si>
    <t>B930008K04Rik</t>
  </si>
  <si>
    <t>NM_175446</t>
  </si>
  <si>
    <t>chr19:29175864-29218333</t>
  </si>
  <si>
    <t>Rcl1</t>
  </si>
  <si>
    <t>NM_021525</t>
  </si>
  <si>
    <t>chr19:32197219-32322525</t>
  </si>
  <si>
    <t>Sgms1</t>
  </si>
  <si>
    <t>NM_144792</t>
  </si>
  <si>
    <t>chr6:134780216-134807901</t>
  </si>
  <si>
    <t>Crebl2</t>
  </si>
  <si>
    <t>NM_177687</t>
  </si>
  <si>
    <t>chr15:80502298-80530854</t>
  </si>
  <si>
    <t>AW544981</t>
  </si>
  <si>
    <t>NM_145986</t>
  </si>
  <si>
    <t>chr15:61816895-61821916</t>
  </si>
  <si>
    <t>Myc</t>
  </si>
  <si>
    <t>NM_010849</t>
  </si>
  <si>
    <t>chr11:97850891-97857487</t>
  </si>
  <si>
    <t>Arl5c</t>
  </si>
  <si>
    <t>NM_207231</t>
  </si>
  <si>
    <t>chr3:8802153-8923823</t>
  </si>
  <si>
    <t>Mrps28</t>
  </si>
  <si>
    <t>NM_025434</t>
  </si>
  <si>
    <t>Shcbp1</t>
  </si>
  <si>
    <t>NM_011369</t>
  </si>
  <si>
    <t>chrX:72233859-72330244</t>
  </si>
  <si>
    <t>Gab3</t>
  </si>
  <si>
    <t>NM_181584</t>
  </si>
  <si>
    <t>chr11:74584364-74632194</t>
  </si>
  <si>
    <t>Mett10d</t>
  </si>
  <si>
    <t>NM_026197</t>
  </si>
  <si>
    <t>chr9:108192787-108198827</t>
  </si>
  <si>
    <t>Nicn1</t>
  </si>
  <si>
    <t>NM_025449</t>
  </si>
  <si>
    <t>BC003331</t>
  </si>
  <si>
    <t>NM_001077237</t>
  </si>
  <si>
    <t>chr1:120218424-120230166</t>
  </si>
  <si>
    <t>Mki67ip</t>
  </si>
  <si>
    <t>NM_026472</t>
  </si>
  <si>
    <t>chr12:16543441-16596576</t>
  </si>
  <si>
    <t>Lpin1</t>
  </si>
  <si>
    <t>Lef1</t>
  </si>
  <si>
    <t>NM_010703</t>
  </si>
  <si>
    <t>chr9:20692700-20696622</t>
  </si>
  <si>
    <t>Ppan</t>
  </si>
  <si>
    <t>NM_145610</t>
  </si>
  <si>
    <t>chr8:37279117-37312570</t>
  </si>
  <si>
    <t>Lonrf1</t>
  </si>
  <si>
    <t>NM_001081150</t>
  </si>
  <si>
    <t>chr5:55042781-55043437</t>
  </si>
  <si>
    <t>EG666377</t>
  </si>
  <si>
    <t>XM_983460</t>
  </si>
  <si>
    <t>chr2:69877182-70266290</t>
  </si>
  <si>
    <t>Myo3b</t>
  </si>
  <si>
    <t>NM_177376</t>
  </si>
  <si>
    <t>chr6:72494432-72512974</t>
  </si>
  <si>
    <t>Capg</t>
  </si>
  <si>
    <t>NM_007599</t>
  </si>
  <si>
    <t>chr7:3958693-4014781</t>
  </si>
  <si>
    <t>Lair1</t>
  </si>
  <si>
    <t>NM_178611</t>
  </si>
  <si>
    <t>Poln</t>
  </si>
  <si>
    <t>NM_181857</t>
  </si>
  <si>
    <t>chr19:53277903-53321577</t>
  </si>
  <si>
    <t>Add3</t>
  </si>
  <si>
    <t>NM_013758</t>
  </si>
  <si>
    <t>chr12:117285934-117299065</t>
  </si>
  <si>
    <t>Zfp386</t>
  </si>
  <si>
    <t>chr11:57458943-57601003</t>
  </si>
  <si>
    <t>Galnt10</t>
  </si>
  <si>
    <t>NM_134189</t>
  </si>
  <si>
    <t>chr8:96591853-96622711</t>
  </si>
  <si>
    <t>Bbs2</t>
  </si>
  <si>
    <t>NM_026116</t>
  </si>
  <si>
    <t>chr15:34425077-34460403</t>
  </si>
  <si>
    <t>Pop1</t>
  </si>
  <si>
    <t>NM_026340</t>
  </si>
  <si>
    <t>NM_001079909</t>
  </si>
  <si>
    <t>NM_178220</t>
  </si>
  <si>
    <t>Morn2</t>
  </si>
  <si>
    <t>NM_194269</t>
  </si>
  <si>
    <t>chr9:72806646-72820871</t>
  </si>
  <si>
    <t>Dyx1c1</t>
  </si>
  <si>
    <t>NM_026314</t>
  </si>
  <si>
    <t>chr15:31370964-31383444</t>
  </si>
  <si>
    <t>Ropn1l</t>
  </si>
  <si>
    <t>NM_145852</t>
  </si>
  <si>
    <t>chr1:137198111-137210314</t>
  </si>
  <si>
    <t>Timm17a</t>
  </si>
  <si>
    <t>NM_011590</t>
  </si>
  <si>
    <t>chr17:33153808-33170326</t>
  </si>
  <si>
    <t>1700065O13Rik</t>
  </si>
  <si>
    <t>NM_028543</t>
  </si>
  <si>
    <t>chrX:7299374-7305327</t>
  </si>
  <si>
    <t>Wdr45</t>
  </si>
  <si>
    <t>NM_172372</t>
  </si>
  <si>
    <t>chr2:117937657-117952869</t>
  </si>
  <si>
    <t>Thbs1</t>
  </si>
  <si>
    <t>NM_011580</t>
  </si>
  <si>
    <t>NM_021399</t>
  </si>
  <si>
    <t>chr5:137960365-137966932</t>
  </si>
  <si>
    <t>Perq1</t>
  </si>
  <si>
    <t>NM_031408</t>
  </si>
  <si>
    <t>chr3:159502658-159598042</t>
  </si>
  <si>
    <t>Gpr177</t>
  </si>
  <si>
    <t>NM_026582</t>
  </si>
  <si>
    <t>chr9:96336222-96338557</t>
  </si>
  <si>
    <t>BC043934</t>
  </si>
  <si>
    <t>NM_177770</t>
  </si>
  <si>
    <t>chr13:30841126-30858796</t>
  </si>
  <si>
    <t>Irf4</t>
  </si>
  <si>
    <t>NM_013674</t>
  </si>
  <si>
    <t>chr17:35340107-35342128</t>
  </si>
  <si>
    <t>Lta</t>
  </si>
  <si>
    <t>NM_010735</t>
  </si>
  <si>
    <t>chr7:150743132-150785961</t>
  </si>
  <si>
    <t>Cars</t>
  </si>
  <si>
    <t>NM_013742</t>
  </si>
  <si>
    <t>NM_198894</t>
  </si>
  <si>
    <t>chr8:88016515-88051457</t>
  </si>
  <si>
    <t>Gpt2</t>
  </si>
  <si>
    <t>NM_173866</t>
  </si>
  <si>
    <t>chr12:112916353-112922111</t>
  </si>
  <si>
    <t>6720458F09Rik</t>
  </si>
  <si>
    <t>NM_177374</t>
  </si>
  <si>
    <t>Rassf7</t>
  </si>
  <si>
    <t>NM_025886</t>
  </si>
  <si>
    <t>chr11:99005512-99016391</t>
  </si>
  <si>
    <t>Ccr7</t>
  </si>
  <si>
    <t>NM_007719</t>
  </si>
  <si>
    <t>chr18:17987320-17987766</t>
  </si>
  <si>
    <t>LOC100040647</t>
  </si>
  <si>
    <t>XM_001475210</t>
  </si>
  <si>
    <t>chr16:20605544-20610817</t>
  </si>
  <si>
    <t>Alg3</t>
  </si>
  <si>
    <t>NM_145939</t>
  </si>
  <si>
    <t>chr11:105946215-106016760</t>
  </si>
  <si>
    <t>Map3k3</t>
  </si>
  <si>
    <t>NM_011947</t>
  </si>
  <si>
    <t>chr17:24822036-24826894</t>
  </si>
  <si>
    <t>Syngr3</t>
  </si>
  <si>
    <t>NM_011522</t>
  </si>
  <si>
    <t>chr19:7049537-7051814</t>
  </si>
  <si>
    <t>Ppp1r14b</t>
  </si>
  <si>
    <t>NM_008889</t>
  </si>
  <si>
    <t>Mppe1</t>
  </si>
  <si>
    <t>NM_172630</t>
  </si>
  <si>
    <t>NM_001039351</t>
  </si>
  <si>
    <t>chr1:89516953-89617077</t>
  </si>
  <si>
    <t>Inpp5d</t>
  </si>
  <si>
    <t>NM_010566</t>
  </si>
  <si>
    <t>chr4:132809081-132818981</t>
  </si>
  <si>
    <t>Sytl1</t>
  </si>
  <si>
    <t>NM_031393</t>
  </si>
  <si>
    <t>chr18:62337469-62339613</t>
  </si>
  <si>
    <t>Adrb2</t>
  </si>
  <si>
    <t>NM_007420</t>
  </si>
  <si>
    <t>chr17:24837597-24844598</t>
  </si>
  <si>
    <t>Tbl3</t>
  </si>
  <si>
    <t>NM_145396</t>
  </si>
  <si>
    <t>chr9:48793489-48850622</t>
  </si>
  <si>
    <t>Usp28</t>
  </si>
  <si>
    <t>NM_175482</t>
  </si>
  <si>
    <t>chr6:86798248-86953221</t>
  </si>
  <si>
    <t>Aak1</t>
  </si>
  <si>
    <t>NM_001040106</t>
  </si>
  <si>
    <t>chr2:152606403-152657418</t>
  </si>
  <si>
    <t>Bcl2l1</t>
  </si>
  <si>
    <t>NM_009743</t>
  </si>
  <si>
    <t>chr19:4984354-4989971</t>
  </si>
  <si>
    <t>Npas4</t>
  </si>
  <si>
    <t>NM_153553</t>
  </si>
  <si>
    <t>chr14:56850277-56853493</t>
  </si>
  <si>
    <t>Gzmc</t>
  </si>
  <si>
    <t>NM_010371</t>
  </si>
  <si>
    <t>chr5:30643987-30668993</t>
  </si>
  <si>
    <t>Gm1060</t>
  </si>
  <si>
    <t>NM_001033460</t>
  </si>
  <si>
    <t>chr9:107904978-107951113</t>
  </si>
  <si>
    <t>Ihpk1</t>
  </si>
  <si>
    <t>NM_013785</t>
  </si>
  <si>
    <t>chr11:119254413-119295044</t>
  </si>
  <si>
    <t>LOC672511</t>
  </si>
  <si>
    <t>XM_001477846</t>
  </si>
  <si>
    <t>chr5:31351031-31356996</t>
  </si>
  <si>
    <t>0610007C21Rik</t>
  </si>
  <si>
    <t>chr9:48258388-48259676</t>
  </si>
  <si>
    <t>EG434401</t>
  </si>
  <si>
    <t>XM_486217</t>
  </si>
  <si>
    <t>chr2:129094616-129122900</t>
  </si>
  <si>
    <t>Ckap2l</t>
  </si>
  <si>
    <t>NM_181589</t>
  </si>
  <si>
    <t>chr11:16951936-16979375</t>
  </si>
  <si>
    <t>1500041B16Rik</t>
  </si>
  <si>
    <t>NM_029861</t>
  </si>
  <si>
    <t>chr12:36818425-36883331</t>
  </si>
  <si>
    <t>Bzw2</t>
  </si>
  <si>
    <t>NM_025840</t>
  </si>
  <si>
    <t>chr16:38562971-38591497</t>
  </si>
  <si>
    <t>Tmem39a</t>
  </si>
  <si>
    <t>NM_026407</t>
  </si>
  <si>
    <t>chr5:30422545-30426282</t>
  </si>
  <si>
    <t>EG242914</t>
  </si>
  <si>
    <t>XR_001540</t>
  </si>
  <si>
    <t>chr5:117769326-117789057</t>
  </si>
  <si>
    <t>BC023744</t>
  </si>
  <si>
    <t>NM_001033311</t>
  </si>
  <si>
    <t>chr8:13567217-13677587</t>
  </si>
  <si>
    <t>Rasa3</t>
  </si>
  <si>
    <t>NM_009025</t>
  </si>
  <si>
    <t>chr1:129850762-129998985</t>
  </si>
  <si>
    <t>chr17:43778848-43803964</t>
  </si>
  <si>
    <t>Slc25a27</t>
  </si>
  <si>
    <t>NM_028711</t>
  </si>
  <si>
    <t>chr7:107307786-107309875</t>
  </si>
  <si>
    <t>2610209A20Rik</t>
  </si>
  <si>
    <t>NM_026010</t>
  </si>
  <si>
    <t>chr7:52661329-52666752</t>
  </si>
  <si>
    <t>Kcna7</t>
  </si>
  <si>
    <t>NM_010596</t>
  </si>
  <si>
    <t>chr11:53583579-53590825</t>
  </si>
  <si>
    <t>Irf1</t>
  </si>
  <si>
    <t>NM_008390</t>
  </si>
  <si>
    <t>chrX:92217848-92222021</t>
  </si>
  <si>
    <t>9630042H07Rik</t>
  </si>
  <si>
    <t>NM_178753</t>
  </si>
  <si>
    <t>chr7:52471122-52488989</t>
  </si>
  <si>
    <t>Tead2</t>
  </si>
  <si>
    <t>NM_011565</t>
  </si>
  <si>
    <t>chrX:147024463-147078403</t>
  </si>
  <si>
    <t>Pfkfb1</t>
  </si>
  <si>
    <t>NM_008824</t>
  </si>
  <si>
    <t>Tnfrsf12a</t>
  </si>
  <si>
    <t>NM_013749</t>
  </si>
  <si>
    <t>chr9:25289181-25411695</t>
  </si>
  <si>
    <t>2310005P05Rik</t>
  </si>
  <si>
    <t>NM_026189</t>
  </si>
  <si>
    <t>chr2:30851561-30879106</t>
  </si>
  <si>
    <t>Usp20</t>
  </si>
  <si>
    <t>NM_028846</t>
  </si>
  <si>
    <t>chr7:52348433-52358462</t>
  </si>
  <si>
    <t>Fcgrt</t>
  </si>
  <si>
    <t>NM_010189</t>
  </si>
  <si>
    <t>Apex1</t>
  </si>
  <si>
    <t>NM_009687</t>
  </si>
  <si>
    <t>chr11:61486283-61534301</t>
  </si>
  <si>
    <t>chr2:30744990-30758817</t>
  </si>
  <si>
    <t>Ptges</t>
  </si>
  <si>
    <t>NM_022415</t>
  </si>
  <si>
    <t>chr11:69212009-69227177</t>
  </si>
  <si>
    <t>Jmjd3</t>
  </si>
  <si>
    <t>NM_001017426</t>
  </si>
  <si>
    <t>chr19:15979621-15999515</t>
  </si>
  <si>
    <t>Psat1</t>
  </si>
  <si>
    <t>NM_177420</t>
  </si>
  <si>
    <t>chr7:38968834-38982581</t>
  </si>
  <si>
    <t>1600014C10Rik</t>
  </si>
  <si>
    <t>NM_028166</t>
  </si>
  <si>
    <t>chr1:173051791-173057098</t>
  </si>
  <si>
    <t>1700009P17Rik</t>
  </si>
  <si>
    <t>NM_001081275</t>
  </si>
  <si>
    <t>chr15:103144325-103170517</t>
  </si>
  <si>
    <t>Zfp385</t>
  </si>
  <si>
    <t>NM_013866</t>
  </si>
  <si>
    <t>chr17:33517123-33531582</t>
  </si>
  <si>
    <t>Zfp101</t>
  </si>
  <si>
    <t>NM_009542</t>
  </si>
  <si>
    <t>chr6:15670711-15752165</t>
  </si>
  <si>
    <t>Mdfic</t>
  </si>
  <si>
    <t>NM_175088</t>
  </si>
  <si>
    <t>chr8:120315544-120325829</t>
  </si>
  <si>
    <t>Mphosph6</t>
  </si>
  <si>
    <t>NM_026758</t>
  </si>
  <si>
    <t>chr17:34766630-34769205</t>
  </si>
  <si>
    <t>Prrt1</t>
  </si>
  <si>
    <t>NM_030890</t>
  </si>
  <si>
    <t>chr15:75487462-75509220</t>
  </si>
  <si>
    <t>Top1mt</t>
  </si>
  <si>
    <t>NM_028404</t>
  </si>
  <si>
    <t>chr11:119925748-119948132</t>
  </si>
  <si>
    <t>Azi1</t>
  </si>
  <si>
    <t>NM_009734</t>
  </si>
  <si>
    <t>chr8:86649887-86656466</t>
  </si>
  <si>
    <t>Podnl1</t>
  </si>
  <si>
    <t>NM_001013384</t>
  </si>
  <si>
    <t>chr8:86589103-86620901</t>
  </si>
  <si>
    <t>Rfx1</t>
  </si>
  <si>
    <t>NM_009055</t>
  </si>
  <si>
    <t>NM_008401</t>
  </si>
  <si>
    <t>chr8:74084453-74090500</t>
  </si>
  <si>
    <t>Txnl6</t>
  </si>
  <si>
    <t>NM_145598</t>
  </si>
  <si>
    <t>chr12:105625401-105632468</t>
  </si>
  <si>
    <t>Serpina3m</t>
  </si>
  <si>
    <t>NM_009253</t>
  </si>
  <si>
    <t>chr19:3708332-3717881</t>
  </si>
  <si>
    <t>1810055G02Rik</t>
  </si>
  <si>
    <t>NM_028077</t>
  </si>
  <si>
    <t>chr14:122277827-122420257</t>
  </si>
  <si>
    <t>Ebi2</t>
  </si>
  <si>
    <t>NM_183031</t>
  </si>
  <si>
    <t>chr6:113187886-113231196</t>
  </si>
  <si>
    <t>Mtmr14</t>
  </si>
  <si>
    <t>NM_026849</t>
  </si>
  <si>
    <t>chr3:96500391-96509885</t>
  </si>
  <si>
    <t>Pias3</t>
  </si>
  <si>
    <t>NM_018812</t>
  </si>
  <si>
    <t>NM_019497</t>
  </si>
  <si>
    <t>chr19:5133684-5273119</t>
  </si>
  <si>
    <t>Pacs1</t>
  </si>
  <si>
    <t>NM_153129</t>
  </si>
  <si>
    <t>chr9:36620626-36640140</t>
  </si>
  <si>
    <t>LOC627681</t>
  </si>
  <si>
    <t>XR_032917</t>
  </si>
  <si>
    <t>chr4:53675628-53676775</t>
  </si>
  <si>
    <t>LOC666483</t>
  </si>
  <si>
    <t>XR_032465</t>
  </si>
  <si>
    <t>chr14:59895750-59916353</t>
  </si>
  <si>
    <t>Phf11</t>
  </si>
  <si>
    <t>NM_172603</t>
  </si>
  <si>
    <t>chr3:87422672-87541955</t>
  </si>
  <si>
    <t>Arhgef11</t>
  </si>
  <si>
    <t>NM_001003912</t>
  </si>
  <si>
    <t>chr13:54676425-54682489</t>
  </si>
  <si>
    <t>Arl10</t>
  </si>
  <si>
    <t>NM_019968</t>
  </si>
  <si>
    <t>chr5:138082700-138084127</t>
  </si>
  <si>
    <t>Sap25</t>
  </si>
  <si>
    <t>NM_001081962</t>
  </si>
  <si>
    <t>chr6:124780252-124783716</t>
  </si>
  <si>
    <t>Cdca3</t>
  </si>
  <si>
    <t>NM_013538</t>
  </si>
  <si>
    <t>chr11:74196984-74403660</t>
  </si>
  <si>
    <t>Garnl4</t>
  </si>
  <si>
    <t>NM_001015046</t>
  </si>
  <si>
    <t>chrX:165233030-165742367</t>
  </si>
  <si>
    <t>Arhgap6</t>
  </si>
  <si>
    <t>chr17:23003858-23010974</t>
  </si>
  <si>
    <t>LOC671128</t>
  </si>
  <si>
    <t>XR_033358</t>
  </si>
  <si>
    <t>chr13:12531690-12553724</t>
  </si>
  <si>
    <t>Lgals8</t>
  </si>
  <si>
    <t>NM_018886</t>
  </si>
  <si>
    <t>chr6:28165575-28168902</t>
  </si>
  <si>
    <t>6530409C15Rik</t>
  </si>
  <si>
    <t>XM_994638</t>
  </si>
  <si>
    <t>Aldh6a1</t>
  </si>
  <si>
    <t>NM_134042</t>
  </si>
  <si>
    <t>chr4:43015817-43022982</t>
  </si>
  <si>
    <t>Fancg</t>
  </si>
  <si>
    <t>NM_053081</t>
  </si>
  <si>
    <t>chr3:20021969-20054995</t>
  </si>
  <si>
    <t>Gyg</t>
  </si>
  <si>
    <t>NM_013755</t>
  </si>
  <si>
    <t>chr8:97605100-97666440</t>
  </si>
  <si>
    <t>Katnb1</t>
  </si>
  <si>
    <t>NM_028805</t>
  </si>
  <si>
    <t>chr10:86241749-86301134</t>
  </si>
  <si>
    <t>C630002B14Rik</t>
  </si>
  <si>
    <t>NM_175331</t>
  </si>
  <si>
    <t>chr10:110182520-110224440</t>
  </si>
  <si>
    <t>E2f7</t>
  </si>
  <si>
    <t>NM_178609</t>
  </si>
  <si>
    <t>chr7:108469832-108494826</t>
  </si>
  <si>
    <t>Stard10</t>
  </si>
  <si>
    <t>NM_019990</t>
  </si>
  <si>
    <t>chr7:148134860-148136138</t>
  </si>
  <si>
    <t>Ifitm5</t>
  </si>
  <si>
    <t>NM_053088</t>
  </si>
  <si>
    <t>chr2:139502718-139584317</t>
  </si>
  <si>
    <t>LOC100043792</t>
  </si>
  <si>
    <t>XM_001481030</t>
  </si>
  <si>
    <t>chr5:34981184-35002797</t>
  </si>
  <si>
    <t>Nol14</t>
  </si>
  <si>
    <t>NM_029278</t>
  </si>
  <si>
    <t>chr7:73205454-73219470</t>
  </si>
  <si>
    <t>Snrpa1</t>
  </si>
  <si>
    <t>NM_021336</t>
  </si>
  <si>
    <t>NM_026495</t>
  </si>
  <si>
    <t>chr10:80720289-80725726</t>
  </si>
  <si>
    <t>Matk</t>
  </si>
  <si>
    <t>NM_010768</t>
  </si>
  <si>
    <t>chr15:76127032-76137675</t>
  </si>
  <si>
    <t>Oplah</t>
  </si>
  <si>
    <t>NM_153122</t>
  </si>
  <si>
    <t>chr7:28258858-28262383</t>
  </si>
  <si>
    <t>Sertad3</t>
  </si>
  <si>
    <t>NM_133210</t>
  </si>
  <si>
    <t>chr13:49326201-49343532</t>
  </si>
  <si>
    <t>Susd3</t>
  </si>
  <si>
    <t>NM_025491</t>
  </si>
  <si>
    <t>chr9:74823917-74879892</t>
  </si>
  <si>
    <t>BC031353</t>
  </si>
  <si>
    <t>NM_153584</t>
  </si>
  <si>
    <t>chr19:57527417-57563418</t>
  </si>
  <si>
    <t>Trub1</t>
  </si>
  <si>
    <t>NM_028115</t>
  </si>
  <si>
    <t>chr5:92713035-92739050</t>
  </si>
  <si>
    <t>Sdad1</t>
  </si>
  <si>
    <t>NM_172713</t>
  </si>
  <si>
    <t>chr9:37421431-37455903</t>
  </si>
  <si>
    <t>Siae</t>
  </si>
  <si>
    <t>NM_011734</t>
  </si>
  <si>
    <t>chr4:88952228-88956863</t>
  </si>
  <si>
    <t>Cdkn2b</t>
  </si>
  <si>
    <t>NM_007670</t>
  </si>
  <si>
    <t>Zrsr1</t>
  </si>
  <si>
    <t>NM_011663</t>
  </si>
  <si>
    <t>chr4:117507862-117541910</t>
  </si>
  <si>
    <t>Slc6a9</t>
  </si>
  <si>
    <t>NM_008135</t>
  </si>
  <si>
    <t>chr19:12648014-12664186</t>
  </si>
  <si>
    <t>4632417K18Rik</t>
  </si>
  <si>
    <t>NM_026640</t>
  </si>
  <si>
    <t>LOC100042233</t>
  </si>
  <si>
    <t>XM_001477772</t>
  </si>
  <si>
    <t>chr5:121847990-121890122</t>
  </si>
  <si>
    <t>C330023M02Rik</t>
  </si>
  <si>
    <t>NM_172722</t>
  </si>
  <si>
    <t>chr7:150964269-150970223</t>
  </si>
  <si>
    <t>Mrgpre</t>
  </si>
  <si>
    <t>NM_175534</t>
  </si>
  <si>
    <t>chr7:111557538-111613707</t>
  </si>
  <si>
    <t>Trim30</t>
  </si>
  <si>
    <t>NM_009099</t>
  </si>
  <si>
    <t>chr7:106683995-106755281</t>
  </si>
  <si>
    <t>Arrb1</t>
  </si>
  <si>
    <t>chr6:116214252-116279645</t>
  </si>
  <si>
    <t>Anubl1</t>
  </si>
  <si>
    <t>NM_001081317</t>
  </si>
  <si>
    <t>chr1:141351349-141390665</t>
  </si>
  <si>
    <t>Aspm</t>
  </si>
  <si>
    <t>NM_009791</t>
  </si>
  <si>
    <t>chr3:30993982-31021499</t>
  </si>
  <si>
    <t>Skil</t>
  </si>
  <si>
    <t>NM_011386</t>
  </si>
  <si>
    <t>chr15:82064191-82075177</t>
  </si>
  <si>
    <t>Cenpm</t>
  </si>
  <si>
    <t>Tsr2</t>
  </si>
  <si>
    <t>NM_175146</t>
  </si>
  <si>
    <t>chr6:48986623-49008107</t>
  </si>
  <si>
    <t>Gpnmb</t>
  </si>
  <si>
    <t>NM_053110</t>
  </si>
  <si>
    <t>chr4:126169395-126210484</t>
  </si>
  <si>
    <t>Eif2c4</t>
  </si>
  <si>
    <t>NM_153177</t>
  </si>
  <si>
    <t>chr7:4944453-4947703</t>
  </si>
  <si>
    <t>Zfp579</t>
  </si>
  <si>
    <t>NM_026741</t>
  </si>
  <si>
    <t>chr9:89094066-89102664</t>
  </si>
  <si>
    <t>Bcl2a1b</t>
  </si>
  <si>
    <t>NM_007534</t>
  </si>
  <si>
    <t>chr8:35870663-35882948</t>
  </si>
  <si>
    <t>Dusp4</t>
  </si>
  <si>
    <t>NM_176933</t>
  </si>
  <si>
    <t>chr3:10012605-10016610</t>
  </si>
  <si>
    <t>Fabp5</t>
  </si>
  <si>
    <t>NM_010634</t>
  </si>
  <si>
    <t>chr6:50060284-50148582</t>
  </si>
  <si>
    <t>Mpp6</t>
  </si>
  <si>
    <t>NM_019939</t>
  </si>
  <si>
    <t>chr1:55134678-55144689</t>
  </si>
  <si>
    <t>Hspd1</t>
  </si>
  <si>
    <t>NM_010477</t>
  </si>
  <si>
    <t>NM_030184</t>
  </si>
  <si>
    <t>chr8:90796301-90853860</t>
  </si>
  <si>
    <t>Adcy7</t>
  </si>
  <si>
    <t>NM_001037723</t>
  </si>
  <si>
    <t>Ypel1</t>
  </si>
  <si>
    <t>NM_023249</t>
  </si>
  <si>
    <t>Ubie</t>
  </si>
  <si>
    <t>NM_199477</t>
  </si>
  <si>
    <t>chr17:46787286-46801313</t>
  </si>
  <si>
    <t>Cul7</t>
  </si>
  <si>
    <t>NM_025611</t>
  </si>
  <si>
    <t>chr4:150229199-150242989</t>
  </si>
  <si>
    <t>Errfi1</t>
  </si>
  <si>
    <t>NM_133753</t>
  </si>
  <si>
    <t>chr2:154412779-154429409</t>
  </si>
  <si>
    <t>Pxmp4</t>
  </si>
  <si>
    <t>NM_021534</t>
  </si>
  <si>
    <t>Pcdhgc4</t>
  </si>
  <si>
    <t>NM_033582</t>
  </si>
  <si>
    <t>chr11:77328618-77333964</t>
  </si>
  <si>
    <t>1300007F04Rik</t>
  </si>
  <si>
    <t>NM_026185</t>
  </si>
  <si>
    <t>chr14:31825618-31832247</t>
  </si>
  <si>
    <t>Gnl3</t>
  </si>
  <si>
    <t>NM_153547</t>
  </si>
  <si>
    <t>chr6:39331426-39340379</t>
  </si>
  <si>
    <t>Rab19</t>
  </si>
  <si>
    <t>NM_011226</t>
  </si>
  <si>
    <t>chr1:87379222-87423759</t>
  </si>
  <si>
    <t>LOC100039794</t>
  </si>
  <si>
    <t>XM_001473524</t>
  </si>
  <si>
    <t>chr13:94827750-94965364</t>
  </si>
  <si>
    <t>Lhfpl2</t>
  </si>
  <si>
    <t>NM_172589</t>
  </si>
  <si>
    <t>chr14:56877692-56881097</t>
  </si>
  <si>
    <t>Gzmb</t>
  </si>
  <si>
    <t>NM_013542</t>
  </si>
  <si>
    <t>chr1:173562533-173583168</t>
  </si>
  <si>
    <t>Slamf7</t>
  </si>
  <si>
    <t>NM_144539</t>
  </si>
  <si>
    <t>chr2:165480797-165597131</t>
  </si>
  <si>
    <t>Eya2</t>
  </si>
  <si>
    <t>NM_010165</t>
  </si>
  <si>
    <t>chr1:45852345-45880458</t>
  </si>
  <si>
    <t>Wdr75</t>
  </si>
  <si>
    <t>NM_028599</t>
  </si>
  <si>
    <t>chr10:7387313-7398676</t>
  </si>
  <si>
    <t>Nup43</t>
  </si>
  <si>
    <t>NM_145706</t>
  </si>
  <si>
    <t>chrX:72341254-72376288</t>
  </si>
  <si>
    <t>Dkc1</t>
  </si>
  <si>
    <t>NM_001030307</t>
  </si>
  <si>
    <t>chr11:83461344-83462880</t>
  </si>
  <si>
    <t>Ccl3</t>
  </si>
  <si>
    <t>NM_011337</t>
  </si>
  <si>
    <t>chr15:100183630-100214866</t>
  </si>
  <si>
    <t>chr15:99800504-99846789</t>
  </si>
  <si>
    <t>D330037H05Rik</t>
  </si>
  <si>
    <t>NM_001024526</t>
  </si>
  <si>
    <t>chr4:40152822-40186734</t>
  </si>
  <si>
    <t>Ddx58</t>
  </si>
  <si>
    <t>NM_172689</t>
  </si>
  <si>
    <t>chr5:144956190-144984447</t>
  </si>
  <si>
    <t>2210010N04Rik</t>
  </si>
  <si>
    <t>NM_027410</t>
  </si>
  <si>
    <t>chr10:87553816-87609686</t>
  </si>
  <si>
    <t>chr9:95304919-95307141</t>
  </si>
  <si>
    <t>Chst2</t>
  </si>
  <si>
    <t>NM_018763</t>
  </si>
  <si>
    <t>chr13:101529640-101545854</t>
  </si>
  <si>
    <t>Cenph</t>
  </si>
  <si>
    <t>NM_021886</t>
  </si>
  <si>
    <t>chr17:87682225-87781098</t>
  </si>
  <si>
    <t>Ttc7</t>
  </si>
  <si>
    <t>NM_028639</t>
  </si>
  <si>
    <t>chr5:110703304-110715187</t>
  </si>
  <si>
    <t>Pxmp2</t>
  </si>
  <si>
    <t>NM_008993</t>
  </si>
  <si>
    <t>chr14:51710870-51725815</t>
  </si>
  <si>
    <t>Rnase4</t>
  </si>
  <si>
    <t>NM_021472</t>
  </si>
  <si>
    <t>chrX:71516195-71518465</t>
  </si>
  <si>
    <t>chrX:71518556-71527073</t>
  </si>
  <si>
    <t>Dnase1l1</t>
  </si>
  <si>
    <t>NM_027109</t>
  </si>
  <si>
    <t>chr16:17070403-17111306</t>
  </si>
  <si>
    <t>NM_001080780</t>
  </si>
  <si>
    <t>chr3:94497494-94508328</t>
  </si>
  <si>
    <t>Selenbp2</t>
  </si>
  <si>
    <t>NM_019414</t>
  </si>
  <si>
    <t>chr19:11505974-11538039</t>
  </si>
  <si>
    <t>Ms4a4b</t>
  </si>
  <si>
    <t>NM_021718</t>
  </si>
  <si>
    <t>chr6:136467371-136555900</t>
  </si>
  <si>
    <t>Atf7ip</t>
  </si>
  <si>
    <t>NM_019426</t>
  </si>
  <si>
    <t>chr1:9658911-9690290</t>
  </si>
  <si>
    <t>Mybl1</t>
  </si>
  <si>
    <t>NM_008651</t>
  </si>
  <si>
    <t>chr6:71859066-71929354</t>
  </si>
  <si>
    <t>Rpo1-4</t>
  </si>
  <si>
    <t>NM_009088</t>
  </si>
  <si>
    <t>chr11:77321600-77326775</t>
  </si>
  <si>
    <t>Trp53i13</t>
  </si>
  <si>
    <t>NM_001024920</t>
  </si>
  <si>
    <t>NM_172944</t>
  </si>
  <si>
    <t>chr17:37182910-37211250</t>
  </si>
  <si>
    <t>Gabbr1</t>
  </si>
  <si>
    <t>NM_019439</t>
  </si>
  <si>
    <t>chr8:126364743-126384109</t>
  </si>
  <si>
    <t>1700054N08Rik</t>
  </si>
  <si>
    <t>NM_028536</t>
  </si>
  <si>
    <t>chr6:91414269-91423417</t>
  </si>
  <si>
    <t>Chchd4</t>
  </si>
  <si>
    <t>NM_133928</t>
  </si>
  <si>
    <t>chr8:82207340-82235639</t>
  </si>
  <si>
    <t>Abce1</t>
  </si>
  <si>
    <t>NM_015751</t>
  </si>
  <si>
    <t>Snora70</t>
  </si>
  <si>
    <t>NR_002899</t>
  </si>
  <si>
    <t>chr19:34715378-34724499</t>
  </si>
  <si>
    <t>Ifit1</t>
  </si>
  <si>
    <t>NM_008331</t>
  </si>
  <si>
    <t>chr12:105385116-105392082</t>
  </si>
  <si>
    <t>Serpina3c</t>
  </si>
  <si>
    <t>NM_008458</t>
  </si>
  <si>
    <t>chr9:88618125-88626688</t>
  </si>
  <si>
    <t>Bcl2a1d</t>
  </si>
  <si>
    <t>NM_007536</t>
  </si>
  <si>
    <t>chr7:88492328-88599562</t>
  </si>
  <si>
    <t>Cpeb1</t>
  </si>
  <si>
    <t>NM_007755</t>
  </si>
  <si>
    <t>Rb1</t>
  </si>
  <si>
    <t>NM_009029</t>
  </si>
  <si>
    <t>chr17:27070071-27074835</t>
  </si>
  <si>
    <t>Phf1</t>
  </si>
  <si>
    <t>NM_009343</t>
  </si>
  <si>
    <t>chr10:74969558-74980067</t>
  </si>
  <si>
    <t>1110038D17Rik</t>
  </si>
  <si>
    <t>NM_175133</t>
  </si>
  <si>
    <t>chr4:151363741-151366671</t>
  </si>
  <si>
    <t>Phf13</t>
  </si>
  <si>
    <t>NM_172705</t>
  </si>
  <si>
    <t>chr2:51779976-51790683</t>
  </si>
  <si>
    <t>Rbm43</t>
  </si>
  <si>
    <t>NM_030243</t>
  </si>
  <si>
    <t>chr2:92054205-92201067</t>
  </si>
  <si>
    <t>Phf21a</t>
  </si>
  <si>
    <t>NM_138755</t>
  </si>
  <si>
    <t>chr4:137772576-137799075</t>
  </si>
  <si>
    <t>Hp1bp3</t>
  </si>
  <si>
    <t>NM_010470</t>
  </si>
  <si>
    <t>chr2:31922404-31942355</t>
  </si>
  <si>
    <t>A130092J06Rik</t>
  </si>
  <si>
    <t>NM_175511</t>
  </si>
  <si>
    <t>chr13:73901144-73954191</t>
  </si>
  <si>
    <t>Slc12a7</t>
  </si>
  <si>
    <t>NM_011390</t>
  </si>
  <si>
    <t>chr2:172805345-172819066</t>
  </si>
  <si>
    <t>Spo11</t>
  </si>
  <si>
    <t>NM_012046</t>
  </si>
  <si>
    <t>NM_011117</t>
  </si>
  <si>
    <t>chr4:155213866-155218197</t>
  </si>
  <si>
    <t>Mxra8</t>
  </si>
  <si>
    <t>NM_024263</t>
  </si>
  <si>
    <t>Il11ra1</t>
  </si>
  <si>
    <t>NM_010549</t>
  </si>
  <si>
    <t>chr4:125825246-125827118</t>
  </si>
  <si>
    <t>2610027C15Rik</t>
  </si>
  <si>
    <t>NM_172145</t>
  </si>
  <si>
    <t>Baz2b</t>
  </si>
  <si>
    <t>NM_001001182</t>
  </si>
  <si>
    <t>chrX:7135687-7151246</t>
  </si>
  <si>
    <t>Ppp1r3f</t>
  </si>
  <si>
    <t>NM_138605</t>
  </si>
  <si>
    <t>chr2:71625139-71694815</t>
  </si>
  <si>
    <t>Itga6</t>
  </si>
  <si>
    <t>NM_008397</t>
  </si>
  <si>
    <t>chr15:103078647-103085847</t>
  </si>
  <si>
    <t>Nfe2</t>
  </si>
  <si>
    <t>NM_008685</t>
  </si>
  <si>
    <t>chr5:108561932-108661970</t>
  </si>
  <si>
    <t>Ccdc18</t>
  </si>
  <si>
    <t>NM_028481</t>
  </si>
  <si>
    <t>chr8:75096001-75111183</t>
  </si>
  <si>
    <t>Tmem38a</t>
  </si>
  <si>
    <t>NM_144534</t>
  </si>
  <si>
    <t>chr8:107813823-107819998</t>
  </si>
  <si>
    <t>Exoc3l</t>
  </si>
  <si>
    <t>NM_177788</t>
  </si>
  <si>
    <t>chr9:118980644-119002614</t>
  </si>
  <si>
    <t>Plcd1</t>
  </si>
  <si>
    <t>NM_019676</t>
  </si>
  <si>
    <t>Camk2b</t>
  </si>
  <si>
    <t>NM_007595</t>
  </si>
  <si>
    <t>NM_145559</t>
  </si>
  <si>
    <t>chrX:97818244-97922278</t>
  </si>
  <si>
    <t>chr13:45485110-45507309</t>
  </si>
  <si>
    <t>Mylip</t>
  </si>
  <si>
    <t>NM_153789</t>
  </si>
  <si>
    <t>chr3:96474053-96494957</t>
  </si>
  <si>
    <t>Ankrd35</t>
  </si>
  <si>
    <t>NM_001081139</t>
  </si>
  <si>
    <t>chr10:41206977-41210146</t>
  </si>
  <si>
    <t>Smpd2</t>
  </si>
  <si>
    <t>NM_009213</t>
  </si>
  <si>
    <t>NM_001012396</t>
  </si>
  <si>
    <t>chr11:21472283-21798689</t>
  </si>
  <si>
    <t>AV249152</t>
  </si>
  <si>
    <t>NM_145425</t>
  </si>
  <si>
    <t>chrX:7156818-7182546</t>
  </si>
  <si>
    <t>chr11:103221050-103224698</t>
  </si>
  <si>
    <t>5730442P18Rik</t>
  </si>
  <si>
    <t>NM_183288</t>
  </si>
  <si>
    <t>chr3:37019643-37024875</t>
  </si>
  <si>
    <t>Il2</t>
  </si>
  <si>
    <t>NM_008366</t>
  </si>
  <si>
    <t>chr15:76491070-76498626</t>
  </si>
  <si>
    <t>Kifc2</t>
  </si>
  <si>
    <t>NM_010630</t>
  </si>
  <si>
    <t>Tjp3</t>
  </si>
  <si>
    <t>NM_013769</t>
  </si>
  <si>
    <t>NM_023266</t>
  </si>
  <si>
    <t>chr5:134575617-134617652</t>
  </si>
  <si>
    <t>Gats</t>
  </si>
  <si>
    <t>NM_030719</t>
  </si>
  <si>
    <t>chr12:117316263-117383841</t>
  </si>
  <si>
    <t>Vipr2</t>
  </si>
  <si>
    <t>NM_009511</t>
  </si>
  <si>
    <t>chr8:74092825-74110607</t>
  </si>
  <si>
    <t>Slc27a1</t>
  </si>
  <si>
    <t>NM_011977</t>
  </si>
  <si>
    <t>chr5:105544785-105568571</t>
  </si>
  <si>
    <t>Gbp4</t>
  </si>
  <si>
    <t>NM_008620</t>
  </si>
  <si>
    <t>chr6:70794520-70855234</t>
  </si>
  <si>
    <t>Eif2ak3</t>
  </si>
  <si>
    <t>NM_010121</t>
  </si>
  <si>
    <t>chr1:194930596-194956445</t>
  </si>
  <si>
    <t>AA408296</t>
  </si>
  <si>
    <t>NM_145415</t>
  </si>
  <si>
    <t>chr2:22973584-23011436</t>
  </si>
  <si>
    <t>Mastl</t>
  </si>
  <si>
    <t>NM_025979</t>
  </si>
  <si>
    <t>chr14:21655928-21662610</t>
  </si>
  <si>
    <t>Plau</t>
  </si>
  <si>
    <t>NM_008873</t>
  </si>
  <si>
    <t>chr9:104190569-104240052</t>
  </si>
  <si>
    <t>Acpp</t>
  </si>
  <si>
    <t>NM_207668</t>
  </si>
  <si>
    <t>chr4:66488844-66503831</t>
  </si>
  <si>
    <t>Tlr4</t>
  </si>
  <si>
    <t>NM_021297</t>
  </si>
  <si>
    <t>chr11:101526874-101529143</t>
  </si>
  <si>
    <t>Arl4d</t>
  </si>
  <si>
    <t>NM_025404</t>
  </si>
  <si>
    <t>NM_026381</t>
  </si>
  <si>
    <t>chr1:90594799-90598766</t>
  </si>
  <si>
    <t>Arl4c</t>
  </si>
  <si>
    <t>NM_177305</t>
  </si>
  <si>
    <t>NM_001001327</t>
  </si>
  <si>
    <t>chr5:38611788-38625536</t>
  </si>
  <si>
    <t>Lyar</t>
  </si>
  <si>
    <t>NM_025281</t>
  </si>
  <si>
    <t>chrX:149672587-149830677</t>
  </si>
  <si>
    <t>Klf8</t>
  </si>
  <si>
    <t>NM_173780</t>
  </si>
  <si>
    <t>NM_139065</t>
  </si>
  <si>
    <t>chrX:71099118-71126173</t>
  </si>
  <si>
    <t>L1cam</t>
  </si>
  <si>
    <t>NM_008478</t>
  </si>
  <si>
    <t>chr12:114198072-114238832</t>
  </si>
  <si>
    <t>chr16:91621639-91647217</t>
  </si>
  <si>
    <t>Gart</t>
  </si>
  <si>
    <t>NM_010256</t>
  </si>
  <si>
    <t>Chad</t>
  </si>
  <si>
    <t>NM_007689</t>
  </si>
  <si>
    <t>chr11:4157570-4172517</t>
  </si>
  <si>
    <t>Lif</t>
  </si>
  <si>
    <t>NM_008501</t>
  </si>
  <si>
    <t>chr1:132335605-132359317</t>
  </si>
  <si>
    <t>Cd55</t>
  </si>
  <si>
    <t>NM_010016</t>
  </si>
  <si>
    <t>chr9:56466281-56533060</t>
  </si>
  <si>
    <t>Lingo1</t>
  </si>
  <si>
    <t>NM_181074</t>
  </si>
  <si>
    <t>chr4:151470827-151489509</t>
  </si>
  <si>
    <t>Plekhg5</t>
  </si>
  <si>
    <t>NM_001004156</t>
  </si>
  <si>
    <t>chr9:106379639-106387746</t>
  </si>
  <si>
    <t>Rrp9</t>
  </si>
  <si>
    <t>NM_145620</t>
  </si>
  <si>
    <t>chr9:43942753-43950807</t>
  </si>
  <si>
    <t>Mcam</t>
  </si>
  <si>
    <t>NM_023061</t>
  </si>
  <si>
    <t>chr11:85871637-86014695</t>
  </si>
  <si>
    <t>Brip1</t>
  </si>
  <si>
    <t>NM_178309</t>
  </si>
  <si>
    <t>chr17:35035443-35050992</t>
  </si>
  <si>
    <t>Ehmt2</t>
  </si>
  <si>
    <t>NM_145830</t>
  </si>
  <si>
    <t>NM_001024458</t>
  </si>
  <si>
    <t>chr19:29485447-29545651</t>
  </si>
  <si>
    <t>Pdcd1lg2</t>
  </si>
  <si>
    <t>NM_021396</t>
  </si>
  <si>
    <t>chr8:108724613-108775594</t>
  </si>
  <si>
    <t>chr14:73542351-73583500</t>
  </si>
  <si>
    <t>Rcbtb2</t>
  </si>
  <si>
    <t>NM_134083</t>
  </si>
  <si>
    <t>chr14:32420411-32454147</t>
  </si>
  <si>
    <t>Hacl1</t>
  </si>
  <si>
    <t>NM_019975</t>
  </si>
  <si>
    <t>chr4:32744093-32862192</t>
  </si>
  <si>
    <t>Mdn1</t>
  </si>
  <si>
    <t>NM_001081392</t>
  </si>
  <si>
    <t>Jak1</t>
  </si>
  <si>
    <t>NM_146145</t>
  </si>
  <si>
    <t>chr8:88160486-88214908</t>
  </si>
  <si>
    <t>Neto2</t>
  </si>
  <si>
    <t>NM_001081324</t>
  </si>
  <si>
    <t>chr7:135206153-135262005</t>
  </si>
  <si>
    <t>Itgam</t>
  </si>
  <si>
    <t>chr1:187186973-187252234</t>
  </si>
  <si>
    <t>Eprs</t>
  </si>
  <si>
    <t>NM_029735</t>
  </si>
  <si>
    <t>NM_198416</t>
  </si>
  <si>
    <t>chr10:80532894-80545303</t>
  </si>
  <si>
    <t>Thop1</t>
  </si>
  <si>
    <t>NM_022653</t>
  </si>
  <si>
    <t>chr8:119505727-119517349</t>
  </si>
  <si>
    <t>Gcsh</t>
  </si>
  <si>
    <t>NM_026572</t>
  </si>
  <si>
    <t>chr3:83640193-83645689</t>
  </si>
  <si>
    <t>Tlr2</t>
  </si>
  <si>
    <t>NM_011905</t>
  </si>
  <si>
    <t>chr17:7159845-7165505</t>
  </si>
  <si>
    <t>Tagap1</t>
  </si>
  <si>
    <t>NM_147155</t>
  </si>
  <si>
    <t>chr5:37637030-37683372</t>
  </si>
  <si>
    <t>Crmp1</t>
  </si>
  <si>
    <t>NM_007765</t>
  </si>
  <si>
    <t>chr19:44368577-44381350</t>
  </si>
  <si>
    <t>Scd2</t>
  </si>
  <si>
    <t>NM_009128</t>
  </si>
  <si>
    <t>NM_023268</t>
  </si>
  <si>
    <t>chr17:84105548-84214242</t>
  </si>
  <si>
    <t>Mta3</t>
  </si>
  <si>
    <t>NM_054082</t>
  </si>
  <si>
    <t>chr8:87432522-87435360</t>
  </si>
  <si>
    <t>Dnase2a</t>
  </si>
  <si>
    <t>NM_010062</t>
  </si>
  <si>
    <t>EG666569</t>
  </si>
  <si>
    <t>XM_989775</t>
  </si>
  <si>
    <t>chr1:95721869-95748751</t>
  </si>
  <si>
    <t>D2hgdh</t>
  </si>
  <si>
    <t>NM_178882</t>
  </si>
  <si>
    <t>chr8:47082261-47085204</t>
  </si>
  <si>
    <t>Ankrd37</t>
  </si>
  <si>
    <t>NM_001039562</t>
  </si>
  <si>
    <t>Stat4</t>
  </si>
  <si>
    <t>NM_011487</t>
  </si>
  <si>
    <t>chr8:109422416-109446994</t>
  </si>
  <si>
    <t>Cirh1a</t>
  </si>
  <si>
    <t>NM_011574</t>
  </si>
  <si>
    <t>chr7:134171244-134185934</t>
  </si>
  <si>
    <t>Kif22</t>
  </si>
  <si>
    <t>NM_145588</t>
  </si>
  <si>
    <t>chr8:75072358-75073666</t>
  </si>
  <si>
    <t>LOC100042439</t>
  </si>
  <si>
    <t>XM_001478638</t>
  </si>
  <si>
    <t>chr1:164463801-164478476</t>
  </si>
  <si>
    <t>5630401D24Rik</t>
  </si>
  <si>
    <t>NM_144877</t>
  </si>
  <si>
    <t>chr10:79179378-79198853</t>
  </si>
  <si>
    <t>Hcn2</t>
  </si>
  <si>
    <t>NM_008226</t>
  </si>
  <si>
    <t>chr5:38740544-38893391</t>
  </si>
  <si>
    <t>Slc2a9</t>
  </si>
  <si>
    <t>NM_001012363</t>
  </si>
  <si>
    <t>chr11:59120431-59147054</t>
  </si>
  <si>
    <t>Wnt9a</t>
  </si>
  <si>
    <t>NM_139298</t>
  </si>
  <si>
    <t>chr19:10257462-10271367</t>
  </si>
  <si>
    <t>Fads1</t>
  </si>
  <si>
    <t>NM_146094</t>
  </si>
  <si>
    <t>chr5:35003027-35097952</t>
  </si>
  <si>
    <t>Gprk2l</t>
  </si>
  <si>
    <t>chr11:64792598-64976463</t>
  </si>
  <si>
    <t>Elac2</t>
  </si>
  <si>
    <t>NM_023479</t>
  </si>
  <si>
    <t>chr3:101962118-102008531</t>
  </si>
  <si>
    <t>Vangl1</t>
  </si>
  <si>
    <t>NM_177545</t>
  </si>
  <si>
    <t>chr9:75234707-75257821</t>
  </si>
  <si>
    <t>Mapk6</t>
  </si>
  <si>
    <t>NM_027418</t>
  </si>
  <si>
    <t>chr11:101631055-101646624</t>
  </si>
  <si>
    <t>Etv4</t>
  </si>
  <si>
    <t>NM_008815</t>
  </si>
  <si>
    <t>chr5:43625197-43677429</t>
  </si>
  <si>
    <t>Cpeb2</t>
  </si>
  <si>
    <t>NM_175937</t>
  </si>
  <si>
    <t>chr7:104480836-104498719</t>
  </si>
  <si>
    <t>EG622320</t>
  </si>
  <si>
    <t>NM_001039039</t>
  </si>
  <si>
    <t>2810402A17Rik</t>
  </si>
  <si>
    <t>NM_001082412</t>
  </si>
  <si>
    <t>chr11:103635537-103679271</t>
  </si>
  <si>
    <t>Wnt3</t>
  </si>
  <si>
    <t>NM_009521</t>
  </si>
  <si>
    <t>chr15:100135247-100144779</t>
  </si>
  <si>
    <t>Mettl7a</t>
  </si>
  <si>
    <t>NM_027334</t>
  </si>
  <si>
    <t>chr11:72832509-72855575</t>
  </si>
  <si>
    <t>Camkk1</t>
  </si>
  <si>
    <t>NM_018883</t>
  </si>
  <si>
    <t>chr3:41546585-41560074</t>
  </si>
  <si>
    <t>D3Ertd751e</t>
  </si>
  <si>
    <t>NM_028667</t>
  </si>
  <si>
    <t>Nol5a</t>
  </si>
  <si>
    <t>NM_024193</t>
  </si>
  <si>
    <t>chrX:104284673-104300309</t>
  </si>
  <si>
    <t>P2ry10</t>
  </si>
  <si>
    <t>NM_172435</t>
  </si>
  <si>
    <t>chr19:4184356-4191047</t>
  </si>
  <si>
    <t>Tbc1d10c</t>
  </si>
  <si>
    <t>NM_178650</t>
  </si>
  <si>
    <t>Wdtc1</t>
  </si>
  <si>
    <t>NM_199306</t>
  </si>
  <si>
    <t>chr8:18932729-18950959</t>
  </si>
  <si>
    <t>Xkr5</t>
  </si>
  <si>
    <t>NM_176951</t>
  </si>
  <si>
    <t>chr17:32550305-32561112</t>
  </si>
  <si>
    <t>Pglyrp2</t>
  </si>
  <si>
    <t>NM_021319</t>
  </si>
  <si>
    <t>chrX:147481775-147531061</t>
  </si>
  <si>
    <t>chr4:120212470-120242869</t>
  </si>
  <si>
    <t>Ctps</t>
  </si>
  <si>
    <t>NM_016748</t>
  </si>
  <si>
    <t>chr10:80695920-80705162</t>
  </si>
  <si>
    <t>9130206N08Rik</t>
  </si>
  <si>
    <t>NM_001034895</t>
  </si>
  <si>
    <t>chr10:79422896-79431991</t>
  </si>
  <si>
    <t>Wdr18</t>
  </si>
  <si>
    <t>NM_175450</t>
  </si>
  <si>
    <t>chr1:75177438-75195962</t>
  </si>
  <si>
    <t>Atg9a</t>
  </si>
  <si>
    <t>NM_001003917</t>
  </si>
  <si>
    <t>chr5:64300136-64360136</t>
  </si>
  <si>
    <t>AA536743</t>
  </si>
  <si>
    <t>NM_145923</t>
  </si>
  <si>
    <t>chr8:69000244-69010406</t>
  </si>
  <si>
    <t>1810029B16Rik</t>
  </si>
  <si>
    <t>NM_025465</t>
  </si>
  <si>
    <t>chr19:56471618-56516834</t>
  </si>
  <si>
    <t>Casp7</t>
  </si>
  <si>
    <t>NM_007611</t>
  </si>
  <si>
    <t>chr6:134559227-134582506</t>
  </si>
  <si>
    <t>Mansc1</t>
  </si>
  <si>
    <t>NM_026345</t>
  </si>
  <si>
    <t>Ift140</t>
  </si>
  <si>
    <t>NM_134126</t>
  </si>
  <si>
    <t>chr9:83728347-83765991</t>
  </si>
  <si>
    <t>Ttk</t>
  </si>
  <si>
    <t>NM_009445</t>
  </si>
  <si>
    <t>chr1:60965868-60972674</t>
  </si>
  <si>
    <t>Ctla4</t>
  </si>
  <si>
    <t>NM_009843</t>
  </si>
  <si>
    <t>chr19:23215715-23241401</t>
  </si>
  <si>
    <t>Klf9</t>
  </si>
  <si>
    <t>NM_010638</t>
  </si>
  <si>
    <t>chr11:4118253-4122412</t>
  </si>
  <si>
    <t>2410008K03Rik</t>
  </si>
  <si>
    <t>NM_028022</t>
  </si>
  <si>
    <t>chr9:100395421-100446528</t>
  </si>
  <si>
    <t>chr3:75361494-75446276</t>
  </si>
  <si>
    <t>Serpini1</t>
  </si>
  <si>
    <t>NM_009250</t>
  </si>
  <si>
    <t>chr4:133799220-133801443</t>
  </si>
  <si>
    <t>Zfp593</t>
  </si>
  <si>
    <t>NM_024215</t>
  </si>
  <si>
    <t>NM_172537</t>
  </si>
  <si>
    <t>chr2:25217011-25221146</t>
  </si>
  <si>
    <t>Uap1l1</t>
  </si>
  <si>
    <t>NM_001033293</t>
  </si>
  <si>
    <t>chr3:37538897-37543519</t>
  </si>
  <si>
    <t>Spry1</t>
  </si>
  <si>
    <t>NM_011896</t>
  </si>
  <si>
    <t>chr5:92687284-92707207</t>
  </si>
  <si>
    <t>Asahl</t>
  </si>
  <si>
    <t>NM_025972</t>
  </si>
  <si>
    <t>chr3:88950696-88964079</t>
  </si>
  <si>
    <t>Hcn3</t>
  </si>
  <si>
    <t>NM_008227</t>
  </si>
  <si>
    <t>chr4:119137887-119165184</t>
  </si>
  <si>
    <t>BC057371</t>
  </si>
  <si>
    <t>NM_177572</t>
  </si>
  <si>
    <t>chr11:72311657-72363748</t>
  </si>
  <si>
    <t>9830002I17Rik</t>
  </si>
  <si>
    <t>NM_029932</t>
  </si>
  <si>
    <t>chr1:193801269-193809795</t>
  </si>
  <si>
    <t>3322402L07Rik</t>
  </si>
  <si>
    <t>NM_023727</t>
  </si>
  <si>
    <t>chrX:71137440-71156568</t>
  </si>
  <si>
    <t>Avpr2</t>
  </si>
  <si>
    <t>NM_019404</t>
  </si>
  <si>
    <t>chr17:34726768-34728697</t>
  </si>
  <si>
    <t>Gpsm3</t>
  </si>
  <si>
    <t>NM_134116</t>
  </si>
  <si>
    <t>chr8:126329924-126359187</t>
  </si>
  <si>
    <t>Rab4a</t>
  </si>
  <si>
    <t>NM_009003</t>
  </si>
  <si>
    <t>chr17:26250261-26260199</t>
  </si>
  <si>
    <t>Tmem8</t>
  </si>
  <si>
    <t>NM_021793</t>
  </si>
  <si>
    <t>chr1:192994174-193007212</t>
  </si>
  <si>
    <t>Atf3</t>
  </si>
  <si>
    <t>NM_007498</t>
  </si>
  <si>
    <t>chr11:5761949-5772053</t>
  </si>
  <si>
    <t>Aebp1</t>
  </si>
  <si>
    <t>NM_009636</t>
  </si>
  <si>
    <t>chr13:67914752-67927936</t>
  </si>
  <si>
    <t>Zfp273</t>
  </si>
  <si>
    <t>NM_198322</t>
  </si>
  <si>
    <t>chr11:58767549-58768014</t>
  </si>
  <si>
    <t>Hist3h2bb</t>
  </si>
  <si>
    <t>NM_206882</t>
  </si>
  <si>
    <t>chr1:58519614-58561763</t>
  </si>
  <si>
    <t>Orc2l</t>
  </si>
  <si>
    <t>chr7:104601713-104607003</t>
  </si>
  <si>
    <t>Kctd14</t>
  </si>
  <si>
    <t>NM_001012434</t>
  </si>
  <si>
    <t>chr1:58052909-58082741</t>
  </si>
  <si>
    <t>Sgol2</t>
  </si>
  <si>
    <t>NM_199007</t>
  </si>
  <si>
    <t>chr11:95610380-95626029</t>
  </si>
  <si>
    <t>Zfp652</t>
  </si>
  <si>
    <t>NM_201609</t>
  </si>
  <si>
    <t>Cilp2</t>
  </si>
  <si>
    <t>NM_026818</t>
  </si>
  <si>
    <t>Lars</t>
  </si>
  <si>
    <t>NM_134137</t>
  </si>
  <si>
    <t>chrX:71422597-71453837</t>
  </si>
  <si>
    <t>Tktl1</t>
  </si>
  <si>
    <t>NM_031379</t>
  </si>
  <si>
    <t>NM_012023</t>
  </si>
  <si>
    <t>chr3:96836338-96857557</t>
  </si>
  <si>
    <t>Gja5</t>
  </si>
  <si>
    <t>NM_008121</t>
  </si>
  <si>
    <t>chr5:140981581-141001192</t>
  </si>
  <si>
    <t>Chst12</t>
  </si>
  <si>
    <t>NM_021528</t>
  </si>
  <si>
    <t>chr17:25854168-25864347</t>
  </si>
  <si>
    <t>Chtf18</t>
  </si>
  <si>
    <t>NM_145409</t>
  </si>
  <si>
    <t>chr8:109459649-109538092</t>
  </si>
  <si>
    <t>Sntb2</t>
  </si>
  <si>
    <t>NM_009229</t>
  </si>
  <si>
    <t>chr8:73980603-73987545</t>
  </si>
  <si>
    <t>Abhd8</t>
  </si>
  <si>
    <t>NM_022419</t>
  </si>
  <si>
    <t>chr17:33980035-33986719</t>
  </si>
  <si>
    <t>Cd320</t>
  </si>
  <si>
    <t>NM_019421</t>
  </si>
  <si>
    <t>chr11:75113849-75161805</t>
  </si>
  <si>
    <t>Rpa1</t>
  </si>
  <si>
    <t>NM_026653</t>
  </si>
  <si>
    <t>chr4:43509013-43512502</t>
  </si>
  <si>
    <t>E130306D19Rik</t>
  </si>
  <si>
    <t>NM_001013377</t>
  </si>
  <si>
    <t>chr5:100982751-101001224</t>
  </si>
  <si>
    <t>Plac8</t>
  </si>
  <si>
    <t>NM_139198</t>
  </si>
  <si>
    <t>chr15:76456666-76470341</t>
  </si>
  <si>
    <t>Nfkbil2</t>
  </si>
  <si>
    <t>NM_183091</t>
  </si>
  <si>
    <t>chr17:26336127-26338295</t>
  </si>
  <si>
    <t>Arhgdig</t>
  </si>
  <si>
    <t>NM_008113</t>
  </si>
  <si>
    <t>chr5:37442154-37516534</t>
  </si>
  <si>
    <t>Jakmip1</t>
  </si>
  <si>
    <t>NM_178394</t>
  </si>
  <si>
    <t>chr11:69112997-69137277</t>
  </si>
  <si>
    <t>Cntrob</t>
  </si>
  <si>
    <t>NM_172560</t>
  </si>
  <si>
    <t>chr11:115024654-115042492</t>
  </si>
  <si>
    <t>Slc9a3r1</t>
  </si>
  <si>
    <t>NM_012030</t>
  </si>
  <si>
    <t>chr12:4082611-4110602</t>
  </si>
  <si>
    <t>C330021A05Rik</t>
  </si>
  <si>
    <t>NM_153082</t>
  </si>
  <si>
    <t>chr15:54577482-54585317</t>
  </si>
  <si>
    <t>Nov</t>
  </si>
  <si>
    <t>NM_010930</t>
  </si>
  <si>
    <t>chr14:73595308-73725547</t>
  </si>
  <si>
    <t>P2ry5</t>
  </si>
  <si>
    <t>NM_175116</t>
  </si>
  <si>
    <t>chr5:129490441-129514449</t>
  </si>
  <si>
    <t>Stx2</t>
  </si>
  <si>
    <t>NM_007941</t>
  </si>
  <si>
    <t>chr5:24098439-24107820</t>
  </si>
  <si>
    <t>Smarcd3</t>
  </si>
  <si>
    <t>NM_025891</t>
  </si>
  <si>
    <t>chr10:77633654-77647894</t>
  </si>
  <si>
    <t>Pwp2</t>
  </si>
  <si>
    <t>NM_029546</t>
  </si>
  <si>
    <t>chr17:43153503-43226137</t>
  </si>
  <si>
    <t>Tnfrsf21</t>
  </si>
  <si>
    <t>NM_178589</t>
  </si>
  <si>
    <t>chr3:89240668-89252886</t>
  </si>
  <si>
    <t>Pbxip1</t>
  </si>
  <si>
    <t>NM_146131</t>
  </si>
  <si>
    <t>chr4:128450328-128483356</t>
  </si>
  <si>
    <t>BC039093</t>
  </si>
  <si>
    <t>NM_001081098</t>
  </si>
  <si>
    <t>chr13:96397131-96661877</t>
  </si>
  <si>
    <t>chr16:4594712-4615957</t>
  </si>
  <si>
    <t>Glis2</t>
  </si>
  <si>
    <t>NM_031184</t>
  </si>
  <si>
    <t>Dennd4c</t>
  </si>
  <si>
    <t>NM_001081014</t>
  </si>
  <si>
    <t>chr10:51210780-51216419</t>
  </si>
  <si>
    <t>Lilrb4</t>
  </si>
  <si>
    <t>NM_013532</t>
  </si>
  <si>
    <t>chr11:31259440-31270061</t>
  </si>
  <si>
    <t>Stc2</t>
  </si>
  <si>
    <t>NM_011491</t>
  </si>
  <si>
    <t>chr1:94540794-94545418</t>
  </si>
  <si>
    <t>Otos</t>
  </si>
  <si>
    <t>NM_153114</t>
  </si>
  <si>
    <t>chr6:87898457-87931476</t>
  </si>
  <si>
    <t>H1fx</t>
  </si>
  <si>
    <t>NM_198622</t>
  </si>
  <si>
    <t>chr2:92223836-92241420</t>
  </si>
  <si>
    <t>Mapk8ip1</t>
  </si>
  <si>
    <t>NM_011162</t>
  </si>
  <si>
    <t>chr13:117643630-117814323</t>
  </si>
  <si>
    <t>Parp8</t>
  </si>
  <si>
    <t>NM_001081009</t>
  </si>
  <si>
    <t>chr12:32860500-32893335</t>
  </si>
  <si>
    <t>Pik3cg</t>
  </si>
  <si>
    <t>NM_020272</t>
  </si>
  <si>
    <t>3110082I17Rik</t>
  </si>
  <si>
    <t>NM_028469</t>
  </si>
  <si>
    <t>chr11:110260435-110374951</t>
  </si>
  <si>
    <t>Map2k6</t>
  </si>
  <si>
    <t>NM_011943</t>
  </si>
  <si>
    <t>chr6:127527992-127579956</t>
  </si>
  <si>
    <t>Efcab4b</t>
  </si>
  <si>
    <t>NM_001033464</t>
  </si>
  <si>
    <t>NM_009505</t>
  </si>
  <si>
    <t>NM_009905</t>
  </si>
  <si>
    <t>chr19:47165255-47205636</t>
  </si>
  <si>
    <t>Pdcd11</t>
  </si>
  <si>
    <t>NM_011053</t>
  </si>
  <si>
    <t>chr11:72996634-73012521</t>
  </si>
  <si>
    <t>Ctns</t>
  </si>
  <si>
    <t>NM_031251</t>
  </si>
  <si>
    <t>chr8:74842931-74845248</t>
  </si>
  <si>
    <t>Klf2</t>
  </si>
  <si>
    <t>NM_008452</t>
  </si>
  <si>
    <t>chr11:94418415-94463100</t>
  </si>
  <si>
    <t>BC018371</t>
  </si>
  <si>
    <t>NM_153807</t>
  </si>
  <si>
    <t>chr4:100741642-100937887</t>
  </si>
  <si>
    <t>Raver2</t>
  </si>
  <si>
    <t>NM_183024</t>
  </si>
  <si>
    <t>chr5:120984165-121038622</t>
  </si>
  <si>
    <t>Tpcn1</t>
  </si>
  <si>
    <t>NM_145853</t>
  </si>
  <si>
    <t>chr4:115669272-115690507</t>
  </si>
  <si>
    <t>Faah</t>
  </si>
  <si>
    <t>NM_010173</t>
  </si>
  <si>
    <t>chr7:53038301-53039837</t>
  </si>
  <si>
    <t>EG545963</t>
  </si>
  <si>
    <t>NM_001033792</t>
  </si>
  <si>
    <t>chr2:120289608-120330235</t>
  </si>
  <si>
    <t>Capn3</t>
  </si>
  <si>
    <t>NM_007601</t>
  </si>
  <si>
    <t>chr11:115660665-115674906</t>
  </si>
  <si>
    <t>Caskin2</t>
  </si>
  <si>
    <t>NM_080643</t>
  </si>
  <si>
    <t>chr5:116295664-116456352</t>
  </si>
  <si>
    <t>Cit</t>
  </si>
  <si>
    <t>NM_007708</t>
  </si>
  <si>
    <t>chr13:43880571-43898501</t>
  </si>
  <si>
    <t>Cd83</t>
  </si>
  <si>
    <t>NM_009856</t>
  </si>
  <si>
    <t>NM_029575</t>
  </si>
  <si>
    <t>chr7:52338282-52347533</t>
  </si>
  <si>
    <t>Rcn3</t>
  </si>
  <si>
    <t>NM_026555</t>
  </si>
  <si>
    <t>chr13:95746302-95793269</t>
  </si>
  <si>
    <t>Wdr41</t>
  </si>
  <si>
    <t>NM_172590</t>
  </si>
  <si>
    <t>chr15:76527193-76530105</t>
  </si>
  <si>
    <t>Gpt1</t>
  </si>
  <si>
    <t>NM_182805</t>
  </si>
  <si>
    <t>chr10:79379715-79384928</t>
  </si>
  <si>
    <t>Kiss1r</t>
  </si>
  <si>
    <t>NM_053244</t>
  </si>
  <si>
    <t>chr6:131234406-131243262</t>
  </si>
  <si>
    <t>2010012C16Rik</t>
  </si>
  <si>
    <t>NM_025564</t>
  </si>
  <si>
    <t>chr11:107027973-107050574</t>
  </si>
  <si>
    <t>Nol11</t>
  </si>
  <si>
    <t>NM_133702</t>
  </si>
  <si>
    <t>chr5:141139458-141178332</t>
  </si>
  <si>
    <t>Iqce</t>
  </si>
  <si>
    <t>NM_028833</t>
  </si>
  <si>
    <t>chr6:86315676-86320052</t>
  </si>
  <si>
    <t>2010309E21Rik</t>
  </si>
  <si>
    <t>NM_025591</t>
  </si>
  <si>
    <t>chr1:133534890-133572080</t>
  </si>
  <si>
    <t>Ctse</t>
  </si>
  <si>
    <t>NM_007799</t>
  </si>
  <si>
    <t>chr15:59976588-59995977</t>
  </si>
  <si>
    <t>LOC100040266</t>
  </si>
  <si>
    <t>XM_001474378</t>
  </si>
  <si>
    <t>chr7:28043779-28067169</t>
  </si>
  <si>
    <t>Numbl</t>
  </si>
  <si>
    <t>NM_010950</t>
  </si>
  <si>
    <t>chr12:12942898-12948514</t>
  </si>
  <si>
    <t>Mycn</t>
  </si>
  <si>
    <t>NM_008709</t>
  </si>
  <si>
    <t>chr6:129217342-129225387</t>
  </si>
  <si>
    <t>Cd69</t>
  </si>
  <si>
    <t>NM_001033122</t>
  </si>
  <si>
    <t>chr13:47107926-47110189</t>
  </si>
  <si>
    <t>Nhlrc1</t>
  </si>
  <si>
    <t>NM_175340</t>
  </si>
  <si>
    <t>chr9:113840051-113935858</t>
  </si>
  <si>
    <t>Ubp1</t>
  </si>
  <si>
    <t>NM_013699</t>
  </si>
  <si>
    <t>chr9:51021794-51048184</t>
  </si>
  <si>
    <t>Pou2af1</t>
  </si>
  <si>
    <t>NM_011136</t>
  </si>
  <si>
    <t>chr2:56960566-56967666</t>
  </si>
  <si>
    <t>Nr4a2</t>
  </si>
  <si>
    <t>NM_013613</t>
  </si>
  <si>
    <t>chr14:26743655-26746696</t>
  </si>
  <si>
    <t>D14Ertd449e</t>
  </si>
  <si>
    <t>NM_025311</t>
  </si>
  <si>
    <t>chr9:103386768-103664130</t>
  </si>
  <si>
    <t>Tmem108</t>
  </si>
  <si>
    <t>NM_178638</t>
  </si>
  <si>
    <t>chr16:44811925-44842063</t>
  </si>
  <si>
    <t>Cd200r4</t>
  </si>
  <si>
    <t>NM_207244</t>
  </si>
  <si>
    <t>Yars</t>
  </si>
  <si>
    <t>NM_134151</t>
  </si>
  <si>
    <t>chr16:32609106-32632876</t>
  </si>
  <si>
    <t>Tfrc</t>
  </si>
  <si>
    <t>NM_011638</t>
  </si>
  <si>
    <t>chr6:48387584-48395606</t>
  </si>
  <si>
    <t>Zfp467</t>
  </si>
  <si>
    <t>NM_020589</t>
  </si>
  <si>
    <t>Ccdc116</t>
  </si>
  <si>
    <t>NM_029779</t>
  </si>
  <si>
    <t>chr5:66302365-66311743</t>
  </si>
  <si>
    <t>LOC626641</t>
  </si>
  <si>
    <t>XR_033040</t>
  </si>
  <si>
    <t>chr5:138070410-138081730</t>
  </si>
  <si>
    <t>Lrch4</t>
  </si>
  <si>
    <t>NM_146164</t>
  </si>
  <si>
    <t>chr1:63777224-63799959</t>
  </si>
  <si>
    <t>Fastkd2</t>
  </si>
  <si>
    <t>NM_172422</t>
  </si>
  <si>
    <t>chr2:25278803-25281891</t>
  </si>
  <si>
    <t>Fut7</t>
  </si>
  <si>
    <t>NM_013524</t>
  </si>
  <si>
    <t>chr2:13948457-13977662</t>
  </si>
  <si>
    <t>Ptpla</t>
  </si>
  <si>
    <t>chr1:69583963-69732395</t>
  </si>
  <si>
    <t>Ikzf2</t>
  </si>
  <si>
    <t>NM_011770</t>
  </si>
  <si>
    <t>chr13:75844931-75909809</t>
  </si>
  <si>
    <t>Ell2</t>
  </si>
  <si>
    <t>NM_138953</t>
  </si>
  <si>
    <t>chr9:44307218-44318506</t>
  </si>
  <si>
    <t>Bcl9l</t>
  </si>
  <si>
    <t>NM_030256</t>
  </si>
  <si>
    <t>chr6:91106808-91124677</t>
  </si>
  <si>
    <t>Hdac11</t>
  </si>
  <si>
    <t>NM_144919</t>
  </si>
  <si>
    <t>chr12:109792929-109926726</t>
  </si>
  <si>
    <t>Evl</t>
  </si>
  <si>
    <t>NM_007965</t>
  </si>
  <si>
    <t>Iqcg</t>
  </si>
  <si>
    <t>NM_178378</t>
  </si>
  <si>
    <t>chr4:132338271-132352279</t>
  </si>
  <si>
    <t>BC013712</t>
  </si>
  <si>
    <t>NM_001033308</t>
  </si>
  <si>
    <t>chr17:66460885-66469843</t>
  </si>
  <si>
    <t>ORF19</t>
  </si>
  <si>
    <t>NM_001037757</t>
  </si>
  <si>
    <t>NM_201393</t>
  </si>
  <si>
    <t>chr17:75117089-75262910</t>
  </si>
  <si>
    <t>Ttc27</t>
  </si>
  <si>
    <t>NM_152817</t>
  </si>
  <si>
    <t>chr13:55608133-55614795</t>
  </si>
  <si>
    <t>Pdlim7</t>
  </si>
  <si>
    <t>NM_026131</t>
  </si>
  <si>
    <t>chr13:55575147-55589529</t>
  </si>
  <si>
    <t>Dbn1</t>
  </si>
  <si>
    <t>NM_019813</t>
  </si>
  <si>
    <t>NM_199238</t>
  </si>
  <si>
    <t>Gnl2</t>
  </si>
  <si>
    <t>NM_145552</t>
  </si>
  <si>
    <t>chr4:126234268-126271147</t>
  </si>
  <si>
    <t>Clspn</t>
  </si>
  <si>
    <t>NM_175554</t>
  </si>
  <si>
    <t>chr16:35694988-35769442</t>
  </si>
  <si>
    <t>Dirc2</t>
  </si>
  <si>
    <t>NM_153550</t>
  </si>
  <si>
    <t>Evi2a</t>
  </si>
  <si>
    <t>NM_010161</t>
  </si>
  <si>
    <t>NM_001080384</t>
  </si>
  <si>
    <t>chr7:31844953-31861691</t>
  </si>
  <si>
    <t>Lgi4</t>
  </si>
  <si>
    <t>NM_144556</t>
  </si>
  <si>
    <t>chr11:22799727-22882284</t>
  </si>
  <si>
    <t>chr11:72990584-72995548</t>
  </si>
  <si>
    <t>Tax1bp3</t>
  </si>
  <si>
    <t>NM_029564</t>
  </si>
  <si>
    <t>chr1:167579075-167638225</t>
  </si>
  <si>
    <t>Rcsd1</t>
  </si>
  <si>
    <t>NM_178593</t>
  </si>
  <si>
    <t>chr13:55471131-55486048</t>
  </si>
  <si>
    <t>Rgs14</t>
  </si>
  <si>
    <t>NM_016758</t>
  </si>
  <si>
    <t>chr4:46519718-46579312</t>
  </si>
  <si>
    <t>chr15:78229985-78236289</t>
  </si>
  <si>
    <t>Tst</t>
  </si>
  <si>
    <t>NM_009437</t>
  </si>
  <si>
    <t>chrX:72391395-72409089</t>
  </si>
  <si>
    <t>EG667190</t>
  </si>
  <si>
    <t>XR_002058</t>
  </si>
  <si>
    <t>NM_178087</t>
  </si>
  <si>
    <t>chr10:67442345-67506612</t>
  </si>
  <si>
    <t>Plekhk1</t>
  </si>
  <si>
    <t>NM_001081346</t>
  </si>
  <si>
    <t>chr12:114172943-114180329</t>
  </si>
  <si>
    <t>Nudt14</t>
  </si>
  <si>
    <t>NM_025399</t>
  </si>
  <si>
    <t>chr8:109127267-109194146</t>
  </si>
  <si>
    <t>Cdh1</t>
  </si>
  <si>
    <t>NM_009864</t>
  </si>
  <si>
    <t>chr16:52251025-52454187</t>
  </si>
  <si>
    <t>Alcam</t>
  </si>
  <si>
    <t>NM_009655</t>
  </si>
  <si>
    <t>chr8:126547372-126572404</t>
  </si>
  <si>
    <t>AK122209</t>
  </si>
  <si>
    <t>NM_001029876</t>
  </si>
  <si>
    <t>chr11:53333301-53357598</t>
  </si>
  <si>
    <t>Sept8</t>
  </si>
  <si>
    <t>NM_033144</t>
  </si>
  <si>
    <t>chr7:31536489-31541153</t>
  </si>
  <si>
    <t>Sbsn</t>
  </si>
  <si>
    <t>NM_172205</t>
  </si>
  <si>
    <t>chr7:116895833-116898792</t>
  </si>
  <si>
    <t>4930431P19Rik</t>
  </si>
  <si>
    <t>XR_002355</t>
  </si>
  <si>
    <t>1600016N20Rik</t>
  </si>
  <si>
    <t>NM_028050</t>
  </si>
  <si>
    <t>chr3:27315082-27609299</t>
  </si>
  <si>
    <t>Fndc3b</t>
  </si>
  <si>
    <t>NM_173182</t>
  </si>
  <si>
    <t>chr5:130293260-130300376</t>
  </si>
  <si>
    <t>Cct6a</t>
  </si>
  <si>
    <t>NM_009838</t>
  </si>
  <si>
    <t>chr3:103819183-104023950</t>
  </si>
  <si>
    <t>Magi3</t>
  </si>
  <si>
    <t>NM_133853</t>
  </si>
  <si>
    <t>chr17:56915467-56970386</t>
  </si>
  <si>
    <t>Rfx2</t>
  </si>
  <si>
    <t>NM_009056</t>
  </si>
  <si>
    <t>chr8:108292207-108351250</t>
  </si>
  <si>
    <t>Ranbp10</t>
  </si>
  <si>
    <t>NM_145824</t>
  </si>
  <si>
    <t>chr7:111411897-111436679</t>
  </si>
  <si>
    <t>EG667823</t>
  </si>
  <si>
    <t>XM_992714</t>
  </si>
  <si>
    <t>chr6:124946737-124953112</t>
  </si>
  <si>
    <t>C530028O21Rik</t>
  </si>
  <si>
    <t>NM_175696</t>
  </si>
  <si>
    <t>chr8:125756157-125760109</t>
  </si>
  <si>
    <t>Spata2L</t>
  </si>
  <si>
    <t>NM_030176</t>
  </si>
  <si>
    <t>chr17:34290135-34297174</t>
  </si>
  <si>
    <t>H2-DMb1</t>
  </si>
  <si>
    <t>NM_010387</t>
  </si>
  <si>
    <t>Zzz3</t>
  </si>
  <si>
    <t>chr7:111448410-111464009</t>
  </si>
  <si>
    <t>Trim12</t>
  </si>
  <si>
    <t>NM_023835</t>
  </si>
  <si>
    <t>chr3:88239880-88259601</t>
  </si>
  <si>
    <t>Sema4a</t>
  </si>
  <si>
    <t>NM_013658</t>
  </si>
  <si>
    <t>NM_134103</t>
  </si>
  <si>
    <t>Sp140</t>
  </si>
  <si>
    <t>NM_001013817</t>
  </si>
  <si>
    <t>chr10:59412422-59414518</t>
  </si>
  <si>
    <t>Ddit4</t>
  </si>
  <si>
    <t>NM_029083</t>
  </si>
  <si>
    <t>Fyco1</t>
  </si>
  <si>
    <t>NM_148925</t>
  </si>
  <si>
    <t>chr10:128345974-128349878</t>
  </si>
  <si>
    <t>Cd63</t>
  </si>
  <si>
    <t>NM_007653</t>
  </si>
  <si>
    <t>chr13:24706478-24825675</t>
  </si>
  <si>
    <t>6330500D04Rik</t>
  </si>
  <si>
    <t>NM_029679</t>
  </si>
  <si>
    <t>chr11:120497025-120504984</t>
  </si>
  <si>
    <t>Pycr1</t>
  </si>
  <si>
    <t>NM_144795</t>
  </si>
  <si>
    <t>chr7:13533939-13547131</t>
  </si>
  <si>
    <t>1810019N24Rik</t>
  </si>
  <si>
    <t>XM_001478400</t>
  </si>
  <si>
    <t>chr14:56244465-56254515</t>
  </si>
  <si>
    <t>Ipo4</t>
  </si>
  <si>
    <t>NM_024267</t>
  </si>
  <si>
    <t>NM_001039581</t>
  </si>
  <si>
    <t>Tmc4</t>
  </si>
  <si>
    <t>NM_181820</t>
  </si>
  <si>
    <t>chr5:65361350-65433113</t>
  </si>
  <si>
    <t>9130005N14Rik</t>
  </si>
  <si>
    <t>NM_026667</t>
  </si>
  <si>
    <t>Mns1</t>
  </si>
  <si>
    <t>NM_008613</t>
  </si>
  <si>
    <t>chr12:18223347-18224655</t>
  </si>
  <si>
    <t>LOC100043324</t>
  </si>
  <si>
    <t>XM_001480439</t>
  </si>
  <si>
    <t>chr6:134879109-134901594</t>
  </si>
  <si>
    <t>1190002F15Rik</t>
  </si>
  <si>
    <t>XM_001481164</t>
  </si>
  <si>
    <t>chr8:13952007-13974690</t>
  </si>
  <si>
    <t>2610019F03Rik</t>
  </si>
  <si>
    <t>NM_173744</t>
  </si>
  <si>
    <t>chr9:124016921-124023289</t>
  </si>
  <si>
    <t>Ccr2</t>
  </si>
  <si>
    <t>NM_009915</t>
  </si>
  <si>
    <t>chr4:125735808-125766578</t>
  </si>
  <si>
    <t>1810007P19Rik</t>
  </si>
  <si>
    <t>NM_172701</t>
  </si>
  <si>
    <t>chr19:5364639-5366645</t>
  </si>
  <si>
    <t>Banf1</t>
  </si>
  <si>
    <t>chr2:25475623-25477460</t>
  </si>
  <si>
    <t>Tmem141</t>
  </si>
  <si>
    <t>NM_001040130</t>
  </si>
  <si>
    <t>chr9:57787941-57810672</t>
  </si>
  <si>
    <t>Sema7a</t>
  </si>
  <si>
    <t>NM_011352</t>
  </si>
  <si>
    <t>chr11:87394632-87404041</t>
  </si>
  <si>
    <t>Sept4</t>
  </si>
  <si>
    <t>NM_011129</t>
  </si>
  <si>
    <t>chr8:108508956-108520323</t>
  </si>
  <si>
    <t>Dpep2</t>
  </si>
  <si>
    <t>NM_176913</t>
  </si>
  <si>
    <t>chr9:7490824-7510240</t>
  </si>
  <si>
    <t>Mmp10</t>
  </si>
  <si>
    <t>NM_019471</t>
  </si>
  <si>
    <t>chr3:87752614-87757294</t>
  </si>
  <si>
    <t>Crabp2</t>
  </si>
  <si>
    <t>NM_007759</t>
  </si>
  <si>
    <t>chr17:57244807-57247180</t>
  </si>
  <si>
    <t>Tnfsf9</t>
  </si>
  <si>
    <t>NM_009404</t>
  </si>
  <si>
    <t>chr3:104597753-104621160</t>
  </si>
  <si>
    <t>Mov10</t>
  </si>
  <si>
    <t>NM_008619</t>
  </si>
  <si>
    <t>chr5:65316072-65323938</t>
  </si>
  <si>
    <t>Tlr1</t>
  </si>
  <si>
    <t>NM_030682</t>
  </si>
  <si>
    <t>chr11:70037629-70043223</t>
  </si>
  <si>
    <t>Bcl6b</t>
  </si>
  <si>
    <t>NM_007528</t>
  </si>
  <si>
    <t>chr17:34264891-34266355</t>
  </si>
  <si>
    <t>LOC100043522</t>
  </si>
  <si>
    <t>XM_001480724</t>
  </si>
  <si>
    <t>chr1:23373262-23390014</t>
  </si>
  <si>
    <t>Ogfrl1</t>
  </si>
  <si>
    <t>NM_001081079</t>
  </si>
  <si>
    <t>chr3:98117093-98143892</t>
  </si>
  <si>
    <t>Phgdh</t>
  </si>
  <si>
    <t>NM_016966</t>
  </si>
  <si>
    <t>NM_026875</t>
  </si>
  <si>
    <t>chr11:100602916-100620919</t>
  </si>
  <si>
    <t>LOC380728</t>
  </si>
  <si>
    <t>NM_001081194</t>
  </si>
  <si>
    <t>NM_001080390</t>
  </si>
  <si>
    <t>chr7:52669064-52672549</t>
  </si>
  <si>
    <t>Ntf5</t>
  </si>
  <si>
    <t>NM_198190</t>
  </si>
  <si>
    <t>chr17:84230693-84246130</t>
  </si>
  <si>
    <t>Haao</t>
  </si>
  <si>
    <t>NM_025325</t>
  </si>
  <si>
    <t>chr8:73292077-73300580</t>
  </si>
  <si>
    <t>Pik3r2</t>
  </si>
  <si>
    <t>NM_008841</t>
  </si>
  <si>
    <t>NM_027379</t>
  </si>
  <si>
    <t>chr7:13512764-13516421</t>
  </si>
  <si>
    <t>2310014L17Rik</t>
  </si>
  <si>
    <t>NM_029809</t>
  </si>
  <si>
    <t>chr14:60266577-60705671</t>
  </si>
  <si>
    <t>Atp8a2</t>
  </si>
  <si>
    <t>NM_015803</t>
  </si>
  <si>
    <t>chr4:131399385-131423682</t>
  </si>
  <si>
    <t>Mecr</t>
  </si>
  <si>
    <t>NM_025297</t>
  </si>
  <si>
    <t>chr6:34334246-34346949</t>
  </si>
  <si>
    <t>2310005E10Rik</t>
  </si>
  <si>
    <t>NM_172398</t>
  </si>
  <si>
    <t>chr9:115996824-116084407</t>
  </si>
  <si>
    <t>Tgfbr2</t>
  </si>
  <si>
    <t>1700020D05Rik</t>
  </si>
  <si>
    <t>NM_023781</t>
  </si>
  <si>
    <t>Bop1</t>
  </si>
  <si>
    <t>NM_013481</t>
  </si>
  <si>
    <t>chr7:111488389-111501851</t>
  </si>
  <si>
    <t>9230105E10Rik</t>
  </si>
  <si>
    <t>NM_175677</t>
  </si>
  <si>
    <t>chr7:53289187-53339574</t>
  </si>
  <si>
    <t>Nomo1</t>
  </si>
  <si>
    <t>NM_153057</t>
  </si>
  <si>
    <t>NM_010777</t>
  </si>
  <si>
    <t>chr19:34658043-34663217</t>
  </si>
  <si>
    <t>Ifit3</t>
  </si>
  <si>
    <t>NM_010501</t>
  </si>
  <si>
    <t>chr1:155587503-155592596</t>
  </si>
  <si>
    <t>Rgs16</t>
  </si>
  <si>
    <t>NM_011267</t>
  </si>
  <si>
    <t>chr4:43494954-43496557</t>
  </si>
  <si>
    <t>Sit1</t>
  </si>
  <si>
    <t>NM_019436</t>
  </si>
  <si>
    <t>chr11:68781632-68787322</t>
  </si>
  <si>
    <t>chr17:56262507-56272288</t>
  </si>
  <si>
    <t>Sema6b</t>
  </si>
  <si>
    <t>NM_013662</t>
  </si>
  <si>
    <t>LOC100039162</t>
  </si>
  <si>
    <t>XM_001472322</t>
  </si>
  <si>
    <t>Tnfsf12</t>
  </si>
  <si>
    <t>NM_011614</t>
  </si>
  <si>
    <t>chr18:56921369-57085202</t>
  </si>
  <si>
    <t>March3</t>
  </si>
  <si>
    <t>NM_177115</t>
  </si>
  <si>
    <t>chr15:102046427-102062317</t>
  </si>
  <si>
    <t>Itgb7</t>
  </si>
  <si>
    <t>NM_013566</t>
  </si>
  <si>
    <t>chr14:56503805-56515618</t>
  </si>
  <si>
    <t>9130227C08Rik</t>
  </si>
  <si>
    <t>NM_027143</t>
  </si>
  <si>
    <t>Itga4</t>
  </si>
  <si>
    <t>NM_010576</t>
  </si>
  <si>
    <t>chr9:65478388-65508325</t>
  </si>
  <si>
    <t>Rbpms2</t>
  </si>
  <si>
    <t>NM_028030</t>
  </si>
  <si>
    <t>chr11:70797592-70817934</t>
  </si>
  <si>
    <t>Dhx33</t>
  </si>
  <si>
    <t>NM_178367</t>
  </si>
  <si>
    <t>chr5:121203106-121227668</t>
  </si>
  <si>
    <t>Oas3</t>
  </si>
  <si>
    <t>NM_145226</t>
  </si>
  <si>
    <t>chr17:69733317-69739884</t>
  </si>
  <si>
    <t>Zfp161</t>
  </si>
  <si>
    <t>NM_009547</t>
  </si>
  <si>
    <t>Zdhhc14</t>
  </si>
  <si>
    <t>NM_146073</t>
  </si>
  <si>
    <t>chr1:7079230-7163709</t>
  </si>
  <si>
    <t>Pcmtd1</t>
  </si>
  <si>
    <t>NM_183028</t>
  </si>
  <si>
    <t>chr14:61959586-61979276</t>
  </si>
  <si>
    <t>Ebpl</t>
  </si>
  <si>
    <t>NM_026598</t>
  </si>
  <si>
    <t>chr5:134713703-134790616</t>
  </si>
  <si>
    <t>Gtf2i</t>
  </si>
  <si>
    <t>NM_001080746</t>
  </si>
  <si>
    <t>chr2:24780871-24790683</t>
  </si>
  <si>
    <t>Arrdc1</t>
  </si>
  <si>
    <t>NM_178408</t>
  </si>
  <si>
    <t>chr5:31555651-31593487</t>
  </si>
  <si>
    <t>Ift172</t>
  </si>
  <si>
    <t>NM_026298</t>
  </si>
  <si>
    <t>chr7:16894986-16903683</t>
  </si>
  <si>
    <t>Bbc3</t>
  </si>
  <si>
    <t>NM_133234</t>
  </si>
  <si>
    <t>chr5:31224267-31233619</t>
  </si>
  <si>
    <t>Khk</t>
  </si>
  <si>
    <t>NM_008439</t>
  </si>
  <si>
    <t>chr18:52625369-52650921</t>
  </si>
  <si>
    <t>Srfbp1</t>
  </si>
  <si>
    <t>NM_026040</t>
  </si>
  <si>
    <t>chr3:104442590-104462385</t>
  </si>
  <si>
    <t>Slc16a1</t>
  </si>
  <si>
    <t>NM_009196</t>
  </si>
  <si>
    <t>chr11:79153393-79395111</t>
  </si>
  <si>
    <t>Evi2b</t>
  </si>
  <si>
    <t>chr8:37157914-37210598</t>
  </si>
  <si>
    <t>D8Ertd82e</t>
  </si>
  <si>
    <t>NM_172911</t>
  </si>
  <si>
    <t>chr10:82693883-82800562</t>
  </si>
  <si>
    <t>Slc41a2</t>
  </si>
  <si>
    <t>NM_177388</t>
  </si>
  <si>
    <t>chr13:49777512-49829626</t>
  </si>
  <si>
    <t>Iars</t>
  </si>
  <si>
    <t>NM_172015</t>
  </si>
  <si>
    <t>chrX:20937990-20941748</t>
  </si>
  <si>
    <t>EG331392</t>
  </si>
  <si>
    <t>NM_198633</t>
  </si>
  <si>
    <t>chr11:102291820-102298119</t>
  </si>
  <si>
    <t>Grn</t>
  </si>
  <si>
    <t>NM_008175</t>
  </si>
  <si>
    <t>chr3:84247959-84284351</t>
  </si>
  <si>
    <t>6330505N24Rik</t>
  </si>
  <si>
    <t>NM_001033301</t>
  </si>
  <si>
    <t>chr13:33096409-33109824</t>
  </si>
  <si>
    <t>Serpinb9</t>
  </si>
  <si>
    <t>NM_009256</t>
  </si>
  <si>
    <t>chr19:38863620-38893690</t>
  </si>
  <si>
    <t>Noc3l</t>
  </si>
  <si>
    <t>NM_021315</t>
  </si>
  <si>
    <t>chr16:4886251-4938296</t>
  </si>
  <si>
    <t>Mgrn1</t>
  </si>
  <si>
    <t>NM_029657</t>
  </si>
  <si>
    <t>chr9:78384315-78435834</t>
  </si>
  <si>
    <t>Slc17a5</t>
  </si>
  <si>
    <t>NM_172773</t>
  </si>
  <si>
    <t>XM_001472657</t>
  </si>
  <si>
    <t>chr2:129072111-129094386</t>
  </si>
  <si>
    <t>LOC671466</t>
  </si>
  <si>
    <t>XM_001480876</t>
  </si>
  <si>
    <t>Lrsam1</t>
  </si>
  <si>
    <t>NM_199302</t>
  </si>
  <si>
    <t>chr16:4626156-4679725</t>
  </si>
  <si>
    <t>Coro7</t>
  </si>
  <si>
    <t>NM_030205</t>
  </si>
  <si>
    <t>chr12:113998865-114007197</t>
  </si>
  <si>
    <t>Pld4</t>
  </si>
  <si>
    <t>NM_178911</t>
  </si>
  <si>
    <t>chr6:67484052-67485816</t>
  </si>
  <si>
    <t>Tacstd2</t>
  </si>
  <si>
    <t>NM_020047</t>
  </si>
  <si>
    <t>chr17:34118436-34122303</t>
  </si>
  <si>
    <t>AA388235</t>
  </si>
  <si>
    <t>NM_001013793</t>
  </si>
  <si>
    <t>chr2:93872853-93998066</t>
  </si>
  <si>
    <t>Hsd17b12</t>
  </si>
  <si>
    <t>NM_019657</t>
  </si>
  <si>
    <t>NM_183369</t>
  </si>
  <si>
    <t>NM_001044718</t>
  </si>
  <si>
    <t>chr11:77029926-77269050</t>
  </si>
  <si>
    <t>Ssh2</t>
  </si>
  <si>
    <t>NM_177710</t>
  </si>
  <si>
    <t>chr14:66437874-66452721</t>
  </si>
  <si>
    <t>Esco2</t>
  </si>
  <si>
    <t>NM_028039</t>
  </si>
  <si>
    <t>NM_025483</t>
  </si>
  <si>
    <t>chr8:112229987-112248832</t>
  </si>
  <si>
    <t>4930566A11Rik</t>
  </si>
  <si>
    <t>NM_029468</t>
  </si>
  <si>
    <t>chr2:121692865-121761595</t>
  </si>
  <si>
    <t>Casc4</t>
  </si>
  <si>
    <t>chr15:54907655-54922033</t>
  </si>
  <si>
    <t>2600005O03Rik</t>
  </si>
  <si>
    <t>NM_183089</t>
  </si>
  <si>
    <t>chr6:54873942-54922405</t>
  </si>
  <si>
    <t>Nod1</t>
  </si>
  <si>
    <t>NM_172729</t>
  </si>
  <si>
    <t>chr19:4261667-4269172</t>
  </si>
  <si>
    <t>Ssh3</t>
  </si>
  <si>
    <t>NM_198113</t>
  </si>
  <si>
    <t>chr15:77559501-77566811</t>
  </si>
  <si>
    <t>2310016F22Rik</t>
  </si>
  <si>
    <t>NM_173743</t>
  </si>
  <si>
    <t>chr1:132916423-132921547</t>
  </si>
  <si>
    <t>Il10</t>
  </si>
  <si>
    <t>NM_010548</t>
  </si>
  <si>
    <t>chr8:26702131-26708461</t>
  </si>
  <si>
    <t>D030041N04Rik</t>
  </si>
  <si>
    <t>NM_173012</t>
  </si>
  <si>
    <t>chr4:154783366-154817219</t>
  </si>
  <si>
    <t>2010015L04Rik</t>
  </si>
  <si>
    <t>NM_177674</t>
  </si>
  <si>
    <t>chr13:34129509-34165943</t>
  </si>
  <si>
    <t>Bphl</t>
  </si>
  <si>
    <t>NM_026512</t>
  </si>
  <si>
    <t>NM_001077509</t>
  </si>
  <si>
    <t>chr10:18307816-18463564</t>
  </si>
  <si>
    <t>D10Bwg1379e</t>
  </si>
  <si>
    <t>NM_001033258</t>
  </si>
  <si>
    <t>chr5:105443171-105482580</t>
  </si>
  <si>
    <t>5830443L24Rik</t>
  </si>
  <si>
    <t>NM_029509</t>
  </si>
  <si>
    <t>chr19:41844074-41876524</t>
  </si>
  <si>
    <t>Arhgap19</t>
  </si>
  <si>
    <t>NM_027667</t>
  </si>
  <si>
    <t>chr12:105486114-105492615</t>
  </si>
  <si>
    <t>Serpina3h</t>
  </si>
  <si>
    <t>NM_001034870</t>
  </si>
  <si>
    <t>chr5:150331253-150414469</t>
  </si>
  <si>
    <t>4930434E21Rik</t>
  </si>
  <si>
    <t>NM_029440</t>
  </si>
  <si>
    <t>chr1:171879667-171899336</t>
  </si>
  <si>
    <t>Hsd17b7</t>
  </si>
  <si>
    <t>NM_010476</t>
  </si>
  <si>
    <t>chr6:118411967-118429291</t>
  </si>
  <si>
    <t>Zfp9</t>
  </si>
  <si>
    <t>NM_011763</t>
  </si>
  <si>
    <t>chr8:107064706-107074243</t>
  </si>
  <si>
    <t>Car7</t>
  </si>
  <si>
    <t>NM_053070</t>
  </si>
  <si>
    <t>chr8:7019165-7050682</t>
  </si>
  <si>
    <t>EG546032</t>
  </si>
  <si>
    <t>XM_486078</t>
  </si>
  <si>
    <t>chr1:133763868-133769462</t>
  </si>
  <si>
    <t>Rab7l1</t>
  </si>
  <si>
    <t>NM_144875</t>
  </si>
  <si>
    <t>chr4:124528023-124539415</t>
  </si>
  <si>
    <t>chr7:148381042-148404610</t>
  </si>
  <si>
    <t>Lrrc56</t>
  </si>
  <si>
    <t>NM_153777</t>
  </si>
  <si>
    <t>chr19:11017220-11023756</t>
  </si>
  <si>
    <t>Ccdc86</t>
  </si>
  <si>
    <t>NM_023731</t>
  </si>
  <si>
    <t>chr4:128867194-128925687</t>
  </si>
  <si>
    <t>chr19:60831889-60835817</t>
  </si>
  <si>
    <t>Nanos1</t>
  </si>
  <si>
    <t>NM_178421</t>
  </si>
  <si>
    <t>chr7:31374699-31377961</t>
  </si>
  <si>
    <t>Zbtb32</t>
  </si>
  <si>
    <t>NM_021397</t>
  </si>
  <si>
    <t>chr7:52785362-52809599</t>
  </si>
  <si>
    <t>Plekha4</t>
  </si>
  <si>
    <t>NM_148927</t>
  </si>
  <si>
    <t>Parp9</t>
  </si>
  <si>
    <t>NM_030253</t>
  </si>
  <si>
    <t>chr5:130577459-130611599</t>
  </si>
  <si>
    <t>Tpst1</t>
  </si>
  <si>
    <t>NM_013837</t>
  </si>
  <si>
    <t>chr6:85461115-85463536</t>
  </si>
  <si>
    <t>Egr4</t>
  </si>
  <si>
    <t>NM_020596</t>
  </si>
  <si>
    <t>9930111J21Rik</t>
  </si>
  <si>
    <t>NM_173434</t>
  </si>
  <si>
    <t>chr10:83062777-83111409</t>
  </si>
  <si>
    <t>Appl2</t>
  </si>
  <si>
    <t>NM_145220</t>
  </si>
  <si>
    <t>chr1:64835694-65003398</t>
  </si>
  <si>
    <t>9430067K14Rik</t>
  </si>
  <si>
    <t>NM_001039493</t>
  </si>
  <si>
    <t>chr9:107301942-107431389</t>
  </si>
  <si>
    <t>Cacna2d2</t>
  </si>
  <si>
    <t>NM_020263</t>
  </si>
  <si>
    <t>chr7:135517138-135561686</t>
  </si>
  <si>
    <t>chr10:42580522-42680586</t>
  </si>
  <si>
    <t>Scml4</t>
  </si>
  <si>
    <t>NM_172938</t>
  </si>
  <si>
    <t>chr7:120909653-121184889</t>
  </si>
  <si>
    <t>Spon1</t>
  </si>
  <si>
    <t>NM_145584</t>
  </si>
  <si>
    <t>chr7:58877436-58926489</t>
  </si>
  <si>
    <t>Slc17a6</t>
  </si>
  <si>
    <t>NM_080853</t>
  </si>
  <si>
    <t>chr16:13754658-13758630</t>
  </si>
  <si>
    <t>A930007A09Rik</t>
  </si>
  <si>
    <t>XM_484524</t>
  </si>
  <si>
    <t>chr11:69413251-69419462</t>
  </si>
  <si>
    <t>Atp1b2</t>
  </si>
  <si>
    <t>NM_013415</t>
  </si>
  <si>
    <t>chr11:101489262-101497395</t>
  </si>
  <si>
    <t>Rdm1</t>
  </si>
  <si>
    <t>NM_025654</t>
  </si>
  <si>
    <t>chr11:120090285-120092794</t>
  </si>
  <si>
    <t>LOC100043389</t>
  </si>
  <si>
    <t>XM_001480755</t>
  </si>
  <si>
    <t>chr8:122386204-122400889</t>
  </si>
  <si>
    <t>BC025816</t>
  </si>
  <si>
    <t>NM_146219</t>
  </si>
  <si>
    <t>chr9:65435011-65443769</t>
  </si>
  <si>
    <t>Pif1</t>
  </si>
  <si>
    <t>NM_172453</t>
  </si>
  <si>
    <t>chr15:79178107-79189506</t>
  </si>
  <si>
    <t>Maff</t>
  </si>
  <si>
    <t>NM_010755</t>
  </si>
  <si>
    <t>chr4:119487282-119808016</t>
  </si>
  <si>
    <t>Hivep3</t>
  </si>
  <si>
    <t>NM_010657</t>
  </si>
  <si>
    <t>chr17:32173106-32197550</t>
  </si>
  <si>
    <t>Rrp1b</t>
  </si>
  <si>
    <t>NM_028244</t>
  </si>
  <si>
    <t>chr10:117878102-117882948</t>
  </si>
  <si>
    <t>Ifng</t>
  </si>
  <si>
    <t>NM_008337</t>
  </si>
  <si>
    <t>chr7:20286666-20300605</t>
  </si>
  <si>
    <t>Tomm40</t>
  </si>
  <si>
    <t>NM_016871</t>
  </si>
  <si>
    <t>chr3:33583102-33610500</t>
  </si>
  <si>
    <t>LOC100041058</t>
  </si>
  <si>
    <t>XM_001475724</t>
  </si>
  <si>
    <t>chr13:46844455-47025087</t>
  </si>
  <si>
    <t>Kif13a</t>
  </si>
  <si>
    <t>NM_010617</t>
  </si>
  <si>
    <t>chr7:28964501-28972313</t>
  </si>
  <si>
    <t>Dyrk1b</t>
  </si>
  <si>
    <t>NM_010092</t>
  </si>
  <si>
    <t>chr5:114894314-114910600</t>
  </si>
  <si>
    <t>Mvk</t>
  </si>
  <si>
    <t>NM_023556</t>
  </si>
  <si>
    <t>chr10:60760581-60767058</t>
  </si>
  <si>
    <t>Prf1</t>
  </si>
  <si>
    <t>NM_011073</t>
  </si>
  <si>
    <t>chr14:70554211-70577479</t>
  </si>
  <si>
    <t>9930012K11Rik</t>
  </si>
  <si>
    <t>NM_001004155</t>
  </si>
  <si>
    <t>chr3:51028368-51055497</t>
  </si>
  <si>
    <t>Ccrn4l</t>
  </si>
  <si>
    <t>NM_009834</t>
  </si>
  <si>
    <t>Cbx6</t>
  </si>
  <si>
    <t>NM_028763</t>
  </si>
  <si>
    <t>chr9:72266684-72306381</t>
  </si>
  <si>
    <t>chr8:11453976-11478499</t>
  </si>
  <si>
    <t>Rab20</t>
  </si>
  <si>
    <t>NM_011227</t>
  </si>
  <si>
    <t>chr14:26883224-26886941</t>
  </si>
  <si>
    <t>LOC100039192</t>
  </si>
  <si>
    <t>XM_001472492</t>
  </si>
  <si>
    <t>chr3:96361879-96365789</t>
  </si>
  <si>
    <t>Txnip</t>
  </si>
  <si>
    <t>NM_001009935</t>
  </si>
  <si>
    <t>chr8:54672220-54724349</t>
  </si>
  <si>
    <t>Neil3</t>
  </si>
  <si>
    <t>NM_146208</t>
  </si>
  <si>
    <t>chr2:102651297-102741822</t>
  </si>
  <si>
    <t>Cd44</t>
  </si>
  <si>
    <t>chr6:134870434-134874076</t>
  </si>
  <si>
    <t>Cdkn1b</t>
  </si>
  <si>
    <t>NM_009875</t>
  </si>
  <si>
    <t>chr1:43502595-43627359</t>
  </si>
  <si>
    <t>Nck2</t>
  </si>
  <si>
    <t>NM_010879</t>
  </si>
  <si>
    <t>chr6:88674821-88778351</t>
  </si>
  <si>
    <t>Mgll</t>
  </si>
  <si>
    <t>NM_011844</t>
  </si>
  <si>
    <t>chr9:103327253-103382658</t>
  </si>
  <si>
    <t>Bfsp2</t>
  </si>
  <si>
    <t>NM_001002896</t>
  </si>
  <si>
    <t>chr4:47104824-47135914</t>
  </si>
  <si>
    <t>Galnt12</t>
  </si>
  <si>
    <t>NM_172693</t>
  </si>
  <si>
    <t>chr2:160706468-160731528</t>
  </si>
  <si>
    <t>Lpin3</t>
  </si>
  <si>
    <t>NM_022883</t>
  </si>
  <si>
    <t>chr12:45322729-45324430</t>
  </si>
  <si>
    <t>LOC100039062</t>
  </si>
  <si>
    <t>XM_001472023</t>
  </si>
  <si>
    <t>chr9:119957810-119977400</t>
  </si>
  <si>
    <t>Cx3cr1</t>
  </si>
  <si>
    <t>NM_009987</t>
  </si>
  <si>
    <t>chr8:91150726-91160027</t>
  </si>
  <si>
    <t>9130017C17Rik</t>
  </si>
  <si>
    <t>NM_027840</t>
  </si>
  <si>
    <t>chr2:72314275-72324947</t>
  </si>
  <si>
    <t>Cdca7</t>
  </si>
  <si>
    <t>NM_025866</t>
  </si>
  <si>
    <t>chr4:140542842-140563245</t>
  </si>
  <si>
    <t>Atp13a2</t>
  </si>
  <si>
    <t>NM_029097</t>
  </si>
  <si>
    <t>chr13:113962081-113971105</t>
  </si>
  <si>
    <t>Gzmk</t>
  </si>
  <si>
    <t>NM_008196</t>
  </si>
  <si>
    <t>chr9:59139378-59164007</t>
  </si>
  <si>
    <t>Adpgk</t>
  </si>
  <si>
    <t>NM_028121</t>
  </si>
  <si>
    <t>chr9:20472143-20532673</t>
  </si>
  <si>
    <t>Olfm2</t>
  </si>
  <si>
    <t>NM_173777</t>
  </si>
  <si>
    <t>Tmem150</t>
  </si>
  <si>
    <t>NM_144916</t>
  </si>
  <si>
    <t>chr10:121024435-121063372</t>
  </si>
  <si>
    <t>Xpot</t>
  </si>
  <si>
    <t>NM_001081056</t>
  </si>
  <si>
    <t>chr5:26333525-26335285</t>
  </si>
  <si>
    <t>EG272714</t>
  </si>
  <si>
    <t>XR_002343</t>
  </si>
  <si>
    <t>chr11:109434834-109472703</t>
  </si>
  <si>
    <t>Wipi1</t>
  </si>
  <si>
    <t>NM_145940</t>
  </si>
  <si>
    <t>chr11:83664370-83719317</t>
  </si>
  <si>
    <t>Tcf2</t>
  </si>
  <si>
    <t>NM_009330</t>
  </si>
  <si>
    <t>chr1:62867928-62878944</t>
  </si>
  <si>
    <t>LOC100043070</t>
  </si>
  <si>
    <t>XM_001479581</t>
  </si>
  <si>
    <t>chr11:115015498-115023542</t>
  </si>
  <si>
    <t>Rab37</t>
  </si>
  <si>
    <t>NM_021411</t>
  </si>
  <si>
    <t>chr4:6323372-6381408</t>
  </si>
  <si>
    <t>Nsmaf</t>
  </si>
  <si>
    <t>NM_010945</t>
  </si>
  <si>
    <t>chr11:94098911-94103863</t>
  </si>
  <si>
    <t>Wfikkn2</t>
  </si>
  <si>
    <t>NM_181819</t>
  </si>
  <si>
    <t>NM_031173</t>
  </si>
  <si>
    <t>chr14:55680494-55710885</t>
  </si>
  <si>
    <t>Zfhx2</t>
  </si>
  <si>
    <t>NM_001039198</t>
  </si>
  <si>
    <t>chr9:108941140-108960280</t>
  </si>
  <si>
    <t>Scotin</t>
  </si>
  <si>
    <t>chr14:63991673-64036024</t>
  </si>
  <si>
    <t>Blk</t>
  </si>
  <si>
    <t>NM_007549</t>
  </si>
  <si>
    <t>chrX:110411864-110949995</t>
  </si>
  <si>
    <t>Dach2</t>
  </si>
  <si>
    <t>NM_033605</t>
  </si>
  <si>
    <t>chr19:44277777-44318506</t>
  </si>
  <si>
    <t>Scd3</t>
  </si>
  <si>
    <t>NM_024450</t>
  </si>
  <si>
    <t>chr13:74175282-74199722</t>
  </si>
  <si>
    <t>Cep72</t>
  </si>
  <si>
    <t>NM_028959</t>
  </si>
  <si>
    <t>chr1:20880702-20928837</t>
  </si>
  <si>
    <t>Paqr8</t>
  </si>
  <si>
    <t>NM_028829</t>
  </si>
  <si>
    <t>chr5:31594618-31598250</t>
  </si>
  <si>
    <t>Fndc4</t>
  </si>
  <si>
    <t>NM_022424</t>
  </si>
  <si>
    <t>chr17:32673573-32688742</t>
  </si>
  <si>
    <t>Cyp4f16</t>
  </si>
  <si>
    <t>NM_024442</t>
  </si>
  <si>
    <t>chr2:32631340-32639925</t>
  </si>
  <si>
    <t>Ptrh1</t>
  </si>
  <si>
    <t>NM_178595</t>
  </si>
  <si>
    <t>chr17:13109330-13133262</t>
  </si>
  <si>
    <t>Acat3</t>
  </si>
  <si>
    <t>NM_153151</t>
  </si>
  <si>
    <t>chr11:83386418-83392138</t>
  </si>
  <si>
    <t>Ccl9</t>
  </si>
  <si>
    <t>NM_011338</t>
  </si>
  <si>
    <t>chr19:44468944-44482043</t>
  </si>
  <si>
    <t>Scd1</t>
  </si>
  <si>
    <t>NM_009127</t>
  </si>
  <si>
    <t>chr1:85022923-85038530</t>
  </si>
  <si>
    <t>EG665317</t>
  </si>
  <si>
    <t>XM_979163</t>
  </si>
  <si>
    <t>chr11:87190146-87217941</t>
  </si>
  <si>
    <t>Rad51c</t>
  </si>
  <si>
    <t>NM_053269</t>
  </si>
  <si>
    <t>chr7:3303657-3331005</t>
  </si>
  <si>
    <t>Prkcc</t>
  </si>
  <si>
    <t>NM_011102</t>
  </si>
  <si>
    <t>chr17:33692663-33744707</t>
  </si>
  <si>
    <t>Myo1f</t>
  </si>
  <si>
    <t>NM_053214</t>
  </si>
  <si>
    <t>chr12:114047185-114054456</t>
  </si>
  <si>
    <t>BC022687</t>
  </si>
  <si>
    <t>NM_145450</t>
  </si>
  <si>
    <t>chr7:31076771-31093386</t>
  </si>
  <si>
    <t>Clip3</t>
  </si>
  <si>
    <t>NM_001081114</t>
  </si>
  <si>
    <t>chr4:107907003-107973693</t>
  </si>
  <si>
    <t>Zyg11b</t>
  </si>
  <si>
    <t>NM_001033634</t>
  </si>
  <si>
    <t>chr4:138903359-138908213</t>
  </si>
  <si>
    <t>Mrto4</t>
  </si>
  <si>
    <t>NM_023536</t>
  </si>
  <si>
    <t>chr13:97556556-97716432</t>
  </si>
  <si>
    <t>LOC625662</t>
  </si>
  <si>
    <t>XM_127483</t>
  </si>
  <si>
    <t>chr7:133924996-133929062</t>
  </si>
  <si>
    <t>Tbx6</t>
  </si>
  <si>
    <t>NM_011538</t>
  </si>
  <si>
    <t>XM_001478597</t>
  </si>
  <si>
    <t>chr15:90532686-90533313</t>
  </si>
  <si>
    <t>LOC100042462</t>
  </si>
  <si>
    <t>XR_033619</t>
  </si>
  <si>
    <t>chr17:47549695-47607093</t>
  </si>
  <si>
    <t>chr2:91043086-91077135</t>
  </si>
  <si>
    <t>chr15:6477855-6478917</t>
  </si>
  <si>
    <t>LOC100039396</t>
  </si>
  <si>
    <t>XM_001472823</t>
  </si>
  <si>
    <t>chr4:155364637-155366758</t>
  </si>
  <si>
    <t>B3galt6</t>
  </si>
  <si>
    <t>NM_080445</t>
  </si>
  <si>
    <t>chr2:49643205-49804366</t>
  </si>
  <si>
    <t>2310010M24Rik</t>
  </si>
  <si>
    <t>NM_027990</t>
  </si>
  <si>
    <t>Itga1</t>
  </si>
  <si>
    <t>NM_001033228</t>
  </si>
  <si>
    <t>chr1:75139359-75144483</t>
  </si>
  <si>
    <t>BC038286</t>
  </si>
  <si>
    <t>NM_170755</t>
  </si>
  <si>
    <t>chr11:82765603-82776443</t>
  </si>
  <si>
    <t>Slfn5</t>
  </si>
  <si>
    <t>NM_183201</t>
  </si>
  <si>
    <t>chr4:144858878-144905050</t>
  </si>
  <si>
    <t>Tnfrsf8</t>
  </si>
  <si>
    <t>NM_009401</t>
  </si>
  <si>
    <t>chr11:69588907-69593175</t>
  </si>
  <si>
    <t>Zbtb4</t>
  </si>
  <si>
    <t>NM_029348</t>
  </si>
  <si>
    <t>chr11:48851161-48948889</t>
  </si>
  <si>
    <t>NM_001039353</t>
  </si>
  <si>
    <t>chr15:80541742-80771516</t>
  </si>
  <si>
    <t>Tnrc6b</t>
  </si>
  <si>
    <t>NM_177124</t>
  </si>
  <si>
    <t>chr6:41555566-41570501</t>
  </si>
  <si>
    <t>Ephb6</t>
  </si>
  <si>
    <t>NM_007680</t>
  </si>
  <si>
    <t>chr11:6157547-6167732</t>
  </si>
  <si>
    <t>Ddx56</t>
  </si>
  <si>
    <t>NM_026538</t>
  </si>
  <si>
    <t>chr11:86922762-86936476</t>
  </si>
  <si>
    <t>1110001A07Rik</t>
  </si>
  <si>
    <t>NM_025377</t>
  </si>
  <si>
    <t>chr4:134024325-134029754</t>
  </si>
  <si>
    <t>Stmn1</t>
  </si>
  <si>
    <t>NM_019641</t>
  </si>
  <si>
    <t>chr11:78355318-78364237</t>
  </si>
  <si>
    <t>Tmem97</t>
  </si>
  <si>
    <t>NM_133706</t>
  </si>
  <si>
    <t>chr4:138748148-138748595</t>
  </si>
  <si>
    <t>9530077C14Rik</t>
  </si>
  <si>
    <t>XM_001479413</t>
  </si>
  <si>
    <t>chr17:50837845-50839239</t>
  </si>
  <si>
    <t>EG654432</t>
  </si>
  <si>
    <t>NR_002700</t>
  </si>
  <si>
    <t>chr11:75327042-75340082</t>
  </si>
  <si>
    <t>Scarf1</t>
  </si>
  <si>
    <t>NM_001004157</t>
  </si>
  <si>
    <t>chr4:118293420-118304526</t>
  </si>
  <si>
    <t>Ebna1bp2</t>
  </si>
  <si>
    <t>NM_026932</t>
  </si>
  <si>
    <t>chr9:108199252-108203928</t>
  </si>
  <si>
    <t>EG434437</t>
  </si>
  <si>
    <t>NM_001013814</t>
  </si>
  <si>
    <t>Klrb1c</t>
  </si>
  <si>
    <t>NM_008527</t>
  </si>
  <si>
    <t>chr7:71036252-71083743</t>
  </si>
  <si>
    <t>chr4:135728308-135750629</t>
  </si>
  <si>
    <t>E2f2</t>
  </si>
  <si>
    <t>NM_177733</t>
  </si>
  <si>
    <t>chr5:141039142-141041021</t>
  </si>
  <si>
    <t>Grifin</t>
  </si>
  <si>
    <t>NM_030022</t>
  </si>
  <si>
    <t>chr11:31900458-31959202</t>
  </si>
  <si>
    <t>Nsg2</t>
  </si>
  <si>
    <t>NM_008741</t>
  </si>
  <si>
    <t>chr2:90875795-90885886</t>
  </si>
  <si>
    <t>Rapsn</t>
  </si>
  <si>
    <t>NM_009023</t>
  </si>
  <si>
    <t>chr6:72382792-72389552</t>
  </si>
  <si>
    <t>Mat2a</t>
  </si>
  <si>
    <t>NM_145569</t>
  </si>
  <si>
    <t>chr5:138046334-138052632</t>
  </si>
  <si>
    <t>Pcolce</t>
  </si>
  <si>
    <t>NM_008788</t>
  </si>
  <si>
    <t>chr5:151374218-151397075</t>
  </si>
  <si>
    <t>B230342M21Rik</t>
  </si>
  <si>
    <t>NM_133898</t>
  </si>
  <si>
    <t>Dnm3</t>
  </si>
  <si>
    <t>NM_001038619</t>
  </si>
  <si>
    <t>Paqr4</t>
  </si>
  <si>
    <t>NM_023824</t>
  </si>
  <si>
    <t>chr19:5026105-5031964</t>
  </si>
  <si>
    <t>Slc29a2</t>
  </si>
  <si>
    <t>NM_007854</t>
  </si>
  <si>
    <t>chr16:35926600-35972691</t>
  </si>
  <si>
    <t>Dtx3l</t>
  </si>
  <si>
    <t>NM_001013371</t>
  </si>
  <si>
    <t>chr5:104418783-104450815</t>
  </si>
  <si>
    <t>Hsd17b11</t>
  </si>
  <si>
    <t>NM_053262</t>
  </si>
  <si>
    <t>chr11:115209022-115229033</t>
  </si>
  <si>
    <t>C630004H02Rik</t>
  </si>
  <si>
    <t>NM_175454</t>
  </si>
  <si>
    <t>chr7:31307244-31320028</t>
  </si>
  <si>
    <t>Snx26</t>
  </si>
  <si>
    <t>NM_178252</t>
  </si>
  <si>
    <t>chr15:78237533-78244443</t>
  </si>
  <si>
    <t>Mpst</t>
  </si>
  <si>
    <t>NM_138670</t>
  </si>
  <si>
    <t>chr18:68092910-68415203</t>
  </si>
  <si>
    <t>D18Ertd653e</t>
  </si>
  <si>
    <t>NM_172631</t>
  </si>
  <si>
    <t>chr9:107199019-107204292</t>
  </si>
  <si>
    <t>Cish</t>
  </si>
  <si>
    <t>NM_009895</t>
  </si>
  <si>
    <t>chr4:155610072-155610501</t>
  </si>
  <si>
    <t>LOC100042378</t>
  </si>
  <si>
    <t>XM_001478077</t>
  </si>
  <si>
    <t>chr2:19293262-19316597</t>
  </si>
  <si>
    <t>Msrb2</t>
  </si>
  <si>
    <t>NM_029619</t>
  </si>
  <si>
    <t>chr9:65062527-65087025</t>
  </si>
  <si>
    <t>Parp16</t>
  </si>
  <si>
    <t>NM_177460</t>
  </si>
  <si>
    <t>chr17:5491786-5753891</t>
  </si>
  <si>
    <t>chr7:147404165-147417044</t>
  </si>
  <si>
    <t>E430002D04Rik</t>
  </si>
  <si>
    <t>NM_172909</t>
  </si>
  <si>
    <t>chr15:76346632-76352559</t>
  </si>
  <si>
    <t>Scrt1</t>
  </si>
  <si>
    <t>NM_130893</t>
  </si>
  <si>
    <t>chr3:33699116-33743232</t>
  </si>
  <si>
    <t>Ttc14</t>
  </si>
  <si>
    <t>chr12:31596533-31645014</t>
  </si>
  <si>
    <t>Sh3yl1</t>
  </si>
  <si>
    <t>NM_013709</t>
  </si>
  <si>
    <t>chr9:45061921-45077229</t>
  </si>
  <si>
    <t>Il10ra</t>
  </si>
  <si>
    <t>NM_008348</t>
  </si>
  <si>
    <t>chr13:115626119-115722249</t>
  </si>
  <si>
    <t>Itga2</t>
  </si>
  <si>
    <t>NM_008396</t>
  </si>
  <si>
    <t>chr14:78304197-78402460</t>
  </si>
  <si>
    <t>Epsti1</t>
  </si>
  <si>
    <t>NM_178825</t>
  </si>
  <si>
    <t>chr4:40751634-40801031</t>
  </si>
  <si>
    <t>B4galt1</t>
  </si>
  <si>
    <t>NM_022305</t>
  </si>
  <si>
    <t>chr5:67999121-68003511</t>
  </si>
  <si>
    <t>D830007B15Rik</t>
  </si>
  <si>
    <t>NM_001033415</t>
  </si>
  <si>
    <t>chr9:92352215-92387354</t>
  </si>
  <si>
    <t>Plscr4</t>
  </si>
  <si>
    <t>NM_178711</t>
  </si>
  <si>
    <t>chr4:155114749-155135202</t>
  </si>
  <si>
    <t>Atad3a</t>
  </si>
  <si>
    <t>NM_179203</t>
  </si>
  <si>
    <t>chr7:16820074-16829503</t>
  </si>
  <si>
    <t>Gpr77</t>
  </si>
  <si>
    <t>NM_176912</t>
  </si>
  <si>
    <t>NM_010249</t>
  </si>
  <si>
    <t>chr8:64406885-64516492</t>
  </si>
  <si>
    <t>BC013672</t>
  </si>
  <si>
    <t>NM_001081215</t>
  </si>
  <si>
    <t>chr4:101017809-101028853</t>
  </si>
  <si>
    <t>E130102H24Rik</t>
  </si>
  <si>
    <t>XM_001472210</t>
  </si>
  <si>
    <t>chr2:11564476-11614818</t>
  </si>
  <si>
    <t>Il2ra</t>
  </si>
  <si>
    <t>NM_008367</t>
  </si>
  <si>
    <t>chr15:100165359-100170600</t>
  </si>
  <si>
    <t>ENSMUSG00000058057</t>
  </si>
  <si>
    <t>NM_001081471</t>
  </si>
  <si>
    <t>chr9:38525882-38550922</t>
  </si>
  <si>
    <t>Loh11cr2a</t>
  </si>
  <si>
    <t>NM_172767</t>
  </si>
  <si>
    <t>chr1:166861778-166865641</t>
  </si>
  <si>
    <t>Xcl1</t>
  </si>
  <si>
    <t>NM_008510</t>
  </si>
  <si>
    <t>Hk3</t>
  </si>
  <si>
    <t>NM_001033245</t>
  </si>
  <si>
    <t>chr7:53080599-53086146</t>
  </si>
  <si>
    <t>Grwd1</t>
  </si>
  <si>
    <t>NM_153419</t>
  </si>
  <si>
    <t>chr7:52273376-52277014</t>
  </si>
  <si>
    <t>Rras</t>
  </si>
  <si>
    <t>NM_009101</t>
  </si>
  <si>
    <t>chr10:24889927-25018969</t>
  </si>
  <si>
    <t>Akap7</t>
  </si>
  <si>
    <t>NM_018747</t>
  </si>
  <si>
    <t>chr14:101841576-102008439</t>
  </si>
  <si>
    <t>Tbc1d4</t>
  </si>
  <si>
    <t>NM_001081278</t>
  </si>
  <si>
    <t>chr16:32914185-33056256</t>
  </si>
  <si>
    <t>chr16:55811490-55838967</t>
  </si>
  <si>
    <t>Nfkbiz</t>
  </si>
  <si>
    <t>NM_030612</t>
  </si>
  <si>
    <t>chr2:32485023-32490572</t>
  </si>
  <si>
    <t>Ak1</t>
  </si>
  <si>
    <t>NM_021515</t>
  </si>
  <si>
    <t>chr7:133416132-133438513</t>
  </si>
  <si>
    <t>Sbk1</t>
  </si>
  <si>
    <t>NM_145587</t>
  </si>
  <si>
    <t>chr5:105508316-105539297</t>
  </si>
  <si>
    <t>BC057170</t>
  </si>
  <si>
    <t>NM_172777</t>
  </si>
  <si>
    <t>chr16:94719394-94748050</t>
  </si>
  <si>
    <t>Dscr3</t>
  </si>
  <si>
    <t>NM_007834</t>
  </si>
  <si>
    <t>chr13:118009438-118062905</t>
  </si>
  <si>
    <t>Emb</t>
  </si>
  <si>
    <t>NM_010330</t>
  </si>
  <si>
    <t>LOC435145</t>
  </si>
  <si>
    <t>XM_487043</t>
  </si>
  <si>
    <t>chrX:50945665-50946859</t>
  </si>
  <si>
    <t>Cxx1a</t>
  </si>
  <si>
    <t>NM_024170</t>
  </si>
  <si>
    <t>chr18:61205094-61244713</t>
  </si>
  <si>
    <t>Pdgfrb</t>
  </si>
  <si>
    <t>NM_008809</t>
  </si>
  <si>
    <t>LOC100040079</t>
  </si>
  <si>
    <t>XM_001474049</t>
  </si>
  <si>
    <t>chr5:36100579-36227619</t>
  </si>
  <si>
    <t>Ablim2</t>
  </si>
  <si>
    <t>NM_177678</t>
  </si>
  <si>
    <t>chr17:31187731-31252722</t>
  </si>
  <si>
    <t>Abcg1</t>
  </si>
  <si>
    <t>NM_009593</t>
  </si>
  <si>
    <t>chr2:126454648-126501223</t>
  </si>
  <si>
    <t>Gabpb1</t>
  </si>
  <si>
    <t>chr5:35292099-35376244</t>
  </si>
  <si>
    <t>Rgs12</t>
  </si>
  <si>
    <t>NM_173402</t>
  </si>
  <si>
    <t>chr17:25153667-25236431</t>
  </si>
  <si>
    <t>NM_178162</t>
  </si>
  <si>
    <t>chr10:76496003-76513171</t>
  </si>
  <si>
    <t>Slc19a1</t>
  </si>
  <si>
    <t>NM_031196</t>
  </si>
  <si>
    <t>chr18:36508277-36553024</t>
  </si>
  <si>
    <t>0610010O12Rik</t>
  </si>
  <si>
    <t>NM_001081365</t>
  </si>
  <si>
    <t>chr4:149353589-149383132</t>
  </si>
  <si>
    <t>H6pd</t>
  </si>
  <si>
    <t>NM_173371</t>
  </si>
  <si>
    <t>chr3:151756804-151828864</t>
  </si>
  <si>
    <t>Gipc2</t>
  </si>
  <si>
    <t>NM_016867</t>
  </si>
  <si>
    <t>chr2:181572607-181592155</t>
  </si>
  <si>
    <t>Pcmtd2</t>
  </si>
  <si>
    <t>NM_153594</t>
  </si>
  <si>
    <t>chr13:55565668-55574513</t>
  </si>
  <si>
    <t>Prr7</t>
  </si>
  <si>
    <t>NM_001030296</t>
  </si>
  <si>
    <t>chr2:148262386-148269271</t>
  </si>
  <si>
    <t>Cd93</t>
  </si>
  <si>
    <t>NM_010740</t>
  </si>
  <si>
    <t>chr4:129296517-129301152</t>
  </si>
  <si>
    <t>Ccdc28b</t>
  </si>
  <si>
    <t>NM_025455</t>
  </si>
  <si>
    <t>chr7:135390384-135397226</t>
  </si>
  <si>
    <t>Tgfb1i1</t>
  </si>
  <si>
    <t>NM_009365</t>
  </si>
  <si>
    <t>chr10:127707631-127729905</t>
  </si>
  <si>
    <t>Stat2</t>
  </si>
  <si>
    <t>NM_019963</t>
  </si>
  <si>
    <t>chr10:126432667-126437025</t>
  </si>
  <si>
    <t>Ctdsp2</t>
  </si>
  <si>
    <t>NM_146012</t>
  </si>
  <si>
    <t>chr2:57088637-57220023</t>
  </si>
  <si>
    <t>Gpd2</t>
  </si>
  <si>
    <t>NM_010274</t>
  </si>
  <si>
    <t>chr13:93381092-93481902</t>
  </si>
  <si>
    <t>Serinc5</t>
  </si>
  <si>
    <t>NM_172588</t>
  </si>
  <si>
    <t>chr10:80961222-80962882</t>
  </si>
  <si>
    <t>Edg6</t>
  </si>
  <si>
    <t>NM_010102</t>
  </si>
  <si>
    <t>chrX:8906100-8909733</t>
  </si>
  <si>
    <t>LOC100042834</t>
  </si>
  <si>
    <t>XM_001476540</t>
  </si>
  <si>
    <t>chr13:13450882-13485854</t>
  </si>
  <si>
    <t>Gpr137b</t>
  </si>
  <si>
    <t>NM_031999</t>
  </si>
  <si>
    <t>Dph1</t>
  </si>
  <si>
    <t>NM_144491</t>
  </si>
  <si>
    <t>chr7:112527123-112548525</t>
  </si>
  <si>
    <t>4632419K20Rik</t>
  </si>
  <si>
    <t>NM_199009</t>
  </si>
  <si>
    <t>chr12:105474451-105480144</t>
  </si>
  <si>
    <t>Serpina3g</t>
  </si>
  <si>
    <t>NM_009251</t>
  </si>
  <si>
    <t>chr7:133920488-133924028</t>
  </si>
  <si>
    <t>Ypel3</t>
  </si>
  <si>
    <t>NM_025347</t>
  </si>
  <si>
    <t>chr11:94072767-94076809</t>
  </si>
  <si>
    <t>Tob1</t>
  </si>
  <si>
    <t>NM_009427</t>
  </si>
  <si>
    <t>chr9:49245065-49294330</t>
  </si>
  <si>
    <t>Ttc12</t>
  </si>
  <si>
    <t>NM_172770</t>
  </si>
  <si>
    <t>chr5:122659745-122714469</t>
  </si>
  <si>
    <t>Tect1</t>
  </si>
  <si>
    <t>NM_001039153</t>
  </si>
  <si>
    <t>chr1:132285104-132319576</t>
  </si>
  <si>
    <t>Daf2</t>
  </si>
  <si>
    <t>NM_007827</t>
  </si>
  <si>
    <t>chr5:37554087-37556969</t>
  </si>
  <si>
    <t>EG330070</t>
  </si>
  <si>
    <t>XM_897537</t>
  </si>
  <si>
    <t>chr3:134970710-135005498</t>
  </si>
  <si>
    <t>C80638</t>
  </si>
  <si>
    <t>NM_178877</t>
  </si>
  <si>
    <t>chr11:95528303-95542087</t>
  </si>
  <si>
    <t>Phb</t>
  </si>
  <si>
    <t>NM_008831</t>
  </si>
  <si>
    <t>chr5:42152686-42155459</t>
  </si>
  <si>
    <t>Bapx1</t>
  </si>
  <si>
    <t>NM_007524</t>
  </si>
  <si>
    <t>chr18:46757357-46769862</t>
  </si>
  <si>
    <t>Eif1a</t>
  </si>
  <si>
    <t>NM_010120</t>
  </si>
  <si>
    <t>chr7:88006993-88021400</t>
  </si>
  <si>
    <t>Zscan2</t>
  </si>
  <si>
    <t>NM_009553</t>
  </si>
  <si>
    <t>Hexb</t>
  </si>
  <si>
    <t>NM_010422</t>
  </si>
  <si>
    <t>chr14:119274741-119322389</t>
  </si>
  <si>
    <t>Dzip1</t>
  </si>
  <si>
    <t>NM_025943</t>
  </si>
  <si>
    <t>chr11:100720717-100746483</t>
  </si>
  <si>
    <t>Stat5a</t>
  </si>
  <si>
    <t>NM_011488</t>
  </si>
  <si>
    <t>chr11:87881842-87898231</t>
  </si>
  <si>
    <t>Vezf1</t>
  </si>
  <si>
    <t>NM_016686</t>
  </si>
  <si>
    <t>chr13:109046860-109075251</t>
  </si>
  <si>
    <t>Elovl7</t>
  </si>
  <si>
    <t>NM_029001</t>
  </si>
  <si>
    <t>chr12:17273400-17331518</t>
  </si>
  <si>
    <t>chr2:62169796-62250139</t>
  </si>
  <si>
    <t>Dpp4</t>
  </si>
  <si>
    <t>NM_010074</t>
  </si>
  <si>
    <t>chr12:12283148-12383169</t>
  </si>
  <si>
    <t>D12Ertd553e</t>
  </si>
  <si>
    <t>NM_029758</t>
  </si>
  <si>
    <t>chr10:128143313-128181937</t>
  </si>
  <si>
    <t>Dgka</t>
  </si>
  <si>
    <t>NM_016811</t>
  </si>
  <si>
    <t>chr17:23797489-23814411</t>
  </si>
  <si>
    <t>chr11:77590766-77679482</t>
  </si>
  <si>
    <t>Myo18a</t>
  </si>
  <si>
    <t>NM_011586</t>
  </si>
  <si>
    <t>chr18:24812191-24860057</t>
  </si>
  <si>
    <t>Mocos</t>
  </si>
  <si>
    <t>NM_026779</t>
  </si>
  <si>
    <t>chr19:9063773-9151409</t>
  </si>
  <si>
    <t>Ahnak</t>
  </si>
  <si>
    <t>NM_009643</t>
  </si>
  <si>
    <t>chr9:66561548-66614652</t>
  </si>
  <si>
    <t>Car12</t>
  </si>
  <si>
    <t>NM_178396</t>
  </si>
  <si>
    <t>chr15:89302924-89319085</t>
  </si>
  <si>
    <t>Arsa</t>
  </si>
  <si>
    <t>NM_009713</t>
  </si>
  <si>
    <t>chr10:127186657-127188854</t>
  </si>
  <si>
    <t>Admr</t>
  </si>
  <si>
    <t>NM_007412</t>
  </si>
  <si>
    <t>chr4:47220883-47326037</t>
  </si>
  <si>
    <t>Col15a1</t>
  </si>
  <si>
    <t>NM_009928</t>
  </si>
  <si>
    <t>chr7:120657375-120713972</t>
  </si>
  <si>
    <t>Mlstd2</t>
  </si>
  <si>
    <t>chr13:35985340-35998216</t>
  </si>
  <si>
    <t>Rpp40</t>
  </si>
  <si>
    <t>NM_145938</t>
  </si>
  <si>
    <t>chr1:87546624-87606023</t>
  </si>
  <si>
    <t>Sp100</t>
  </si>
  <si>
    <t>NM_013673</t>
  </si>
  <si>
    <t>chr7:116592516-116637252</t>
  </si>
  <si>
    <t>Trim66</t>
  </si>
  <si>
    <t>NM_181853</t>
  </si>
  <si>
    <t>chr8:3155668-3279176</t>
  </si>
  <si>
    <t>Insr</t>
  </si>
  <si>
    <t>NM_010568</t>
  </si>
  <si>
    <t>chr7:75097142-75378553</t>
  </si>
  <si>
    <t>Igf1r</t>
  </si>
  <si>
    <t>NM_010513</t>
  </si>
  <si>
    <t>chr19:5730305-5731721</t>
  </si>
  <si>
    <t>Sssca1</t>
  </si>
  <si>
    <t>NM_020491</t>
  </si>
  <si>
    <t>chr5:123585486-123591572</t>
  </si>
  <si>
    <t>4932422M17Rik</t>
  </si>
  <si>
    <t>XM_001473799</t>
  </si>
  <si>
    <t>chr2:130533566-130665846</t>
  </si>
  <si>
    <t>4930402H24Rik</t>
  </si>
  <si>
    <t>NM_029432</t>
  </si>
  <si>
    <t>chr2:146681622-146795825</t>
  </si>
  <si>
    <t>Gm114</t>
  </si>
  <si>
    <t>NM_001033298</t>
  </si>
  <si>
    <t>chr3:129235303-129341413</t>
  </si>
  <si>
    <t>Elovl6</t>
  </si>
  <si>
    <t>NM_130450</t>
  </si>
  <si>
    <t>chr2:119702664-119705532</t>
  </si>
  <si>
    <t>LOC625403</t>
  </si>
  <si>
    <t>XR_034672</t>
  </si>
  <si>
    <t>chr5:66693126-67009910</t>
  </si>
  <si>
    <t>Apbb2</t>
  </si>
  <si>
    <t>NM_009686</t>
  </si>
  <si>
    <t>chr19:5495277-5510489</t>
  </si>
  <si>
    <t>B930037P14Rik</t>
  </si>
  <si>
    <t>NM_001024560</t>
  </si>
  <si>
    <t>chr4:124707281-124742901</t>
  </si>
  <si>
    <t>chr3:87885972-87924970</t>
  </si>
  <si>
    <t>Iqgap3</t>
  </si>
  <si>
    <t>NM_001033484</t>
  </si>
  <si>
    <t>NM_001008793</t>
  </si>
  <si>
    <t>chr11:76230235-76391229</t>
  </si>
  <si>
    <t>Abr</t>
  </si>
  <si>
    <t>NM_198895</t>
  </si>
  <si>
    <t>chr4:43519897-43526597</t>
  </si>
  <si>
    <t>Car9</t>
  </si>
  <si>
    <t>NM_139305</t>
  </si>
  <si>
    <t>chr9:41776571-41932372</t>
  </si>
  <si>
    <t>Sorl1</t>
  </si>
  <si>
    <t>NM_011436</t>
  </si>
  <si>
    <t>chr7:71537656-71557005</t>
  </si>
  <si>
    <t>Mcee</t>
  </si>
  <si>
    <t>NM_028626</t>
  </si>
  <si>
    <t>NM_001045483</t>
  </si>
  <si>
    <t>chr1:65205201-65225688</t>
  </si>
  <si>
    <t>Idh1</t>
  </si>
  <si>
    <t>NM_010497</t>
  </si>
  <si>
    <t>chr3:87600983-87620023</t>
  </si>
  <si>
    <t>Insrr</t>
  </si>
  <si>
    <t>NM_011832</t>
  </si>
  <si>
    <t>chr5:105699722-105722714</t>
  </si>
  <si>
    <t>Mpa2l</t>
  </si>
  <si>
    <t>NM_194336</t>
  </si>
  <si>
    <t>Thsd7b</t>
  </si>
  <si>
    <t>NM_172485</t>
  </si>
  <si>
    <t>chr17:24292799-24300700</t>
  </si>
  <si>
    <t>Amdhd2</t>
  </si>
  <si>
    <t>NM_172935</t>
  </si>
  <si>
    <t>chr19:34885383-34952407</t>
  </si>
  <si>
    <t>Pank1</t>
  </si>
  <si>
    <t>NM_023792</t>
  </si>
  <si>
    <t>chr6:39036793-39068348</t>
  </si>
  <si>
    <t>Parp12</t>
  </si>
  <si>
    <t>NM_172893</t>
  </si>
  <si>
    <t>chr1:175850530-175872623</t>
  </si>
  <si>
    <t>Ifi203</t>
  </si>
  <si>
    <t>NM_008328</t>
  </si>
  <si>
    <t>NM_133649</t>
  </si>
  <si>
    <t>chr15:77218651-77229542</t>
  </si>
  <si>
    <t>Apol3</t>
  </si>
  <si>
    <t>NM_029419</t>
  </si>
  <si>
    <t>chr10:74429975-74478622</t>
  </si>
  <si>
    <t>Gnaz</t>
  </si>
  <si>
    <t>NM_010311</t>
  </si>
  <si>
    <t>chr8:124405049-124431571</t>
  </si>
  <si>
    <t>Slc7a5</t>
  </si>
  <si>
    <t>NM_011404</t>
  </si>
  <si>
    <t>chr9:107242970-107252014</t>
  </si>
  <si>
    <t>6430571L13Rik</t>
  </si>
  <si>
    <t>NM_175486</t>
  </si>
  <si>
    <t>chr7:109826092-109835768</t>
  </si>
  <si>
    <t>Trim68</t>
  </si>
  <si>
    <t>NM_198012</t>
  </si>
  <si>
    <t>chr2:17966870-17970678</t>
  </si>
  <si>
    <t>2810030E01Rik</t>
  </si>
  <si>
    <t>NM_028317</t>
  </si>
  <si>
    <t>NM_013896</t>
  </si>
  <si>
    <t>chr4:151307839-151350793</t>
  </si>
  <si>
    <t>Dnajc11</t>
  </si>
  <si>
    <t>NM_172704</t>
  </si>
  <si>
    <t>NM_175836</t>
  </si>
  <si>
    <t>chr1:123450415-123464505</t>
  </si>
  <si>
    <t>Ddx18</t>
  </si>
  <si>
    <t>NM_025860</t>
  </si>
  <si>
    <t>4933437K13Rik</t>
  </si>
  <si>
    <t>NM_028964</t>
  </si>
  <si>
    <t>chr14:45754122-45868600</t>
  </si>
  <si>
    <t>5730420B22Rik</t>
  </si>
  <si>
    <t>NM_172597</t>
  </si>
  <si>
    <t>chr10:110943341-110945704</t>
  </si>
  <si>
    <t>Phlda1</t>
  </si>
  <si>
    <t>NM_009344</t>
  </si>
  <si>
    <t>chr5:66409884-66542168</t>
  </si>
  <si>
    <t>BC013481</t>
  </si>
  <si>
    <t>chr19:5728086-5729648</t>
  </si>
  <si>
    <t>Mtvr2</t>
  </si>
  <si>
    <t>NM_181452</t>
  </si>
  <si>
    <t>chr14:58308498-58364960</t>
  </si>
  <si>
    <t>Lats2</t>
  </si>
  <si>
    <t>NM_015771</t>
  </si>
  <si>
    <t>NM_001083923</t>
  </si>
  <si>
    <t>chr5:121821738-121835580</t>
  </si>
  <si>
    <t>Trafd1</t>
  </si>
  <si>
    <t>NM_172275</t>
  </si>
  <si>
    <t>chr4:122624092-122638413</t>
  </si>
  <si>
    <t>Mfsd2</t>
  </si>
  <si>
    <t>NM_029662</t>
  </si>
  <si>
    <t>chr9:21092906-21095463</t>
  </si>
  <si>
    <t>Cdkn2d</t>
  </si>
  <si>
    <t>NM_009878</t>
  </si>
  <si>
    <t>chr7:117365274-117427020</t>
  </si>
  <si>
    <t>Swap70</t>
  </si>
  <si>
    <t>NM_009302</t>
  </si>
  <si>
    <t>chr7:150822629-150835543</t>
  </si>
  <si>
    <t>Tnfrsf22</t>
  </si>
  <si>
    <t>NM_023680</t>
  </si>
  <si>
    <t>chr4:41464469-41516542</t>
  </si>
  <si>
    <t>1700066J24Rik</t>
  </si>
  <si>
    <t>XM_001473370</t>
  </si>
  <si>
    <t>chr17:35165549-35183567</t>
  </si>
  <si>
    <t>Msh5</t>
  </si>
  <si>
    <t>NM_013600</t>
  </si>
  <si>
    <t>chr8:23897826-23916103</t>
  </si>
  <si>
    <t>Ap3m2</t>
  </si>
  <si>
    <t>NM_029505</t>
  </si>
  <si>
    <t>chr15:79554500-79572960</t>
  </si>
  <si>
    <t>Unc84b</t>
  </si>
  <si>
    <t>NM_194342</t>
  </si>
  <si>
    <t>chr10:26492317-26638454</t>
  </si>
  <si>
    <t>Arhgap18</t>
  </si>
  <si>
    <t>NM_176837</t>
  </si>
  <si>
    <t>chr1:181891181-182126143</t>
  </si>
  <si>
    <t>Cabc1</t>
  </si>
  <si>
    <t>NM_023341</t>
  </si>
  <si>
    <t>chr7:31338320-31340458</t>
  </si>
  <si>
    <t>Hspb6</t>
  </si>
  <si>
    <t>NM_001012401</t>
  </si>
  <si>
    <t>chr11:29445841-29478350</t>
  </si>
  <si>
    <t>Rps27a</t>
  </si>
  <si>
    <t>chr9:107490048-107495369</t>
  </si>
  <si>
    <t>Ifrd2</t>
  </si>
  <si>
    <t>NM_025903</t>
  </si>
  <si>
    <t>chr7:91733679-91754262</t>
  </si>
  <si>
    <t>Fah</t>
  </si>
  <si>
    <t>NM_010176</t>
  </si>
  <si>
    <t>chr4:141586907-141640219</t>
  </si>
  <si>
    <t>Tmem51</t>
  </si>
  <si>
    <t>NM_145402</t>
  </si>
  <si>
    <t>chr5:35994681-36022431</t>
  </si>
  <si>
    <t>Htra3</t>
  </si>
  <si>
    <t>NM_001042615</t>
  </si>
  <si>
    <t>chr7:52960601-52965521</t>
  </si>
  <si>
    <t>Dbp</t>
  </si>
  <si>
    <t>NM_016974</t>
  </si>
  <si>
    <t>chr18:67647862-67712375</t>
  </si>
  <si>
    <t>Spire1</t>
  </si>
  <si>
    <t>NM_194355</t>
  </si>
  <si>
    <t>chr16:43861519-43963810</t>
  </si>
  <si>
    <t>Qtrtd1</t>
  </si>
  <si>
    <t>NM_029128</t>
  </si>
  <si>
    <t>chr15:102065370-102087914</t>
  </si>
  <si>
    <t>Rarg</t>
  </si>
  <si>
    <t>NM_001042727</t>
  </si>
  <si>
    <t>chr9:50570932-50576257</t>
  </si>
  <si>
    <t>1110032A03Rik</t>
  </si>
  <si>
    <t>NM_023483</t>
  </si>
  <si>
    <t>chr2:156687685-156712928</t>
  </si>
  <si>
    <t>chr17:34077667-34086640</t>
  </si>
  <si>
    <t>Wdr46</t>
  </si>
  <si>
    <t>NM_020603</t>
  </si>
  <si>
    <t>chr4:135004815-135050419</t>
  </si>
  <si>
    <t>Npal3</t>
  </si>
  <si>
    <t>NM_028995</t>
  </si>
  <si>
    <t>chr14:120877682-120906416</t>
  </si>
  <si>
    <t>Rap2a</t>
  </si>
  <si>
    <t>NM_029519</t>
  </si>
  <si>
    <t>LOC666480</t>
  </si>
  <si>
    <t>XM_990133</t>
  </si>
  <si>
    <t>chr11:72115166-72122270</t>
  </si>
  <si>
    <t>Fbxo39</t>
  </si>
  <si>
    <t>NM_001037713</t>
  </si>
  <si>
    <t>chr2:3246220-3249863</t>
  </si>
  <si>
    <t>Rpp38</t>
  </si>
  <si>
    <t>NM_001013376</t>
  </si>
  <si>
    <t>chr17:84583263-84587287</t>
  </si>
  <si>
    <t>Zfp36l2</t>
  </si>
  <si>
    <t>NM_001001806</t>
  </si>
  <si>
    <t>chr1:135603233-135649858</t>
  </si>
  <si>
    <t>Atp2b4</t>
  </si>
  <si>
    <t>NM_213616</t>
  </si>
  <si>
    <t>chr4:106406519-106472371</t>
  </si>
  <si>
    <t>Acot11</t>
  </si>
  <si>
    <t>NM_025590</t>
  </si>
  <si>
    <t>chr10:5151833-5326349</t>
  </si>
  <si>
    <t>Syne1</t>
  </si>
  <si>
    <t>NM_022027</t>
  </si>
  <si>
    <t>chr14:47502641-47721877</t>
  </si>
  <si>
    <t>Samd4</t>
  </si>
  <si>
    <t>chr2:173032112-173044391</t>
  </si>
  <si>
    <t>Zbp1</t>
  </si>
  <si>
    <t>NM_021394</t>
  </si>
  <si>
    <t>chr19:11593048-11604893</t>
  </si>
  <si>
    <t>Ms4a6b</t>
  </si>
  <si>
    <t>NM_027209</t>
  </si>
  <si>
    <t>chr11:54531003-54601138</t>
  </si>
  <si>
    <t>Cdc42se2</t>
  </si>
  <si>
    <t>NM_178626</t>
  </si>
  <si>
    <t>chr11:107069205-107332034</t>
  </si>
  <si>
    <t>Pitpnc1</t>
  </si>
  <si>
    <t>NM_145823</t>
  </si>
  <si>
    <t>chrX:34452239-34529452</t>
  </si>
  <si>
    <t>Sept6</t>
  </si>
  <si>
    <t>NM_019942</t>
  </si>
  <si>
    <t>chr13:69751121-69774535</t>
  </si>
  <si>
    <t>Nsun2</t>
  </si>
  <si>
    <t>NM_145354</t>
  </si>
  <si>
    <t>chr11:70791347-70796528</t>
  </si>
  <si>
    <t>C1qbp</t>
  </si>
  <si>
    <t>NM_007573</t>
  </si>
  <si>
    <t>chr1:52065087-52164028</t>
  </si>
  <si>
    <t>chr14:64479200-64538641</t>
  </si>
  <si>
    <t>2610028A01Rik</t>
  </si>
  <si>
    <t>NM_028228</t>
  </si>
  <si>
    <t>chr7:52377755-52379752</t>
  </si>
  <si>
    <t>Rnu35b</t>
  </si>
  <si>
    <t>NR_000004</t>
  </si>
  <si>
    <t>chr11:5869674-5965751</t>
  </si>
  <si>
    <t>chr8:108117850-108206822</t>
  </si>
  <si>
    <t>2310066E14Rik</t>
  </si>
  <si>
    <t>NM_001081241</t>
  </si>
  <si>
    <t>LOC100041854</t>
  </si>
  <si>
    <t>XM_001477121</t>
  </si>
  <si>
    <t>chr1:152208440-152297059</t>
  </si>
  <si>
    <t>chr7:147129754-147131011</t>
  </si>
  <si>
    <t>Utf1</t>
  </si>
  <si>
    <t>NM_009482</t>
  </si>
  <si>
    <t>chr2:25036277-25038859</t>
  </si>
  <si>
    <t>Nrarp</t>
  </si>
  <si>
    <t>NM_025980</t>
  </si>
  <si>
    <t>chr8:86479592-86494094</t>
  </si>
  <si>
    <t>Asf1b</t>
  </si>
  <si>
    <t>NM_024184</t>
  </si>
  <si>
    <t>chr10:67000625-67004936</t>
  </si>
  <si>
    <t>Egr2</t>
  </si>
  <si>
    <t>NM_010118</t>
  </si>
  <si>
    <t>NM_008594</t>
  </si>
  <si>
    <t>chrX:98274559-98280691</t>
  </si>
  <si>
    <t>Slc7a3</t>
  </si>
  <si>
    <t>NM_007515</t>
  </si>
  <si>
    <t>chr17:24488990-24547146</t>
  </si>
  <si>
    <t>Abca3</t>
  </si>
  <si>
    <t>chr19:46131028-46147399</t>
  </si>
  <si>
    <t>Pprc1</t>
  </si>
  <si>
    <t>NM_001081214</t>
  </si>
  <si>
    <t>chr16:19760326-19772393</t>
  </si>
  <si>
    <t>B3gnt5</t>
  </si>
  <si>
    <t>NM_054052</t>
  </si>
  <si>
    <t>chr5:35925708-35956450</t>
  </si>
  <si>
    <t>Acox3</t>
  </si>
  <si>
    <t>NM_030721</t>
  </si>
  <si>
    <t>chr3:142223015-142236176</t>
  </si>
  <si>
    <t>Gbp3</t>
  </si>
  <si>
    <t>NM_018734</t>
  </si>
  <si>
    <t>chr11:69036536-69050147</t>
  </si>
  <si>
    <t>Gucy2e</t>
  </si>
  <si>
    <t>NM_008192</t>
  </si>
  <si>
    <t>chr15:10498732-10643295</t>
  </si>
  <si>
    <t>Rai14</t>
  </si>
  <si>
    <t>NM_030690</t>
  </si>
  <si>
    <t>chr17:57201699-57205341</t>
  </si>
  <si>
    <t>Crb3</t>
  </si>
  <si>
    <t>NM_177638</t>
  </si>
  <si>
    <t>chr13:109444370-110741682</t>
  </si>
  <si>
    <t>Pde4d</t>
  </si>
  <si>
    <t>NM_011056</t>
  </si>
  <si>
    <t>chr17:34272572-34276046</t>
  </si>
  <si>
    <t>H2-DMa</t>
  </si>
  <si>
    <t>NM_010386</t>
  </si>
  <si>
    <t>chr11:58762412-58763034</t>
  </si>
  <si>
    <t>Hist3h2ba</t>
  </si>
  <si>
    <t>NM_030082</t>
  </si>
  <si>
    <t>chr11:114536781-114582298</t>
  </si>
  <si>
    <t>Ttyh2</t>
  </si>
  <si>
    <t>NM_053273</t>
  </si>
  <si>
    <t>chr13:54685551-54691435</t>
  </si>
  <si>
    <t>D13Wsu177e</t>
  </si>
  <si>
    <t>NM_178605</t>
  </si>
  <si>
    <t>chr12:111929245-111934605</t>
  </si>
  <si>
    <t>Hsp90aa1</t>
  </si>
  <si>
    <t>NM_010480</t>
  </si>
  <si>
    <t>chr15:6529870-6613312</t>
  </si>
  <si>
    <t>Fyb</t>
  </si>
  <si>
    <t>NM_011815</t>
  </si>
  <si>
    <t>chr12:92236931-92622818</t>
  </si>
  <si>
    <t>4930534B04Rik</t>
  </si>
  <si>
    <t>NM_181815</t>
  </si>
  <si>
    <t>chr9:67688202-67843441</t>
  </si>
  <si>
    <t>Vps13c</t>
  </si>
  <si>
    <t>NM_177184</t>
  </si>
  <si>
    <t>chr14:51544695-51550524</t>
  </si>
  <si>
    <t>chr11:74989444-75003985</t>
  </si>
  <si>
    <t>chr4:147965621-147968728</t>
  </si>
  <si>
    <t>Srm</t>
  </si>
  <si>
    <t>NM_009272</t>
  </si>
  <si>
    <t>chr4:46188110-46209183</t>
  </si>
  <si>
    <t>Xpa</t>
  </si>
  <si>
    <t>NM_011728</t>
  </si>
  <si>
    <t>chr11:20202207-20232674</t>
  </si>
  <si>
    <t>Slc1a4</t>
  </si>
  <si>
    <t>NM_018861</t>
  </si>
  <si>
    <t>chr11:83476085-83478185</t>
  </si>
  <si>
    <t>Ccl4</t>
  </si>
  <si>
    <t>NM_013652</t>
  </si>
  <si>
    <t>chr6:48791520-48797047</t>
  </si>
  <si>
    <t>Tmem176a</t>
  </si>
  <si>
    <t>NM_025326</t>
  </si>
  <si>
    <t>chr19:41904605-41907073</t>
  </si>
  <si>
    <t>Frat1</t>
  </si>
  <si>
    <t>NM_008043</t>
  </si>
  <si>
    <t>chr1:59969849-60099931</t>
  </si>
  <si>
    <t>Ica1l</t>
  </si>
  <si>
    <t>NM_027407</t>
  </si>
  <si>
    <t>chr1:87473473-87541612</t>
  </si>
  <si>
    <t>chr18:82644514-82755029</t>
  </si>
  <si>
    <t>Mbp</t>
  </si>
  <si>
    <t>chr5:20878520-20884191</t>
  </si>
  <si>
    <t>Fgl2</t>
  </si>
  <si>
    <t>NM_008013</t>
  </si>
  <si>
    <t>chr15:54082173-54110039</t>
  </si>
  <si>
    <t>Tnfrsf11b</t>
  </si>
  <si>
    <t>NM_008764</t>
  </si>
  <si>
    <t>chr14:52419720-52446034</t>
  </si>
  <si>
    <t>AY358078</t>
  </si>
  <si>
    <t>NM_194347</t>
  </si>
  <si>
    <t>chr6:121195973-121220935</t>
  </si>
  <si>
    <t>Usp18</t>
  </si>
  <si>
    <t>NM_011909</t>
  </si>
  <si>
    <t>chr1:174126859-174136912</t>
  </si>
  <si>
    <t>Pea15a</t>
  </si>
  <si>
    <t>NM_011063</t>
  </si>
  <si>
    <t>chr17:74233247-74299522</t>
  </si>
  <si>
    <t>Xdh</t>
  </si>
  <si>
    <t>NM_011723</t>
  </si>
  <si>
    <t>chr14:55160621-55173173</t>
  </si>
  <si>
    <t>D14Ertd500e</t>
  </si>
  <si>
    <t>NM_145462</t>
  </si>
  <si>
    <t>chr15:85662773-85688163</t>
  </si>
  <si>
    <t>AW124722</t>
  </si>
  <si>
    <t>NM_001033337</t>
  </si>
  <si>
    <t>NM_001008542</t>
  </si>
  <si>
    <t>chr19:4425456-4439424</t>
  </si>
  <si>
    <t>Rhod</t>
  </si>
  <si>
    <t>NM_007485</t>
  </si>
  <si>
    <t>chr16:35770471-35828548</t>
  </si>
  <si>
    <t>Hspbap1</t>
  </si>
  <si>
    <t>NM_175111</t>
  </si>
  <si>
    <t>chr2:164611520-164630372</t>
  </si>
  <si>
    <t>Snx21</t>
  </si>
  <si>
    <t>NM_133924</t>
  </si>
  <si>
    <t>Mxd3</t>
  </si>
  <si>
    <t>NM_016662</t>
  </si>
  <si>
    <t>chr11:75007494-75081264</t>
  </si>
  <si>
    <t>Rtn4rl1</t>
  </si>
  <si>
    <t>NM_177708</t>
  </si>
  <si>
    <t>chr11:70845451-70846957</t>
  </si>
  <si>
    <t>6330403K07Rik</t>
  </si>
  <si>
    <t>NM_134022</t>
  </si>
  <si>
    <t>chr4:134052892-134064725</t>
  </si>
  <si>
    <t>Paqr7</t>
  </si>
  <si>
    <t>NM_027995</t>
  </si>
  <si>
    <t>chr7:104100036-104213265</t>
  </si>
  <si>
    <t>Nars2</t>
  </si>
  <si>
    <t>NM_153591</t>
  </si>
  <si>
    <t>chr8:73279408-73282506</t>
  </si>
  <si>
    <t>Rab3a</t>
  </si>
  <si>
    <t>NM_009001</t>
  </si>
  <si>
    <t>chr2:172799208-172805037</t>
  </si>
  <si>
    <t>LOC100043751</t>
  </si>
  <si>
    <t>XM_001480886</t>
  </si>
  <si>
    <t>chr5:135845829-135870380</t>
  </si>
  <si>
    <t>chr18:21103125-21142349</t>
  </si>
  <si>
    <t>Rnf125</t>
  </si>
  <si>
    <t>NM_026301</t>
  </si>
  <si>
    <t>chr12:85750063-85791900</t>
  </si>
  <si>
    <t>2900006K08Rik</t>
  </si>
  <si>
    <t>NM_028377</t>
  </si>
  <si>
    <t>Nid2</t>
  </si>
  <si>
    <t>NM_008695</t>
  </si>
  <si>
    <t>chr10:89016210-89018279</t>
  </si>
  <si>
    <t>EG627532</t>
  </si>
  <si>
    <t>XM_892204</t>
  </si>
  <si>
    <t>chr17:46434369-46464972</t>
  </si>
  <si>
    <t>Egfl9</t>
  </si>
  <si>
    <t>NM_207666</t>
  </si>
  <si>
    <t>chr6:88415416-88447560</t>
  </si>
  <si>
    <t>Ruvbl1</t>
  </si>
  <si>
    <t>NM_019685</t>
  </si>
  <si>
    <t>chr13:96281686-96304221</t>
  </si>
  <si>
    <t>F2rl1</t>
  </si>
  <si>
    <t>NM_007974</t>
  </si>
  <si>
    <t>NM_009496</t>
  </si>
  <si>
    <t>chr5:134696128-134705449</t>
  </si>
  <si>
    <t>Ncf1</t>
  </si>
  <si>
    <t>NM_010876</t>
  </si>
  <si>
    <t>chrX:45499703-45514740</t>
  </si>
  <si>
    <t>1200013B08Rik</t>
  </si>
  <si>
    <t>NM_028773</t>
  </si>
  <si>
    <t>chr14:27022840-27026511</t>
  </si>
  <si>
    <t>LOC100039257</t>
  </si>
  <si>
    <t>chr5:34916460-34974957</t>
  </si>
  <si>
    <t>Add1</t>
  </si>
  <si>
    <t>NM_013457</t>
  </si>
  <si>
    <t>chr10:5987069-6080163</t>
  </si>
  <si>
    <t>Akap12</t>
  </si>
  <si>
    <t>NM_031185</t>
  </si>
  <si>
    <t>chr15:101981005-101993867</t>
  </si>
  <si>
    <t>Soat2</t>
  </si>
  <si>
    <t>NM_146064</t>
  </si>
  <si>
    <t>chr1:58468843-58480932</t>
  </si>
  <si>
    <t>Clk1</t>
  </si>
  <si>
    <t>chr10:61111368-61136913</t>
  </si>
  <si>
    <t>Ppa1</t>
  </si>
  <si>
    <t>NM_026438</t>
  </si>
  <si>
    <t>chr15:101097292-101105223</t>
  </si>
  <si>
    <t>Nr4a1</t>
  </si>
  <si>
    <t>NM_010444</t>
  </si>
  <si>
    <t>chr17:26852594-26909832</t>
  </si>
  <si>
    <t>A930001N09Rik</t>
  </si>
  <si>
    <t>NM_029870</t>
  </si>
  <si>
    <t>chr16:23610012-23614303</t>
  </si>
  <si>
    <t>Rtp4</t>
  </si>
  <si>
    <t>NM_023386</t>
  </si>
  <si>
    <t>chr2:118687735-118707093</t>
  </si>
  <si>
    <t>Ivd</t>
  </si>
  <si>
    <t>NM_019826</t>
  </si>
  <si>
    <t>chr12:25393147-25398972</t>
  </si>
  <si>
    <t>Rrm2</t>
  </si>
  <si>
    <t>NM_009104</t>
  </si>
  <si>
    <t>chr5:23246513-23289479</t>
  </si>
  <si>
    <t>Pus7</t>
  </si>
  <si>
    <t>NM_178403</t>
  </si>
  <si>
    <t>chr11:120140449-120153596</t>
  </si>
  <si>
    <t>Bahcc1</t>
  </si>
  <si>
    <t>NM_198423</t>
  </si>
  <si>
    <t>chr15:100405748-100416796</t>
  </si>
  <si>
    <t>Pou6f1</t>
  </si>
  <si>
    <t>NM_010127</t>
  </si>
  <si>
    <t>chr4:111392614-111501742</t>
  </si>
  <si>
    <t>Spata6</t>
  </si>
  <si>
    <t>NM_026470</t>
  </si>
  <si>
    <t>chr11:3230733-3242974</t>
  </si>
  <si>
    <t>Pik3ip1</t>
  </si>
  <si>
    <t>NM_178149</t>
  </si>
  <si>
    <t>chr6:7625170-7643182</t>
  </si>
  <si>
    <t>Asns</t>
  </si>
  <si>
    <t>NM_012055</t>
  </si>
  <si>
    <t>chr11:52066105-52096073</t>
  </si>
  <si>
    <t>Tcf7</t>
  </si>
  <si>
    <t>NM_009331</t>
  </si>
  <si>
    <t>chr12:77356394-77420790</t>
  </si>
  <si>
    <t>Mthfd1</t>
  </si>
  <si>
    <t>NM_138745</t>
  </si>
  <si>
    <t>chr5:123093919-123141441</t>
  </si>
  <si>
    <t>P2rx7</t>
  </si>
  <si>
    <t>chr11:70246154-70254176</t>
  </si>
  <si>
    <t>Arrb2</t>
  </si>
  <si>
    <t>NM_145429</t>
  </si>
  <si>
    <t>chr7:112629129-112630711</t>
  </si>
  <si>
    <t>Prkcdbp</t>
  </si>
  <si>
    <t>NM_028444</t>
  </si>
  <si>
    <t>chr17:29107829-29144882</t>
  </si>
  <si>
    <t>Stk38</t>
  </si>
  <si>
    <t>NM_134115</t>
  </si>
  <si>
    <t>chr9:88271612-88333767</t>
  </si>
  <si>
    <t>chr16:94533820-94538287</t>
  </si>
  <si>
    <t>LOC100040857</t>
  </si>
  <si>
    <t>XM_001475398</t>
  </si>
  <si>
    <t>chr7:39005691-39012978</t>
  </si>
  <si>
    <t>Plekhf1</t>
  </si>
  <si>
    <t>NM_024413</t>
  </si>
  <si>
    <t>chr15:100470387-100499933</t>
  </si>
  <si>
    <t>Bin2</t>
  </si>
  <si>
    <t>XM_001000082</t>
  </si>
  <si>
    <t>Rbl1</t>
  </si>
  <si>
    <t>NM_011249</t>
  </si>
  <si>
    <t>chr4:53043660-53172767</t>
  </si>
  <si>
    <t>Abca1</t>
  </si>
  <si>
    <t>NM_013454</t>
  </si>
  <si>
    <t>chr1:6199938-6265656</t>
  </si>
  <si>
    <t>4732440D04Rik</t>
  </si>
  <si>
    <t>XR_001537</t>
  </si>
  <si>
    <t>chr12:101787987-101963238</t>
  </si>
  <si>
    <t>Rps6ka5</t>
  </si>
  <si>
    <t>NM_153587</t>
  </si>
  <si>
    <t>chr9:50329721-50336746</t>
  </si>
  <si>
    <t>Pts</t>
  </si>
  <si>
    <t>NM_011220</t>
  </si>
  <si>
    <t>chr10:33845874-33847778</t>
  </si>
  <si>
    <t>A630077B13Rik</t>
  </si>
  <si>
    <t>NM_175449</t>
  </si>
  <si>
    <t>chr15:100218328-100253414</t>
  </si>
  <si>
    <t>Slc11a2</t>
  </si>
  <si>
    <t>NM_008732</t>
  </si>
  <si>
    <t>chr1:137625773-137648806</t>
  </si>
  <si>
    <t>Csrp1</t>
  </si>
  <si>
    <t>NM_007791</t>
  </si>
  <si>
    <t>chr14:56736455-56739462</t>
  </si>
  <si>
    <t>Gzme</t>
  </si>
  <si>
    <t>NM_010373</t>
  </si>
  <si>
    <t>chr4:116667952-116677882</t>
  </si>
  <si>
    <t>Hectd3</t>
  </si>
  <si>
    <t>NM_175244</t>
  </si>
  <si>
    <t>chr9:106105438-106117718</t>
  </si>
  <si>
    <t>Twf2</t>
  </si>
  <si>
    <t>NM_011876</t>
  </si>
  <si>
    <t>chr17:35998262-36002345</t>
  </si>
  <si>
    <t>Nrm</t>
  </si>
  <si>
    <t>NM_134122</t>
  </si>
  <si>
    <t>chr5:114392227-114443766</t>
  </si>
  <si>
    <t>Ssh1</t>
  </si>
  <si>
    <t>NM_198109</t>
  </si>
  <si>
    <t>chr7:3290534-3299350</t>
  </si>
  <si>
    <t>Myadm</t>
  </si>
  <si>
    <t>NM_016969</t>
  </si>
  <si>
    <t>chr11:83325237-83335677</t>
  </si>
  <si>
    <t>OTTMUSG00000000990</t>
  </si>
  <si>
    <t>NM_001045543</t>
  </si>
  <si>
    <t>chr16:19946589-19983050</t>
  </si>
  <si>
    <t>Klhl6</t>
  </si>
  <si>
    <t>NM_183390</t>
  </si>
  <si>
    <t>chr16:58470653-58523425</t>
  </si>
  <si>
    <t>St3gal6</t>
  </si>
  <si>
    <t>NM_018784</t>
  </si>
  <si>
    <t>chr4:120602741-120622023</t>
  </si>
  <si>
    <t>Zfp69</t>
  </si>
  <si>
    <t>NM_001005788</t>
  </si>
  <si>
    <t>chr12:109148612-109241624</t>
  </si>
  <si>
    <t>Bcl11b</t>
  </si>
  <si>
    <t>chr2:73121928-73150560</t>
  </si>
  <si>
    <t>1700023B02Rik</t>
  </si>
  <si>
    <t>NM_025854</t>
  </si>
  <si>
    <t>1500005A01Rik</t>
  </si>
  <si>
    <t>NM_033146</t>
  </si>
  <si>
    <t>chr17:35960301-35969732</t>
  </si>
  <si>
    <t>Flot1</t>
  </si>
  <si>
    <t>NM_008027</t>
  </si>
  <si>
    <t>chr4:109333480-109337977</t>
  </si>
  <si>
    <t>Cdkn2c</t>
  </si>
  <si>
    <t>NM_007671</t>
  </si>
  <si>
    <t>chr9:121592145-121614077</t>
  </si>
  <si>
    <t>Sec22c</t>
  </si>
  <si>
    <t>NM_178677</t>
  </si>
  <si>
    <t>chr17:88035318-88050467</t>
  </si>
  <si>
    <t>Tacstd1</t>
  </si>
  <si>
    <t>NM_008532</t>
  </si>
  <si>
    <t>chr1:78654448-78703562</t>
  </si>
  <si>
    <t>Utp14b</t>
  </si>
  <si>
    <t>NM_001001981</t>
  </si>
  <si>
    <t>chr13:103522569-104124543</t>
  </si>
  <si>
    <t>EG621312</t>
  </si>
  <si>
    <t>XR_002190</t>
  </si>
  <si>
    <t>chr17:23863302-23877297</t>
  </si>
  <si>
    <t>chr5:72994934-73033991</t>
  </si>
  <si>
    <t>Cnga1</t>
  </si>
  <si>
    <t>NM_007723</t>
  </si>
  <si>
    <t>chr1:138027977-138074591</t>
  </si>
  <si>
    <t>Kif21b</t>
  </si>
  <si>
    <t>NM_001039472</t>
  </si>
  <si>
    <t>chr1:138364534-138428088</t>
  </si>
  <si>
    <t>Kif14</t>
  </si>
  <si>
    <t>NM_001081258</t>
  </si>
  <si>
    <t>chr8:124114367-124121947</t>
  </si>
  <si>
    <t>Map1lc3b</t>
  </si>
  <si>
    <t>NM_026160</t>
  </si>
  <si>
    <t>chr11:69730223-69734843</t>
  </si>
  <si>
    <t>Eif5a</t>
  </si>
  <si>
    <t>NM_181582</t>
  </si>
  <si>
    <t>Armc6</t>
  </si>
  <si>
    <t>NM_133972</t>
  </si>
  <si>
    <t>chr6:125095258-125111800</t>
  </si>
  <si>
    <t>A930037G23Rik</t>
  </si>
  <si>
    <t>chr10:43198945-43235217</t>
  </si>
  <si>
    <t>AK122525</t>
  </si>
  <si>
    <t>NM_199028</t>
  </si>
  <si>
    <t>chr11:16851412-16854775</t>
  </si>
  <si>
    <t>A630050E13Rik</t>
  </si>
  <si>
    <t>NM_176982</t>
  </si>
  <si>
    <t>chr2:151931465-151937089</t>
  </si>
  <si>
    <t>Srxn1</t>
  </si>
  <si>
    <t>NM_029688</t>
  </si>
  <si>
    <t>chr9:58066348-58097593</t>
  </si>
  <si>
    <t>Pml</t>
  </si>
  <si>
    <t>chr4:131477685-131628012</t>
  </si>
  <si>
    <t>chr15:79616780-79664763</t>
  </si>
  <si>
    <t>chr16:11405740-11755565</t>
  </si>
  <si>
    <t>chr17:57205477-57217933</t>
  </si>
  <si>
    <t>Dennd1c</t>
  </si>
  <si>
    <t>NM_153551</t>
  </si>
  <si>
    <t>chr9:40780880-40812669</t>
  </si>
  <si>
    <t>Crtam</t>
  </si>
  <si>
    <t>NM_019465</t>
  </si>
  <si>
    <t>NM_010743</t>
  </si>
  <si>
    <t>chr15:81702892-81756643</t>
  </si>
  <si>
    <t>Polr3h</t>
  </si>
  <si>
    <t>NM_030229</t>
  </si>
  <si>
    <t>chr2:84667199-84670370</t>
  </si>
  <si>
    <t>Timm10</t>
  </si>
  <si>
    <t>NM_013899</t>
  </si>
  <si>
    <t>chr6:85537524-85652636</t>
  </si>
  <si>
    <t>Alms1</t>
  </si>
  <si>
    <t>NM_145223</t>
  </si>
  <si>
    <t>chr4:120640928-120689852</t>
  </si>
  <si>
    <t>Smap1l</t>
  </si>
  <si>
    <t>NM_133716</t>
  </si>
  <si>
    <t>chr16:91729615-91920824</t>
  </si>
  <si>
    <t>Itsn1</t>
  </si>
  <si>
    <t>NM_010587</t>
  </si>
  <si>
    <t>chr6:128728502-128738598</t>
  </si>
  <si>
    <t>chr2:128891724-128919485</t>
  </si>
  <si>
    <t>Ttl</t>
  </si>
  <si>
    <t>NM_027192</t>
  </si>
  <si>
    <t>NM_001025561</t>
  </si>
  <si>
    <t>chr2:124436031-124493506</t>
  </si>
  <si>
    <t>Sema6d</t>
  </si>
  <si>
    <t>NM_199241</t>
  </si>
  <si>
    <t>chr2:149934223-149962414</t>
  </si>
  <si>
    <t>Zfp120</t>
  </si>
  <si>
    <t>chr3:142159897-142185308</t>
  </si>
  <si>
    <t>Gbp5</t>
  </si>
  <si>
    <t>NM_153564</t>
  </si>
  <si>
    <t>chrX:98449866-98455033</t>
  </si>
  <si>
    <t>Mllt7</t>
  </si>
  <si>
    <t>NM_018789</t>
  </si>
  <si>
    <t>chrX:159339536-159470251</t>
  </si>
  <si>
    <t>chr19:4855128-4860912</t>
  </si>
  <si>
    <t>Ctsf</t>
  </si>
  <si>
    <t>NM_019861</t>
  </si>
  <si>
    <t>chr19:24369285-24630317</t>
  </si>
  <si>
    <t>Gsg2</t>
  </si>
  <si>
    <t>NM_010353</t>
  </si>
  <si>
    <t>chr7:87239731-87260207</t>
  </si>
  <si>
    <t>Idh2</t>
  </si>
  <si>
    <t>NM_173011</t>
  </si>
  <si>
    <t>chr1:85084713-85106428</t>
  </si>
  <si>
    <t>A530032D15Rik</t>
  </si>
  <si>
    <t>NM_213615</t>
  </si>
  <si>
    <t>chr3:115413356-115417965</t>
  </si>
  <si>
    <t>Edg1</t>
  </si>
  <si>
    <t>NM_007901</t>
  </si>
  <si>
    <t>chr11:119008450-119089813</t>
  </si>
  <si>
    <t>Tbc1d16</t>
  </si>
  <si>
    <t>NM_172443</t>
  </si>
  <si>
    <t>chr2:4840076-4859770</t>
  </si>
  <si>
    <t>Phyh</t>
  </si>
  <si>
    <t>NM_010726</t>
  </si>
  <si>
    <t>chr9:14080744-14130578</t>
  </si>
  <si>
    <t>Sesn3</t>
  </si>
  <si>
    <t>NM_030261</t>
  </si>
  <si>
    <t>chr11:68997386-69011341</t>
  </si>
  <si>
    <t>Alox8</t>
  </si>
  <si>
    <t>NM_009661</t>
  </si>
  <si>
    <t>chr2:122252212-122286866</t>
  </si>
  <si>
    <t>Slc28a2</t>
  </si>
  <si>
    <t>NM_172980</t>
  </si>
  <si>
    <t>chr11:98603186-98626425</t>
  </si>
  <si>
    <t>Thra</t>
  </si>
  <si>
    <t>NM_178060</t>
  </si>
  <si>
    <t>chr3:145812796-145858476</t>
  </si>
  <si>
    <t>Mcoln2</t>
  </si>
  <si>
    <t>NM_001005846</t>
  </si>
  <si>
    <t>chr10:84039691-84077100</t>
  </si>
  <si>
    <t>Tcp11l2</t>
  </si>
  <si>
    <t>NM_146008</t>
  </si>
  <si>
    <t>chr10:39943051-39966845</t>
  </si>
  <si>
    <t>Bxdc1</t>
  </si>
  <si>
    <t>chr5:8660091-8748519</t>
  </si>
  <si>
    <t>Abcb1a</t>
  </si>
  <si>
    <t>NM_011076</t>
  </si>
  <si>
    <t>chr7:16556610-16584844</t>
  </si>
  <si>
    <t>Gltscr1</t>
  </si>
  <si>
    <t>NM_001081418</t>
  </si>
  <si>
    <t>chr13:12767881-12772704</t>
  </si>
  <si>
    <t>EG238507</t>
  </si>
  <si>
    <t>XM_138433</t>
  </si>
  <si>
    <t>chr3:138187349-138220563</t>
  </si>
  <si>
    <t>Eif4e</t>
  </si>
  <si>
    <t>NM_007917</t>
  </si>
  <si>
    <t>chr6:48345664-48366900</t>
  </si>
  <si>
    <t>Krba1</t>
  </si>
  <si>
    <t>NM_133922</t>
  </si>
  <si>
    <t>chr11:69597538-69609445</t>
  </si>
  <si>
    <t>Chrnb1</t>
  </si>
  <si>
    <t>NM_009601</t>
  </si>
  <si>
    <t>chr9:44850639-44862095</t>
  </si>
  <si>
    <t>Eva1</t>
  </si>
  <si>
    <t>NM_007962</t>
  </si>
  <si>
    <t>chr6:39089117-39156610</t>
  </si>
  <si>
    <t>A630082K20Rik</t>
  </si>
  <si>
    <t>NM_001033430</t>
  </si>
  <si>
    <t>chr1:58770129-58815728</t>
  </si>
  <si>
    <t>Cflar</t>
  </si>
  <si>
    <t>chr19:5878465-5885768</t>
  </si>
  <si>
    <t>Slc25a45</t>
  </si>
  <si>
    <t>NM_134154</t>
  </si>
  <si>
    <t>chr1:40496606-40522257</t>
  </si>
  <si>
    <t>Il1rl1</t>
  </si>
  <si>
    <t>NM_001025602</t>
  </si>
  <si>
    <t>chr1:175560998-175576387</t>
  </si>
  <si>
    <t>AI447904</t>
  </si>
  <si>
    <t>NM_175026</t>
  </si>
  <si>
    <t>chr9:119057160-119066211</t>
  </si>
  <si>
    <t>Acaa1b</t>
  </si>
  <si>
    <t>NM_146230</t>
  </si>
  <si>
    <t>chr7:29955228-29958952</t>
  </si>
  <si>
    <t>Ggn</t>
  </si>
  <si>
    <t>chr7:16534335-16552884</t>
  </si>
  <si>
    <t>Ehd2</t>
  </si>
  <si>
    <t>NM_153068</t>
  </si>
  <si>
    <t>chr15:100504855-100518349</t>
  </si>
  <si>
    <t>Ela1</t>
  </si>
  <si>
    <t>NM_033612</t>
  </si>
  <si>
    <t>chr11:106110457-106117116</t>
  </si>
  <si>
    <t>Ftsj3</t>
  </si>
  <si>
    <t>NM_025310</t>
  </si>
  <si>
    <t>chr1:162004865-162008049</t>
  </si>
  <si>
    <t>4930562F07Rik</t>
  </si>
  <si>
    <t>XM_001472682</t>
  </si>
  <si>
    <t>chr3:89038098-89049819</t>
  </si>
  <si>
    <t>Trim46</t>
  </si>
  <si>
    <t>chr17:26000642-26005683</t>
  </si>
  <si>
    <t>9530058B02Rik</t>
  </si>
  <si>
    <t>NM_026633</t>
  </si>
  <si>
    <t>chr8:123260275-123280594</t>
  </si>
  <si>
    <t>Irf8</t>
  </si>
  <si>
    <t>NM_008320</t>
  </si>
  <si>
    <t>chr11:75444521-75462367</t>
  </si>
  <si>
    <t>Pps</t>
  </si>
  <si>
    <t>NM_008916</t>
  </si>
  <si>
    <t>chr11:54971993-54998579</t>
  </si>
  <si>
    <t>Slc36a2</t>
  </si>
  <si>
    <t>NM_153170</t>
  </si>
  <si>
    <t>chr2:28547599-28555171</t>
  </si>
  <si>
    <t>1700026L06Rik</t>
  </si>
  <si>
    <t>NM_027283</t>
  </si>
  <si>
    <t>chr13:91600693-91843034</t>
  </si>
  <si>
    <t>Ssbp2</t>
  </si>
  <si>
    <t>NM_024272</t>
  </si>
  <si>
    <t>chr17:80963367-80965648</t>
  </si>
  <si>
    <t>F420015M19Rik</t>
  </si>
  <si>
    <t>XM_001003844</t>
  </si>
  <si>
    <t>NM_025889</t>
  </si>
  <si>
    <t>chr16:91574752-91597925</t>
  </si>
  <si>
    <t>Tmem50b</t>
  </si>
  <si>
    <t>NM_030018</t>
  </si>
  <si>
    <t>chr8:3493137-3497208</t>
  </si>
  <si>
    <t>Zfp358</t>
  </si>
  <si>
    <t>NM_080461</t>
  </si>
  <si>
    <t>chr10:75012873-75023075</t>
  </si>
  <si>
    <t>AI646023</t>
  </si>
  <si>
    <t>NM_198860</t>
  </si>
  <si>
    <t>chr16:57302112-57606956</t>
  </si>
  <si>
    <t>chr2:130100147-130118046</t>
  </si>
  <si>
    <t>chr9:123836661-123839661</t>
  </si>
  <si>
    <t>LOC100043858</t>
  </si>
  <si>
    <t>XM_001481149</t>
  </si>
  <si>
    <t>chr14:73428934-73448879</t>
  </si>
  <si>
    <t>Cysltr2</t>
  </si>
  <si>
    <t>NM_133720</t>
  </si>
  <si>
    <t>chr17:47832155-47841235</t>
  </si>
  <si>
    <t>Frs3</t>
  </si>
  <si>
    <t>NM_144939</t>
  </si>
  <si>
    <t>chr18:64616203-64648720</t>
  </si>
  <si>
    <t>Fech</t>
  </si>
  <si>
    <t>NM_007998</t>
  </si>
  <si>
    <t>chr11:69496078-69509499</t>
  </si>
  <si>
    <t>chr16:30511940-30550664</t>
  </si>
  <si>
    <t>Tmem44</t>
  </si>
  <si>
    <t>NM_172614</t>
  </si>
  <si>
    <t>chr7:112706997-112730049</t>
  </si>
  <si>
    <t>Apbb1</t>
  </si>
  <si>
    <t>NM_009685</t>
  </si>
  <si>
    <t>LOC100043714</t>
  </si>
  <si>
    <t>XM_001480774</t>
  </si>
  <si>
    <t>chr8:72744090-72787004</t>
  </si>
  <si>
    <t>chr12:66233720-66273567</t>
  </si>
  <si>
    <t>C79407</t>
  </si>
  <si>
    <t>NM_172578</t>
  </si>
  <si>
    <t>chr11:96805503-96839002</t>
  </si>
  <si>
    <t>chr7:19572872-19574311</t>
  </si>
  <si>
    <t>Nanos2</t>
  </si>
  <si>
    <t>NM_194064</t>
  </si>
  <si>
    <t>chr12:26991661-27100121</t>
  </si>
  <si>
    <t>Rnf144</t>
  </si>
  <si>
    <t>chr5:34349846-34512097</t>
  </si>
  <si>
    <t>chr17:24109093-24112181</t>
  </si>
  <si>
    <t>Tmprss8</t>
  </si>
  <si>
    <t>NM_013921</t>
  </si>
  <si>
    <t>chr5:105364075-105411736</t>
  </si>
  <si>
    <t>Abcg3</t>
  </si>
  <si>
    <t>NM_030239</t>
  </si>
  <si>
    <t>chr7:146398886-146428872</t>
  </si>
  <si>
    <t>Lrrc27</t>
  </si>
  <si>
    <t>NM_027164</t>
  </si>
  <si>
    <t>chr12:4839979-4848401</t>
  </si>
  <si>
    <t>Fkbp1b</t>
  </si>
  <si>
    <t>NM_016863</t>
  </si>
  <si>
    <t>chr11:97897937-97914776</t>
  </si>
  <si>
    <t>Stac2</t>
  </si>
  <si>
    <t>NM_146028</t>
  </si>
  <si>
    <t>chr3:96381796-96398066</t>
  </si>
  <si>
    <t>Polr3gl</t>
  </si>
  <si>
    <t>NM_027241</t>
  </si>
  <si>
    <t>chr8:90661783-90695851</t>
  </si>
  <si>
    <t>Heatr3</t>
  </si>
  <si>
    <t>NM_172757</t>
  </si>
  <si>
    <t>chr14:55525577-55531915</t>
  </si>
  <si>
    <t>Slc22a17</t>
  </si>
  <si>
    <t>NM_021551</t>
  </si>
  <si>
    <t>chr7:112702928-112706896</t>
  </si>
  <si>
    <t>Smpd1</t>
  </si>
  <si>
    <t>NM_011421</t>
  </si>
  <si>
    <t>chr13:111185269-111191052</t>
  </si>
  <si>
    <t>Plk2</t>
  </si>
  <si>
    <t>NM_152804</t>
  </si>
  <si>
    <t>chr12:32324919-32340103</t>
  </si>
  <si>
    <t>Dus4l</t>
  </si>
  <si>
    <t>NM_028002</t>
  </si>
  <si>
    <t>chr4:153432952-153514317</t>
  </si>
  <si>
    <t>Trp73</t>
  </si>
  <si>
    <t>NM_011642</t>
  </si>
  <si>
    <t>chr8:79774264-80047934</t>
  </si>
  <si>
    <t>LOC100039235</t>
  </si>
  <si>
    <t>XM_001472504</t>
  </si>
  <si>
    <t>chr16:84774677-84825012</t>
  </si>
  <si>
    <t>Jam2</t>
  </si>
  <si>
    <t>NM_023844</t>
  </si>
  <si>
    <t>chr14:56197330-56204091</t>
  </si>
  <si>
    <t>chr3:96449506-96468442</t>
  </si>
  <si>
    <t>Itga10</t>
  </si>
  <si>
    <t>NM_001081053</t>
  </si>
  <si>
    <t>chr7:149836672-149845394</t>
  </si>
  <si>
    <t>Igf2</t>
  </si>
  <si>
    <t>NM_010514</t>
  </si>
  <si>
    <t>chr1:158682410-158724518</t>
  </si>
  <si>
    <t>LOC433368</t>
  </si>
  <si>
    <t>XM_001472239</t>
  </si>
  <si>
    <t>chr7:146434380-146453152</t>
  </si>
  <si>
    <t>Pwwp2</t>
  </si>
  <si>
    <t>NM_001033206</t>
  </si>
  <si>
    <t>chr11:115836038-115874033</t>
  </si>
  <si>
    <t>chr5:138092069-138125921</t>
  </si>
  <si>
    <t>Hrbl</t>
  </si>
  <si>
    <t>NM_145566</t>
  </si>
  <si>
    <t>chr1:136662519-136852517</t>
  </si>
  <si>
    <t>Ppp1r12b</t>
  </si>
  <si>
    <t>NM_001081307</t>
  </si>
  <si>
    <t>chr4:44313788-44377547</t>
  </si>
  <si>
    <t>Melk</t>
  </si>
  <si>
    <t>NM_010790</t>
  </si>
  <si>
    <t>chr4:58978461-58999950</t>
  </si>
  <si>
    <t>Ltb4dh</t>
  </si>
  <si>
    <t>NM_025968</t>
  </si>
  <si>
    <t>chr9:108481156-108499931</t>
  </si>
  <si>
    <t>4933406E20Rik</t>
  </si>
  <si>
    <t>NM_028944</t>
  </si>
  <si>
    <t>chr8:114150170-114154222</t>
  </si>
  <si>
    <t>Ldhd</t>
  </si>
  <si>
    <t>NM_027570</t>
  </si>
  <si>
    <t>chr2:155890962-155894960</t>
  </si>
  <si>
    <t>Spag4</t>
  </si>
  <si>
    <t>NM_139151</t>
  </si>
  <si>
    <t>chr16:20097559-20127817</t>
  </si>
  <si>
    <t>Klhl24</t>
  </si>
  <si>
    <t>NM_029436</t>
  </si>
  <si>
    <t>chr6:142438768-142456463</t>
  </si>
  <si>
    <t>Ldhb</t>
  </si>
  <si>
    <t>NM_008492</t>
  </si>
  <si>
    <t>chr7:4416343-4430844</t>
  </si>
  <si>
    <t>Eps8l1</t>
  </si>
  <si>
    <t>NM_026146</t>
  </si>
  <si>
    <t>chr16:91373143-91405611</t>
  </si>
  <si>
    <t>Ifnar2</t>
  </si>
  <si>
    <t>NM_010509</t>
  </si>
  <si>
    <t>chr9:83284961-83334705</t>
  </si>
  <si>
    <t>4930431B11Rik</t>
  </si>
  <si>
    <t>NM_027448</t>
  </si>
  <si>
    <t>chr15:97998090-98000565</t>
  </si>
  <si>
    <t>AI836003</t>
  </si>
  <si>
    <t>NM_177716</t>
  </si>
  <si>
    <t>chr7:150793567-150813858</t>
  </si>
  <si>
    <t>Tnfrsf26</t>
  </si>
  <si>
    <t>NM_175649</t>
  </si>
  <si>
    <t>chr1:158584715-158604438</t>
  </si>
  <si>
    <t>Tor3a</t>
  </si>
  <si>
    <t>NM_023141</t>
  </si>
  <si>
    <t>chr17:51878793-51974048</t>
  </si>
  <si>
    <t>EG628919</t>
  </si>
  <si>
    <t>XM_893730</t>
  </si>
  <si>
    <t>chr1:191464484-191511965</t>
  </si>
  <si>
    <t>Cenpf</t>
  </si>
  <si>
    <t>NM_001081363</t>
  </si>
  <si>
    <t>chr7:111477859-111485301</t>
  </si>
  <si>
    <t>Trim34</t>
  </si>
  <si>
    <t>NM_030684</t>
  </si>
  <si>
    <t>chr15:94353070-94373921</t>
  </si>
  <si>
    <t>Pus7l</t>
  </si>
  <si>
    <t>NM_172437</t>
  </si>
  <si>
    <t>chr13:55546821-55562287</t>
  </si>
  <si>
    <t>Gprk6</t>
  </si>
  <si>
    <t>NM_011938</t>
  </si>
  <si>
    <t>chr1:71076940-71149492</t>
  </si>
  <si>
    <t>Bard1</t>
  </si>
  <si>
    <t>NM_007525</t>
  </si>
  <si>
    <t>chr12:79962811-79987997</t>
  </si>
  <si>
    <t>Eif2s1</t>
  </si>
  <si>
    <t>NM_026114</t>
  </si>
  <si>
    <t>chr11:17103200-17111592</t>
  </si>
  <si>
    <t>Pno1</t>
  </si>
  <si>
    <t>NM_025443</t>
  </si>
  <si>
    <t>chr13:12361692-12432999</t>
  </si>
  <si>
    <t>Actn2</t>
  </si>
  <si>
    <t>NM_033268</t>
  </si>
  <si>
    <t>chr7:86537223-86611159</t>
  </si>
  <si>
    <t>BC025462</t>
  </si>
  <si>
    <t>NM_145946</t>
  </si>
  <si>
    <t>chr14:100269850-100549015</t>
  </si>
  <si>
    <t>Klf12</t>
  </si>
  <si>
    <t>NM_010636</t>
  </si>
  <si>
    <t>chr12:117639852-117702004</t>
  </si>
  <si>
    <t>Ncapg2</t>
  </si>
  <si>
    <t>NM_133762</t>
  </si>
  <si>
    <t>chr11:77845814-77851366</t>
  </si>
  <si>
    <t>Dhrs13</t>
  </si>
  <si>
    <t>NM_183286</t>
  </si>
  <si>
    <t>chr2:160557045-160698726</t>
  </si>
  <si>
    <t>chr7:90791572-90884000</t>
  </si>
  <si>
    <t>Il16</t>
  </si>
  <si>
    <t>NM_010551</t>
  </si>
  <si>
    <t>chr4:134453763-134470831</t>
  </si>
  <si>
    <t>Tmem50a</t>
  </si>
  <si>
    <t>NM_027935</t>
  </si>
  <si>
    <t>chr5:137950829-137958806</t>
  </si>
  <si>
    <t>EG666372</t>
  </si>
  <si>
    <t>XM_983418</t>
  </si>
  <si>
    <t>chr11:72904084-72960943</t>
  </si>
  <si>
    <t>Itgae</t>
  </si>
  <si>
    <t>chr4:43888471-43957392</t>
  </si>
  <si>
    <t>Reck</t>
  </si>
  <si>
    <t>NM_016678</t>
  </si>
  <si>
    <t>chr16:96583400-96625635</t>
  </si>
  <si>
    <t>Jam4</t>
  </si>
  <si>
    <t>NM_028078</t>
  </si>
  <si>
    <t>chr10:80730984-80754012</t>
  </si>
  <si>
    <t>chr10:41607254-41628230</t>
  </si>
  <si>
    <t>Sesn1</t>
  </si>
  <si>
    <t>NM_001013370</t>
  </si>
  <si>
    <t>chr15:76283425-76307699</t>
  </si>
  <si>
    <t>Sgsh</t>
  </si>
  <si>
    <t>NM_018822</t>
  </si>
  <si>
    <t>chr6:124999992-125013261</t>
  </si>
  <si>
    <t>Acrbp</t>
  </si>
  <si>
    <t>NM_016845</t>
  </si>
  <si>
    <t>chr11:101350077-101410434</t>
  </si>
  <si>
    <t>Brca1</t>
  </si>
  <si>
    <t>NM_009764</t>
  </si>
  <si>
    <t>chr18:78950740-79283678</t>
  </si>
  <si>
    <t>Setbp1</t>
  </si>
  <si>
    <t>NM_053099</t>
  </si>
  <si>
    <t>chr13:55423415-55431091</t>
  </si>
  <si>
    <t>chr16:17139156-17148936</t>
  </si>
  <si>
    <t>chr15:93228780-93322344</t>
  </si>
  <si>
    <t>Pphln1</t>
  </si>
  <si>
    <t>chr15:79746236-79763076</t>
  </si>
  <si>
    <t>Cbx7</t>
  </si>
  <si>
    <t>NM_144811</t>
  </si>
  <si>
    <t>chr1:67047090-67085439</t>
  </si>
  <si>
    <t>Lancl1</t>
  </si>
  <si>
    <t>NM_021295</t>
  </si>
  <si>
    <t>chr12:99672203-99816150</t>
  </si>
  <si>
    <t>Kcnk10</t>
  </si>
  <si>
    <t>NM_029911</t>
  </si>
  <si>
    <t>NM_011363</t>
  </si>
  <si>
    <t>chr2:44839153-44968799</t>
  </si>
  <si>
    <t>Zeb2</t>
  </si>
  <si>
    <t>NM_015753</t>
  </si>
  <si>
    <t>chr17:57219488-57227205</t>
  </si>
  <si>
    <t>Tubb4</t>
  </si>
  <si>
    <t>NM_009451</t>
  </si>
  <si>
    <t>chr6:134819177-134837739</t>
  </si>
  <si>
    <t>Gpr19</t>
  </si>
  <si>
    <t>NM_008157</t>
  </si>
  <si>
    <t>chr19:6400582-6415216</t>
  </si>
  <si>
    <t>Rasgrp2</t>
  </si>
  <si>
    <t>NM_011242</t>
  </si>
  <si>
    <t>chr19:12540825-12575944</t>
  </si>
  <si>
    <t>Dtx4</t>
  </si>
  <si>
    <t>NM_172442</t>
  </si>
  <si>
    <t>chr19:29441944-29462585</t>
  </si>
  <si>
    <t>Cd274</t>
  </si>
  <si>
    <t>NM_021893</t>
  </si>
  <si>
    <t>NR_003258</t>
  </si>
  <si>
    <t>chr4:132288880-132313086</t>
  </si>
  <si>
    <t>Smpdl3b</t>
  </si>
  <si>
    <t>NM_133888</t>
  </si>
  <si>
    <t>chr13:58259014-58266052</t>
  </si>
  <si>
    <t>5133401N09Rik</t>
  </si>
  <si>
    <t>NM_198004</t>
  </si>
  <si>
    <t>chr9:21931189-21935098</t>
  </si>
  <si>
    <t>Acp5</t>
  </si>
  <si>
    <t>NM_007388</t>
  </si>
  <si>
    <t>Arid5b</t>
  </si>
  <si>
    <t>NM_023598</t>
  </si>
  <si>
    <t>chr12:8320266-8349568</t>
  </si>
  <si>
    <t>Hs1bp3</t>
  </si>
  <si>
    <t>NM_021429</t>
  </si>
  <si>
    <t>chr2:126533098-126585033</t>
  </si>
  <si>
    <t>chr6:86600519-86619048</t>
  </si>
  <si>
    <t>Mxd1</t>
  </si>
  <si>
    <t>NM_010751</t>
  </si>
  <si>
    <t>chr4:134093806-134108081</t>
  </si>
  <si>
    <t>Sepn1</t>
  </si>
  <si>
    <t>NM_029100</t>
  </si>
  <si>
    <t>chr3:152058973-152331104</t>
  </si>
  <si>
    <t>chr5:66152683-66218023</t>
  </si>
  <si>
    <t>B3bp</t>
  </si>
  <si>
    <t>NM_001024917</t>
  </si>
  <si>
    <t>chr14:41719732-41780096</t>
  </si>
  <si>
    <t>Tspan14</t>
  </si>
  <si>
    <t>NM_145928</t>
  </si>
  <si>
    <t>chr15:31206202-31206815</t>
  </si>
  <si>
    <t>EG625796</t>
  </si>
  <si>
    <t>XM_890363</t>
  </si>
  <si>
    <t>chr9:22280158-22692724</t>
  </si>
  <si>
    <t>Bbs9</t>
  </si>
  <si>
    <t>NM_181316</t>
  </si>
  <si>
    <t>chrX:33428826-33616557</t>
  </si>
  <si>
    <t>Dock11</t>
  </si>
  <si>
    <t>NM_001009947</t>
  </si>
  <si>
    <t>chr10:80165437-80168127</t>
  </si>
  <si>
    <t>9030607L17Rik</t>
  </si>
  <si>
    <t>NM_027829</t>
  </si>
  <si>
    <t>chr4:4060682-4115850</t>
  </si>
  <si>
    <t>Penk1</t>
  </si>
  <si>
    <t>NM_001002927</t>
  </si>
  <si>
    <t>chr6:72305476-72312375</t>
  </si>
  <si>
    <t>chr3:130813388-130926252</t>
  </si>
  <si>
    <t>chr3:86790507-86793455</t>
  </si>
  <si>
    <t>Cd1d2</t>
  </si>
  <si>
    <t>NM_007640</t>
  </si>
  <si>
    <t>chrX:99373293-99374435</t>
  </si>
  <si>
    <t>LOC668318</t>
  </si>
  <si>
    <t>XR_033639</t>
  </si>
  <si>
    <t>chr18:67448876-67478495</t>
  </si>
  <si>
    <t>Impa2</t>
  </si>
  <si>
    <t>NM_053261</t>
  </si>
  <si>
    <t>chr11:49988352-50013611</t>
  </si>
  <si>
    <t>3010026O09Rik</t>
  </si>
  <si>
    <t>NM_026543</t>
  </si>
  <si>
    <t>chr7:133610507-133618644</t>
  </si>
  <si>
    <t>Sh2b1</t>
  </si>
  <si>
    <t>chr10:79240039-79251730</t>
  </si>
  <si>
    <t>chr11:71856003-71860872</t>
  </si>
  <si>
    <t>6720460F02Rik</t>
  </si>
  <si>
    <t>NM_144526</t>
  </si>
  <si>
    <t>chr15:98554798-98558629</t>
  </si>
  <si>
    <t>Fkbp11</t>
  </si>
  <si>
    <t>NM_024169</t>
  </si>
  <si>
    <t>chr15:5183864-5193831</t>
  </si>
  <si>
    <t>Ptger4</t>
  </si>
  <si>
    <t>NM_008965</t>
  </si>
  <si>
    <t>chr2:59737419-59964649</t>
  </si>
  <si>
    <t>chr19:5447697-5455938</t>
  </si>
  <si>
    <t>Fosl1</t>
  </si>
  <si>
    <t>NM_010235</t>
  </si>
  <si>
    <t>chr2:166840812-166860445</t>
  </si>
  <si>
    <t>Ddx27</t>
  </si>
  <si>
    <t>NM_153065</t>
  </si>
  <si>
    <t>chr11:51398304-51420383</t>
  </si>
  <si>
    <t>Hnrpab</t>
  </si>
  <si>
    <t>NM_010448</t>
  </si>
  <si>
    <t>chr19:22011771-22013095</t>
  </si>
  <si>
    <t>EG433229</t>
  </si>
  <si>
    <t>XM_899874</t>
  </si>
  <si>
    <t>chr11:119176100-119216824</t>
  </si>
  <si>
    <t>chr15:31154179-31204090</t>
  </si>
  <si>
    <t>Dap</t>
  </si>
  <si>
    <t>NM_146057</t>
  </si>
  <si>
    <t>chr6:48688344-48693794</t>
  </si>
  <si>
    <t>Gimap1</t>
  </si>
  <si>
    <t>NM_008376</t>
  </si>
  <si>
    <t>chr10:62042994-62065046</t>
  </si>
  <si>
    <t>Ddx21</t>
  </si>
  <si>
    <t>NM_019553</t>
  </si>
  <si>
    <t>chr6:8459595-8547548</t>
  </si>
  <si>
    <t>Glcci1</t>
  </si>
  <si>
    <t>NM_133236</t>
  </si>
  <si>
    <t>chr7:15550578-15572398</t>
  </si>
  <si>
    <t>LOC671978</t>
  </si>
  <si>
    <t>XM_001478621</t>
  </si>
  <si>
    <t>chr2:76467993-76486051</t>
  </si>
  <si>
    <t>Prkra</t>
  </si>
  <si>
    <t>NM_011871</t>
  </si>
  <si>
    <t>chr1:131170050-132115855</t>
  </si>
  <si>
    <t>chr7:111503911-111507160</t>
  </si>
  <si>
    <t>A530023O14Rik</t>
  </si>
  <si>
    <t>NM_175648</t>
  </si>
  <si>
    <t>chr6:48783827-48790977</t>
  </si>
  <si>
    <t>Tmem176b</t>
  </si>
  <si>
    <t>NM_023056</t>
  </si>
  <si>
    <t>chr11:70572021-70586430</t>
  </si>
  <si>
    <t>Zfp3</t>
  </si>
  <si>
    <t>NM_177565</t>
  </si>
  <si>
    <t>chr7:148043295-148068208</t>
  </si>
  <si>
    <t>Sirt3</t>
  </si>
  <si>
    <t>NM_022433</t>
  </si>
  <si>
    <t>chrX:56315326-56387613</t>
  </si>
  <si>
    <t>Fgf13</t>
  </si>
  <si>
    <t>NM_010200</t>
  </si>
  <si>
    <t>NM_198048</t>
  </si>
  <si>
    <t>chr1:78421410-78485421</t>
  </si>
  <si>
    <t>Farsb</t>
  </si>
  <si>
    <t>NM_011811</t>
  </si>
  <si>
    <t>chr10:75322097-75322995</t>
  </si>
  <si>
    <t>Mif</t>
  </si>
  <si>
    <t>NM_010798</t>
  </si>
  <si>
    <t>NM_009155</t>
  </si>
  <si>
    <t>chr12:111723948-111821271</t>
  </si>
  <si>
    <t>Ppp2r5c</t>
  </si>
  <si>
    <t>chr15:88692623-88696156</t>
  </si>
  <si>
    <t>Pim3</t>
  </si>
  <si>
    <t>NM_145478</t>
  </si>
  <si>
    <t>chr2:29952802-29981849</t>
  </si>
  <si>
    <t>Zer1</t>
  </si>
  <si>
    <t>NM_178694</t>
  </si>
  <si>
    <t>chr8:4735979-4779534</t>
  </si>
  <si>
    <t>chrX:68468256-68568440</t>
  </si>
  <si>
    <t>Mtm1</t>
  </si>
  <si>
    <t>NM_019926</t>
  </si>
  <si>
    <t>chr7:123267631-123333355</t>
  </si>
  <si>
    <t>Plekha7</t>
  </si>
  <si>
    <t>NM_172743</t>
  </si>
  <si>
    <t>chr2:103406466-103558580</t>
  </si>
  <si>
    <t>Abtb2</t>
  </si>
  <si>
    <t>NM_178890</t>
  </si>
  <si>
    <t>chr10:90545783-90565358</t>
  </si>
  <si>
    <t>1200009F10Rik</t>
  </si>
  <si>
    <t>NM_027078</t>
  </si>
  <si>
    <t>chr6:113588496-113644745</t>
  </si>
  <si>
    <t>Irak2</t>
  </si>
  <si>
    <t>NM_172161</t>
  </si>
  <si>
    <t>chr4:150294263-150320211</t>
  </si>
  <si>
    <t>Tnfrsf9</t>
  </si>
  <si>
    <t>NM_011612</t>
  </si>
  <si>
    <t>chr7:113740256-113788159</t>
  </si>
  <si>
    <t>Gm1966</t>
  </si>
  <si>
    <t>XM_001000891</t>
  </si>
  <si>
    <t>chr10:79256460-79283641</t>
  </si>
  <si>
    <t>Palm</t>
  </si>
  <si>
    <t>NM_023128</t>
  </si>
  <si>
    <t>chr17:80623828-80627837</t>
  </si>
  <si>
    <t>Gemin6</t>
  </si>
  <si>
    <t>NM_026053</t>
  </si>
  <si>
    <t>chr5:115572574-115584984</t>
  </si>
  <si>
    <t>AA407659</t>
  </si>
  <si>
    <t>NM_175352</t>
  </si>
  <si>
    <t>chr7:57033727-57113635</t>
  </si>
  <si>
    <t>Prmt3</t>
  </si>
  <si>
    <t>NM_133740</t>
  </si>
  <si>
    <t>chr17:56418384-56429934</t>
  </si>
  <si>
    <t>M6prbp1</t>
  </si>
  <si>
    <t>NM_025836</t>
  </si>
  <si>
    <t>chr10:67558340-67741474</t>
  </si>
  <si>
    <t>chr14:76815627-76907568</t>
  </si>
  <si>
    <t>Tsc22d1</t>
  </si>
  <si>
    <t>NM_009366</t>
  </si>
  <si>
    <t>chr11:68859144-68865164</t>
  </si>
  <si>
    <t>Aurkb</t>
  </si>
  <si>
    <t>NM_011496</t>
  </si>
  <si>
    <t>chr15:78858641-78860934</t>
  </si>
  <si>
    <t>H1f0</t>
  </si>
  <si>
    <t>NM_008197</t>
  </si>
  <si>
    <t>chr5:37561827-37620581</t>
  </si>
  <si>
    <t>Gm1043</t>
  </si>
  <si>
    <t>XM_355598</t>
  </si>
  <si>
    <t>chr3:129617896-129673124</t>
  </si>
  <si>
    <t>Ccdc109b</t>
  </si>
  <si>
    <t>NM_025779</t>
  </si>
  <si>
    <t>chr11:101023992-101032616</t>
  </si>
  <si>
    <t>Plekhh3</t>
  </si>
  <si>
    <t>NM_146030</t>
  </si>
  <si>
    <t>chr15:10404533-10415692</t>
  </si>
  <si>
    <t>Bxdc2</t>
  </si>
  <si>
    <t>NM_026396</t>
  </si>
  <si>
    <t>chr17:57285419-57289200</t>
  </si>
  <si>
    <t>Cd70</t>
  </si>
  <si>
    <t>NM_011617</t>
  </si>
  <si>
    <t>chr15:3220766-3230508</t>
  </si>
  <si>
    <t>Sepp1</t>
  </si>
  <si>
    <t>chr12:8778201-8800494</t>
  </si>
  <si>
    <t>Sdc1</t>
  </si>
  <si>
    <t>NM_011519</t>
  </si>
  <si>
    <t>chr4:116692036-116745009</t>
  </si>
  <si>
    <t>Eif2b3</t>
  </si>
  <si>
    <t>NM_175135</t>
  </si>
  <si>
    <t>chr14:45470909-45479050</t>
  </si>
  <si>
    <t>Ptgdr</t>
  </si>
  <si>
    <t>NM_008962</t>
  </si>
  <si>
    <t>chr18:38132281-38156769</t>
  </si>
  <si>
    <t>Centd3</t>
  </si>
  <si>
    <t>NM_139206</t>
  </si>
  <si>
    <t>chr14:57893870-58017320</t>
  </si>
  <si>
    <t>Cryl1</t>
  </si>
  <si>
    <t>NM_030004</t>
  </si>
  <si>
    <t>chr19:5038825-5041134</t>
  </si>
  <si>
    <t>B3gnt1</t>
  </si>
  <si>
    <t>NM_175383</t>
  </si>
  <si>
    <t>chr5:148373771-148537564</t>
  </si>
  <si>
    <t>Flt1</t>
  </si>
  <si>
    <t>NM_010228</t>
  </si>
  <si>
    <t>chr15:78427476-78452449</t>
  </si>
  <si>
    <t>Pscd4</t>
  </si>
  <si>
    <t>NM_028195</t>
  </si>
  <si>
    <t>chr11:58768186-58770176</t>
  </si>
  <si>
    <t>Hist3h2a</t>
  </si>
  <si>
    <t>NM_178218</t>
  </si>
  <si>
    <t>chr19:57111629-57290522</t>
  </si>
  <si>
    <t>Ablim1</t>
  </si>
  <si>
    <t>NM_178688</t>
  </si>
  <si>
    <t>chr16:91406487-91425993</t>
  </si>
  <si>
    <t>Il10rb</t>
  </si>
  <si>
    <t>NM_008349</t>
  </si>
  <si>
    <t>chr5:93696282-93705250</t>
  </si>
  <si>
    <t>Ccng2</t>
  </si>
  <si>
    <t>NM_007635</t>
  </si>
  <si>
    <t>chr17:6874263-6942185</t>
  </si>
  <si>
    <t>Sytl3</t>
  </si>
  <si>
    <t>chr11:108781679-108812097</t>
  </si>
  <si>
    <t>Axin2</t>
  </si>
  <si>
    <t>NM_015732</t>
  </si>
  <si>
    <t>chr6:83087082-83102570</t>
  </si>
  <si>
    <t>Rtkn</t>
  </si>
  <si>
    <t>chr2:25911055-25978331</t>
  </si>
  <si>
    <t>Btbd14a</t>
  </si>
  <si>
    <t>chr11:60602398-60624767</t>
  </si>
  <si>
    <t>Shmt1</t>
  </si>
  <si>
    <t>NM_009171</t>
  </si>
  <si>
    <t>chr8:125641273-125659085</t>
  </si>
  <si>
    <t>Cpne7</t>
  </si>
  <si>
    <t>NM_170684</t>
  </si>
  <si>
    <t>chr12:81268533-81361303</t>
  </si>
  <si>
    <t>Actn1</t>
  </si>
  <si>
    <t>NM_134156</t>
  </si>
  <si>
    <t>chr8:87435751-87461252</t>
  </si>
  <si>
    <t>Mast1</t>
  </si>
  <si>
    <t>NM_019945</t>
  </si>
  <si>
    <t>chr4:154634228-154735500</t>
  </si>
  <si>
    <t>Prkcz</t>
  </si>
  <si>
    <t>NM_008860</t>
  </si>
  <si>
    <t>chr3:130429748-130433242</t>
  </si>
  <si>
    <t>Rpl34</t>
  </si>
  <si>
    <t>NM_026724</t>
  </si>
  <si>
    <t>chr4:133216301-133228535</t>
  </si>
  <si>
    <t>Pigv</t>
  </si>
  <si>
    <t>NM_178698</t>
  </si>
  <si>
    <t>chr17:8118884-8127762</t>
  </si>
  <si>
    <t>Tagap</t>
  </si>
  <si>
    <t>NM_145968</t>
  </si>
  <si>
    <t>chr12:3835026-3914443</t>
  </si>
  <si>
    <t>Dnmt3a</t>
  </si>
  <si>
    <t>chr5:135408242-135418507</t>
  </si>
  <si>
    <t>Wbscr27</t>
  </si>
  <si>
    <t>NM_024479</t>
  </si>
  <si>
    <t>chr1:85328938-85342617</t>
  </si>
  <si>
    <t>LOC639868</t>
  </si>
  <si>
    <t>XM_001473499</t>
  </si>
  <si>
    <t>chr7:118011780-118125609</t>
  </si>
  <si>
    <t>Mrvi1</t>
  </si>
  <si>
    <t>NM_194464</t>
  </si>
  <si>
    <t>chr18:35020860-35024610</t>
  </si>
  <si>
    <t>Egr1</t>
  </si>
  <si>
    <t>NM_007913</t>
  </si>
  <si>
    <t>chr7:73224534-73234291</t>
  </si>
  <si>
    <t>H47</t>
  </si>
  <si>
    <t>NM_024439</t>
  </si>
  <si>
    <t>chr15:9435913-9459613</t>
  </si>
  <si>
    <t>Il7r</t>
  </si>
  <si>
    <t>NM_008372</t>
  </si>
  <si>
    <t>chr4:148892351-148940545</t>
  </si>
  <si>
    <t>Ctnnbip1</t>
  </si>
  <si>
    <t>NM_023465</t>
  </si>
  <si>
    <t>chr6:125165598-125172324</t>
  </si>
  <si>
    <t>Vamp1</t>
  </si>
  <si>
    <t>NM_001080557</t>
  </si>
  <si>
    <t>chr4:101927543-102279867</t>
  </si>
  <si>
    <t>Pde4b</t>
  </si>
  <si>
    <t>NM_019840</t>
  </si>
  <si>
    <t>chr6:83069037-83071455</t>
  </si>
  <si>
    <t>Wbp1</t>
  </si>
  <si>
    <t>NM_001083922</t>
  </si>
  <si>
    <t>chr8:72404756-72417874</t>
  </si>
  <si>
    <t>chr7:19967387-19985205</t>
  </si>
  <si>
    <t>Klc3</t>
  </si>
  <si>
    <t>NM_146182</t>
  </si>
  <si>
    <t>chr6:42265311-42274591</t>
  </si>
  <si>
    <t>6330503C03Rik</t>
  </si>
  <si>
    <t>NM_029528</t>
  </si>
  <si>
    <t>chr7:86278653-86293946</t>
  </si>
  <si>
    <t>Mfge8</t>
  </si>
  <si>
    <t>NM_001077696</t>
  </si>
  <si>
    <t>chr11:62062485-62079954</t>
  </si>
  <si>
    <t>Adora2b</t>
  </si>
  <si>
    <t>NM_007413</t>
  </si>
  <si>
    <t>chr6:65069357-65094724</t>
  </si>
  <si>
    <t>Ptgds2</t>
  </si>
  <si>
    <t>NM_019455</t>
  </si>
  <si>
    <t>chr7:26412642-26414509</t>
  </si>
  <si>
    <t>B3gnt8</t>
  </si>
  <si>
    <t>NM_146184</t>
  </si>
  <si>
    <t>chr16:26581853-26716652</t>
  </si>
  <si>
    <t>Il1rap</t>
  </si>
  <si>
    <t>chr9:86465659-86468503</t>
  </si>
  <si>
    <t>Rwdd2</t>
  </si>
  <si>
    <t>NM_027100</t>
  </si>
  <si>
    <t>chr11:75345209-75388543</t>
  </si>
  <si>
    <t>Slc43a2</t>
  </si>
  <si>
    <t>NM_173388</t>
  </si>
  <si>
    <t>chr10:126951994-126959491</t>
  </si>
  <si>
    <t>Shmt2</t>
  </si>
  <si>
    <t>NM_028230</t>
  </si>
  <si>
    <t>chr15:102289662-102293215</t>
  </si>
  <si>
    <t>Prr13</t>
  </si>
  <si>
    <t>NM_025385</t>
  </si>
  <si>
    <t>chr18:61889915-61946316</t>
  </si>
  <si>
    <t>Afap1l1</t>
  </si>
  <si>
    <t>NM_178928</t>
  </si>
  <si>
    <t>chr17:23933287-23935638</t>
  </si>
  <si>
    <t>LOC100042865</t>
  </si>
  <si>
    <t>XM_001478950</t>
  </si>
  <si>
    <t>chr11:74711581-74739335</t>
  </si>
  <si>
    <t>Tsr1</t>
  </si>
  <si>
    <t>NM_177325</t>
  </si>
  <si>
    <t>chr13:54890821-54898129</t>
  </si>
  <si>
    <t>Tspan17</t>
  </si>
  <si>
    <t>NM_028841</t>
  </si>
  <si>
    <t>NM_001048206</t>
  </si>
  <si>
    <t>chr2:144296292-144353134</t>
  </si>
  <si>
    <t>6330439K17Rik</t>
  </si>
  <si>
    <t>NM_172859</t>
  </si>
  <si>
    <t>chr7:147362002-147362956</t>
  </si>
  <si>
    <t>Olfr523</t>
  </si>
  <si>
    <t>NM_146518</t>
  </si>
  <si>
    <t>chr11:116142252-116145229</t>
  </si>
  <si>
    <t>Galr2</t>
  </si>
  <si>
    <t>NM_010254</t>
  </si>
  <si>
    <t>chr11:72254879-72265052</t>
  </si>
  <si>
    <t>Mybbp1a</t>
  </si>
  <si>
    <t>NM_016776</t>
  </si>
  <si>
    <t>chr14:79688556-79701442</t>
  </si>
  <si>
    <t>1190002H23Rik</t>
  </si>
  <si>
    <t>NM_025427</t>
  </si>
  <si>
    <t>chr10:41438651-41529681</t>
  </si>
  <si>
    <t>2410017P07Rik</t>
  </si>
  <si>
    <t>NM_026643</t>
  </si>
  <si>
    <t>chr11:94401111-94410513</t>
  </si>
  <si>
    <t>Rsad1</t>
  </si>
  <si>
    <t>NM_001013381</t>
  </si>
  <si>
    <t>chr7:28954766-28964288</t>
  </si>
  <si>
    <t>Fbl</t>
  </si>
  <si>
    <t>NM_007991</t>
  </si>
  <si>
    <t>Tenc1</t>
  </si>
  <si>
    <t>NM_153533</t>
  </si>
  <si>
    <t>chr5:104865224-104870062</t>
  </si>
  <si>
    <t>Spp1</t>
  </si>
  <si>
    <t>NM_009263</t>
  </si>
  <si>
    <t>chr16:36750266-36785048</t>
  </si>
  <si>
    <t>chr14:52524955-52533026</t>
  </si>
  <si>
    <t>Ndrg2</t>
  </si>
  <si>
    <t>NM_013864</t>
  </si>
  <si>
    <t>Slc12a6</t>
  </si>
  <si>
    <t>chr4:116486929-116491985</t>
  </si>
  <si>
    <t>Mutyh</t>
  </si>
  <si>
    <t>NM_133250</t>
  </si>
  <si>
    <t>chr4:140368895-140401693</t>
  </si>
  <si>
    <t>Padi1</t>
  </si>
  <si>
    <t>NM_011059</t>
  </si>
  <si>
    <t>chr6:42308485-42323267</t>
  </si>
  <si>
    <t>Epha1</t>
  </si>
  <si>
    <t>NM_023580</t>
  </si>
  <si>
    <t>chr19:11011649-11017001</t>
  </si>
  <si>
    <t>Gpr44</t>
  </si>
  <si>
    <t>NM_009962</t>
  </si>
  <si>
    <t>chr6:144947672-145024603</t>
  </si>
  <si>
    <t>Bcat1</t>
  </si>
  <si>
    <t>NM_007532</t>
  </si>
  <si>
    <t>chr2:31661687-31666038</t>
  </si>
  <si>
    <t>BC094274</t>
  </si>
  <si>
    <t>NM_183424</t>
  </si>
  <si>
    <t>chr2:29725013-29738360</t>
  </si>
  <si>
    <t>Ceecam1</t>
  </si>
  <si>
    <t>NM_207298</t>
  </si>
  <si>
    <t>chr6:125081956-125094771</t>
  </si>
  <si>
    <t>Nol1</t>
  </si>
  <si>
    <t>NM_138747</t>
  </si>
  <si>
    <t>chr2:118354492-118375414</t>
  </si>
  <si>
    <t>Bmf</t>
  </si>
  <si>
    <t>NM_138313</t>
  </si>
  <si>
    <t>chr12:112398060-112505359</t>
  </si>
  <si>
    <t>Traf3</t>
  </si>
  <si>
    <t>chr2:31101442-31150992</t>
  </si>
  <si>
    <t>Freq</t>
  </si>
  <si>
    <t>NM_019681</t>
  </si>
  <si>
    <t>chr13:40955500-41056261</t>
  </si>
  <si>
    <t>Gcnt2</t>
  </si>
  <si>
    <t>NM_133219</t>
  </si>
  <si>
    <t>chr1:191704370-191746167</t>
  </si>
  <si>
    <t>Smyd2</t>
  </si>
  <si>
    <t>NM_026796</t>
  </si>
  <si>
    <t>chr7:107855215-107990160</t>
  </si>
  <si>
    <t>B930006L02Rik</t>
  </si>
  <si>
    <t>NM_178764</t>
  </si>
  <si>
    <t>chr3:14533787-14572643</t>
  </si>
  <si>
    <t>Lrrcc1</t>
  </si>
  <si>
    <t>NM_028915</t>
  </si>
  <si>
    <t>chrX:54465319-54477219</t>
  </si>
  <si>
    <t>Cd40lg</t>
  </si>
  <si>
    <t>NM_011616</t>
  </si>
  <si>
    <t>chr4:116375039-116380926</t>
  </si>
  <si>
    <t>Mmachc</t>
  </si>
  <si>
    <t>NM_025962</t>
  </si>
  <si>
    <t>chr9:20836533-20843480</t>
  </si>
  <si>
    <t>Icam5</t>
  </si>
  <si>
    <t>NM_008319</t>
  </si>
  <si>
    <t>chr14:27852186-27920472</t>
  </si>
  <si>
    <t>Il17rd</t>
  </si>
  <si>
    <t>NM_134437</t>
  </si>
  <si>
    <t>chr8:97056927-97094429</t>
  </si>
  <si>
    <t>Cpne2</t>
  </si>
  <si>
    <t>NM_153507</t>
  </si>
  <si>
    <t>chr7:150851711-150871777</t>
  </si>
  <si>
    <t>Tnfrsf23</t>
  </si>
  <si>
    <t>NM_024290</t>
  </si>
  <si>
    <t>chr6:136855907-136870701</t>
  </si>
  <si>
    <t>Erp27</t>
  </si>
  <si>
    <t>NM_026983</t>
  </si>
  <si>
    <t>chr18:11979596-12104073</t>
  </si>
  <si>
    <t>Cables1</t>
  </si>
  <si>
    <t>NM_022021</t>
  </si>
  <si>
    <t>chr15:99450926-99482052</t>
  </si>
  <si>
    <t>Racgap1</t>
  </si>
  <si>
    <t>NM_012025</t>
  </si>
  <si>
    <t>chr5:68009378-68238670</t>
  </si>
  <si>
    <t>Atp8a1</t>
  </si>
  <si>
    <t>NM_009727</t>
  </si>
  <si>
    <t>chr7:28692410-28714449</t>
  </si>
  <si>
    <t>1700049G17Rik</t>
  </si>
  <si>
    <t>NM_028538</t>
  </si>
  <si>
    <t>chr14:54878971-54888840</t>
  </si>
  <si>
    <t>Abhd4</t>
  </si>
  <si>
    <t>NM_134076</t>
  </si>
  <si>
    <t>chr8:127578094-127785051</t>
  </si>
  <si>
    <t>Disc1</t>
  </si>
  <si>
    <t>NM_174853</t>
  </si>
  <si>
    <t>chr9:62686593-62699809</t>
  </si>
  <si>
    <t>Cln6</t>
  </si>
  <si>
    <t>NM_001033175</t>
  </si>
  <si>
    <t>chr7:25877668-25917479</t>
  </si>
  <si>
    <t>Pou2f2</t>
  </si>
  <si>
    <t>NM_011138</t>
  </si>
  <si>
    <t>chr13:73764448-73786489</t>
  </si>
  <si>
    <t>Tert</t>
  </si>
  <si>
    <t>NM_009354</t>
  </si>
  <si>
    <t>E130016E03Rik</t>
  </si>
  <si>
    <t>NM_001039556</t>
  </si>
  <si>
    <t>chr3:95086865-95111054</t>
  </si>
  <si>
    <t>4930504E06Rik</t>
  </si>
  <si>
    <t>NM_133858</t>
  </si>
  <si>
    <t>chr11:70604433-70626063</t>
  </si>
  <si>
    <t>A430084P05Rik</t>
  </si>
  <si>
    <t>NM_001045526</t>
  </si>
  <si>
    <t>chr19:11611338-11632956</t>
  </si>
  <si>
    <t>Ms4a4d</t>
  </si>
  <si>
    <t>NM_025658</t>
  </si>
  <si>
    <t>chr7:53152444-53172783</t>
  </si>
  <si>
    <t>Tmem143</t>
  </si>
  <si>
    <t>NM_144801</t>
  </si>
  <si>
    <t>chr4:102710673-102786904</t>
  </si>
  <si>
    <t>Wdr78</t>
  </si>
  <si>
    <t>NM_146254</t>
  </si>
  <si>
    <t>chr9:72308912-72339763</t>
  </si>
  <si>
    <t>Tex9</t>
  </si>
  <si>
    <t>NM_009359</t>
  </si>
  <si>
    <t>chr17:48439362-48451859</t>
  </si>
  <si>
    <t>Treml2</t>
  </si>
  <si>
    <t>NM_001033405</t>
  </si>
  <si>
    <t>chr2:128926773-128952331</t>
  </si>
  <si>
    <t>Rpo1-2</t>
  </si>
  <si>
    <t>NM_009086</t>
  </si>
  <si>
    <t>chr10:84850563-85123037</t>
  </si>
  <si>
    <t>Btbd11</t>
  </si>
  <si>
    <t>NM_028709</t>
  </si>
  <si>
    <t>chr14:63801281-63812362</t>
  </si>
  <si>
    <t>Neil2</t>
  </si>
  <si>
    <t>NM_201610</t>
  </si>
  <si>
    <t>chr2:28323585-28326697</t>
  </si>
  <si>
    <t>Mrps2</t>
  </si>
  <si>
    <t>NM_080452</t>
  </si>
  <si>
    <t>chr2:121184376-121206676</t>
  </si>
  <si>
    <t>chr7:13063734-13080908</t>
  </si>
  <si>
    <t>Zfp606</t>
  </si>
  <si>
    <t>NM_001039951</t>
  </si>
  <si>
    <t>chr11:86749926-86807264</t>
  </si>
  <si>
    <t>Ypel2</t>
  </si>
  <si>
    <t>NM_001005341</t>
  </si>
  <si>
    <t>chr10:126662754-126700136</t>
  </si>
  <si>
    <t>Kif5a</t>
  </si>
  <si>
    <t>NM_008447</t>
  </si>
  <si>
    <t>chr15:97575383-97598103</t>
  </si>
  <si>
    <t>Rapgef3</t>
  </si>
  <si>
    <t>NM_144850</t>
  </si>
  <si>
    <t>chr17:34319043-34324275</t>
  </si>
  <si>
    <t>Psmb9</t>
  </si>
  <si>
    <t>NM_013585</t>
  </si>
  <si>
    <t>chr7:87171219-87237631</t>
  </si>
  <si>
    <t>Zfp710</t>
  </si>
  <si>
    <t>NM_175433</t>
  </si>
  <si>
    <t>chr18:38745918-38760922</t>
  </si>
  <si>
    <t>Spry4</t>
  </si>
  <si>
    <t>NM_011898</t>
  </si>
  <si>
    <t>chr17:35336334-35338941</t>
  </si>
  <si>
    <t>Tnf</t>
  </si>
  <si>
    <t>NM_013693</t>
  </si>
  <si>
    <t>chr6:146060001-146450434</t>
  </si>
  <si>
    <t>Itpr2</t>
  </si>
  <si>
    <t>NM_010586</t>
  </si>
  <si>
    <t>chr1:20991458-21069306</t>
  </si>
  <si>
    <t>Tram2</t>
  </si>
  <si>
    <t>NM_177409</t>
  </si>
  <si>
    <t>chr7:52424927-52431509</t>
  </si>
  <si>
    <t>Slc17a7</t>
  </si>
  <si>
    <t>NM_182993</t>
  </si>
  <si>
    <t>chr12:71291797-71328604</t>
  </si>
  <si>
    <t>Pygl</t>
  </si>
  <si>
    <t>NM_133198</t>
  </si>
  <si>
    <t>NM_001003971</t>
  </si>
  <si>
    <t>chr6:115494721-115528354</t>
  </si>
  <si>
    <t>Tsen2</t>
  </si>
  <si>
    <t>NM_199033</t>
  </si>
  <si>
    <t>chr8:49195350-49227014</t>
  </si>
  <si>
    <t>Dctd</t>
  </si>
  <si>
    <t>NM_178788</t>
  </si>
  <si>
    <t>chr8:109580776-109583145</t>
  </si>
  <si>
    <t>Nip7</t>
  </si>
  <si>
    <t>NM_025391</t>
  </si>
  <si>
    <t>NM_026756</t>
  </si>
  <si>
    <t>chr17:35654120-35667951</t>
  </si>
  <si>
    <t>Cchcr1</t>
  </si>
  <si>
    <t>NM_146248</t>
  </si>
  <si>
    <t>chr8:107788639-107793225</t>
  </si>
  <si>
    <t>Fbxl8</t>
  </si>
  <si>
    <t>NM_015821</t>
  </si>
  <si>
    <t>chr13:12487641-12531160</t>
  </si>
  <si>
    <t>Heatr1</t>
  </si>
  <si>
    <t>NM_144835</t>
  </si>
  <si>
    <t>chr4:59818521-59917612</t>
  </si>
  <si>
    <t>Snx30</t>
  </si>
  <si>
    <t>NM_172468</t>
  </si>
  <si>
    <t>chr7:31915145-31936069</t>
  </si>
  <si>
    <t>Gramd1a</t>
  </si>
  <si>
    <t>NM_027898</t>
  </si>
  <si>
    <t>chr12:86940365-86980828</t>
  </si>
  <si>
    <t>Jundm2</t>
  </si>
  <si>
    <t>NM_030887</t>
  </si>
  <si>
    <t>chr11:22913386-22923731</t>
  </si>
  <si>
    <t>4930430E16Rik</t>
  </si>
  <si>
    <t>NM_028672</t>
  </si>
  <si>
    <t>chr5:122071035-122110488</t>
  </si>
  <si>
    <t>Acad10</t>
  </si>
  <si>
    <t>NM_028037</t>
  </si>
  <si>
    <t>chr11:33017429-33047400</t>
  </si>
  <si>
    <t>Fgf18</t>
  </si>
  <si>
    <t>NM_008005</t>
  </si>
  <si>
    <t>chr11:57934791-57981975</t>
  </si>
  <si>
    <t>Gemin5</t>
  </si>
  <si>
    <t>NM_172558</t>
  </si>
  <si>
    <t>chr14:21554096-21613310</t>
  </si>
  <si>
    <t>Camk2g</t>
  </si>
  <si>
    <t>NM_001039138</t>
  </si>
  <si>
    <t>chr15:12286808-12522311</t>
  </si>
  <si>
    <t>Pdzd2</t>
  </si>
  <si>
    <t>NM_001081064</t>
  </si>
  <si>
    <t>chr10:33871198-33927357</t>
  </si>
  <si>
    <t>Dse</t>
  </si>
  <si>
    <t>NM_172508</t>
  </si>
  <si>
    <t>chrX:8777098-8845211</t>
  </si>
  <si>
    <t>Lancl3</t>
  </si>
  <si>
    <t>NM_173414</t>
  </si>
  <si>
    <t>chr1:175653558-175671940</t>
  </si>
  <si>
    <t>AI607873</t>
  </si>
  <si>
    <t>XM_980696</t>
  </si>
  <si>
    <t>chr16:31092498-31201324</t>
  </si>
  <si>
    <t>Centb2</t>
  </si>
  <si>
    <t>NM_030138</t>
  </si>
  <si>
    <t>chr1:36321446-36330270</t>
  </si>
  <si>
    <t>Lincr</t>
  </si>
  <si>
    <t>NM_153408</t>
  </si>
  <si>
    <t>chr11:51433274-51449398</t>
  </si>
  <si>
    <t>chr3:20115521-20142076</t>
  </si>
  <si>
    <t>Cpa3</t>
  </si>
  <si>
    <t>NM_007753</t>
  </si>
  <si>
    <t>chr13:3359034-3360637</t>
  </si>
  <si>
    <t>LOC100039182</t>
  </si>
  <si>
    <t>XM_001472410</t>
  </si>
  <si>
    <t>chr4:140857154-140885293</t>
  </si>
  <si>
    <t>Epha2</t>
  </si>
  <si>
    <t>NM_010139</t>
  </si>
  <si>
    <t>chr19:30024139-30035208</t>
  </si>
  <si>
    <t>Il33</t>
  </si>
  <si>
    <t>NM_133775</t>
  </si>
  <si>
    <t>chr4:147451169-147462173</t>
  </si>
  <si>
    <t>Agtrap</t>
  </si>
  <si>
    <t>NM_009642</t>
  </si>
  <si>
    <t>chr3:129527837-129534074</t>
  </si>
  <si>
    <t>Nola1</t>
  </si>
  <si>
    <t>NM_026578</t>
  </si>
  <si>
    <t>chr19:7349885-7416334</t>
  </si>
  <si>
    <t>Mark2</t>
  </si>
  <si>
    <t>chr10:92671044-92811627</t>
  </si>
  <si>
    <t>chr4:116799417-116806557</t>
  </si>
  <si>
    <t>Plk3</t>
  </si>
  <si>
    <t>NM_013807</t>
  </si>
  <si>
    <t>chr13:59736356-59777145</t>
  </si>
  <si>
    <t>Golph2</t>
  </si>
  <si>
    <t>NM_001035122</t>
  </si>
  <si>
    <t>chr16:91689701-91729101</t>
  </si>
  <si>
    <t>Cryzl1</t>
  </si>
  <si>
    <t>NM_133679</t>
  </si>
  <si>
    <t>chr1:95206013-95234151</t>
  </si>
  <si>
    <t>Pask</t>
  </si>
  <si>
    <t>NM_080850</t>
  </si>
  <si>
    <t>chr18:56591785-56663446</t>
  </si>
  <si>
    <t>Gramd3</t>
  </si>
  <si>
    <t>NM_026240</t>
  </si>
  <si>
    <t>chr3:52072295-52153460</t>
  </si>
  <si>
    <t>Foxo1</t>
  </si>
  <si>
    <t>NM_019739</t>
  </si>
  <si>
    <t>chr12:105501353-105506848</t>
  </si>
  <si>
    <t>EG628900</t>
  </si>
  <si>
    <t>XM_893705</t>
  </si>
  <si>
    <t>chr11:3417525-3439242</t>
  </si>
  <si>
    <t>Smtn</t>
  </si>
  <si>
    <t>NM_013870</t>
  </si>
  <si>
    <t>chr17:86565906-86567363</t>
  </si>
  <si>
    <t>LOC545228</t>
  </si>
  <si>
    <t>XM_001480818</t>
  </si>
  <si>
    <t>chr12:31758832-31764805</t>
  </si>
  <si>
    <t>9030611O19Rik</t>
  </si>
  <si>
    <t>NM_027828</t>
  </si>
  <si>
    <t>chr15:79489656-79498090</t>
  </si>
  <si>
    <t>Pgea1</t>
  </si>
  <si>
    <t>NM_028634</t>
  </si>
  <si>
    <t>chr9:122860198-122927851</t>
  </si>
  <si>
    <t>Kif15</t>
  </si>
  <si>
    <t>NM_010620</t>
  </si>
  <si>
    <t>Prpf31</t>
  </si>
  <si>
    <t>NM_027328</t>
  </si>
  <si>
    <t>chr11:51103421-51394612</t>
  </si>
  <si>
    <t>Col23a1</t>
  </si>
  <si>
    <t>NM_153393</t>
  </si>
  <si>
    <t>chr4:144482979-144518112</t>
  </si>
  <si>
    <t>Dhrs3</t>
  </si>
  <si>
    <t>NM_011303</t>
  </si>
  <si>
    <t>chr12:92876981-93024876</t>
  </si>
  <si>
    <t>Ston2</t>
  </si>
  <si>
    <t>NM_175367</t>
  </si>
  <si>
    <t>chr15:80842710-81021187</t>
  </si>
  <si>
    <t>Mkl1</t>
  </si>
  <si>
    <t>chr19:45095879-45104505</t>
  </si>
  <si>
    <t>Lzts2</t>
  </si>
  <si>
    <t>NM_145503</t>
  </si>
  <si>
    <t>chr14:20570478-20643045</t>
  </si>
  <si>
    <t>chr1:21392243-21951662</t>
  </si>
  <si>
    <t>Kcnq5</t>
  </si>
  <si>
    <t>NM_023872</t>
  </si>
  <si>
    <t>chr16:96502638-96541464</t>
  </si>
  <si>
    <t>B3galt5</t>
  </si>
  <si>
    <t>NM_033149</t>
  </si>
  <si>
    <t>chr7:108496582-108561100</t>
  </si>
  <si>
    <t>Centd2</t>
  </si>
  <si>
    <t>NM_001040112</t>
  </si>
  <si>
    <t>chr17:53706639-53812045</t>
  </si>
  <si>
    <t>Pcaf</t>
  </si>
  <si>
    <t>NM_020005</t>
  </si>
  <si>
    <t>chr3:142283626-142300972</t>
  </si>
  <si>
    <t>Gbp2</t>
  </si>
  <si>
    <t>NM_010260</t>
  </si>
  <si>
    <t>chrX:96238003-96277741</t>
  </si>
  <si>
    <t>Stard8</t>
  </si>
  <si>
    <t>NM_199018</t>
  </si>
  <si>
    <t>chr4:33332397-33335762</t>
  </si>
  <si>
    <t>Pnrc1</t>
  </si>
  <si>
    <t>NM_001033225</t>
  </si>
  <si>
    <t>chr4:128292890-128295733</t>
  </si>
  <si>
    <t>Tlr12</t>
  </si>
  <si>
    <t>NM_205823</t>
  </si>
  <si>
    <t>chr13:33057381-33070906</t>
  </si>
  <si>
    <t>Serpinb6b</t>
  </si>
  <si>
    <t>NM_011454</t>
  </si>
  <si>
    <t>chr10:119578709-119638593</t>
  </si>
  <si>
    <t>Irak3</t>
  </si>
  <si>
    <t>NM_028679</t>
  </si>
  <si>
    <t>chr7:140901015-140968486</t>
  </si>
  <si>
    <t>chr18:36664585-36675428</t>
  </si>
  <si>
    <t>Hbegf</t>
  </si>
  <si>
    <t>NM_010415</t>
  </si>
  <si>
    <t>chr9:39999910-40020774</t>
  </si>
  <si>
    <t>Zfp202</t>
  </si>
  <si>
    <t>NM_030713</t>
  </si>
  <si>
    <t>chr6:72515920-72548336</t>
  </si>
  <si>
    <t>Rbed1</t>
  </si>
  <si>
    <t>NM_144917</t>
  </si>
  <si>
    <t>chr11:59476033-59589724</t>
  </si>
  <si>
    <t>AA536749</t>
  </si>
  <si>
    <t>chr8:93594007-93659395</t>
  </si>
  <si>
    <t>chr7:29144622-29157681</t>
  </si>
  <si>
    <t>Plekhg2</t>
  </si>
  <si>
    <t>NM_001083912</t>
  </si>
  <si>
    <t>chr11:48701702-48709070</t>
  </si>
  <si>
    <t>EG432555</t>
  </si>
  <si>
    <t>NM_001024230</t>
  </si>
  <si>
    <t>chr7:3581586-3629155</t>
  </si>
  <si>
    <t>chr12:25265583-25302253</t>
  </si>
  <si>
    <t>Grhl1</t>
  </si>
  <si>
    <t>NM_145890</t>
  </si>
  <si>
    <t>chr2:32731744-32816771</t>
  </si>
  <si>
    <t>chr15:82159972-82169236</t>
  </si>
  <si>
    <t>Naga</t>
  </si>
  <si>
    <t>NM_008669</t>
  </si>
  <si>
    <t>chr12:34642535-34644696</t>
  </si>
  <si>
    <t>Twist1</t>
  </si>
  <si>
    <t>NM_011658</t>
  </si>
  <si>
    <t>chr10:79482419-79494213</t>
  </si>
  <si>
    <t>Hmha1</t>
  </si>
  <si>
    <t>NM_027521</t>
  </si>
  <si>
    <t>chr17:46153941-46168699</t>
  </si>
  <si>
    <t>Vegfa</t>
  </si>
  <si>
    <t>NM_001025257</t>
  </si>
  <si>
    <t>chr1:95813209-95839227</t>
  </si>
  <si>
    <t>LOC100041596</t>
  </si>
  <si>
    <t>XM_001477538</t>
  </si>
  <si>
    <t>chr1:157625284-157660029</t>
  </si>
  <si>
    <t>Qscn6</t>
  </si>
  <si>
    <t>NM_001024945</t>
  </si>
  <si>
    <t>chr6:28430347-28838832</t>
  </si>
  <si>
    <t>Lrrc4</t>
  </si>
  <si>
    <t>NM_138682</t>
  </si>
  <si>
    <t>chr13:36817493-36826325</t>
  </si>
  <si>
    <t>Nrn1</t>
  </si>
  <si>
    <t>NM_153529</t>
  </si>
  <si>
    <t>chr5:65344344-65351273</t>
  </si>
  <si>
    <t>Tlr6</t>
  </si>
  <si>
    <t>NM_011604</t>
  </si>
  <si>
    <t>chr4:111087610-111132530</t>
  </si>
  <si>
    <t>2310026E23Rik</t>
  </si>
  <si>
    <t>NM_026279</t>
  </si>
  <si>
    <t>chr13:67759621-67762617</t>
  </si>
  <si>
    <t>LOC328277</t>
  </si>
  <si>
    <t>XR_033849</t>
  </si>
  <si>
    <t>chr15:101858655-101862452</t>
  </si>
  <si>
    <t>Krt18</t>
  </si>
  <si>
    <t>NM_010664</t>
  </si>
  <si>
    <t>chr10:67007878-67011690</t>
  </si>
  <si>
    <t>Gm237</t>
  </si>
  <si>
    <t>NM_001005419</t>
  </si>
  <si>
    <t>chr17:6851827-6869264</t>
  </si>
  <si>
    <t>LOC100040631</t>
  </si>
  <si>
    <t>XM_001475782</t>
  </si>
  <si>
    <t>chr11:97864214-97884337</t>
  </si>
  <si>
    <t>Cacnb1</t>
  </si>
  <si>
    <t>NM_145121</t>
  </si>
  <si>
    <t>chrX:70961935-70983626</t>
  </si>
  <si>
    <t>Abcd1</t>
  </si>
  <si>
    <t>NM_007435</t>
  </si>
  <si>
    <t>chr16:33955097-33967089</t>
  </si>
  <si>
    <t>Umps</t>
  </si>
  <si>
    <t>NM_009471</t>
  </si>
  <si>
    <t>chr7:146027500-146037950</t>
  </si>
  <si>
    <t>Mapk1ip1</t>
  </si>
  <si>
    <t>chr13:107737251-107749840</t>
  </si>
  <si>
    <t>Dimt1</t>
  </si>
  <si>
    <t>NM_025447</t>
  </si>
  <si>
    <t>chr1:163917432-164408161</t>
  </si>
  <si>
    <t>chr11:46268436-46294757</t>
  </si>
  <si>
    <t>Havcr2</t>
  </si>
  <si>
    <t>NM_134250</t>
  </si>
  <si>
    <t>chr12:105452842-105459333</t>
  </si>
  <si>
    <t>Serpina3f</t>
  </si>
  <si>
    <t>NM_001033335</t>
  </si>
  <si>
    <t>chr10:75246559-75261329</t>
  </si>
  <si>
    <t>Gstt1</t>
  </si>
  <si>
    <t>NM_008185</t>
  </si>
  <si>
    <t>chr12:27154079-27164702</t>
  </si>
  <si>
    <t>Tyki</t>
  </si>
  <si>
    <t>NM_020557</t>
  </si>
  <si>
    <t>chr6:129300303-129315321</t>
  </si>
  <si>
    <t>Clec12a</t>
  </si>
  <si>
    <t>NM_177686</t>
  </si>
  <si>
    <t>chr16:91615970-91619238</t>
  </si>
  <si>
    <t>ORF28</t>
  </si>
  <si>
    <t>NM_138664</t>
  </si>
  <si>
    <t>chr11:69139759-69146543</t>
  </si>
  <si>
    <t>Kcnab3</t>
  </si>
  <si>
    <t>NM_010599</t>
  </si>
  <si>
    <t>chr4:137869323-137882211</t>
  </si>
  <si>
    <t>Pink1</t>
  </si>
  <si>
    <t>NM_026880</t>
  </si>
  <si>
    <t>chr10:115854923-115910579</t>
  </si>
  <si>
    <t>Kcnmb4</t>
  </si>
  <si>
    <t>NM_021452</t>
  </si>
  <si>
    <t>chr16:35832963-35871586</t>
  </si>
  <si>
    <t>Parp14</t>
  </si>
  <si>
    <t>NM_001039530</t>
  </si>
  <si>
    <t>chr15:76199327-76201858</t>
  </si>
  <si>
    <t>Brp16</t>
  </si>
  <si>
    <t>NM_021555</t>
  </si>
  <si>
    <t>chr13:68699656-68721112</t>
  </si>
  <si>
    <t>chr18:42362002-42421725</t>
  </si>
  <si>
    <t>chr19:4100621-4113961</t>
  </si>
  <si>
    <t>Pitpnm1</t>
  </si>
  <si>
    <t>NM_008851</t>
  </si>
  <si>
    <t>chr1:165709809-165847231</t>
  </si>
  <si>
    <t>Kifap3</t>
  </si>
  <si>
    <t>NM_010629</t>
  </si>
  <si>
    <t>chr6:82861879-82889695</t>
  </si>
  <si>
    <t>Sema4f</t>
  </si>
  <si>
    <t>NM_011350</t>
  </si>
  <si>
    <t>chr2:156971633-157030255</t>
  </si>
  <si>
    <t>chr17:35970864-35975177</t>
  </si>
  <si>
    <t>Tubb5</t>
  </si>
  <si>
    <t>NM_011655</t>
  </si>
  <si>
    <t>chr7:140178693-140315166</t>
  </si>
  <si>
    <t>Ctbp2</t>
  </si>
  <si>
    <t>NM_009980</t>
  </si>
  <si>
    <t>chr1:88051354-88174859</t>
  </si>
  <si>
    <t>Armc9</t>
  </si>
  <si>
    <t>chr7:13628498-13640014</t>
  </si>
  <si>
    <t>Mzf1</t>
  </si>
  <si>
    <t>NM_145819</t>
  </si>
  <si>
    <t>chr4:11083587-11101524</t>
  </si>
  <si>
    <t>Trp53inp1</t>
  </si>
  <si>
    <t>NM_021897</t>
  </si>
  <si>
    <t>chr9:123698627-123760687</t>
  </si>
  <si>
    <t>chr9:107877897-107897338</t>
  </si>
  <si>
    <t>Ube1l</t>
  </si>
  <si>
    <t>NM_023738</t>
  </si>
  <si>
    <t>chr15:74578285-74583409</t>
  </si>
  <si>
    <t>Lynx1</t>
  </si>
  <si>
    <t>NM_011838</t>
  </si>
  <si>
    <t>chr10:127994821-128002990</t>
  </si>
  <si>
    <t>Pa2g4</t>
  </si>
  <si>
    <t>NM_011119</t>
  </si>
  <si>
    <t>chr14:21203859-21208102</t>
  </si>
  <si>
    <t>Dnajc9</t>
  </si>
  <si>
    <t>NM_134081</t>
  </si>
  <si>
    <t>chr18:64659311-64676191</t>
  </si>
  <si>
    <t>Nars</t>
  </si>
  <si>
    <t>NM_027350</t>
  </si>
  <si>
    <t>chr6:100523076-100621135</t>
  </si>
  <si>
    <t>Shq1</t>
  </si>
  <si>
    <t>NM_181590</t>
  </si>
  <si>
    <t>chr4:88783329-88826987</t>
  </si>
  <si>
    <t>Mtap</t>
  </si>
  <si>
    <t>NM_024433</t>
  </si>
  <si>
    <t>chr11:53915017-53945150</t>
  </si>
  <si>
    <t>P4ha2</t>
  </si>
  <si>
    <t>NM_011031</t>
  </si>
  <si>
    <t>chr13:55701471-55711315</t>
  </si>
  <si>
    <t>B4galt7</t>
  </si>
  <si>
    <t>NM_146045</t>
  </si>
  <si>
    <t>chr14:67604076-67627661</t>
  </si>
  <si>
    <t>Bnip3l</t>
  </si>
  <si>
    <t>NM_009761</t>
  </si>
  <si>
    <t>chr4:11886957-11893567</t>
  </si>
  <si>
    <t>Ppm2c</t>
  </si>
  <si>
    <t>NM_001033453</t>
  </si>
  <si>
    <t>chr1:121422743-121424803</t>
  </si>
  <si>
    <t>Tmem185b</t>
  </si>
  <si>
    <t>NM_146103</t>
  </si>
  <si>
    <t>chr10:34017226-34021126</t>
  </si>
  <si>
    <t>Tspyl4</t>
  </si>
  <si>
    <t>NM_030203</t>
  </si>
  <si>
    <t>chr2:19120744-19231861</t>
  </si>
  <si>
    <t>Armc3</t>
  </si>
  <si>
    <t>NM_001081083</t>
  </si>
  <si>
    <t>chr7:147530950-147531886</t>
  </si>
  <si>
    <t>Olfr60</t>
  </si>
  <si>
    <t>NM_146955</t>
  </si>
  <si>
    <t>chr11:54060771-54063401</t>
  </si>
  <si>
    <t>Csf2</t>
  </si>
  <si>
    <t>NM_009969</t>
  </si>
  <si>
    <t>chr9:21330720-21349237</t>
  </si>
  <si>
    <t>AB124611</t>
  </si>
  <si>
    <t>NM_206536</t>
  </si>
  <si>
    <t>chr3:79395310-79407572</t>
  </si>
  <si>
    <t>Ppid</t>
  </si>
  <si>
    <t>NM_026352</t>
  </si>
  <si>
    <t>chr11:116081872-116099405</t>
  </si>
  <si>
    <t>Evpl</t>
  </si>
  <si>
    <t>NM_025276</t>
  </si>
  <si>
    <t>chr13:56390003-56397912</t>
  </si>
  <si>
    <t>Cxcl14</t>
  </si>
  <si>
    <t>NM_019568</t>
  </si>
  <si>
    <t>chr5:148690016-148706378</t>
  </si>
  <si>
    <t>Slc46a3</t>
  </si>
  <si>
    <t>NM_027872</t>
  </si>
  <si>
    <t>chr1:85151778-85210347</t>
  </si>
  <si>
    <t>EG665378</t>
  </si>
  <si>
    <t>NM_001081746</t>
  </si>
  <si>
    <t>chr6:85860149-85865655</t>
  </si>
  <si>
    <t>Cml1</t>
  </si>
  <si>
    <t>NM_023160</t>
  </si>
  <si>
    <t>chr7:29920005-29941202</t>
  </si>
  <si>
    <t>Rasgrp4</t>
  </si>
  <si>
    <t>NM_145149</t>
  </si>
  <si>
    <t>chr7:75445720-75507975</t>
  </si>
  <si>
    <t>EG434197</t>
  </si>
  <si>
    <t>NM_001013811</t>
  </si>
  <si>
    <t>chr14:65994230-66015808</t>
  </si>
  <si>
    <t>Zfp395</t>
  </si>
  <si>
    <t>NM_199029</t>
  </si>
  <si>
    <t>chr7:29477867-29484353</t>
  </si>
  <si>
    <t>Fbxo27</t>
  </si>
  <si>
    <t>NM_207238</t>
  </si>
  <si>
    <t>chr19:5651193-5663620</t>
  </si>
  <si>
    <t>Sipa1</t>
  </si>
  <si>
    <t>NM_011379</t>
  </si>
  <si>
    <t>chr4:135451397-135476122</t>
  </si>
  <si>
    <t>Cnr2</t>
  </si>
  <si>
    <t>NM_009924</t>
  </si>
  <si>
    <t>chr4:128670508-128688773</t>
  </si>
  <si>
    <t>Ak2</t>
  </si>
  <si>
    <t>NM_001033966</t>
  </si>
  <si>
    <t>chrX:131071796-131076168</t>
  </si>
  <si>
    <t>Timm8a1</t>
  </si>
  <si>
    <t>NM_013898</t>
  </si>
  <si>
    <t>chr13:97907952-97968225</t>
  </si>
  <si>
    <t>chr2:17268360-17652695</t>
  </si>
  <si>
    <t>Nebl</t>
  </si>
  <si>
    <t>NM_028757</t>
  </si>
  <si>
    <t>chr15:101933418-101966648</t>
  </si>
  <si>
    <t>chr11:78776896-78798333</t>
  </si>
  <si>
    <t>Lgals9</t>
  </si>
  <si>
    <t>NM_010708</t>
  </si>
  <si>
    <t>chr15:98462650-98474961</t>
  </si>
  <si>
    <t>Cacnb3</t>
  </si>
  <si>
    <t>NM_007581</t>
  </si>
  <si>
    <t>chr13:99612035-99696339</t>
  </si>
  <si>
    <t>chr7:81420303-81699666</t>
  </si>
  <si>
    <t>Slco3a1</t>
  </si>
  <si>
    <t>NM_001038643</t>
  </si>
  <si>
    <t>NM_180962</t>
  </si>
  <si>
    <t>chr10:80217950-80257092</t>
  </si>
  <si>
    <t>Dot1l</t>
  </si>
  <si>
    <t>NM_199322</t>
  </si>
  <si>
    <t>chr15:58011633-58046429</t>
  </si>
  <si>
    <t>Fbxo32</t>
  </si>
  <si>
    <t>NM_026346</t>
  </si>
  <si>
    <t>chr17:23878165-23882796</t>
  </si>
  <si>
    <t>Kremen2</t>
  </si>
  <si>
    <t>NM_028416</t>
  </si>
  <si>
    <t>chr14:121310456-121347221</t>
  </si>
  <si>
    <t>Ranbp5</t>
  </si>
  <si>
    <t>NM_023579</t>
  </si>
  <si>
    <t>chr12:89226480-89306748</t>
  </si>
  <si>
    <t>chr2:32502114-32537638</t>
  </si>
  <si>
    <t>Eng</t>
  </si>
  <si>
    <t>NM_007932</t>
  </si>
  <si>
    <t>chr2:28048612-28086256</t>
  </si>
  <si>
    <t>Olfm1</t>
  </si>
  <si>
    <t>NM_001038613</t>
  </si>
  <si>
    <t>chr7:28284342-28305233</t>
  </si>
  <si>
    <t>Prx</t>
  </si>
  <si>
    <t>chr7:50814175-50830831</t>
  </si>
  <si>
    <t>BC043301</t>
  </si>
  <si>
    <t>NM_001008549</t>
  </si>
  <si>
    <t>chr9:45574811-45636722</t>
  </si>
  <si>
    <t>Cep164</t>
  </si>
  <si>
    <t>NM_001081373</t>
  </si>
  <si>
    <t>chr4:11484595-11542954</t>
  </si>
  <si>
    <t>chrX:99261889-99266535</t>
  </si>
  <si>
    <t>Rgag4</t>
  </si>
  <si>
    <t>NM_183318</t>
  </si>
  <si>
    <t>chr8:26629243-26686186</t>
  </si>
  <si>
    <t>Fgfr1</t>
  </si>
  <si>
    <t>chr2:109857995-109884805</t>
  </si>
  <si>
    <t>Ccdc34</t>
  </si>
  <si>
    <t>NM_026613</t>
  </si>
  <si>
    <t>chr11:11714105-11790404</t>
  </si>
  <si>
    <t>Ddc</t>
  </si>
  <si>
    <t>NM_016672</t>
  </si>
  <si>
    <t>chr14:73762037-73785078</t>
  </si>
  <si>
    <t>Itm2b</t>
  </si>
  <si>
    <t>NM_008410</t>
  </si>
  <si>
    <t>chr4:132848122-132895020</t>
  </si>
  <si>
    <t>LOC100042018</t>
  </si>
  <si>
    <t>XM_001477989</t>
  </si>
  <si>
    <t>chr3:86799759-86803262</t>
  </si>
  <si>
    <t>Cd1d1</t>
  </si>
  <si>
    <t>NM_007639</t>
  </si>
  <si>
    <t>chr4:45004113-45025142</t>
  </si>
  <si>
    <t>Zbtb5</t>
  </si>
  <si>
    <t>NM_173399</t>
  </si>
  <si>
    <t>chr10:79460359-79478317</t>
  </si>
  <si>
    <t>Abca7</t>
  </si>
  <si>
    <t>NM_013850</t>
  </si>
  <si>
    <t>chr11:97784551-97847694</t>
  </si>
  <si>
    <t>Plxdc1</t>
  </si>
  <si>
    <t>NM_028199</t>
  </si>
  <si>
    <t>Zfp219</t>
  </si>
  <si>
    <t>NM_027248</t>
  </si>
  <si>
    <t>chr6:49317824-49339276</t>
  </si>
  <si>
    <t>D330028D13Rik</t>
  </si>
  <si>
    <t>NM_172727</t>
  </si>
  <si>
    <t>chr14:56824099-56830244</t>
  </si>
  <si>
    <t>Gzmf</t>
  </si>
  <si>
    <t>NM_010374</t>
  </si>
  <si>
    <t>chr13:33971684-33997577</t>
  </si>
  <si>
    <t>Serpinb6c</t>
  </si>
  <si>
    <t>NM_148942</t>
  </si>
  <si>
    <t>chr4:86393430-86476071</t>
  </si>
  <si>
    <t>chr15:66357773-66392804</t>
  </si>
  <si>
    <t>LOC100040881</t>
  </si>
  <si>
    <t>XM_001476010</t>
  </si>
  <si>
    <t>chr13:120276067-120284312</t>
  </si>
  <si>
    <t>3110070M22Rik</t>
  </si>
  <si>
    <t>NM_026084</t>
  </si>
  <si>
    <t>chr5:123794542-123824088</t>
  </si>
  <si>
    <t>Bcl7a</t>
  </si>
  <si>
    <t>NM_029850</t>
  </si>
  <si>
    <t>chr16:35397397-35490959</t>
  </si>
  <si>
    <t>Pdia5</t>
  </si>
  <si>
    <t>NM_028295</t>
  </si>
  <si>
    <t>chrX:137074066-137135061</t>
  </si>
  <si>
    <t>Tsc22d3</t>
  </si>
  <si>
    <t>NM_010286</t>
  </si>
  <si>
    <t>chr9:68501608-69226838</t>
  </si>
  <si>
    <t>Rora</t>
  </si>
  <si>
    <t>NM_013646</t>
  </si>
  <si>
    <t>chr16:44240292-44332951</t>
  </si>
  <si>
    <t>Sidt1</t>
  </si>
  <si>
    <t>NM_198034</t>
  </si>
  <si>
    <t>chr11:77851442-77873934</t>
  </si>
  <si>
    <t>Flot2</t>
  </si>
  <si>
    <t>NM_008028</t>
  </si>
  <si>
    <t>chr2:181316807-181333852</t>
  </si>
  <si>
    <t>Samd10</t>
  </si>
  <si>
    <t>NM_172676</t>
  </si>
  <si>
    <t>chr8:3353459-3386724</t>
  </si>
  <si>
    <t>A430078G23Rik</t>
  </si>
  <si>
    <t>NM_001033378</t>
  </si>
  <si>
    <t>chr14:99476488-99653712</t>
  </si>
  <si>
    <t>Dis3</t>
  </si>
  <si>
    <t>NM_028315</t>
  </si>
  <si>
    <t>chr18:67247989-67405484</t>
  </si>
  <si>
    <t>chr2:30328150-30329719</t>
  </si>
  <si>
    <t>Ier5l</t>
  </si>
  <si>
    <t>NM_030244</t>
  </si>
  <si>
    <t>chr13:38737559-38750897</t>
  </si>
  <si>
    <t>Eef1e1</t>
  </si>
  <si>
    <t>NM_025380</t>
  </si>
  <si>
    <t>chr4:41709230-41721007</t>
  </si>
  <si>
    <t>chr3:142257810-142282140</t>
  </si>
  <si>
    <t>Gbp1</t>
  </si>
  <si>
    <t>NM_010259</t>
  </si>
  <si>
    <t>chr13:115750286-115892172</t>
  </si>
  <si>
    <t>chr7:104698849-104727925</t>
  </si>
  <si>
    <t>1810020D17Rik</t>
  </si>
  <si>
    <t>NM_183251</t>
  </si>
  <si>
    <t>chr2:12998635-13192905</t>
  </si>
  <si>
    <t>Rsu1</t>
  </si>
  <si>
    <t>NM_009105</t>
  </si>
  <si>
    <t>chr3:123149830-123209515</t>
  </si>
  <si>
    <t>Prss12</t>
  </si>
  <si>
    <t>NM_008939</t>
  </si>
  <si>
    <t>chr2:163449008-163470867</t>
  </si>
  <si>
    <t>Serinc3</t>
  </si>
  <si>
    <t>NM_012032</t>
  </si>
  <si>
    <t>chr8:113557866-113581501</t>
  </si>
  <si>
    <t>chr5:130417982-130458761</t>
  </si>
  <si>
    <t>Vkorc1l1</t>
  </si>
  <si>
    <t>chr19:7016344-7026383</t>
  </si>
  <si>
    <t>Bad</t>
  </si>
  <si>
    <t>NM_007522</t>
  </si>
  <si>
    <t>chr13:67541369-67552547</t>
  </si>
  <si>
    <t>C330011K17Rik</t>
  </si>
  <si>
    <t>NM_177712</t>
  </si>
  <si>
    <t>chr6:48543881-48549081</t>
  </si>
  <si>
    <t>Repin1</t>
  </si>
  <si>
    <t>chr11:121098566-121171210</t>
  </si>
  <si>
    <t>Narf</t>
  </si>
  <si>
    <t>NM_026272</t>
  </si>
  <si>
    <t>chr9:44182646-44200452</t>
  </si>
  <si>
    <t>Hyou1</t>
  </si>
  <si>
    <t>NM_021395</t>
  </si>
  <si>
    <t>chr11:61330750-61393153</t>
  </si>
  <si>
    <t>Epn2</t>
  </si>
  <si>
    <t>NM_010148</t>
  </si>
  <si>
    <t>chr19:41937340-41970643</t>
  </si>
  <si>
    <t>Rrp12</t>
  </si>
  <si>
    <t>NM_199447</t>
  </si>
  <si>
    <t>chr5:147656646-147659302</t>
  </si>
  <si>
    <t>Rasl11a</t>
  </si>
  <si>
    <t>NM_026864</t>
  </si>
  <si>
    <t>chr1:175398618-175421170</t>
  </si>
  <si>
    <t>EG240921</t>
  </si>
  <si>
    <t>XM_136331</t>
  </si>
  <si>
    <t>chr13:55050792-55122695</t>
  </si>
  <si>
    <t>chr2:172695186-172765794</t>
  </si>
  <si>
    <t>Bmp7</t>
  </si>
  <si>
    <t>NM_007557</t>
  </si>
  <si>
    <t>chr7:52003998-52032885</t>
  </si>
  <si>
    <t>Vrk3</t>
  </si>
  <si>
    <t>NM_133945</t>
  </si>
  <si>
    <t>chr4:149089492-149112145</t>
  </si>
  <si>
    <t>D4Ertd429e</t>
  </si>
  <si>
    <t>NM_177672</t>
  </si>
  <si>
    <t>chr14:21139360-21202713</t>
  </si>
  <si>
    <t>AA536717</t>
  </si>
  <si>
    <t>chr2:150443846-150493965</t>
  </si>
  <si>
    <t>Acss1</t>
  </si>
  <si>
    <t>NM_080575</t>
  </si>
  <si>
    <t>chr12:85714806-85749979</t>
  </si>
  <si>
    <t>Entpd5</t>
  </si>
  <si>
    <t>NM_001026214</t>
  </si>
  <si>
    <t>chr2:24805321-24814933</t>
  </si>
  <si>
    <t>Zmynd19</t>
  </si>
  <si>
    <t>NM_026021</t>
  </si>
  <si>
    <t>chr7:121458992-121681451</t>
  </si>
  <si>
    <t>Pde3b</t>
  </si>
  <si>
    <t>NM_011055</t>
  </si>
  <si>
    <t>chr18:74354952-74367293</t>
  </si>
  <si>
    <t>2810433K01Rik</t>
  </si>
  <si>
    <t>NM_025581</t>
  </si>
  <si>
    <t>chr2:174106737-174172245</t>
  </si>
  <si>
    <t>Gnas</t>
  </si>
  <si>
    <t>NM_008162</t>
  </si>
  <si>
    <t>chr2:29050340-29103560</t>
  </si>
  <si>
    <t>Ntng2</t>
  </si>
  <si>
    <t>NM_133501</t>
  </si>
  <si>
    <t>chr14:34195194-34260343</t>
  </si>
  <si>
    <t>chr11:104469369-104528689</t>
  </si>
  <si>
    <t>Itgb3</t>
  </si>
  <si>
    <t>NM_016780</t>
  </si>
  <si>
    <t>chr5:120566521-120648980</t>
  </si>
  <si>
    <t>Rbm19</t>
  </si>
  <si>
    <t>NM_028762</t>
  </si>
  <si>
    <t>chr11:102057060-102091486</t>
  </si>
  <si>
    <t>Hdac5</t>
  </si>
  <si>
    <t>NM_010412</t>
  </si>
  <si>
    <t>chr6:142770060-142912972</t>
  </si>
  <si>
    <t>St8sia1</t>
  </si>
  <si>
    <t>NM_011374</t>
  </si>
  <si>
    <t>chr10:92331453-92544647</t>
  </si>
  <si>
    <t>4930485B16Rik</t>
  </si>
  <si>
    <t>XM_989129</t>
  </si>
  <si>
    <t>chr6:90554873-90596406</t>
  </si>
  <si>
    <t>Slc41a3</t>
  </si>
  <si>
    <t>NM_027868</t>
  </si>
  <si>
    <t>chr2:22751041-22895760</t>
  </si>
  <si>
    <t>chr3:94737004-94748680</t>
  </si>
  <si>
    <t>Selenbp1</t>
  </si>
  <si>
    <t>NM_009150</t>
  </si>
  <si>
    <t>chr11:117710550-117717057</t>
  </si>
  <si>
    <t>Birc5</t>
  </si>
  <si>
    <t>NM_009689</t>
  </si>
  <si>
    <t>chr4:151356747-151363106</t>
  </si>
  <si>
    <t>Thap3</t>
  </si>
  <si>
    <t>NM_175152</t>
  </si>
  <si>
    <t>chr10:80858935-80889918</t>
  </si>
  <si>
    <t>Nfic</t>
  </si>
  <si>
    <t>chr11:81990167-81993316</t>
  </si>
  <si>
    <t>Ccl1</t>
  </si>
  <si>
    <t>NM_011329</t>
  </si>
  <si>
    <t>chr9:110782677-110803028</t>
  </si>
  <si>
    <t>Als2cl</t>
  </si>
  <si>
    <t>NM_146228</t>
  </si>
  <si>
    <t>chr17:57328914-57367559</t>
  </si>
  <si>
    <t>Tnfsf14</t>
  </si>
  <si>
    <t>NM_019418</t>
  </si>
  <si>
    <t>chr16:78360104-78377030</t>
  </si>
  <si>
    <t>Btg3</t>
  </si>
  <si>
    <t>NM_009770</t>
  </si>
  <si>
    <t>chr8:125153891-125222879</t>
  </si>
  <si>
    <t>Cbfa2t3h</t>
  </si>
  <si>
    <t>NM_009824</t>
  </si>
  <si>
    <t>chrX:13094205-13423667</t>
  </si>
  <si>
    <t>chr4:41039756-41045216</t>
  </si>
  <si>
    <t>Aqp3</t>
  </si>
  <si>
    <t>NM_016689</t>
  </si>
  <si>
    <t>chr17:47522341-47529916</t>
  </si>
  <si>
    <t>Guca1b</t>
  </si>
  <si>
    <t>NM_146079</t>
  </si>
  <si>
    <t>chr10:52137405-52156572</t>
  </si>
  <si>
    <t>D10Ertd438e</t>
  </si>
  <si>
    <t>NM_030250</t>
  </si>
  <si>
    <t>chr11:93820238-93829835</t>
  </si>
  <si>
    <t>Nme1</t>
  </si>
  <si>
    <t>NM_008704</t>
  </si>
  <si>
    <t>chr4:32891009-33037801</t>
  </si>
  <si>
    <t>Ankrd6</t>
  </si>
  <si>
    <t>NM_001012451</t>
  </si>
  <si>
    <t>chr15:98420408-98438064</t>
  </si>
  <si>
    <t>Adcy6</t>
  </si>
  <si>
    <t>NM_007405</t>
  </si>
  <si>
    <t>chr15:76181735-76184803</t>
  </si>
  <si>
    <t>Maf1</t>
  </si>
  <si>
    <t>NM_026859</t>
  </si>
  <si>
    <t>chr6:142513458-142519876</t>
  </si>
  <si>
    <t>Kcnj8</t>
  </si>
  <si>
    <t>NM_008428</t>
  </si>
  <si>
    <t>chr11:101140516-101163581</t>
  </si>
  <si>
    <t>Cntd1</t>
  </si>
  <si>
    <t>NM_026562</t>
  </si>
  <si>
    <t>chr1:130484775-130488876</t>
  </si>
  <si>
    <t>Cxcr4</t>
  </si>
  <si>
    <t>NM_009911</t>
  </si>
  <si>
    <t>chr12:83412335-83551258</t>
  </si>
  <si>
    <t>Sipa1l1</t>
  </si>
  <si>
    <t>NM_172579</t>
  </si>
  <si>
    <t>chrX:98926874-98929486</t>
  </si>
  <si>
    <t>Cxcr3</t>
  </si>
  <si>
    <t>NM_009910</t>
  </si>
  <si>
    <t>chr1:158738252-158870326</t>
  </si>
  <si>
    <t>Ralgps2</t>
  </si>
  <si>
    <t>NM_023884</t>
  </si>
  <si>
    <t>chr2:34749274-34769496</t>
  </si>
  <si>
    <t>Phf19</t>
  </si>
  <si>
    <t>NM_028716</t>
  </si>
  <si>
    <t>chr9:72833384-72887506</t>
  </si>
  <si>
    <t>Ccpg1</t>
  </si>
  <si>
    <t>NM_028181</t>
  </si>
  <si>
    <t>chr9:114239252-114239696</t>
  </si>
  <si>
    <t>Bcl2a1c</t>
  </si>
  <si>
    <t>NM_007535</t>
  </si>
  <si>
    <t>chr7:13864174-13896776</t>
  </si>
  <si>
    <t>Lig1</t>
  </si>
  <si>
    <t>NM_010715</t>
  </si>
  <si>
    <t>chr1:172890688-172906202</t>
  </si>
  <si>
    <t>Fcgr2b</t>
  </si>
  <si>
    <t>NM_010187</t>
  </si>
  <si>
    <t>chr11:29999394-30119772</t>
  </si>
  <si>
    <t>Spnb2</t>
  </si>
  <si>
    <t>NM_009260</t>
  </si>
  <si>
    <t>chr17:64950988-65104450</t>
  </si>
  <si>
    <t>Man2a1</t>
  </si>
  <si>
    <t>NM_008549</t>
  </si>
  <si>
    <t>chr10:59740485-59765348</t>
  </si>
  <si>
    <t>Psap</t>
  </si>
  <si>
    <t>NM_011179</t>
  </si>
  <si>
    <t>chr10:90452055-90545488</t>
  </si>
  <si>
    <t>Apaf1</t>
  </si>
  <si>
    <t>NM_009684</t>
  </si>
  <si>
    <t>chr15:82037381-82054766</t>
  </si>
  <si>
    <t>Tnfrsf13c</t>
  </si>
  <si>
    <t>NM_028075</t>
  </si>
  <si>
    <t>chr11:119216870-119242390</t>
  </si>
  <si>
    <t>Slc26a11</t>
  </si>
  <si>
    <t>NM_178743</t>
  </si>
  <si>
    <t>chr11:88692105-88725900</t>
  </si>
  <si>
    <t>Akap1</t>
  </si>
  <si>
    <t>chr13:34056619-34077516</t>
  </si>
  <si>
    <t>Nqo2</t>
  </si>
  <si>
    <t>NM_020282</t>
  </si>
  <si>
    <t>chr5:72594581-72895447</t>
  </si>
  <si>
    <t>Atp10d</t>
  </si>
  <si>
    <t>NM_153389</t>
  </si>
  <si>
    <t>chr5:34537542-34630973</t>
  </si>
  <si>
    <t>Zfyve28</t>
  </si>
  <si>
    <t>NM_001015039</t>
  </si>
  <si>
    <t>chr2:79095582-79269145</t>
  </si>
  <si>
    <t>Cerkl</t>
  </si>
  <si>
    <t>NM_001048176</t>
  </si>
  <si>
    <t>chr3:95682425-95686151</t>
  </si>
  <si>
    <t>Gm129</t>
  </si>
  <si>
    <t>NM_001033302</t>
  </si>
  <si>
    <t>chr17:34324824-34333744</t>
  </si>
  <si>
    <t>Tap1</t>
  </si>
  <si>
    <t>NM_013683</t>
  </si>
  <si>
    <t>chr4:136182690-136194202</t>
  </si>
  <si>
    <t>BC029684</t>
  </si>
  <si>
    <t>XM_205950</t>
  </si>
  <si>
    <t>chr7:91394787-91510178</t>
  </si>
  <si>
    <t>Arnt2</t>
  </si>
  <si>
    <t>NM_007488</t>
  </si>
  <si>
    <t>chr6:50512561-50516473</t>
  </si>
  <si>
    <t>Cycs</t>
  </si>
  <si>
    <t>NM_007808</t>
  </si>
  <si>
    <t>chr4:129190887-129193219</t>
  </si>
  <si>
    <t>Marcksl1</t>
  </si>
  <si>
    <t>NM_010807</t>
  </si>
  <si>
    <t>chr2:113671648-113688818</t>
  </si>
  <si>
    <t>LOC100043526</t>
  </si>
  <si>
    <t>XM_001480156</t>
  </si>
  <si>
    <t>chr10:39332739-39375113</t>
  </si>
  <si>
    <t>Traf3ip2</t>
  </si>
  <si>
    <t>NM_134000</t>
  </si>
  <si>
    <t>chr6:58783682-58870392</t>
  </si>
  <si>
    <t>Herc3</t>
  </si>
  <si>
    <t>NM_028705</t>
  </si>
  <si>
    <t>chr11:4838756-4848067</t>
  </si>
  <si>
    <t>Nefh</t>
  </si>
  <si>
    <t>NM_010904</t>
  </si>
  <si>
    <t>chr17:47641999-47736638</t>
  </si>
  <si>
    <t>Ccnd3</t>
  </si>
  <si>
    <t>NM_001081635</t>
  </si>
  <si>
    <t>chr5:123320676-123439101</t>
  </si>
  <si>
    <t>Fbxl10</t>
  </si>
  <si>
    <t>chr11:76057271-76064124</t>
  </si>
  <si>
    <t>Rnmtl1</t>
  </si>
  <si>
    <t>NM_183263</t>
  </si>
  <si>
    <t>chr2:43604343-44243143</t>
  </si>
  <si>
    <t>Arhgap15</t>
  </si>
  <si>
    <t>chr1:93312558-93355873</t>
  </si>
  <si>
    <t>Per2</t>
  </si>
  <si>
    <t>NM_011066</t>
  </si>
  <si>
    <t>NM_001003953</t>
  </si>
  <si>
    <t>chr3:88548622-88576521</t>
  </si>
  <si>
    <t>Syt11</t>
  </si>
  <si>
    <t>NM_018804</t>
  </si>
  <si>
    <t>chr14:103375797-103381854</t>
  </si>
  <si>
    <t>Kctd12</t>
  </si>
  <si>
    <t>NM_177715</t>
  </si>
  <si>
    <t>chr5:141096593-141124978</t>
  </si>
  <si>
    <t>Ttyh3</t>
  </si>
  <si>
    <t>NM_175274</t>
  </si>
  <si>
    <t>chr10:110357234-110376678</t>
  </si>
  <si>
    <t>Csrp2</t>
  </si>
  <si>
    <t>NM_007792</t>
  </si>
  <si>
    <t>chr19:41920467-41922622</t>
  </si>
  <si>
    <t>Frat2</t>
  </si>
  <si>
    <t>NM_177603</t>
  </si>
  <si>
    <t>chr9:107982781-107987329</t>
  </si>
  <si>
    <t>Mst1</t>
  </si>
  <si>
    <t>NM_008243</t>
  </si>
  <si>
    <t>chrX:153862670-153868258</t>
  </si>
  <si>
    <t>Gm1947</t>
  </si>
  <si>
    <t>XM_357943</t>
  </si>
  <si>
    <t>chr6:8580526-8728095</t>
  </si>
  <si>
    <t>Ica1</t>
  </si>
  <si>
    <t>NM_010492</t>
  </si>
  <si>
    <t>chr5:145955814-145962751</t>
  </si>
  <si>
    <t>Zkscan14</t>
  </si>
  <si>
    <t>NM_023322</t>
  </si>
  <si>
    <t>chr6:125118024-125141604</t>
  </si>
  <si>
    <t>Ncapd2</t>
  </si>
  <si>
    <t>NM_146171</t>
  </si>
  <si>
    <t>chr1:64777131-64784324</t>
  </si>
  <si>
    <t>Fzd5</t>
  </si>
  <si>
    <t>chr2:32828508-32837576</t>
  </si>
  <si>
    <t>Slc2a8</t>
  </si>
  <si>
    <t>NM_019488</t>
  </si>
  <si>
    <t>chr7:97497208-97558949</t>
  </si>
  <si>
    <t>Sytl2</t>
  </si>
  <si>
    <t>NM_001040087</t>
  </si>
  <si>
    <t>chr2:112106975-112208184</t>
  </si>
  <si>
    <t>chrX:133515654-133572839</t>
  </si>
  <si>
    <t>Zcchc18</t>
  </si>
  <si>
    <t>chr16:3946932-3976632</t>
  </si>
  <si>
    <t>Nlrc3</t>
  </si>
  <si>
    <t>NM_001081280</t>
  </si>
  <si>
    <t>chr11:98902573-98913960</t>
  </si>
  <si>
    <t>Igfbp4</t>
  </si>
  <si>
    <t>NM_010517</t>
  </si>
  <si>
    <t>chr11:119804405-119868093</t>
  </si>
  <si>
    <t>Baiap2</t>
  </si>
  <si>
    <t>NM_001037754</t>
  </si>
  <si>
    <t>chr1:34493520-34496517</t>
  </si>
  <si>
    <t>Ccdc115</t>
  </si>
  <si>
    <t>NM_027159</t>
  </si>
  <si>
    <t>chr9:106097283-106101606</t>
  </si>
  <si>
    <t>Ppm1m</t>
  </si>
  <si>
    <t>NM_026447</t>
  </si>
  <si>
    <t>chr19:4270179-4283137</t>
  </si>
  <si>
    <t>Ankrd13d</t>
  </si>
  <si>
    <t>NM_026720</t>
  </si>
  <si>
    <t>chr17:66316840-66427308</t>
  </si>
  <si>
    <t>5430411C19Rik</t>
  </si>
  <si>
    <t>XM_001480495</t>
  </si>
  <si>
    <t>chr2:24831607-24909575</t>
  </si>
  <si>
    <t>Pnpla7</t>
  </si>
  <si>
    <t>NM_146251</t>
  </si>
  <si>
    <t>chr6:118101765-118147762</t>
  </si>
  <si>
    <t>Ret</t>
  </si>
  <si>
    <t>NM_009050</t>
  </si>
  <si>
    <t>chr16:22381385-22439643</t>
  </si>
  <si>
    <t>Etv5</t>
  </si>
  <si>
    <t>NM_023794</t>
  </si>
  <si>
    <t>chr14:52604533-52641583</t>
  </si>
  <si>
    <t>chr19:8810328-8815114</t>
  </si>
  <si>
    <t>Wdr74</t>
  </si>
  <si>
    <t>NM_134139</t>
  </si>
  <si>
    <t>chr7:6316014-6335315</t>
  </si>
  <si>
    <t>Zfp78</t>
  </si>
  <si>
    <t>NM_177888</t>
  </si>
  <si>
    <t>chr5:121250207-121262523</t>
  </si>
  <si>
    <t>Oas1c</t>
  </si>
  <si>
    <t>NM_033541</t>
  </si>
  <si>
    <t>chr7:53652911-53694074</t>
  </si>
  <si>
    <t>Kcnc1</t>
  </si>
  <si>
    <t>NM_008421</t>
  </si>
  <si>
    <t>chr11:120898064-120900732</t>
  </si>
  <si>
    <t>Cd7</t>
  </si>
  <si>
    <t>NM_009854</t>
  </si>
  <si>
    <t>chr3:142193301-142213047</t>
  </si>
  <si>
    <t>Gbp6</t>
  </si>
  <si>
    <t>NM_001083312</t>
  </si>
  <si>
    <t>chr16:18248975-18253595</t>
  </si>
  <si>
    <t>Htf9c</t>
  </si>
  <si>
    <t>NM_001080999</t>
  </si>
  <si>
    <t>chr2:31293581-31316235</t>
  </si>
  <si>
    <t>BC034076</t>
  </si>
  <si>
    <t>NM_177649</t>
  </si>
  <si>
    <t>chr10:85334609-85351841</t>
  </si>
  <si>
    <t>Pwp1</t>
  </si>
  <si>
    <t>NM_133993</t>
  </si>
  <si>
    <t>chr7:25368856-25393944</t>
  </si>
  <si>
    <t>chr18:35097084-35113977</t>
  </si>
  <si>
    <t>Hspa9</t>
  </si>
  <si>
    <t>NM_010481</t>
  </si>
  <si>
    <t>chr4:44025514-44045718</t>
  </si>
  <si>
    <t>Clta</t>
  </si>
  <si>
    <t>chr11:78002335-78005690</t>
  </si>
  <si>
    <t>Rab34</t>
  </si>
  <si>
    <t>NM_033475</t>
  </si>
  <si>
    <t>chr17:57183135-57199286</t>
  </si>
  <si>
    <t>Slc25a23</t>
  </si>
  <si>
    <t>NM_025877</t>
  </si>
  <si>
    <t>chr17:22984460-22988672</t>
  </si>
  <si>
    <t>A630033E08Rik</t>
  </si>
  <si>
    <t>NM_177358</t>
  </si>
  <si>
    <t>chr15:76476196-76490538</t>
  </si>
  <si>
    <t>Cyhr1</t>
  </si>
  <si>
    <t>chr16:48732022-48772248</t>
  </si>
  <si>
    <t>Trat1</t>
  </si>
  <si>
    <t>NM_198297</t>
  </si>
  <si>
    <t>chr4:63075943-63156985</t>
  </si>
  <si>
    <t>Whrn</t>
  </si>
  <si>
    <t>chr7:128100553-128125798</t>
  </si>
  <si>
    <t>Cdr2</t>
  </si>
  <si>
    <t>NM_007672</t>
  </si>
  <si>
    <t>chr5:111202685-111209634</t>
  </si>
  <si>
    <t>Pus1</t>
  </si>
  <si>
    <t>chr15:75447114-75477866</t>
  </si>
  <si>
    <t>Zfp41</t>
  </si>
  <si>
    <t>chr17:71845444-71876197</t>
  </si>
  <si>
    <t>Ndc80</t>
  </si>
  <si>
    <t>NM_023294</t>
  </si>
  <si>
    <t>chr4:48064119-48096224</t>
  </si>
  <si>
    <t>Nr4a3</t>
  </si>
  <si>
    <t>NM_015743</t>
  </si>
  <si>
    <t>chr19:53384995-53450300</t>
  </si>
  <si>
    <t>Mxi1</t>
  </si>
  <si>
    <t>chr10:79516254-79519184</t>
  </si>
  <si>
    <t>Gpx4</t>
  </si>
  <si>
    <t>NM_001037741</t>
  </si>
  <si>
    <t>chr2:148520392-148558156</t>
  </si>
  <si>
    <t>Napb</t>
  </si>
  <si>
    <t>NM_019632</t>
  </si>
  <si>
    <t>Pnkd</t>
  </si>
  <si>
    <t>chr8:46355024-46418550</t>
  </si>
  <si>
    <t>Cyp4v3</t>
  </si>
  <si>
    <t>NM_133969</t>
  </si>
  <si>
    <t>chr17:25971409-25974072</t>
  </si>
  <si>
    <t>Rhbdl1</t>
  </si>
  <si>
    <t>NM_144816</t>
  </si>
  <si>
    <t>chr4:129030875-129055272</t>
  </si>
  <si>
    <t>2410081M15Rik</t>
  </si>
  <si>
    <t>NM_028603</t>
  </si>
  <si>
    <t>chr14:75402639-75452224</t>
  </si>
  <si>
    <t>5031414D18Rik</t>
  </si>
  <si>
    <t>NM_198642</t>
  </si>
  <si>
    <t>chr2:131818585-131855546</t>
  </si>
  <si>
    <t>Rassf2</t>
  </si>
  <si>
    <t>NM_175445</t>
  </si>
  <si>
    <t>chr5:144632730-144670687</t>
  </si>
  <si>
    <t>chr16:91485493-91507682</t>
  </si>
  <si>
    <t>Ifnar1</t>
  </si>
  <si>
    <t>NM_010508</t>
  </si>
  <si>
    <t>chr7:52462894-52467220</t>
  </si>
  <si>
    <t>Dkkl1</t>
  </si>
  <si>
    <t>NM_015789</t>
  </si>
  <si>
    <t>chr17:27194480-27259168</t>
  </si>
  <si>
    <t>Itpr3</t>
  </si>
  <si>
    <t>NM_080553</t>
  </si>
  <si>
    <t>chr2:181092537-181115498</t>
  </si>
  <si>
    <t>Zgpat</t>
  </si>
  <si>
    <t>NM_001048148</t>
  </si>
  <si>
    <t>chr1:44176851-44201615</t>
  </si>
  <si>
    <t>Bivm</t>
  </si>
  <si>
    <t>NM_144558</t>
  </si>
  <si>
    <t>chr19:45122163-45130872</t>
  </si>
  <si>
    <t>Sfxn3</t>
  </si>
  <si>
    <t>NM_053197</t>
  </si>
  <si>
    <t>chr5:73039034-73062317</t>
  </si>
  <si>
    <t>Npal1</t>
  </si>
  <si>
    <t>NM_001081205</t>
  </si>
  <si>
    <t>chr7:17568479-17569557</t>
  </si>
  <si>
    <t>LOC100042835</t>
  </si>
  <si>
    <t>XM_001478913</t>
  </si>
  <si>
    <t>chr15:81871774-81878028</t>
  </si>
  <si>
    <t>Nhp2l1</t>
  </si>
  <si>
    <t>NM_011482</t>
  </si>
  <si>
    <t>chr13:49748718-49774384</t>
  </si>
  <si>
    <t>Nol8</t>
  </si>
  <si>
    <t>NM_001081350</t>
  </si>
  <si>
    <t>chr4:134301336-134323862</t>
  </si>
  <si>
    <t>Ldlrap1</t>
  </si>
  <si>
    <t>NM_145554</t>
  </si>
  <si>
    <t>chr11:50624586-50641233</t>
  </si>
  <si>
    <t>Zfp354c</t>
  </si>
  <si>
    <t>NM_013922</t>
  </si>
  <si>
    <t>chr1:38920716-38955005</t>
  </si>
  <si>
    <t>Chst10</t>
  </si>
  <si>
    <t>NM_145142</t>
  </si>
  <si>
    <t>chr19:26679649-26852811</t>
  </si>
  <si>
    <t>Smarca2</t>
  </si>
  <si>
    <t>chr2:119435267-119475896</t>
  </si>
  <si>
    <t>Nusap1</t>
  </si>
  <si>
    <t>NM_133851</t>
  </si>
  <si>
    <t>chr2:83652884-83721515</t>
  </si>
  <si>
    <t>D430039N05Rik</t>
  </si>
  <si>
    <t>NM_175514</t>
  </si>
  <si>
    <t>chr18:37821598-38001527</t>
  </si>
  <si>
    <t>chr3:96025043-96027661</t>
  </si>
  <si>
    <t>Hist2h2be</t>
  </si>
  <si>
    <t>NM_178214</t>
  </si>
  <si>
    <t>chr5:135499441-135526969</t>
  </si>
  <si>
    <t>Stx1a</t>
  </si>
  <si>
    <t>NM_016801</t>
  </si>
  <si>
    <t>chr18:80403536-80422590</t>
  </si>
  <si>
    <t>Txnl4</t>
  </si>
  <si>
    <t>NM_178604</t>
  </si>
  <si>
    <t>chr10:79872338-79896352</t>
  </si>
  <si>
    <t>Tcfe2a</t>
  </si>
  <si>
    <t>NM_011548</t>
  </si>
  <si>
    <t>chr18:70138784-70301244</t>
  </si>
  <si>
    <t>Rab27b</t>
  </si>
  <si>
    <t>NM_030554</t>
  </si>
  <si>
    <t>chr19:40734283-40816092</t>
  </si>
  <si>
    <t>Entpd1</t>
  </si>
  <si>
    <t>NM_009848</t>
  </si>
  <si>
    <t>chr19:46150352-46160020</t>
  </si>
  <si>
    <t>Nolc1</t>
  </si>
  <si>
    <t>NM_053086</t>
  </si>
  <si>
    <t>chr17:80637648-80696814</t>
  </si>
  <si>
    <t>chr15:35225866-35233060</t>
  </si>
  <si>
    <t>Osr2</t>
  </si>
  <si>
    <t>NM_054049</t>
  </si>
  <si>
    <t>chrX:12196497-12203161</t>
  </si>
  <si>
    <t>LOC668986</t>
  </si>
  <si>
    <t>XR_035069</t>
  </si>
  <si>
    <t>chr19:27842630-28085630</t>
  </si>
  <si>
    <t>Rfx3</t>
  </si>
  <si>
    <t>NM_011265</t>
  </si>
  <si>
    <t>chr12:105576717-105584348</t>
  </si>
  <si>
    <t>Serpina3k</t>
  </si>
  <si>
    <t>NM_011458</t>
  </si>
  <si>
    <t>chr8:18846278-18884413</t>
  </si>
  <si>
    <t>Agpat5</t>
  </si>
  <si>
    <t>NM_026792</t>
  </si>
  <si>
    <t>Chromosome</t>
  </si>
  <si>
    <t>Gene_Name</t>
  </si>
  <si>
    <t>Accession_Num</t>
  </si>
  <si>
    <t>GI</t>
  </si>
  <si>
    <t>RPKM_r4</t>
  </si>
  <si>
    <t>RPKM_r4-T</t>
  </si>
  <si>
    <t>q-Value_r4_to_r4-T</t>
  </si>
  <si>
    <t>chr11:69480440-69485817</t>
  </si>
  <si>
    <t>Eif4a1</t>
  </si>
  <si>
    <t>NM_144958</t>
  </si>
  <si>
    <t>chr1:74331607-74400266</t>
  </si>
  <si>
    <t>Tmbim1</t>
  </si>
  <si>
    <t>NM_027154</t>
  </si>
  <si>
    <t>chr7:19942197-19944768</t>
  </si>
  <si>
    <t>Cd3eap</t>
  </si>
  <si>
    <t>NM_145822</t>
  </si>
  <si>
    <t>chr7:4691789-4699089</t>
  </si>
  <si>
    <t>Suv420h2</t>
  </si>
  <si>
    <t>NM_146177</t>
  </si>
  <si>
    <t>chr19:32059135-32177630</t>
  </si>
  <si>
    <t>Asah2</t>
  </si>
  <si>
    <t>NM_018830</t>
  </si>
  <si>
    <t>chr12:72224158-72237683</t>
  </si>
  <si>
    <t>Timm9</t>
  </si>
  <si>
    <t>NM_001024853</t>
  </si>
  <si>
    <t>chr12:114146800-114167706</t>
  </si>
  <si>
    <t>Jag2</t>
  </si>
  <si>
    <t>NM_010588</t>
  </si>
  <si>
    <t>chr10:75725793-75808007</t>
  </si>
  <si>
    <t>Dip2a</t>
  </si>
  <si>
    <t>NM_001081419</t>
  </si>
  <si>
    <t>chr15:76001405-76061808</t>
  </si>
  <si>
    <t>Plec1</t>
  </si>
  <si>
    <t>chr2:30247935-30271268</t>
  </si>
  <si>
    <t>Crat</t>
  </si>
  <si>
    <t>NM_007760</t>
  </si>
  <si>
    <t>chr5:24777611-25004601</t>
  </si>
  <si>
    <t>Mll3</t>
  </si>
  <si>
    <t>NM_001081383</t>
  </si>
  <si>
    <t>chr19:4125959-4132307</t>
  </si>
  <si>
    <t>Tmem134</t>
  </si>
  <si>
    <t>chr1:108434755-108610867</t>
  </si>
  <si>
    <t>chr9:108893946-108934739</t>
  </si>
  <si>
    <t>Pfkfb4</t>
  </si>
  <si>
    <t>NM_173019</t>
  </si>
  <si>
    <t>chr2:155343778-155388479</t>
  </si>
  <si>
    <t>Acss2</t>
  </si>
  <si>
    <t>NM_019811</t>
  </si>
  <si>
    <t>chr5:139835693-139936467</t>
  </si>
  <si>
    <t>Gpr146</t>
  </si>
  <si>
    <t>NM_030258</t>
  </si>
  <si>
    <t>chr16:56075521-56190124</t>
  </si>
  <si>
    <t>Senp7</t>
  </si>
  <si>
    <t>NM_001003972</t>
  </si>
  <si>
    <t>chr7:150874666-150927868</t>
  </si>
  <si>
    <t>Osbpl5</t>
  </si>
  <si>
    <t>NM_024289</t>
  </si>
  <si>
    <t>chr2:120181047-120286602</t>
  </si>
  <si>
    <t>F/E</t>
    <phoneticPr fontId="2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charset val="134"/>
      <scheme val="minor"/>
    </font>
    <font>
      <b/>
      <sz val="11"/>
      <color indexed="8"/>
      <name val="宋体"/>
      <charset val="134"/>
    </font>
    <font>
      <sz val="9"/>
      <name val="宋体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4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159"/>
  <sheetViews>
    <sheetView tabSelected="1" workbookViewId="0">
      <selection activeCell="K12" sqref="K12"/>
    </sheetView>
  </sheetViews>
  <sheetFormatPr defaultRowHeight="13.5"/>
  <cols>
    <col min="1" max="2" width="16.75" customWidth="1"/>
    <col min="3" max="3" width="15.75" customWidth="1"/>
    <col min="4" max="4" width="10.75" customWidth="1"/>
    <col min="5" max="6" width="15.75" customWidth="1"/>
    <col min="7" max="7" width="25.75" customWidth="1"/>
  </cols>
  <sheetData>
    <row r="1" spans="1:8">
      <c r="A1" s="1" t="s">
        <v>6303</v>
      </c>
      <c r="B1" s="1" t="s">
        <v>6304</v>
      </c>
      <c r="C1" s="1" t="s">
        <v>6305</v>
      </c>
      <c r="D1" s="1" t="s">
        <v>6306</v>
      </c>
      <c r="E1" s="1" t="s">
        <v>6307</v>
      </c>
      <c r="F1" s="1" t="s">
        <v>6308</v>
      </c>
      <c r="G1" s="1" t="s">
        <v>6309</v>
      </c>
      <c r="H1" s="1" t="s">
        <v>6361</v>
      </c>
    </row>
    <row r="2" spans="1:8">
      <c r="A2" t="s">
        <v>1919</v>
      </c>
      <c r="B2" t="s">
        <v>1920</v>
      </c>
      <c r="C2" t="s">
        <v>1921</v>
      </c>
      <c r="D2" t="str">
        <f>HYPERLINK("http://www.ncbi.nlm.nih.gov/nuccore/126432552","126432552")</f>
        <v>126432552</v>
      </c>
      <c r="E2">
        <v>26.232199999999999</v>
      </c>
      <c r="F2">
        <v>41311.800000000003</v>
      </c>
      <c r="G2">
        <v>0</v>
      </c>
      <c r="H2">
        <f t="shared" ref="H2:H65" si="0">F2/E2</f>
        <v>1574.8507559411717</v>
      </c>
    </row>
    <row r="3" spans="1:8">
      <c r="A3" t="s">
        <v>3515</v>
      </c>
      <c r="B3" t="s">
        <v>3516</v>
      </c>
      <c r="C3" t="s">
        <v>3517</v>
      </c>
      <c r="D3" t="str">
        <f>HYPERLINK("http://www.ncbi.nlm.nih.gov/nuccore/6678711","6678711")</f>
        <v>6678711</v>
      </c>
      <c r="E3">
        <v>59.158000000000001</v>
      </c>
      <c r="F3">
        <v>69513.399999999994</v>
      </c>
      <c r="G3">
        <v>0</v>
      </c>
      <c r="H3">
        <f t="shared" si="0"/>
        <v>1175.0464856824096</v>
      </c>
    </row>
    <row r="4" spans="1:8">
      <c r="A4" t="s">
        <v>5312</v>
      </c>
      <c r="B4" t="s">
        <v>5313</v>
      </c>
      <c r="C4" t="s">
        <v>5314</v>
      </c>
      <c r="D4" t="str">
        <f>HYPERLINK("http://www.ncbi.nlm.nih.gov/nuccore/6679780","6679780")</f>
        <v>6679780</v>
      </c>
      <c r="E4">
        <v>2.8974699999999999E-2</v>
      </c>
      <c r="F4">
        <v>29.912600000000001</v>
      </c>
      <c r="G4">
        <v>1.02614E-2</v>
      </c>
      <c r="H4">
        <f t="shared" si="0"/>
        <v>1032.3696190124488</v>
      </c>
    </row>
    <row r="5" spans="1:8">
      <c r="A5" t="s">
        <v>5125</v>
      </c>
      <c r="B5" t="s">
        <v>5126</v>
      </c>
      <c r="C5" t="s">
        <v>5127</v>
      </c>
      <c r="D5" t="str">
        <f>HYPERLINK("http://www.ncbi.nlm.nih.gov/nuccore/209447050","209447050")</f>
        <v>209447050</v>
      </c>
      <c r="E5">
        <v>9.0611499999999998E-2</v>
      </c>
      <c r="F5">
        <v>70.006200000000007</v>
      </c>
      <c r="G5">
        <v>4.6710099999999999E-12</v>
      </c>
      <c r="H5">
        <f t="shared" si="0"/>
        <v>772.59729725255636</v>
      </c>
    </row>
    <row r="6" spans="1:8">
      <c r="A6" t="s">
        <v>5913</v>
      </c>
      <c r="B6" t="s">
        <v>5914</v>
      </c>
      <c r="C6" t="s">
        <v>5915</v>
      </c>
      <c r="D6" t="str">
        <f>HYPERLINK("http://www.ncbi.nlm.nih.gov/nuccore/257153404","257153404")</f>
        <v>257153404</v>
      </c>
      <c r="E6">
        <v>11.771800000000001</v>
      </c>
      <c r="F6">
        <v>9016.9500000000007</v>
      </c>
      <c r="G6">
        <v>0</v>
      </c>
      <c r="H6">
        <f t="shared" si="0"/>
        <v>765.97886474455902</v>
      </c>
    </row>
    <row r="7" spans="1:8">
      <c r="A7" t="s">
        <v>423</v>
      </c>
      <c r="B7" t="s">
        <v>424</v>
      </c>
      <c r="C7" t="s">
        <v>425</v>
      </c>
      <c r="D7" t="str">
        <f>HYPERLINK("http://www.ncbi.nlm.nih.gov/nuccore/165377301","165377301")</f>
        <v>165377301</v>
      </c>
      <c r="E7">
        <v>9.7658700000000001E-2</v>
      </c>
      <c r="F7">
        <v>70.420400000000001</v>
      </c>
      <c r="G7">
        <v>2.0612799999999999E-12</v>
      </c>
      <c r="H7">
        <f t="shared" si="0"/>
        <v>721.08680537422674</v>
      </c>
    </row>
    <row r="8" spans="1:8">
      <c r="A8" t="s">
        <v>2081</v>
      </c>
      <c r="B8" t="s">
        <v>2082</v>
      </c>
      <c r="C8" t="s">
        <v>2083</v>
      </c>
      <c r="D8" t="str">
        <f>HYPERLINK("http://www.ncbi.nlm.nih.gov/nuccore/291575157","291575157")</f>
        <v>291575157</v>
      </c>
      <c r="E8">
        <v>6.9516999999999995E-2</v>
      </c>
      <c r="F8">
        <v>48.552199999999999</v>
      </c>
      <c r="G8">
        <v>2.4158200000000003E-7</v>
      </c>
      <c r="H8">
        <f t="shared" si="0"/>
        <v>698.42196872707393</v>
      </c>
    </row>
    <row r="9" spans="1:8">
      <c r="A9" t="s">
        <v>5630</v>
      </c>
      <c r="B9" t="s">
        <v>5631</v>
      </c>
      <c r="C9" t="s">
        <v>5632</v>
      </c>
      <c r="D9" t="str">
        <f>HYPERLINK("http://www.ncbi.nlm.nih.gov/nuccore/145301581","145301581")</f>
        <v>145301581</v>
      </c>
      <c r="E9">
        <v>0.98636800000000002</v>
      </c>
      <c r="F9">
        <v>685.93600000000004</v>
      </c>
      <c r="G9">
        <v>0</v>
      </c>
      <c r="H9">
        <f t="shared" si="0"/>
        <v>695.41590968076821</v>
      </c>
    </row>
    <row r="10" spans="1:8">
      <c r="A10" t="s">
        <v>3157</v>
      </c>
      <c r="B10" t="s">
        <v>3158</v>
      </c>
      <c r="C10" t="s">
        <v>3159</v>
      </c>
      <c r="D10" t="str">
        <f>HYPERLINK("http://www.ncbi.nlm.nih.gov/nuccore/145966741","145966741")</f>
        <v>145966741</v>
      </c>
      <c r="E10">
        <v>9.37819</v>
      </c>
      <c r="F10">
        <v>5796.73</v>
      </c>
      <c r="G10">
        <v>0</v>
      </c>
      <c r="H10">
        <f t="shared" si="0"/>
        <v>618.10754527259519</v>
      </c>
    </row>
    <row r="11" spans="1:8">
      <c r="A11" t="s">
        <v>3041</v>
      </c>
      <c r="B11" t="s">
        <v>3042</v>
      </c>
      <c r="C11" t="s">
        <v>3043</v>
      </c>
      <c r="D11" t="str">
        <f>HYPERLINK("http://www.ncbi.nlm.nih.gov/nuccore/291575143","291575143")</f>
        <v>291575143</v>
      </c>
      <c r="E11">
        <v>0.185919</v>
      </c>
      <c r="F11">
        <v>110.88800000000001</v>
      </c>
      <c r="G11">
        <v>0</v>
      </c>
      <c r="H11">
        <f t="shared" si="0"/>
        <v>596.43177943082742</v>
      </c>
    </row>
    <row r="12" spans="1:8">
      <c r="A12" t="s">
        <v>5142</v>
      </c>
      <c r="B12" t="s">
        <v>5143</v>
      </c>
      <c r="C12" t="s">
        <v>5144</v>
      </c>
      <c r="D12" t="str">
        <f>HYPERLINK("http://www.ncbi.nlm.nih.gov/nuccore/118130553","118130553")</f>
        <v>118130553</v>
      </c>
      <c r="E12">
        <v>2.67091E-2</v>
      </c>
      <c r="F12">
        <v>15.5411</v>
      </c>
      <c r="G12">
        <v>1.0664299999999999E-11</v>
      </c>
      <c r="H12">
        <f t="shared" si="0"/>
        <v>581.86535675106984</v>
      </c>
    </row>
    <row r="13" spans="1:8">
      <c r="A13" t="s">
        <v>5445</v>
      </c>
      <c r="B13" t="s">
        <v>5446</v>
      </c>
      <c r="C13" t="s">
        <v>5447</v>
      </c>
      <c r="D13" t="str">
        <f>HYPERLINK("http://www.ncbi.nlm.nih.gov/nuccore/257196256","257196256")</f>
        <v>257196256</v>
      </c>
      <c r="E13">
        <v>7.1887099999999995E-2</v>
      </c>
      <c r="F13">
        <v>23.651800000000001</v>
      </c>
      <c r="G13">
        <v>1.0617E-12</v>
      </c>
      <c r="H13">
        <f t="shared" si="0"/>
        <v>329.01313309342015</v>
      </c>
    </row>
    <row r="14" spans="1:8">
      <c r="A14" t="s">
        <v>2352</v>
      </c>
      <c r="B14" t="s">
        <v>2353</v>
      </c>
      <c r="C14" t="s">
        <v>2354</v>
      </c>
      <c r="D14" t="str">
        <f>HYPERLINK("http://www.ncbi.nlm.nih.gov/nuccore/239985475","239985475")</f>
        <v>239985475</v>
      </c>
      <c r="E14">
        <v>0.158605</v>
      </c>
      <c r="F14">
        <v>46.782600000000002</v>
      </c>
      <c r="G14">
        <v>0</v>
      </c>
      <c r="H14">
        <f t="shared" si="0"/>
        <v>294.96295829261373</v>
      </c>
    </row>
    <row r="15" spans="1:8">
      <c r="A15" t="s">
        <v>2896</v>
      </c>
      <c r="B15" t="s">
        <v>2897</v>
      </c>
      <c r="C15" t="s">
        <v>2898</v>
      </c>
      <c r="D15" t="str">
        <f>HYPERLINK("http://www.ncbi.nlm.nih.gov/nuccore/190684664","190684664")</f>
        <v>190684664</v>
      </c>
      <c r="E15">
        <v>6.5283800000000003</v>
      </c>
      <c r="F15">
        <v>1776.93</v>
      </c>
      <c r="G15">
        <v>2.1972800000000001E-12</v>
      </c>
      <c r="H15">
        <f t="shared" si="0"/>
        <v>272.18544263661124</v>
      </c>
    </row>
    <row r="16" spans="1:8">
      <c r="A16" t="s">
        <v>4927</v>
      </c>
      <c r="B16" t="s">
        <v>4928</v>
      </c>
      <c r="C16" t="s">
        <v>4929</v>
      </c>
      <c r="D16" t="str">
        <f>HYPERLINK("http://www.ncbi.nlm.nih.gov/nuccore/133892213","133892213")</f>
        <v>133892213</v>
      </c>
      <c r="E16">
        <v>8.0062800000000003E-2</v>
      </c>
      <c r="F16">
        <v>19.552700000000002</v>
      </c>
      <c r="G16">
        <v>2.5846500000000001E-5</v>
      </c>
      <c r="H16">
        <f t="shared" si="0"/>
        <v>244.21703962389526</v>
      </c>
    </row>
    <row r="17" spans="1:8">
      <c r="A17" t="s">
        <v>4044</v>
      </c>
      <c r="B17" t="s">
        <v>4045</v>
      </c>
      <c r="C17" t="s">
        <v>4046</v>
      </c>
      <c r="D17" t="str">
        <f>HYPERLINK("http://www.ncbi.nlm.nih.gov/nuccore/126366031","126366031")</f>
        <v>126366031</v>
      </c>
      <c r="E17">
        <v>112.702</v>
      </c>
      <c r="F17">
        <v>27031.9</v>
      </c>
      <c r="G17">
        <v>4.2486099999999998E-10</v>
      </c>
      <c r="H17">
        <f t="shared" si="0"/>
        <v>239.85288637291265</v>
      </c>
    </row>
    <row r="18" spans="1:8">
      <c r="A18" t="s">
        <v>3151</v>
      </c>
      <c r="B18" t="s">
        <v>3152</v>
      </c>
      <c r="C18" t="s">
        <v>3153</v>
      </c>
      <c r="D18" t="str">
        <f>HYPERLINK("http://www.ncbi.nlm.nih.gov/nuccore/124107624","124107624")</f>
        <v>124107624</v>
      </c>
      <c r="E18">
        <v>0.77210599999999996</v>
      </c>
      <c r="F18">
        <v>177.72900000000001</v>
      </c>
      <c r="G18">
        <v>3.2293400000000001E-13</v>
      </c>
      <c r="H18">
        <f t="shared" si="0"/>
        <v>230.18730588805167</v>
      </c>
    </row>
    <row r="19" spans="1:8">
      <c r="A19" t="s">
        <v>3976</v>
      </c>
      <c r="B19" t="s">
        <v>3977</v>
      </c>
      <c r="C19" t="s">
        <v>3978</v>
      </c>
      <c r="D19" t="str">
        <f>HYPERLINK("http://www.ncbi.nlm.nih.gov/nuccore/183583541","183583541")</f>
        <v>183583541</v>
      </c>
      <c r="E19">
        <v>2.1415700000000002</v>
      </c>
      <c r="F19">
        <v>469.55399999999997</v>
      </c>
      <c r="G19">
        <v>3.2293400000000001E-13</v>
      </c>
      <c r="H19">
        <f t="shared" si="0"/>
        <v>219.25690031145371</v>
      </c>
    </row>
    <row r="20" spans="1:8">
      <c r="A20" t="s">
        <v>1855</v>
      </c>
      <c r="B20" t="s">
        <v>1856</v>
      </c>
      <c r="C20" t="s">
        <v>1857</v>
      </c>
      <c r="D20" t="str">
        <f>HYPERLINK("http://www.ncbi.nlm.nih.gov/nuccore/142364920","142364920")</f>
        <v>142364920</v>
      </c>
      <c r="E20">
        <v>0.46028799999999997</v>
      </c>
      <c r="F20">
        <v>83.306799999999996</v>
      </c>
      <c r="G20">
        <v>0</v>
      </c>
      <c r="H20">
        <f t="shared" si="0"/>
        <v>180.9884246384872</v>
      </c>
    </row>
    <row r="21" spans="1:8">
      <c r="A21" t="s">
        <v>1067</v>
      </c>
      <c r="B21" t="s">
        <v>1068</v>
      </c>
      <c r="C21" t="s">
        <v>1069</v>
      </c>
      <c r="D21" t="str">
        <f>HYPERLINK("http://www.ncbi.nlm.nih.gov/nuccore/118130644","118130644")</f>
        <v>118130644</v>
      </c>
      <c r="E21">
        <v>0.25081999999999999</v>
      </c>
      <c r="F21">
        <v>45.012799999999999</v>
      </c>
      <c r="G21">
        <v>3.1672400000000001E-12</v>
      </c>
      <c r="H21">
        <f t="shared" si="0"/>
        <v>179.46256279403556</v>
      </c>
    </row>
    <row r="22" spans="1:8">
      <c r="A22" t="s">
        <v>4884</v>
      </c>
      <c r="B22" t="s">
        <v>4885</v>
      </c>
      <c r="C22" t="s">
        <v>3053</v>
      </c>
      <c r="D22" t="str">
        <f>HYPERLINK("http://www.ncbi.nlm.nih.gov/nuccore/117422438","117422438")</f>
        <v>117422438</v>
      </c>
      <c r="E22">
        <v>6.1152600000000001</v>
      </c>
      <c r="F22">
        <v>982.41</v>
      </c>
      <c r="G22">
        <v>1.27901E-10</v>
      </c>
      <c r="H22">
        <f t="shared" si="0"/>
        <v>160.64893397827728</v>
      </c>
    </row>
    <row r="23" spans="1:8">
      <c r="A23" t="s">
        <v>6284</v>
      </c>
      <c r="B23" t="s">
        <v>6285</v>
      </c>
      <c r="C23" t="s">
        <v>3368</v>
      </c>
      <c r="D23" t="str">
        <f>HYPERLINK("http://www.ncbi.nlm.nih.gov/nuccore/86198332","86198332")</f>
        <v>86198332</v>
      </c>
      <c r="E23">
        <v>0.127306</v>
      </c>
      <c r="F23">
        <v>18.087499999999999</v>
      </c>
      <c r="G23">
        <v>3.8202200000000003E-9</v>
      </c>
      <c r="H23">
        <f t="shared" si="0"/>
        <v>142.07892793741064</v>
      </c>
    </row>
    <row r="24" spans="1:8">
      <c r="A24" t="s">
        <v>5105</v>
      </c>
      <c r="B24" t="s">
        <v>5106</v>
      </c>
      <c r="C24" t="s">
        <v>5107</v>
      </c>
      <c r="D24" t="str">
        <f>HYPERLINK("http://www.ncbi.nlm.nih.gov/nuccore/323668331","323668331")</f>
        <v>323668331</v>
      </c>
      <c r="E24">
        <v>9.3229399999999991</v>
      </c>
      <c r="F24">
        <v>1264.21</v>
      </c>
      <c r="G24">
        <v>8.4918500000000003E-11</v>
      </c>
      <c r="H24">
        <f t="shared" si="0"/>
        <v>135.60207402385944</v>
      </c>
    </row>
    <row r="25" spans="1:8">
      <c r="A25" t="s">
        <v>2829</v>
      </c>
      <c r="B25" t="s">
        <v>2830</v>
      </c>
      <c r="C25" t="s">
        <v>2831</v>
      </c>
      <c r="D25" t="str">
        <f>HYPERLINK("http://www.ncbi.nlm.nih.gov/nuccore/118131164","118131164")</f>
        <v>118131164</v>
      </c>
      <c r="E25">
        <v>0.22021299999999999</v>
      </c>
      <c r="F25">
        <v>28.451699999999999</v>
      </c>
      <c r="G25">
        <v>3.8865699999999997E-9</v>
      </c>
      <c r="H25">
        <f t="shared" si="0"/>
        <v>129.20081920685882</v>
      </c>
    </row>
    <row r="26" spans="1:8">
      <c r="A26" t="s">
        <v>2817</v>
      </c>
      <c r="B26" t="s">
        <v>2818</v>
      </c>
      <c r="C26" t="s">
        <v>2819</v>
      </c>
      <c r="D26" t="str">
        <f>HYPERLINK("http://www.ncbi.nlm.nih.gov/nuccore/40254572","40254572")</f>
        <v>40254572</v>
      </c>
      <c r="E26">
        <v>1.3329899999999999</v>
      </c>
      <c r="F26">
        <v>165.358</v>
      </c>
      <c r="G26">
        <v>1.63093E-11</v>
      </c>
      <c r="H26">
        <f t="shared" si="0"/>
        <v>124.05044298906969</v>
      </c>
    </row>
    <row r="27" spans="1:8">
      <c r="A27" t="s">
        <v>3838</v>
      </c>
      <c r="B27" t="s">
        <v>3839</v>
      </c>
      <c r="C27" t="s">
        <v>3840</v>
      </c>
      <c r="D27" t="str">
        <f>HYPERLINK("http://www.ncbi.nlm.nih.gov/nuccore/227430370","227430370")</f>
        <v>227430370</v>
      </c>
      <c r="E27">
        <v>0.238675</v>
      </c>
      <c r="F27">
        <v>28.310099999999998</v>
      </c>
      <c r="G27">
        <v>3.8403000000000001E-12</v>
      </c>
      <c r="H27">
        <f t="shared" si="0"/>
        <v>118.61359589399811</v>
      </c>
    </row>
    <row r="28" spans="1:8">
      <c r="A28" t="s">
        <v>3127</v>
      </c>
      <c r="B28" t="s">
        <v>3128</v>
      </c>
      <c r="C28" t="s">
        <v>3129</v>
      </c>
      <c r="D28" t="str">
        <f>HYPERLINK("http://www.ncbi.nlm.nih.gov/nuccore/188219543","188219543")</f>
        <v>188219543</v>
      </c>
      <c r="E28">
        <v>2.64333E-2</v>
      </c>
      <c r="F28">
        <v>2.83649</v>
      </c>
      <c r="G28">
        <v>1.68579E-6</v>
      </c>
      <c r="H28">
        <f t="shared" si="0"/>
        <v>107.30744931582511</v>
      </c>
    </row>
    <row r="29" spans="1:8">
      <c r="A29" t="s">
        <v>4775</v>
      </c>
      <c r="B29" t="s">
        <v>4776</v>
      </c>
      <c r="C29" t="s">
        <v>4777</v>
      </c>
      <c r="D29" t="str">
        <f>HYPERLINK("http://www.ncbi.nlm.nih.gov/nuccore/141801808","141801808")</f>
        <v>141801808</v>
      </c>
      <c r="E29">
        <v>1.05823</v>
      </c>
      <c r="F29">
        <v>112.542</v>
      </c>
      <c r="G29">
        <v>3.1806000000000002E-11</v>
      </c>
      <c r="H29">
        <f t="shared" si="0"/>
        <v>106.34928134715516</v>
      </c>
    </row>
    <row r="30" spans="1:8">
      <c r="A30" t="s">
        <v>4427</v>
      </c>
      <c r="B30" t="s">
        <v>4428</v>
      </c>
      <c r="C30" t="s">
        <v>4429</v>
      </c>
      <c r="D30" t="str">
        <f>HYPERLINK("http://www.ncbi.nlm.nih.gov/nuccore/160333116","160333116")</f>
        <v>160333116</v>
      </c>
      <c r="E30">
        <v>0.20333899999999999</v>
      </c>
      <c r="F30">
        <v>20.639800000000001</v>
      </c>
      <c r="G30">
        <v>9.9205399999999997E-12</v>
      </c>
      <c r="H30">
        <f t="shared" si="0"/>
        <v>101.504384304044</v>
      </c>
    </row>
    <row r="31" spans="1:8">
      <c r="A31" t="s">
        <v>722</v>
      </c>
      <c r="B31" t="s">
        <v>723</v>
      </c>
      <c r="C31" t="s">
        <v>724</v>
      </c>
      <c r="D31" t="str">
        <f>HYPERLINK("http://www.ncbi.nlm.nih.gov/nuccore/213972582","213972582")</f>
        <v>213972582</v>
      </c>
      <c r="E31">
        <v>0.400115</v>
      </c>
      <c r="F31">
        <v>38.0899</v>
      </c>
      <c r="G31">
        <v>1.9376099999999999E-11</v>
      </c>
      <c r="H31">
        <f t="shared" si="0"/>
        <v>95.197380753033499</v>
      </c>
    </row>
    <row r="32" spans="1:8">
      <c r="A32" t="s">
        <v>4041</v>
      </c>
      <c r="B32" t="s">
        <v>4042</v>
      </c>
      <c r="C32" t="s">
        <v>4043</v>
      </c>
      <c r="D32" t="str">
        <f>HYPERLINK("http://www.ncbi.nlm.nih.gov/nuccore/254281330","254281330")</f>
        <v>254281330</v>
      </c>
      <c r="E32">
        <v>0.19601399999999999</v>
      </c>
      <c r="F32">
        <v>18.547000000000001</v>
      </c>
      <c r="G32">
        <v>1.0664299999999999E-11</v>
      </c>
      <c r="H32">
        <f t="shared" si="0"/>
        <v>94.620792392380139</v>
      </c>
    </row>
    <row r="33" spans="1:8">
      <c r="A33" t="s">
        <v>4035</v>
      </c>
      <c r="B33" t="s">
        <v>4036</v>
      </c>
      <c r="C33" t="s">
        <v>4037</v>
      </c>
      <c r="D33" t="str">
        <f>HYPERLINK("http://www.ncbi.nlm.nih.gov/nuccore/145966698","145966698")</f>
        <v>145966698</v>
      </c>
      <c r="E33">
        <v>5.7315500000000004</v>
      </c>
      <c r="F33">
        <v>539.46199999999999</v>
      </c>
      <c r="G33">
        <v>4.10804E-10</v>
      </c>
      <c r="H33">
        <f t="shared" si="0"/>
        <v>94.121485462047787</v>
      </c>
    </row>
    <row r="34" spans="1:8">
      <c r="A34" t="s">
        <v>6190</v>
      </c>
      <c r="B34" t="s">
        <v>6191</v>
      </c>
      <c r="C34" t="s">
        <v>6192</v>
      </c>
      <c r="D34" t="str">
        <f>HYPERLINK("http://www.ncbi.nlm.nih.gov/nuccore/118131008","118131008")</f>
        <v>118131008</v>
      </c>
      <c r="E34">
        <v>2.0094799999999999</v>
      </c>
      <c r="F34">
        <v>186.67099999999999</v>
      </c>
      <c r="G34">
        <v>1.3746900000000001E-10</v>
      </c>
      <c r="H34">
        <f t="shared" si="0"/>
        <v>92.895176861675651</v>
      </c>
    </row>
    <row r="35" spans="1:8">
      <c r="A35" t="s">
        <v>2263</v>
      </c>
      <c r="B35" t="s">
        <v>2264</v>
      </c>
      <c r="C35" t="s">
        <v>2265</v>
      </c>
      <c r="D35" t="str">
        <f>HYPERLINK("http://www.ncbi.nlm.nih.gov/nuccore/121582413","121582413")</f>
        <v>121582413</v>
      </c>
      <c r="E35">
        <v>2.3996E-2</v>
      </c>
      <c r="F35">
        <v>2.1531899999999999</v>
      </c>
      <c r="G35">
        <v>9.6691300000000002E-4</v>
      </c>
      <c r="H35">
        <f t="shared" si="0"/>
        <v>89.73120520086681</v>
      </c>
    </row>
    <row r="36" spans="1:8">
      <c r="A36" t="s">
        <v>4062</v>
      </c>
      <c r="B36" t="s">
        <v>4063</v>
      </c>
      <c r="C36" t="s">
        <v>4064</v>
      </c>
      <c r="D36" t="str">
        <f>HYPERLINK("http://www.ncbi.nlm.nih.gov/nuccore/113930715","113930715")</f>
        <v>113930715</v>
      </c>
      <c r="E36">
        <v>1.9573799999999999E-2</v>
      </c>
      <c r="F36">
        <v>1.7563800000000001</v>
      </c>
      <c r="G36">
        <v>9.6691300000000002E-4</v>
      </c>
      <c r="H36">
        <f t="shared" si="0"/>
        <v>89.73117125954083</v>
      </c>
    </row>
    <row r="37" spans="1:8">
      <c r="A37" t="s">
        <v>4805</v>
      </c>
      <c r="B37" t="s">
        <v>4806</v>
      </c>
      <c r="C37" t="s">
        <v>4807</v>
      </c>
      <c r="D37" t="str">
        <f>HYPERLINK("http://www.ncbi.nlm.nih.gov/nuccore/118129965","118129965")</f>
        <v>118129965</v>
      </c>
      <c r="E37">
        <v>0.715557</v>
      </c>
      <c r="F37">
        <v>63.388199999999998</v>
      </c>
      <c r="G37">
        <v>2.4408800000000002E-11</v>
      </c>
      <c r="H37">
        <f t="shared" si="0"/>
        <v>88.585814966522577</v>
      </c>
    </row>
    <row r="38" spans="1:8">
      <c r="A38" t="s">
        <v>6055</v>
      </c>
      <c r="B38" t="s">
        <v>6056</v>
      </c>
      <c r="C38" t="s">
        <v>6057</v>
      </c>
      <c r="D38" t="str">
        <f>HYPERLINK("http://www.ncbi.nlm.nih.gov/nuccore/153792235","153792235")</f>
        <v>153792235</v>
      </c>
      <c r="E38">
        <v>0.17361799999999999</v>
      </c>
      <c r="F38">
        <v>15.367599999999999</v>
      </c>
      <c r="G38">
        <v>2.3935099999999999E-11</v>
      </c>
      <c r="H38">
        <f t="shared" si="0"/>
        <v>88.513863769885617</v>
      </c>
    </row>
    <row r="39" spans="1:8">
      <c r="A39" t="s">
        <v>4466</v>
      </c>
      <c r="B39" t="s">
        <v>4467</v>
      </c>
      <c r="C39" t="s">
        <v>4468</v>
      </c>
      <c r="D39" t="str">
        <f>HYPERLINK("http://www.ncbi.nlm.nih.gov/nuccore/118130835","118130835")</f>
        <v>118130835</v>
      </c>
      <c r="E39">
        <v>4.81447</v>
      </c>
      <c r="F39">
        <v>413.887</v>
      </c>
      <c r="G39">
        <v>2.5242200000000002E-9</v>
      </c>
      <c r="H39">
        <f t="shared" si="0"/>
        <v>85.967302735295888</v>
      </c>
    </row>
    <row r="40" spans="1:8">
      <c r="A40" t="s">
        <v>3697</v>
      </c>
      <c r="B40" t="s">
        <v>3698</v>
      </c>
      <c r="C40" t="s">
        <v>3699</v>
      </c>
      <c r="D40" t="str">
        <f>HYPERLINK("http://www.ncbi.nlm.nih.gov/nuccore/227496586","227496586")</f>
        <v>227496586</v>
      </c>
      <c r="E40">
        <v>0.39978599999999997</v>
      </c>
      <c r="F40">
        <v>33.188600000000001</v>
      </c>
      <c r="G40">
        <v>6.5580499999999999E-11</v>
      </c>
      <c r="H40">
        <f t="shared" si="0"/>
        <v>83.015913513729856</v>
      </c>
    </row>
    <row r="41" spans="1:8">
      <c r="A41" t="s">
        <v>2601</v>
      </c>
      <c r="B41" t="s">
        <v>2602</v>
      </c>
      <c r="C41" t="s">
        <v>2603</v>
      </c>
      <c r="D41" t="str">
        <f>HYPERLINK("http://www.ncbi.nlm.nih.gov/nuccore/118130242","118130242")</f>
        <v>118130242</v>
      </c>
      <c r="E41">
        <v>0.38989499999999999</v>
      </c>
      <c r="F41">
        <v>31.8398</v>
      </c>
      <c r="G41">
        <v>5.5610400000000001E-11</v>
      </c>
      <c r="H41">
        <f t="shared" si="0"/>
        <v>81.662498877903033</v>
      </c>
    </row>
    <row r="42" spans="1:8">
      <c r="A42" t="s">
        <v>1617</v>
      </c>
      <c r="B42" t="s">
        <v>1618</v>
      </c>
      <c r="C42" t="s">
        <v>1619</v>
      </c>
      <c r="D42" t="str">
        <f>HYPERLINK("http://www.ncbi.nlm.nih.gov/nuccore/229577003","229577003")</f>
        <v>229577003</v>
      </c>
      <c r="E42">
        <v>3.5054099999999998E-2</v>
      </c>
      <c r="F42">
        <v>2.7887400000000002</v>
      </c>
      <c r="G42">
        <v>1.4151700000000001E-3</v>
      </c>
      <c r="H42">
        <f t="shared" si="0"/>
        <v>79.55531592595446</v>
      </c>
    </row>
    <row r="43" spans="1:8">
      <c r="A43" t="s">
        <v>6351</v>
      </c>
      <c r="B43" t="s">
        <v>2509</v>
      </c>
      <c r="C43" t="s">
        <v>2510</v>
      </c>
      <c r="D43" t="str">
        <f>HYPERLINK("http://www.ncbi.nlm.nih.gov/nuccore/146134370","146134370")</f>
        <v>146134370</v>
      </c>
      <c r="E43">
        <v>0.78750299999999995</v>
      </c>
      <c r="F43">
        <v>62.083199999999998</v>
      </c>
      <c r="G43">
        <v>7.7403799999999995E-11</v>
      </c>
      <c r="H43">
        <f t="shared" si="0"/>
        <v>78.835509198060194</v>
      </c>
    </row>
    <row r="44" spans="1:8">
      <c r="A44" t="s">
        <v>1314</v>
      </c>
      <c r="B44" t="s">
        <v>1315</v>
      </c>
      <c r="C44" t="s">
        <v>1316</v>
      </c>
      <c r="D44" t="str">
        <f>HYPERLINK("http://www.ncbi.nlm.nih.gov/nuccore/227499784","227499784")</f>
        <v>227499784</v>
      </c>
      <c r="E44">
        <v>0.92822899999999997</v>
      </c>
      <c r="F44">
        <v>72.003699999999995</v>
      </c>
      <c r="G44">
        <v>6.4199800000000004E-10</v>
      </c>
      <c r="H44">
        <f t="shared" si="0"/>
        <v>77.571051971011457</v>
      </c>
    </row>
    <row r="45" spans="1:8">
      <c r="A45" t="s">
        <v>3302</v>
      </c>
      <c r="B45" t="s">
        <v>3303</v>
      </c>
      <c r="C45" t="s">
        <v>3304</v>
      </c>
      <c r="D45" t="str">
        <f>HYPERLINK("http://www.ncbi.nlm.nih.gov/nuccore/85540457","85540457")</f>
        <v>85540457</v>
      </c>
      <c r="E45">
        <v>0.67518</v>
      </c>
      <c r="F45">
        <v>52.24</v>
      </c>
      <c r="G45">
        <v>2.3010099999999999E-10</v>
      </c>
      <c r="H45">
        <f t="shared" si="0"/>
        <v>77.371960069907288</v>
      </c>
    </row>
    <row r="46" spans="1:8">
      <c r="A46" t="s">
        <v>184</v>
      </c>
      <c r="B46" t="s">
        <v>185</v>
      </c>
      <c r="C46" t="s">
        <v>186</v>
      </c>
      <c r="D46" t="str">
        <f>HYPERLINK("http://www.ncbi.nlm.nih.gov/nuccore/142348524","142348524")</f>
        <v>142348524</v>
      </c>
      <c r="E46">
        <v>0.14632800000000001</v>
      </c>
      <c r="F46">
        <v>11.133599999999999</v>
      </c>
      <c r="G46">
        <v>1.21297E-8</v>
      </c>
      <c r="H46">
        <f t="shared" si="0"/>
        <v>76.086599967196975</v>
      </c>
    </row>
    <row r="47" spans="1:8">
      <c r="A47" t="s">
        <v>1064</v>
      </c>
      <c r="B47" t="s">
        <v>1065</v>
      </c>
      <c r="C47" t="s">
        <v>1066</v>
      </c>
      <c r="D47" t="str">
        <f>HYPERLINK("http://www.ncbi.nlm.nih.gov/nuccore/6754681","6754681")</f>
        <v>6754681</v>
      </c>
      <c r="E47">
        <v>0.972383</v>
      </c>
      <c r="F47">
        <v>69.055099999999996</v>
      </c>
      <c r="G47">
        <v>2.5744900000000002E-10</v>
      </c>
      <c r="H47">
        <f t="shared" si="0"/>
        <v>71.01635878043939</v>
      </c>
    </row>
    <row r="48" spans="1:8">
      <c r="A48" t="s">
        <v>82</v>
      </c>
      <c r="B48" t="s">
        <v>83</v>
      </c>
      <c r="C48" t="s">
        <v>84</v>
      </c>
      <c r="D48" t="str">
        <f>HYPERLINK("http://www.ncbi.nlm.nih.gov/nuccore/260593674","260593674")</f>
        <v>260593674</v>
      </c>
      <c r="E48">
        <v>4.9961099999999998</v>
      </c>
      <c r="F48">
        <v>347.44299999999998</v>
      </c>
      <c r="G48">
        <v>7.65744E-9</v>
      </c>
      <c r="H48">
        <f t="shared" si="0"/>
        <v>69.542704223886176</v>
      </c>
    </row>
    <row r="49" spans="1:8">
      <c r="A49" t="s">
        <v>2385</v>
      </c>
      <c r="B49" t="s">
        <v>2386</v>
      </c>
      <c r="C49" t="s">
        <v>2387</v>
      </c>
      <c r="D49" t="str">
        <f>HYPERLINK("http://www.ncbi.nlm.nih.gov/nuccore/160707888","160707888")</f>
        <v>160707888</v>
      </c>
      <c r="E49">
        <v>0.14258399999999999</v>
      </c>
      <c r="F49">
        <v>9.6154499999999992</v>
      </c>
      <c r="G49">
        <v>5.7025199999999999E-10</v>
      </c>
      <c r="H49">
        <f t="shared" si="0"/>
        <v>67.437089715536104</v>
      </c>
    </row>
    <row r="50" spans="1:8">
      <c r="A50" t="s">
        <v>4884</v>
      </c>
      <c r="B50" t="s">
        <v>4885</v>
      </c>
      <c r="C50" t="s">
        <v>4886</v>
      </c>
      <c r="D50" t="str">
        <f>HYPERLINK("http://www.ncbi.nlm.nih.gov/nuccore/117422436","117422436")</f>
        <v>117422436</v>
      </c>
      <c r="E50">
        <v>1.3076099999999999</v>
      </c>
      <c r="F50">
        <v>87.046099999999996</v>
      </c>
      <c r="G50">
        <v>4.8659900000000002E-8</v>
      </c>
      <c r="H50">
        <f t="shared" si="0"/>
        <v>66.568854627908934</v>
      </c>
    </row>
    <row r="51" spans="1:8">
      <c r="A51" t="s">
        <v>4359</v>
      </c>
      <c r="B51" t="s">
        <v>4360</v>
      </c>
      <c r="C51" t="s">
        <v>2089</v>
      </c>
      <c r="D51" t="str">
        <f>HYPERLINK("http://www.ncbi.nlm.nih.gov/nuccore/91064881","91064881")</f>
        <v>91064881</v>
      </c>
      <c r="E51">
        <v>2.3738599999999999E-2</v>
      </c>
      <c r="F51">
        <v>1.57402</v>
      </c>
      <c r="G51">
        <v>8.02953E-3</v>
      </c>
      <c r="H51">
        <f t="shared" si="0"/>
        <v>66.306353365404874</v>
      </c>
    </row>
    <row r="52" spans="1:8">
      <c r="A52" t="s">
        <v>5327</v>
      </c>
      <c r="B52" t="s">
        <v>5328</v>
      </c>
      <c r="C52" t="s">
        <v>5329</v>
      </c>
      <c r="D52" t="str">
        <f>HYPERLINK("http://www.ncbi.nlm.nih.gov/nuccore/238637327","238637327")</f>
        <v>238637327</v>
      </c>
      <c r="E52">
        <v>0.17902699999999999</v>
      </c>
      <c r="F52">
        <v>11.822100000000001</v>
      </c>
      <c r="G52">
        <v>5.5334400000000001E-10</v>
      </c>
      <c r="H52">
        <f t="shared" si="0"/>
        <v>66.035290766197278</v>
      </c>
    </row>
    <row r="53" spans="1:8">
      <c r="A53" t="s">
        <v>1515</v>
      </c>
      <c r="B53" t="s">
        <v>1516</v>
      </c>
      <c r="C53" t="s">
        <v>1517</v>
      </c>
      <c r="D53" t="str">
        <f>HYPERLINK("http://www.ncbi.nlm.nih.gov/nuccore/257467660","257467660")</f>
        <v>257467660</v>
      </c>
      <c r="E53">
        <v>19.5379</v>
      </c>
      <c r="F53">
        <v>1232.7</v>
      </c>
      <c r="G53">
        <v>5.8080899999999997E-8</v>
      </c>
      <c r="H53">
        <f t="shared" si="0"/>
        <v>63.092758177695657</v>
      </c>
    </row>
    <row r="54" spans="1:8">
      <c r="A54" t="s">
        <v>4574</v>
      </c>
      <c r="B54" t="s">
        <v>4575</v>
      </c>
      <c r="C54" t="s">
        <v>4576</v>
      </c>
      <c r="D54" t="str">
        <f>HYPERLINK("http://www.ncbi.nlm.nih.gov/nuccore/170172554","170172554")</f>
        <v>170172554</v>
      </c>
      <c r="E54">
        <v>3.3974900000000002E-2</v>
      </c>
      <c r="F54">
        <v>2.12669</v>
      </c>
      <c r="G54">
        <v>1.0782699999999999E-6</v>
      </c>
      <c r="H54">
        <f t="shared" si="0"/>
        <v>62.595916397104915</v>
      </c>
    </row>
    <row r="55" spans="1:8">
      <c r="A55" t="s">
        <v>3967</v>
      </c>
      <c r="B55" t="s">
        <v>3968</v>
      </c>
      <c r="C55" t="s">
        <v>3969</v>
      </c>
      <c r="D55" t="str">
        <f>HYPERLINK("http://www.ncbi.nlm.nih.gov/nuccore/118130372","118130372")</f>
        <v>118130372</v>
      </c>
      <c r="E55">
        <v>1.0159400000000001</v>
      </c>
      <c r="F55">
        <v>61.878900000000002</v>
      </c>
      <c r="G55">
        <v>1.1611000000000001E-9</v>
      </c>
      <c r="H55">
        <f t="shared" si="0"/>
        <v>60.90802606453137</v>
      </c>
    </row>
    <row r="56" spans="1:8">
      <c r="A56" t="s">
        <v>5</v>
      </c>
      <c r="B56" t="s">
        <v>6</v>
      </c>
      <c r="C56" t="s">
        <v>7</v>
      </c>
      <c r="D56" t="str">
        <f>HYPERLINK("http://www.ncbi.nlm.nih.gov/nuccore/257796248","257796248")</f>
        <v>257796248</v>
      </c>
      <c r="E56">
        <v>1.7792800000000001E-2</v>
      </c>
      <c r="F56">
        <v>1.07809</v>
      </c>
      <c r="G56">
        <v>3.97141E-5</v>
      </c>
      <c r="H56">
        <f t="shared" si="0"/>
        <v>60.59136279843532</v>
      </c>
    </row>
    <row r="57" spans="1:8">
      <c r="A57" t="s">
        <v>4033</v>
      </c>
      <c r="B57" t="s">
        <v>1646</v>
      </c>
      <c r="C57" t="s">
        <v>1647</v>
      </c>
      <c r="D57" t="str">
        <f>HYPERLINK("http://www.ncbi.nlm.nih.gov/nuccore/326439061","326439061")</f>
        <v>326439061</v>
      </c>
      <c r="E57">
        <v>1.1119600000000001</v>
      </c>
      <c r="F57">
        <v>67.222999999999999</v>
      </c>
      <c r="G57">
        <v>9.5839099999999994E-9</v>
      </c>
      <c r="H57">
        <f t="shared" si="0"/>
        <v>60.454512752257273</v>
      </c>
    </row>
    <row r="58" spans="1:8">
      <c r="A58" t="s">
        <v>2618</v>
      </c>
      <c r="B58" t="s">
        <v>2619</v>
      </c>
      <c r="C58" t="s">
        <v>2620</v>
      </c>
      <c r="D58" t="str">
        <f>HYPERLINK("http://www.ncbi.nlm.nih.gov/nuccore/291045184","291045184")</f>
        <v>291045184</v>
      </c>
      <c r="E58">
        <v>1.58639</v>
      </c>
      <c r="F58">
        <v>91.119900000000001</v>
      </c>
      <c r="G58">
        <v>2.6685099999999999E-8</v>
      </c>
      <c r="H58">
        <f t="shared" si="0"/>
        <v>57.438523944301217</v>
      </c>
    </row>
    <row r="59" spans="1:8">
      <c r="A59" t="s">
        <v>5642</v>
      </c>
      <c r="B59" t="s">
        <v>5643</v>
      </c>
      <c r="C59" t="s">
        <v>5644</v>
      </c>
      <c r="D59" t="str">
        <f>HYPERLINK("http://www.ncbi.nlm.nih.gov/nuccore/119392097","119392097")</f>
        <v>119392097</v>
      </c>
      <c r="E59">
        <v>6.3030100000000006E-2</v>
      </c>
      <c r="F59">
        <v>3.5275599999999998</v>
      </c>
      <c r="G59">
        <v>5.8966699999999999E-5</v>
      </c>
      <c r="H59">
        <f t="shared" si="0"/>
        <v>55.966276429832725</v>
      </c>
    </row>
    <row r="60" spans="1:8">
      <c r="A60" t="s">
        <v>3873</v>
      </c>
      <c r="B60" t="s">
        <v>3874</v>
      </c>
      <c r="C60" t="s">
        <v>3875</v>
      </c>
      <c r="D60" t="str">
        <f>HYPERLINK("http://www.ncbi.nlm.nih.gov/nuccore/141801695","141801695")</f>
        <v>141801695</v>
      </c>
      <c r="E60">
        <v>1.8721399999999999</v>
      </c>
      <c r="F60">
        <v>102.419</v>
      </c>
      <c r="G60">
        <v>1.5741499999999999E-8</v>
      </c>
      <c r="H60">
        <f t="shared" si="0"/>
        <v>54.706912944544747</v>
      </c>
    </row>
    <row r="61" spans="1:8">
      <c r="A61" t="s">
        <v>3207</v>
      </c>
      <c r="B61" t="s">
        <v>3208</v>
      </c>
      <c r="C61" t="s">
        <v>3209</v>
      </c>
      <c r="D61" t="str">
        <f>HYPERLINK("http://www.ncbi.nlm.nih.gov/nuccore/261878513","261878513")</f>
        <v>261878513</v>
      </c>
      <c r="E61">
        <v>0.111855</v>
      </c>
      <c r="F61">
        <v>6.0661100000000001</v>
      </c>
      <c r="G61">
        <v>1.3550099999999999E-8</v>
      </c>
      <c r="H61">
        <f t="shared" si="0"/>
        <v>54.231907380090298</v>
      </c>
    </row>
    <row r="62" spans="1:8">
      <c r="A62" t="s">
        <v>1051</v>
      </c>
      <c r="B62" t="s">
        <v>1052</v>
      </c>
      <c r="C62" t="s">
        <v>1053</v>
      </c>
      <c r="D62" t="str">
        <f>HYPERLINK("http://www.ncbi.nlm.nih.gov/nuccore/142369296","142369296")</f>
        <v>142369296</v>
      </c>
      <c r="E62">
        <v>0.145123</v>
      </c>
      <c r="F62">
        <v>7.8311000000000002</v>
      </c>
      <c r="G62">
        <v>4.0130700000000001E-9</v>
      </c>
      <c r="H62">
        <f t="shared" si="0"/>
        <v>53.961811704554066</v>
      </c>
    </row>
    <row r="63" spans="1:8">
      <c r="A63" t="s">
        <v>5281</v>
      </c>
      <c r="B63" t="s">
        <v>5282</v>
      </c>
      <c r="C63" t="s">
        <v>5283</v>
      </c>
      <c r="D63" t="str">
        <f>HYPERLINK("http://www.ncbi.nlm.nih.gov/nuccore/238859569","238859569")</f>
        <v>238859569</v>
      </c>
      <c r="E63">
        <v>0.35985200000000001</v>
      </c>
      <c r="F63">
        <v>19.2562</v>
      </c>
      <c r="G63">
        <v>4.6978600000000002E-9</v>
      </c>
      <c r="H63">
        <f t="shared" si="0"/>
        <v>53.511443593477317</v>
      </c>
    </row>
    <row r="64" spans="1:8">
      <c r="A64" t="s">
        <v>6178</v>
      </c>
      <c r="B64" t="s">
        <v>6179</v>
      </c>
      <c r="C64" t="s">
        <v>3754</v>
      </c>
      <c r="D64" t="str">
        <f>HYPERLINK("http://www.ncbi.nlm.nih.gov/nuccore/57526157","57526157")</f>
        <v>57526157</v>
      </c>
      <c r="E64">
        <v>2.7284599999999999E-2</v>
      </c>
      <c r="F64">
        <v>1.4008700000000001</v>
      </c>
      <c r="G64">
        <v>4.6716300000000004E-3</v>
      </c>
      <c r="H64">
        <f t="shared" si="0"/>
        <v>51.342882065340895</v>
      </c>
    </row>
    <row r="65" spans="1:8">
      <c r="A65" t="s">
        <v>5464</v>
      </c>
      <c r="B65" t="s">
        <v>5465</v>
      </c>
      <c r="C65" t="s">
        <v>5466</v>
      </c>
      <c r="D65" t="str">
        <f>HYPERLINK("http://www.ncbi.nlm.nih.gov/nuccore/238637260","238637260")</f>
        <v>238637260</v>
      </c>
      <c r="E65">
        <v>7.0748000000000005E-2</v>
      </c>
      <c r="F65">
        <v>3.6322700000000001</v>
      </c>
      <c r="G65">
        <v>3.4286100000000002E-7</v>
      </c>
      <c r="H65">
        <f t="shared" si="0"/>
        <v>51.340956634816528</v>
      </c>
    </row>
    <row r="66" spans="1:8">
      <c r="A66" t="s">
        <v>3430</v>
      </c>
      <c r="B66" t="s">
        <v>3431</v>
      </c>
      <c r="C66" t="s">
        <v>3432</v>
      </c>
      <c r="D66" t="str">
        <f>HYPERLINK("http://www.ncbi.nlm.nih.gov/nuccore/194248085","194248085")</f>
        <v>194248085</v>
      </c>
      <c r="E66">
        <v>0.223746</v>
      </c>
      <c r="F66">
        <v>11.383900000000001</v>
      </c>
      <c r="G66">
        <v>2.4943399999999999E-8</v>
      </c>
      <c r="H66">
        <f t="shared" ref="H66:H129" si="1">F66/E66</f>
        <v>50.878674926032197</v>
      </c>
    </row>
    <row r="67" spans="1:8">
      <c r="A67" t="s">
        <v>1499</v>
      </c>
      <c r="B67" t="s">
        <v>1500</v>
      </c>
      <c r="C67" t="s">
        <v>1501</v>
      </c>
      <c r="D67" t="str">
        <f>HYPERLINK("http://www.ncbi.nlm.nih.gov/nuccore/118130112","118130112")</f>
        <v>118130112</v>
      </c>
      <c r="E67">
        <v>1.8285300000000001E-2</v>
      </c>
      <c r="F67">
        <v>0.91341399999999995</v>
      </c>
      <c r="G67">
        <v>1.04011E-4</v>
      </c>
      <c r="H67">
        <f t="shared" si="1"/>
        <v>49.953459883075467</v>
      </c>
    </row>
    <row r="68" spans="1:8">
      <c r="A68" t="s">
        <v>4438</v>
      </c>
      <c r="B68" t="s">
        <v>4439</v>
      </c>
      <c r="C68" t="s">
        <v>4335</v>
      </c>
      <c r="D68" t="str">
        <f>HYPERLINK("http://www.ncbi.nlm.nih.gov/nuccore/190847348","190847348")</f>
        <v>190847348</v>
      </c>
      <c r="E68">
        <v>3.94679E-2</v>
      </c>
      <c r="F68">
        <v>1.9656899999999999</v>
      </c>
      <c r="G68">
        <v>2.5305800000000002E-3</v>
      </c>
      <c r="H68">
        <f t="shared" si="1"/>
        <v>49.804778060145075</v>
      </c>
    </row>
    <row r="69" spans="1:8">
      <c r="A69" t="s">
        <v>2443</v>
      </c>
      <c r="B69" t="s">
        <v>2444</v>
      </c>
      <c r="C69" t="s">
        <v>2445</v>
      </c>
      <c r="D69" t="str">
        <f>HYPERLINK("http://www.ncbi.nlm.nih.gov/nuccore/118130965","118130965")</f>
        <v>118130965</v>
      </c>
      <c r="E69">
        <v>0.185167</v>
      </c>
      <c r="F69">
        <v>9.0213300000000007</v>
      </c>
      <c r="G69">
        <v>5.8287200000000003E-6</v>
      </c>
      <c r="H69">
        <f t="shared" si="1"/>
        <v>48.719966300690736</v>
      </c>
    </row>
    <row r="70" spans="1:8">
      <c r="A70" t="s">
        <v>4438</v>
      </c>
      <c r="B70" t="s">
        <v>4439</v>
      </c>
      <c r="C70" t="s">
        <v>4440</v>
      </c>
      <c r="D70" t="str">
        <f>HYPERLINK("http://www.ncbi.nlm.nih.gov/nuccore/190610023","190610023")</f>
        <v>190610023</v>
      </c>
      <c r="E70">
        <v>0.119669</v>
      </c>
      <c r="F70">
        <v>5.6779200000000003</v>
      </c>
      <c r="G70">
        <v>4.5820299999999999E-8</v>
      </c>
      <c r="H70">
        <f t="shared" si="1"/>
        <v>47.446874294930183</v>
      </c>
    </row>
    <row r="71" spans="1:8">
      <c r="A71" t="s">
        <v>6001</v>
      </c>
      <c r="B71" t="s">
        <v>6002</v>
      </c>
      <c r="C71" t="s">
        <v>988</v>
      </c>
      <c r="D71" t="str">
        <f>HYPERLINK("http://www.ncbi.nlm.nih.gov/nuccore/110347476","110347476")</f>
        <v>110347476</v>
      </c>
      <c r="E71">
        <v>0.63932800000000001</v>
      </c>
      <c r="F71">
        <v>30.068999999999999</v>
      </c>
      <c r="G71">
        <v>3.2296700000000001E-7</v>
      </c>
      <c r="H71">
        <f t="shared" si="1"/>
        <v>47.032196306121428</v>
      </c>
    </row>
    <row r="72" spans="1:8">
      <c r="A72" t="s">
        <v>234</v>
      </c>
      <c r="B72" t="s">
        <v>235</v>
      </c>
      <c r="C72" t="s">
        <v>236</v>
      </c>
      <c r="D72" t="str">
        <f>HYPERLINK("http://www.ncbi.nlm.nih.gov/nuccore/22122736","22122736")</f>
        <v>22122736</v>
      </c>
      <c r="E72">
        <v>6.9480399999999998E-2</v>
      </c>
      <c r="F72">
        <v>3.2565400000000002</v>
      </c>
      <c r="G72">
        <v>7.4518499999999996E-6</v>
      </c>
      <c r="H72">
        <f t="shared" si="1"/>
        <v>46.869908636104576</v>
      </c>
    </row>
    <row r="73" spans="1:8">
      <c r="A73" t="s">
        <v>3798</v>
      </c>
      <c r="B73" t="s">
        <v>3799</v>
      </c>
      <c r="C73" t="s">
        <v>3800</v>
      </c>
      <c r="D73" t="str">
        <f>HYPERLINK("http://www.ncbi.nlm.nih.gov/nuccore/254939570","254939570")</f>
        <v>254939570</v>
      </c>
      <c r="E73">
        <v>7.2013499999999997</v>
      </c>
      <c r="F73">
        <v>334.12099999999998</v>
      </c>
      <c r="G73">
        <v>4.9505499999999996E-7</v>
      </c>
      <c r="H73">
        <f t="shared" si="1"/>
        <v>46.396995007880463</v>
      </c>
    </row>
    <row r="74" spans="1:8">
      <c r="A74" t="s">
        <v>5259</v>
      </c>
      <c r="B74" t="s">
        <v>5260</v>
      </c>
      <c r="C74" t="s">
        <v>5261</v>
      </c>
      <c r="D74" t="str">
        <f>HYPERLINK("http://www.ncbi.nlm.nih.gov/nuccore/31543766","31543766")</f>
        <v>31543766</v>
      </c>
      <c r="E74">
        <v>4.6673100000000002E-2</v>
      </c>
      <c r="F74">
        <v>2.1371899999999999</v>
      </c>
      <c r="G74">
        <v>8.5487399999999998E-7</v>
      </c>
      <c r="H74">
        <f t="shared" si="1"/>
        <v>45.790616007936045</v>
      </c>
    </row>
    <row r="75" spans="1:8">
      <c r="A75" t="s">
        <v>4172</v>
      </c>
      <c r="B75" t="s">
        <v>4173</v>
      </c>
      <c r="C75" t="s">
        <v>4174</v>
      </c>
      <c r="D75" t="str">
        <f>HYPERLINK("http://www.ncbi.nlm.nih.gov/nuccore/142351846","142351846")</f>
        <v>142351846</v>
      </c>
      <c r="E75">
        <v>1.0986899999999999</v>
      </c>
      <c r="F75">
        <v>49.693600000000004</v>
      </c>
      <c r="G75">
        <v>8.4477699999999994E-8</v>
      </c>
      <c r="H75">
        <f t="shared" si="1"/>
        <v>45.229864657000618</v>
      </c>
    </row>
    <row r="76" spans="1:8">
      <c r="A76" t="s">
        <v>4332</v>
      </c>
      <c r="B76" t="s">
        <v>4333</v>
      </c>
      <c r="C76" t="s">
        <v>4334</v>
      </c>
      <c r="D76" t="str">
        <f>HYPERLINK("http://www.ncbi.nlm.nih.gov/nuccore/119360369","119360369")</f>
        <v>119360369</v>
      </c>
      <c r="E76">
        <v>13.735900000000001</v>
      </c>
      <c r="F76">
        <v>605.41600000000005</v>
      </c>
      <c r="G76">
        <v>6.6630100000000001E-7</v>
      </c>
      <c r="H76">
        <f t="shared" si="1"/>
        <v>44.075451917966788</v>
      </c>
    </row>
    <row r="77" spans="1:8">
      <c r="A77" t="s">
        <v>2964</v>
      </c>
      <c r="B77" t="s">
        <v>2965</v>
      </c>
      <c r="C77" t="s">
        <v>2966</v>
      </c>
      <c r="D77" t="str">
        <f>HYPERLINK("http://www.ncbi.nlm.nih.gov/nuccore/161333827","161333827")</f>
        <v>161333827</v>
      </c>
      <c r="E77">
        <v>1.66622</v>
      </c>
      <c r="F77">
        <v>72.641999999999996</v>
      </c>
      <c r="G77">
        <v>2.29909E-7</v>
      </c>
      <c r="H77">
        <f t="shared" si="1"/>
        <v>43.596883964902588</v>
      </c>
    </row>
    <row r="78" spans="1:8">
      <c r="A78" t="s">
        <v>522</v>
      </c>
      <c r="B78" t="s">
        <v>523</v>
      </c>
      <c r="C78" t="s">
        <v>524</v>
      </c>
      <c r="D78" t="str">
        <f>HYPERLINK("http://www.ncbi.nlm.nih.gov/nuccore/254675196","254675196")</f>
        <v>254675196</v>
      </c>
      <c r="E78">
        <v>0.50714099999999995</v>
      </c>
      <c r="F78">
        <v>22.0656</v>
      </c>
      <c r="G78">
        <v>4.1974600000000002E-8</v>
      </c>
      <c r="H78">
        <f t="shared" si="1"/>
        <v>43.509793134453737</v>
      </c>
    </row>
    <row r="79" spans="1:8">
      <c r="A79" t="s">
        <v>3175</v>
      </c>
      <c r="B79" t="s">
        <v>3176</v>
      </c>
      <c r="C79" t="s">
        <v>3177</v>
      </c>
      <c r="D79" t="str">
        <f>HYPERLINK("http://www.ncbi.nlm.nih.gov/nuccore/225735599","225735599")</f>
        <v>225735599</v>
      </c>
      <c r="E79">
        <v>31.463699999999999</v>
      </c>
      <c r="F79">
        <v>1343.09</v>
      </c>
      <c r="G79">
        <v>3.3507700000000002E-6</v>
      </c>
      <c r="H79">
        <f t="shared" si="1"/>
        <v>42.686969428261776</v>
      </c>
    </row>
    <row r="80" spans="1:8">
      <c r="A80" t="s">
        <v>1811</v>
      </c>
      <c r="B80" t="s">
        <v>1812</v>
      </c>
      <c r="C80" t="s">
        <v>1813</v>
      </c>
      <c r="D80" t="str">
        <f>HYPERLINK("http://www.ncbi.nlm.nih.gov/nuccore/116686111","116686111")</f>
        <v>116686111</v>
      </c>
      <c r="E80">
        <v>0.21682199999999999</v>
      </c>
      <c r="F80">
        <v>9.1955399999999994</v>
      </c>
      <c r="G80">
        <v>4.5471700000000002E-8</v>
      </c>
      <c r="H80">
        <f t="shared" si="1"/>
        <v>42.410548745053546</v>
      </c>
    </row>
    <row r="81" spans="1:8">
      <c r="A81" t="s">
        <v>2382</v>
      </c>
      <c r="B81" t="s">
        <v>2383</v>
      </c>
      <c r="C81" t="s">
        <v>2384</v>
      </c>
      <c r="D81" t="str">
        <f>HYPERLINK("http://www.ncbi.nlm.nih.gov/nuccore/160333688","160333688")</f>
        <v>160333688</v>
      </c>
      <c r="E81">
        <v>0.75012400000000001</v>
      </c>
      <c r="F81">
        <v>31.519600000000001</v>
      </c>
      <c r="G81">
        <v>5.1070099999999999E-8</v>
      </c>
      <c r="H81">
        <f t="shared" si="1"/>
        <v>42.019186161221342</v>
      </c>
    </row>
    <row r="82" spans="1:8">
      <c r="A82" t="s">
        <v>3095</v>
      </c>
      <c r="B82" t="s">
        <v>3096</v>
      </c>
      <c r="C82" t="s">
        <v>3097</v>
      </c>
      <c r="D82" t="str">
        <f>HYPERLINK("http://www.ncbi.nlm.nih.gov/nuccore/134032010","134032010")</f>
        <v>134032010</v>
      </c>
      <c r="E82">
        <v>10.906700000000001</v>
      </c>
      <c r="F82">
        <v>457.24400000000003</v>
      </c>
      <c r="G82">
        <v>6.7200699999999996E-7</v>
      </c>
      <c r="H82">
        <f t="shared" si="1"/>
        <v>41.923221506046744</v>
      </c>
    </row>
    <row r="83" spans="1:8">
      <c r="A83" t="s">
        <v>2111</v>
      </c>
      <c r="B83" t="s">
        <v>2112</v>
      </c>
      <c r="C83" t="s">
        <v>2113</v>
      </c>
      <c r="D83" t="str">
        <f>HYPERLINK("http://www.ncbi.nlm.nih.gov/nuccore/270309138","270309138")</f>
        <v>270309138</v>
      </c>
      <c r="E83">
        <v>0.122156</v>
      </c>
      <c r="F83">
        <v>4.9494899999999999</v>
      </c>
      <c r="G83">
        <v>3.6031799999999998E-7</v>
      </c>
      <c r="H83">
        <f t="shared" si="1"/>
        <v>40.517780542912341</v>
      </c>
    </row>
    <row r="84" spans="1:8">
      <c r="A84" t="s">
        <v>1572</v>
      </c>
      <c r="B84" t="s">
        <v>1573</v>
      </c>
      <c r="C84" t="s">
        <v>1574</v>
      </c>
      <c r="D84" t="str">
        <f>HYPERLINK("http://www.ncbi.nlm.nih.gov/nuccore/218749879","218749879")</f>
        <v>218749879</v>
      </c>
      <c r="E84">
        <v>1.66515E-2</v>
      </c>
      <c r="F84">
        <v>0.66235699999999997</v>
      </c>
      <c r="G84">
        <v>1.00873E-2</v>
      </c>
      <c r="H84">
        <f t="shared" si="1"/>
        <v>39.777617632045157</v>
      </c>
    </row>
    <row r="85" spans="1:8">
      <c r="A85" t="s">
        <v>4798</v>
      </c>
      <c r="B85" t="s">
        <v>4799</v>
      </c>
      <c r="C85" t="s">
        <v>4800</v>
      </c>
      <c r="D85" t="str">
        <f>HYPERLINK("http://www.ncbi.nlm.nih.gov/nuccore/85861215","85861215")</f>
        <v>85861215</v>
      </c>
      <c r="E85">
        <v>0.28791800000000001</v>
      </c>
      <c r="F85">
        <v>11.008800000000001</v>
      </c>
      <c r="G85">
        <v>2.5868400000000001E-5</v>
      </c>
      <c r="H85">
        <f t="shared" si="1"/>
        <v>38.235886606603273</v>
      </c>
    </row>
    <row r="86" spans="1:8">
      <c r="A86" t="s">
        <v>6325</v>
      </c>
      <c r="B86" t="s">
        <v>6326</v>
      </c>
      <c r="C86" t="s">
        <v>802</v>
      </c>
      <c r="D86" t="str">
        <f>HYPERLINK("http://www.ncbi.nlm.nih.gov/nuccore/67846098","67846098")</f>
        <v>67846098</v>
      </c>
      <c r="E86">
        <v>0.55482799999999999</v>
      </c>
      <c r="F86">
        <v>20.8142</v>
      </c>
      <c r="G86">
        <v>7.7224699999999999E-5</v>
      </c>
      <c r="H86">
        <f t="shared" si="1"/>
        <v>37.514689237024811</v>
      </c>
    </row>
    <row r="87" spans="1:8">
      <c r="A87" t="s">
        <v>1901</v>
      </c>
      <c r="B87" t="s">
        <v>1902</v>
      </c>
      <c r="C87" t="s">
        <v>1903</v>
      </c>
      <c r="D87" t="str">
        <f>HYPERLINK("http://www.ncbi.nlm.nih.gov/nuccore/133892516","133892516")</f>
        <v>133892516</v>
      </c>
      <c r="E87">
        <v>554.84900000000005</v>
      </c>
      <c r="F87">
        <v>20718.599999999999</v>
      </c>
      <c r="G87">
        <v>8.9791499999999998E-12</v>
      </c>
      <c r="H87">
        <f t="shared" si="1"/>
        <v>37.340970245958808</v>
      </c>
    </row>
    <row r="88" spans="1:8">
      <c r="A88" t="s">
        <v>4356</v>
      </c>
      <c r="B88" t="s">
        <v>4357</v>
      </c>
      <c r="C88" t="s">
        <v>4358</v>
      </c>
      <c r="D88" t="str">
        <f>HYPERLINK("http://www.ncbi.nlm.nih.gov/nuccore/227497688","227497688")</f>
        <v>227497688</v>
      </c>
      <c r="E88">
        <v>0.68597399999999997</v>
      </c>
      <c r="F88">
        <v>25.594100000000001</v>
      </c>
      <c r="G88">
        <v>1.7880000000000001E-6</v>
      </c>
      <c r="H88">
        <f t="shared" si="1"/>
        <v>37.310597777758346</v>
      </c>
    </row>
    <row r="89" spans="1:8">
      <c r="A89" t="s">
        <v>1648</v>
      </c>
      <c r="B89" t="s">
        <v>1015</v>
      </c>
      <c r="C89" t="s">
        <v>1016</v>
      </c>
      <c r="D89" t="str">
        <f>HYPERLINK("http://www.ncbi.nlm.nih.gov/nuccore/117647254","117647254")</f>
        <v>117647254</v>
      </c>
      <c r="E89">
        <v>0.41478500000000001</v>
      </c>
      <c r="F89">
        <v>15.428900000000001</v>
      </c>
      <c r="G89">
        <v>5.7550000000000004E-7</v>
      </c>
      <c r="H89">
        <f t="shared" si="1"/>
        <v>37.197343201899777</v>
      </c>
    </row>
    <row r="90" spans="1:8">
      <c r="A90" t="s">
        <v>634</v>
      </c>
      <c r="B90" t="s">
        <v>635</v>
      </c>
      <c r="C90" t="s">
        <v>636</v>
      </c>
      <c r="D90" t="str">
        <f>HYPERLINK("http://www.ncbi.nlm.nih.gov/nuccore/154689580","154689580")</f>
        <v>154689580</v>
      </c>
      <c r="E90">
        <v>3.32626</v>
      </c>
      <c r="F90">
        <v>120.06100000000001</v>
      </c>
      <c r="G90">
        <v>8.0169400000000003E-7</v>
      </c>
      <c r="H90">
        <f t="shared" si="1"/>
        <v>36.094893363717809</v>
      </c>
    </row>
    <row r="91" spans="1:8">
      <c r="A91" t="s">
        <v>3487</v>
      </c>
      <c r="B91" t="s">
        <v>3488</v>
      </c>
      <c r="C91" t="s">
        <v>3489</v>
      </c>
      <c r="D91" t="str">
        <f>HYPERLINK("http://www.ncbi.nlm.nih.gov/nuccore/365192550","365192550")</f>
        <v>365192550</v>
      </c>
      <c r="E91">
        <v>2.78769E-2</v>
      </c>
      <c r="F91">
        <v>1.00573</v>
      </c>
      <c r="G91">
        <v>1.28719E-2</v>
      </c>
      <c r="H91">
        <f t="shared" si="1"/>
        <v>36.077540903041587</v>
      </c>
    </row>
    <row r="92" spans="1:8">
      <c r="A92" t="s">
        <v>5228</v>
      </c>
      <c r="B92" t="s">
        <v>5229</v>
      </c>
      <c r="C92" t="s">
        <v>5230</v>
      </c>
      <c r="D92" t="str">
        <f>HYPERLINK("http://www.ncbi.nlm.nih.gov/nuccore/224967091","224967091")</f>
        <v>224967091</v>
      </c>
      <c r="E92">
        <v>1.9265699999999999</v>
      </c>
      <c r="F92">
        <v>67.097800000000007</v>
      </c>
      <c r="G92">
        <v>1.2718499999999999E-6</v>
      </c>
      <c r="H92">
        <f t="shared" si="1"/>
        <v>34.82759515615836</v>
      </c>
    </row>
    <row r="93" spans="1:8">
      <c r="A93" t="s">
        <v>958</v>
      </c>
      <c r="B93" t="s">
        <v>959</v>
      </c>
      <c r="C93" t="s">
        <v>960</v>
      </c>
      <c r="D93" t="str">
        <f>HYPERLINK("http://www.ncbi.nlm.nih.gov/nuccore/163965442","163965442")</f>
        <v>163965442</v>
      </c>
      <c r="E93">
        <v>1.76983</v>
      </c>
      <c r="F93">
        <v>61.5777</v>
      </c>
      <c r="G93">
        <v>1.7771300000000001E-6</v>
      </c>
      <c r="H93">
        <f t="shared" si="1"/>
        <v>34.793002717775153</v>
      </c>
    </row>
    <row r="94" spans="1:8">
      <c r="A94" t="s">
        <v>5043</v>
      </c>
      <c r="B94" t="s">
        <v>5044</v>
      </c>
      <c r="C94" t="s">
        <v>5045</v>
      </c>
      <c r="D94" t="str">
        <f>HYPERLINK("http://www.ncbi.nlm.nih.gov/nuccore/145966718","145966718")</f>
        <v>145966718</v>
      </c>
      <c r="E94">
        <v>0.18713199999999999</v>
      </c>
      <c r="F94">
        <v>6.4915799999999999</v>
      </c>
      <c r="G94">
        <v>2.7647699999999998E-6</v>
      </c>
      <c r="H94">
        <f t="shared" si="1"/>
        <v>34.689844601671545</v>
      </c>
    </row>
    <row r="95" spans="1:8">
      <c r="A95" t="s">
        <v>4968</v>
      </c>
      <c r="B95" t="s">
        <v>4969</v>
      </c>
      <c r="C95" t="s">
        <v>3015</v>
      </c>
      <c r="D95" t="str">
        <f>HYPERLINK("http://www.ncbi.nlm.nih.gov/nuccore/34368585","34368585")</f>
        <v>34368585</v>
      </c>
      <c r="E95">
        <v>0.14122799999999999</v>
      </c>
      <c r="F95">
        <v>4.7576400000000003</v>
      </c>
      <c r="G95">
        <v>2.4576699999999998E-4</v>
      </c>
      <c r="H95">
        <f t="shared" si="1"/>
        <v>33.687654006287708</v>
      </c>
    </row>
    <row r="96" spans="1:8">
      <c r="A96" t="s">
        <v>1525</v>
      </c>
      <c r="B96" t="s">
        <v>1526</v>
      </c>
      <c r="C96" t="s">
        <v>1527</v>
      </c>
      <c r="D96" t="str">
        <f>HYPERLINK("http://www.ncbi.nlm.nih.gov/nuccore/152963550","152963550")</f>
        <v>152963550</v>
      </c>
      <c r="E96">
        <v>1.93984</v>
      </c>
      <c r="F96">
        <v>64.882199999999997</v>
      </c>
      <c r="G96">
        <v>1.19839E-6</v>
      </c>
      <c r="H96">
        <f t="shared" si="1"/>
        <v>33.447191520950177</v>
      </c>
    </row>
    <row r="97" spans="1:8">
      <c r="A97" t="s">
        <v>4154</v>
      </c>
      <c r="B97" t="s">
        <v>4155</v>
      </c>
      <c r="C97" t="s">
        <v>4156</v>
      </c>
      <c r="D97" t="str">
        <f>HYPERLINK("http://www.ncbi.nlm.nih.gov/nuccore/146135028","146135028")</f>
        <v>146135028</v>
      </c>
      <c r="E97">
        <v>4.04129</v>
      </c>
      <c r="F97">
        <v>134.36699999999999</v>
      </c>
      <c r="G97">
        <v>1.29351E-6</v>
      </c>
      <c r="H97">
        <f t="shared" si="1"/>
        <v>33.248541925969178</v>
      </c>
    </row>
    <row r="98" spans="1:8">
      <c r="A98" t="s">
        <v>4977</v>
      </c>
      <c r="B98" t="s">
        <v>4978</v>
      </c>
      <c r="C98" t="s">
        <v>4979</v>
      </c>
      <c r="D98" t="str">
        <f>HYPERLINK("http://www.ncbi.nlm.nih.gov/nuccore/67846102","67846102")</f>
        <v>67846102</v>
      </c>
      <c r="E98">
        <v>2.3639399999999999</v>
      </c>
      <c r="F98">
        <v>78.241500000000002</v>
      </c>
      <c r="G98">
        <v>1.3307799999999999E-6</v>
      </c>
      <c r="H98">
        <f t="shared" si="1"/>
        <v>33.097921267037236</v>
      </c>
    </row>
    <row r="99" spans="1:8">
      <c r="A99" t="s">
        <v>1258</v>
      </c>
      <c r="B99" t="s">
        <v>1259</v>
      </c>
      <c r="C99" t="s">
        <v>1260</v>
      </c>
      <c r="D99" t="str">
        <f>HYPERLINK("http://www.ncbi.nlm.nih.gov/nuccore/126362984","126362984")</f>
        <v>126362984</v>
      </c>
      <c r="E99">
        <v>4.20526</v>
      </c>
      <c r="F99">
        <v>138.91999999999999</v>
      </c>
      <c r="G99">
        <v>1.31844E-6</v>
      </c>
      <c r="H99">
        <f t="shared" si="1"/>
        <v>33.034818298987453</v>
      </c>
    </row>
    <row r="100" spans="1:8">
      <c r="A100" t="s">
        <v>1772</v>
      </c>
      <c r="B100" t="s">
        <v>1773</v>
      </c>
      <c r="C100" t="s">
        <v>1774</v>
      </c>
      <c r="D100" t="str">
        <f>HYPERLINK("http://www.ncbi.nlm.nih.gov/nuccore/149250172","149250172")</f>
        <v>149250172</v>
      </c>
      <c r="E100">
        <v>9.6515500000000004E-2</v>
      </c>
      <c r="F100">
        <v>3.1019000000000001</v>
      </c>
      <c r="G100">
        <v>1.71614E-2</v>
      </c>
      <c r="H100">
        <f t="shared" si="1"/>
        <v>32.138879247374774</v>
      </c>
    </row>
    <row r="101" spans="1:8">
      <c r="A101" t="s">
        <v>1449</v>
      </c>
      <c r="B101" t="s">
        <v>1450</v>
      </c>
      <c r="C101" t="s">
        <v>1451</v>
      </c>
      <c r="D101" t="str">
        <f>HYPERLINK("http://www.ncbi.nlm.nih.gov/nuccore/124487240","124487240")</f>
        <v>124487240</v>
      </c>
      <c r="E101">
        <v>7.8133099999999997E-2</v>
      </c>
      <c r="F101">
        <v>2.4711500000000002</v>
      </c>
      <c r="G101">
        <v>4.5747600000000004E-6</v>
      </c>
      <c r="H101">
        <f t="shared" si="1"/>
        <v>31.627440866930922</v>
      </c>
    </row>
    <row r="102" spans="1:8">
      <c r="A102" t="s">
        <v>3520</v>
      </c>
      <c r="B102" t="s">
        <v>3521</v>
      </c>
      <c r="C102" t="s">
        <v>3522</v>
      </c>
      <c r="D102" t="str">
        <f>HYPERLINK("http://www.ncbi.nlm.nih.gov/nuccore/163937860","163937860")</f>
        <v>163937860</v>
      </c>
      <c r="E102">
        <v>3.1802999999999999</v>
      </c>
      <c r="F102">
        <v>100.05800000000001</v>
      </c>
      <c r="G102">
        <v>2.1320000000000001E-6</v>
      </c>
      <c r="H102">
        <f t="shared" si="1"/>
        <v>31.461811778763014</v>
      </c>
    </row>
    <row r="103" spans="1:8">
      <c r="A103" t="s">
        <v>3717</v>
      </c>
      <c r="B103" t="s">
        <v>3718</v>
      </c>
      <c r="C103" t="s">
        <v>3719</v>
      </c>
      <c r="D103" t="str">
        <f>HYPERLINK("http://www.ncbi.nlm.nih.gov/nuccore/284004878","284004878")</f>
        <v>284004878</v>
      </c>
      <c r="E103">
        <v>6.8065899999999999E-2</v>
      </c>
      <c r="F103">
        <v>2.1145800000000001</v>
      </c>
      <c r="G103">
        <v>8.2372200000000002E-7</v>
      </c>
      <c r="H103">
        <f t="shared" si="1"/>
        <v>31.066657459902832</v>
      </c>
    </row>
    <row r="104" spans="1:8">
      <c r="A104" t="s">
        <v>2982</v>
      </c>
      <c r="B104" t="s">
        <v>2983</v>
      </c>
      <c r="C104" t="s">
        <v>2984</v>
      </c>
      <c r="D104" t="str">
        <f>HYPERLINK("http://www.ncbi.nlm.nih.gov/nuccore/89337275","89337275")</f>
        <v>89337275</v>
      </c>
      <c r="E104">
        <v>7.2245299999999997</v>
      </c>
      <c r="F104">
        <v>223.68899999999999</v>
      </c>
      <c r="G104">
        <v>6.45265E-6</v>
      </c>
      <c r="H104">
        <f t="shared" si="1"/>
        <v>30.962429389870344</v>
      </c>
    </row>
    <row r="105" spans="1:8">
      <c r="A105" t="s">
        <v>4187</v>
      </c>
      <c r="B105" t="s">
        <v>4188</v>
      </c>
      <c r="C105" t="s">
        <v>4189</v>
      </c>
      <c r="D105" t="str">
        <f>HYPERLINK("http://www.ncbi.nlm.nih.gov/nuccore/146134364","146134364")</f>
        <v>146134364</v>
      </c>
      <c r="E105">
        <v>3.3546800000000001</v>
      </c>
      <c r="F105">
        <v>101.94199999999999</v>
      </c>
      <c r="G105">
        <v>3.0026599999999998E-6</v>
      </c>
      <c r="H105">
        <f t="shared" si="1"/>
        <v>30.387995278238161</v>
      </c>
    </row>
    <row r="106" spans="1:8">
      <c r="A106" t="s">
        <v>4716</v>
      </c>
      <c r="B106" t="s">
        <v>4717</v>
      </c>
      <c r="C106" t="s">
        <v>4718</v>
      </c>
      <c r="D106" t="str">
        <f>HYPERLINK("http://www.ncbi.nlm.nih.gov/nuccore/125490363","125490363")</f>
        <v>125490363</v>
      </c>
      <c r="E106">
        <v>1.10311</v>
      </c>
      <c r="F106">
        <v>33.169800000000002</v>
      </c>
      <c r="G106">
        <v>4.3217599999999996E-6</v>
      </c>
      <c r="H106">
        <f t="shared" si="1"/>
        <v>30.069349384920816</v>
      </c>
    </row>
    <row r="107" spans="1:8">
      <c r="A107" t="s">
        <v>2552</v>
      </c>
      <c r="B107" t="s">
        <v>2553</v>
      </c>
      <c r="C107" t="s">
        <v>2554</v>
      </c>
      <c r="D107" t="str">
        <f>HYPERLINK("http://www.ncbi.nlm.nih.gov/nuccore/161621257","161621257")</f>
        <v>161621257</v>
      </c>
      <c r="E107">
        <v>0.194081</v>
      </c>
      <c r="F107">
        <v>5.8221400000000001</v>
      </c>
      <c r="G107">
        <v>4.5464799999999999E-6</v>
      </c>
      <c r="H107">
        <f t="shared" si="1"/>
        <v>29.998505778515156</v>
      </c>
    </row>
    <row r="108" spans="1:8">
      <c r="A108" t="s">
        <v>3493</v>
      </c>
      <c r="B108" t="s">
        <v>3494</v>
      </c>
      <c r="C108" t="s">
        <v>3495</v>
      </c>
      <c r="D108" t="str">
        <f>HYPERLINK("http://www.ncbi.nlm.nih.gov/nuccore/239985512","239985512")</f>
        <v>239985512</v>
      </c>
      <c r="E108">
        <v>5.0720700000000001</v>
      </c>
      <c r="F108">
        <v>150.93600000000001</v>
      </c>
      <c r="G108">
        <v>5.0201700000000003E-6</v>
      </c>
      <c r="H108">
        <f t="shared" si="1"/>
        <v>29.758264377266087</v>
      </c>
    </row>
    <row r="109" spans="1:8">
      <c r="A109" t="s">
        <v>2303</v>
      </c>
      <c r="B109" t="s">
        <v>2304</v>
      </c>
      <c r="C109" t="s">
        <v>2305</v>
      </c>
      <c r="D109" t="str">
        <f>HYPERLINK("http://www.ncbi.nlm.nih.gov/nuccore/172072612","172072612")</f>
        <v>172072612</v>
      </c>
      <c r="E109">
        <v>1.9150100000000001</v>
      </c>
      <c r="F109">
        <v>56.745899999999999</v>
      </c>
      <c r="G109">
        <v>3.2021499999999999E-6</v>
      </c>
      <c r="H109">
        <f t="shared" si="1"/>
        <v>29.632169022616068</v>
      </c>
    </row>
    <row r="110" spans="1:8">
      <c r="A110" t="s">
        <v>1417</v>
      </c>
      <c r="B110" t="s">
        <v>1418</v>
      </c>
      <c r="C110" t="s">
        <v>1419</v>
      </c>
      <c r="D110" t="str">
        <f>HYPERLINK("http://www.ncbi.nlm.nih.gov/nuccore/100913213","100913213")</f>
        <v>100913213</v>
      </c>
      <c r="E110">
        <v>19.5319</v>
      </c>
      <c r="F110">
        <v>576.89</v>
      </c>
      <c r="G110">
        <v>1.6211699999999999E-5</v>
      </c>
      <c r="H110">
        <f t="shared" si="1"/>
        <v>29.535785049073567</v>
      </c>
    </row>
    <row r="111" spans="1:8">
      <c r="A111" t="s">
        <v>4521</v>
      </c>
      <c r="B111" t="s">
        <v>1352</v>
      </c>
      <c r="C111" t="s">
        <v>1353</v>
      </c>
      <c r="D111" t="str">
        <f>HYPERLINK("http://www.ncbi.nlm.nih.gov/nuccore/281332098","281332098")</f>
        <v>281332098</v>
      </c>
      <c r="E111">
        <v>0.63691900000000001</v>
      </c>
      <c r="F111">
        <v>18.605499999999999</v>
      </c>
      <c r="G111">
        <v>1.4711E-6</v>
      </c>
      <c r="H111">
        <f t="shared" si="1"/>
        <v>29.211720799662121</v>
      </c>
    </row>
    <row r="112" spans="1:8">
      <c r="A112" t="s">
        <v>2786</v>
      </c>
      <c r="B112" t="s">
        <v>2787</v>
      </c>
      <c r="C112" t="s">
        <v>2788</v>
      </c>
      <c r="D112" t="str">
        <f>HYPERLINK("http://www.ncbi.nlm.nih.gov/nuccore/142376112","142376112")</f>
        <v>142376112</v>
      </c>
      <c r="E112">
        <v>4.52095</v>
      </c>
      <c r="F112">
        <v>130.25800000000001</v>
      </c>
      <c r="G112">
        <v>7.6034300000000003E-6</v>
      </c>
      <c r="H112">
        <f t="shared" si="1"/>
        <v>28.812085955385484</v>
      </c>
    </row>
    <row r="113" spans="1:8">
      <c r="A113" t="s">
        <v>1104</v>
      </c>
      <c r="B113" t="s">
        <v>1105</v>
      </c>
      <c r="C113" t="s">
        <v>1106</v>
      </c>
      <c r="D113" t="str">
        <f>HYPERLINK("http://www.ncbi.nlm.nih.gov/nuccore/160948591","160948591")</f>
        <v>160948591</v>
      </c>
      <c r="E113">
        <v>2.6725300000000001</v>
      </c>
      <c r="F113">
        <v>74.905699999999996</v>
      </c>
      <c r="G113">
        <v>3.9334399999999997E-6</v>
      </c>
      <c r="H113">
        <f t="shared" si="1"/>
        <v>28.028010911009417</v>
      </c>
    </row>
    <row r="114" spans="1:8">
      <c r="A114" t="s">
        <v>1458</v>
      </c>
      <c r="B114" t="s">
        <v>1459</v>
      </c>
      <c r="C114" t="s">
        <v>1460</v>
      </c>
      <c r="D114" t="str">
        <f>HYPERLINK("http://www.ncbi.nlm.nih.gov/nuccore/142354781","142354781")</f>
        <v>142354781</v>
      </c>
      <c r="E114">
        <v>17.702100000000002</v>
      </c>
      <c r="F114">
        <v>495.66300000000001</v>
      </c>
      <c r="G114">
        <v>2.7767999999999999E-5</v>
      </c>
      <c r="H114">
        <f t="shared" si="1"/>
        <v>28.0002372599861</v>
      </c>
    </row>
    <row r="115" spans="1:8">
      <c r="A115" t="s">
        <v>217</v>
      </c>
      <c r="B115" t="s">
        <v>218</v>
      </c>
      <c r="C115" t="s">
        <v>219</v>
      </c>
      <c r="D115" t="str">
        <f>HYPERLINK("http://www.ncbi.nlm.nih.gov/nuccore/130507684","130507684")</f>
        <v>130507684</v>
      </c>
      <c r="E115">
        <v>0.83212699999999995</v>
      </c>
      <c r="F115">
        <v>23.224699999999999</v>
      </c>
      <c r="G115">
        <v>5.9941199999999996E-6</v>
      </c>
      <c r="H115">
        <f t="shared" si="1"/>
        <v>27.910042577635384</v>
      </c>
    </row>
    <row r="116" spans="1:8">
      <c r="A116" t="s">
        <v>515</v>
      </c>
      <c r="B116" t="s">
        <v>516</v>
      </c>
      <c r="C116" t="s">
        <v>517</v>
      </c>
      <c r="D116" t="str">
        <f>HYPERLINK("http://www.ncbi.nlm.nih.gov/nuccore/254675224","254675224")</f>
        <v>254675224</v>
      </c>
      <c r="E116">
        <v>2.68433E-2</v>
      </c>
      <c r="F116">
        <v>0.73866900000000002</v>
      </c>
      <c r="G116">
        <v>4.7650400000000002E-2</v>
      </c>
      <c r="H116">
        <f t="shared" si="1"/>
        <v>27.517816363859883</v>
      </c>
    </row>
    <row r="117" spans="1:8">
      <c r="A117" t="s">
        <v>5800</v>
      </c>
      <c r="B117" t="s">
        <v>5801</v>
      </c>
      <c r="C117" t="s">
        <v>5802</v>
      </c>
      <c r="D117" t="str">
        <f>HYPERLINK("http://www.ncbi.nlm.nih.gov/nuccore/93102406","93102406")</f>
        <v>93102406</v>
      </c>
      <c r="E117">
        <v>7.0386600000000001</v>
      </c>
      <c r="F117">
        <v>192.279</v>
      </c>
      <c r="G117">
        <v>6.5889700000000004E-6</v>
      </c>
      <c r="H117">
        <f t="shared" si="1"/>
        <v>27.317557603293807</v>
      </c>
    </row>
    <row r="118" spans="1:8">
      <c r="A118" t="s">
        <v>6325</v>
      </c>
      <c r="B118" t="s">
        <v>6326</v>
      </c>
      <c r="C118" t="s">
        <v>6327</v>
      </c>
      <c r="D118" t="str">
        <f>HYPERLINK("http://www.ncbi.nlm.nih.gov/nuccore/67846108","67846108")</f>
        <v>67846108</v>
      </c>
      <c r="E118">
        <v>1.0044599999999999</v>
      </c>
      <c r="F118">
        <v>27.351500000000001</v>
      </c>
      <c r="G118">
        <v>1.7248299999999999E-5</v>
      </c>
      <c r="H118">
        <f t="shared" si="1"/>
        <v>27.23005395934134</v>
      </c>
    </row>
    <row r="119" spans="1:8">
      <c r="A119" t="s">
        <v>2458</v>
      </c>
      <c r="B119" t="s">
        <v>2459</v>
      </c>
      <c r="C119" t="s">
        <v>2460</v>
      </c>
      <c r="D119" t="str">
        <f>HYPERLINK("http://www.ncbi.nlm.nih.gov/nuccore/118130184","118130184")</f>
        <v>118130184</v>
      </c>
      <c r="E119">
        <v>9.4653200000000007E-2</v>
      </c>
      <c r="F119">
        <v>2.5392399999999999</v>
      </c>
      <c r="G119">
        <v>3.6161500000000003E-5</v>
      </c>
      <c r="H119">
        <f t="shared" si="1"/>
        <v>26.826773949533663</v>
      </c>
    </row>
    <row r="120" spans="1:8">
      <c r="A120" t="s">
        <v>5919</v>
      </c>
      <c r="B120" t="s">
        <v>5920</v>
      </c>
      <c r="C120" t="s">
        <v>5921</v>
      </c>
      <c r="D120" t="str">
        <f>HYPERLINK("http://www.ncbi.nlm.nih.gov/nuccore/133892635","133892635")</f>
        <v>133892635</v>
      </c>
      <c r="E120">
        <v>9.5944500000000001</v>
      </c>
      <c r="F120">
        <v>253.90700000000001</v>
      </c>
      <c r="G120">
        <v>1.36509E-5</v>
      </c>
      <c r="H120">
        <f t="shared" si="1"/>
        <v>26.463945301710886</v>
      </c>
    </row>
    <row r="121" spans="1:8">
      <c r="A121" t="s">
        <v>5262</v>
      </c>
      <c r="B121" t="s">
        <v>5263</v>
      </c>
      <c r="C121" t="s">
        <v>5264</v>
      </c>
      <c r="D121" t="str">
        <f>HYPERLINK("http://www.ncbi.nlm.nih.gov/nuccore/133892368","133892368")</f>
        <v>133892368</v>
      </c>
      <c r="E121">
        <v>15.3969</v>
      </c>
      <c r="F121">
        <v>403.65499999999997</v>
      </c>
      <c r="G121">
        <v>1.7510500000000001E-5</v>
      </c>
      <c r="H121">
        <f t="shared" si="1"/>
        <v>26.216641012151793</v>
      </c>
    </row>
    <row r="122" spans="1:8">
      <c r="A122" t="s">
        <v>781</v>
      </c>
      <c r="B122" t="s">
        <v>782</v>
      </c>
      <c r="C122" t="s">
        <v>783</v>
      </c>
      <c r="D122" t="str">
        <f>HYPERLINK("http://www.ncbi.nlm.nih.gov/nuccore/124487232","124487232")</f>
        <v>124487232</v>
      </c>
      <c r="E122">
        <v>2.48858E-2</v>
      </c>
      <c r="F122">
        <v>0.64458700000000002</v>
      </c>
      <c r="G122">
        <v>2.3116200000000001E-4</v>
      </c>
      <c r="H122">
        <f t="shared" si="1"/>
        <v>25.901799419749416</v>
      </c>
    </row>
    <row r="123" spans="1:8">
      <c r="A123" t="s">
        <v>2274</v>
      </c>
      <c r="B123" t="s">
        <v>2275</v>
      </c>
      <c r="C123" t="s">
        <v>2276</v>
      </c>
      <c r="D123" t="str">
        <f>HYPERLINK("http://www.ncbi.nlm.nih.gov/nuccore/254028153","254028153")</f>
        <v>254028153</v>
      </c>
      <c r="E123">
        <v>5.4861699999999999E-2</v>
      </c>
      <c r="F123">
        <v>1.4210100000000001</v>
      </c>
      <c r="G123">
        <v>2.3116200000000001E-4</v>
      </c>
      <c r="H123">
        <f t="shared" si="1"/>
        <v>25.901676397195132</v>
      </c>
    </row>
    <row r="124" spans="1:8">
      <c r="A124" t="s">
        <v>3985</v>
      </c>
      <c r="B124" t="s">
        <v>3986</v>
      </c>
      <c r="C124" t="s">
        <v>3987</v>
      </c>
      <c r="D124" t="str">
        <f>HYPERLINK("http://www.ncbi.nlm.nih.gov/nuccore/124487054","124487054")</f>
        <v>124487054</v>
      </c>
      <c r="E124">
        <v>3.4830299999999998</v>
      </c>
      <c r="F124">
        <v>90.122600000000006</v>
      </c>
      <c r="G124">
        <v>1.65936E-5</v>
      </c>
      <c r="H124">
        <f t="shared" si="1"/>
        <v>25.874769956044023</v>
      </c>
    </row>
    <row r="125" spans="1:8">
      <c r="A125" t="s">
        <v>1446</v>
      </c>
      <c r="B125" t="s">
        <v>1447</v>
      </c>
      <c r="C125" t="s">
        <v>1448</v>
      </c>
      <c r="D125" t="str">
        <f>HYPERLINK("http://www.ncbi.nlm.nih.gov/nuccore/255683373","255683373")</f>
        <v>255683373</v>
      </c>
      <c r="E125">
        <v>12.8962</v>
      </c>
      <c r="F125">
        <v>332.08499999999998</v>
      </c>
      <c r="G125">
        <v>1.72767E-5</v>
      </c>
      <c r="H125">
        <f t="shared" si="1"/>
        <v>25.750608706440655</v>
      </c>
    </row>
    <row r="126" spans="1:8">
      <c r="A126" t="s">
        <v>1343</v>
      </c>
      <c r="B126" t="s">
        <v>1344</v>
      </c>
      <c r="C126" t="s">
        <v>1345</v>
      </c>
      <c r="D126" t="str">
        <f>HYPERLINK("http://www.ncbi.nlm.nih.gov/nuccore/161484619","161484619")</f>
        <v>161484619</v>
      </c>
      <c r="E126">
        <v>3.2081999999999999E-2</v>
      </c>
      <c r="F126">
        <v>0.81614200000000003</v>
      </c>
      <c r="G126">
        <v>1.9472999999999999E-3</v>
      </c>
      <c r="H126">
        <f t="shared" si="1"/>
        <v>25.43924942335266</v>
      </c>
    </row>
    <row r="127" spans="1:8">
      <c r="A127" t="s">
        <v>5388</v>
      </c>
      <c r="B127" t="s">
        <v>5389</v>
      </c>
      <c r="C127" t="s">
        <v>5390</v>
      </c>
      <c r="D127" t="str">
        <f>HYPERLINK("http://www.ncbi.nlm.nih.gov/nuccore/31560094","31560094")</f>
        <v>31560094</v>
      </c>
      <c r="E127">
        <v>0.43679699999999999</v>
      </c>
      <c r="F127">
        <v>11.0936</v>
      </c>
      <c r="G127">
        <v>3.5659800000000001E-6</v>
      </c>
      <c r="H127">
        <f t="shared" si="1"/>
        <v>25.397610331572793</v>
      </c>
    </row>
    <row r="128" spans="1:8">
      <c r="A128" t="s">
        <v>2318</v>
      </c>
      <c r="B128" t="s">
        <v>2319</v>
      </c>
      <c r="C128" t="s">
        <v>2320</v>
      </c>
      <c r="D128" t="str">
        <f>HYPERLINK("http://www.ncbi.nlm.nih.gov/nuccore/133891762","133891762")</f>
        <v>133891762</v>
      </c>
      <c r="E128">
        <v>2.7946</v>
      </c>
      <c r="F128">
        <v>70.298199999999994</v>
      </c>
      <c r="G128">
        <v>6.9220199999999997E-6</v>
      </c>
      <c r="H128">
        <f t="shared" si="1"/>
        <v>25.155013239819649</v>
      </c>
    </row>
    <row r="129" spans="1:8">
      <c r="A129" t="s">
        <v>1996</v>
      </c>
      <c r="B129" t="s">
        <v>1997</v>
      </c>
      <c r="C129" t="s">
        <v>1998</v>
      </c>
      <c r="D129" t="str">
        <f>HYPERLINK("http://www.ncbi.nlm.nih.gov/nuccore/357430800","357430800")</f>
        <v>357430800</v>
      </c>
      <c r="E129">
        <v>2.12473E-2</v>
      </c>
      <c r="F129">
        <v>0.53068700000000002</v>
      </c>
      <c r="G129">
        <v>3.0950100000000001E-2</v>
      </c>
      <c r="H129">
        <f t="shared" si="1"/>
        <v>24.976679389851888</v>
      </c>
    </row>
    <row r="130" spans="1:8">
      <c r="A130" t="s">
        <v>2854</v>
      </c>
      <c r="B130" t="s">
        <v>2855</v>
      </c>
      <c r="C130" t="s">
        <v>2856</v>
      </c>
      <c r="D130" t="str">
        <f>HYPERLINK("http://www.ncbi.nlm.nih.gov/nuccore/241982811","241982811")</f>
        <v>241982811</v>
      </c>
      <c r="E130">
        <v>0.143479</v>
      </c>
      <c r="F130">
        <v>3.5172699999999999</v>
      </c>
      <c r="G130">
        <v>1.23972E-5</v>
      </c>
      <c r="H130">
        <f t="shared" ref="H130:H193" si="2">F130/E130</f>
        <v>24.514179775437519</v>
      </c>
    </row>
    <row r="131" spans="1:8">
      <c r="A131" t="s">
        <v>2260</v>
      </c>
      <c r="B131" t="s">
        <v>2261</v>
      </c>
      <c r="C131" t="s">
        <v>2262</v>
      </c>
      <c r="D131" t="str">
        <f>HYPERLINK("http://www.ncbi.nlm.nih.gov/nuccore/76573875","76573875")</f>
        <v>76573875</v>
      </c>
      <c r="E131">
        <v>0.54759500000000005</v>
      </c>
      <c r="F131">
        <v>13.3597</v>
      </c>
      <c r="G131">
        <v>4.1906100000000002E-5</v>
      </c>
      <c r="H131">
        <f t="shared" si="2"/>
        <v>24.397045261552787</v>
      </c>
    </row>
    <row r="132" spans="1:8">
      <c r="A132" t="s">
        <v>3106</v>
      </c>
      <c r="B132" t="s">
        <v>3107</v>
      </c>
      <c r="C132" t="s">
        <v>3108</v>
      </c>
      <c r="D132" t="str">
        <f>HYPERLINK("http://www.ncbi.nlm.nih.gov/nuccore/118130510","118130510")</f>
        <v>118130510</v>
      </c>
      <c r="E132">
        <v>8.0942E-2</v>
      </c>
      <c r="F132">
        <v>1.9717499999999999</v>
      </c>
      <c r="G132">
        <v>3.1690100000000002E-4</v>
      </c>
      <c r="H132">
        <f t="shared" si="2"/>
        <v>24.36003558103333</v>
      </c>
    </row>
    <row r="133" spans="1:8">
      <c r="A133" t="s">
        <v>5837</v>
      </c>
      <c r="B133" t="s">
        <v>5838</v>
      </c>
      <c r="C133" t="s">
        <v>5839</v>
      </c>
      <c r="D133" t="str">
        <f>HYPERLINK("http://www.ncbi.nlm.nih.gov/nuccore/356582236","356582236")</f>
        <v>356582236</v>
      </c>
      <c r="E133">
        <v>8.9977699999999994E-2</v>
      </c>
      <c r="F133">
        <v>2.1749499999999999</v>
      </c>
      <c r="G133">
        <v>2.0661100000000001E-5</v>
      </c>
      <c r="H133">
        <f t="shared" si="2"/>
        <v>24.172100420437509</v>
      </c>
    </row>
    <row r="134" spans="1:8">
      <c r="A134" t="s">
        <v>6344</v>
      </c>
      <c r="B134" t="s">
        <v>950</v>
      </c>
      <c r="C134" t="s">
        <v>951</v>
      </c>
      <c r="D134" t="str">
        <f>HYPERLINK("http://www.ncbi.nlm.nih.gov/nuccore/149234250","149234250")</f>
        <v>149234250</v>
      </c>
      <c r="E134">
        <v>0.24049499999999999</v>
      </c>
      <c r="F134">
        <v>5.7168400000000004</v>
      </c>
      <c r="G134">
        <v>2.9247700000000001E-3</v>
      </c>
      <c r="H134">
        <f t="shared" si="2"/>
        <v>23.771138693112125</v>
      </c>
    </row>
    <row r="135" spans="1:8">
      <c r="A135" t="s">
        <v>4018</v>
      </c>
      <c r="B135" t="s">
        <v>4019</v>
      </c>
      <c r="C135" t="s">
        <v>4020</v>
      </c>
      <c r="D135" t="str">
        <f>HYPERLINK("http://www.ncbi.nlm.nih.gov/nuccore/146198541","146198541")</f>
        <v>146198541</v>
      </c>
      <c r="E135">
        <v>3.5769700000000002</v>
      </c>
      <c r="F135">
        <v>84.937399999999997</v>
      </c>
      <c r="G135">
        <v>1.7248299999999999E-5</v>
      </c>
      <c r="H135">
        <f t="shared" si="2"/>
        <v>23.745628283155853</v>
      </c>
    </row>
    <row r="136" spans="1:8">
      <c r="A136" t="s">
        <v>1889</v>
      </c>
      <c r="B136" t="s">
        <v>1890</v>
      </c>
      <c r="C136" t="s">
        <v>1891</v>
      </c>
      <c r="D136" t="str">
        <f>HYPERLINK("http://www.ncbi.nlm.nih.gov/nuccore/158517943","158517943")</f>
        <v>158517943</v>
      </c>
      <c r="E136">
        <v>5.98658</v>
      </c>
      <c r="F136">
        <v>142.065</v>
      </c>
      <c r="G136">
        <v>2.1674700000000001E-5</v>
      </c>
      <c r="H136">
        <f t="shared" si="2"/>
        <v>23.73057739143217</v>
      </c>
    </row>
    <row r="137" spans="1:8">
      <c r="A137" t="s">
        <v>3332</v>
      </c>
      <c r="B137" t="s">
        <v>3333</v>
      </c>
      <c r="C137" t="s">
        <v>3334</v>
      </c>
      <c r="D137" t="str">
        <f>HYPERLINK("http://www.ncbi.nlm.nih.gov/nuccore/149264621","149264621")</f>
        <v>149264621</v>
      </c>
      <c r="E137">
        <v>3.6679299999999998E-2</v>
      </c>
      <c r="F137">
        <v>0.86523099999999997</v>
      </c>
      <c r="G137">
        <v>2.61196E-3</v>
      </c>
      <c r="H137">
        <f t="shared" si="2"/>
        <v>23.589081580073774</v>
      </c>
    </row>
    <row r="138" spans="1:8">
      <c r="A138" t="s">
        <v>1533</v>
      </c>
      <c r="B138" t="s">
        <v>1534</v>
      </c>
      <c r="C138" t="s">
        <v>1535</v>
      </c>
      <c r="D138" t="str">
        <f>HYPERLINK("http://www.ncbi.nlm.nih.gov/nuccore/149269680","149269680")</f>
        <v>149269680</v>
      </c>
      <c r="E138">
        <v>2.1836000000000002</v>
      </c>
      <c r="F138">
        <v>51.167099999999998</v>
      </c>
      <c r="G138">
        <v>1.1849699999999999E-5</v>
      </c>
      <c r="H138">
        <f t="shared" si="2"/>
        <v>23.432450998351342</v>
      </c>
    </row>
    <row r="139" spans="1:8">
      <c r="A139" t="s">
        <v>1200</v>
      </c>
      <c r="B139" t="s">
        <v>1201</v>
      </c>
      <c r="C139" t="s">
        <v>1202</v>
      </c>
      <c r="D139" t="str">
        <f>HYPERLINK("http://www.ncbi.nlm.nih.gov/nuccore/114842414","114842414")</f>
        <v>114842414</v>
      </c>
      <c r="E139">
        <v>1.9898899999999999</v>
      </c>
      <c r="F139">
        <v>45.9495</v>
      </c>
      <c r="G139">
        <v>1.8105600000000002E-5</v>
      </c>
      <c r="H139">
        <f t="shared" si="2"/>
        <v>23.091477418349758</v>
      </c>
    </row>
    <row r="140" spans="1:8">
      <c r="A140" t="s">
        <v>3103</v>
      </c>
      <c r="B140" t="s">
        <v>3104</v>
      </c>
      <c r="C140" t="s">
        <v>3105</v>
      </c>
      <c r="D140" t="str">
        <f>HYPERLINK("http://www.ncbi.nlm.nih.gov/nuccore/7305590","7305590")</f>
        <v>7305590</v>
      </c>
      <c r="E140">
        <v>0.23039200000000001</v>
      </c>
      <c r="F140">
        <v>5.1759300000000001</v>
      </c>
      <c r="G140">
        <v>3.6900300000000003E-5</v>
      </c>
      <c r="H140">
        <f t="shared" si="2"/>
        <v>22.46575401923678</v>
      </c>
    </row>
    <row r="141" spans="1:8">
      <c r="A141" t="s">
        <v>2179</v>
      </c>
      <c r="B141" t="s">
        <v>2180</v>
      </c>
      <c r="C141" t="s">
        <v>2181</v>
      </c>
      <c r="D141" t="str">
        <f>HYPERLINK("http://www.ncbi.nlm.nih.gov/nuccore/124487132","124487132")</f>
        <v>124487132</v>
      </c>
      <c r="E141">
        <v>2.8167900000000001</v>
      </c>
      <c r="F141">
        <v>63.158499999999997</v>
      </c>
      <c r="G141">
        <v>8.6649800000000005E-5</v>
      </c>
      <c r="H141">
        <f t="shared" si="2"/>
        <v>22.422154296202411</v>
      </c>
    </row>
    <row r="142" spans="1:8">
      <c r="A142" t="s">
        <v>2826</v>
      </c>
      <c r="B142" t="s">
        <v>2827</v>
      </c>
      <c r="C142" t="s">
        <v>2828</v>
      </c>
      <c r="D142" t="str">
        <f>HYPERLINK("http://www.ncbi.nlm.nih.gov/nuccore/118130723","118130723")</f>
        <v>118130723</v>
      </c>
      <c r="E142">
        <v>3.3715099999999998E-2</v>
      </c>
      <c r="F142">
        <v>0.748865</v>
      </c>
      <c r="G142">
        <v>4.0268400000000003E-2</v>
      </c>
      <c r="H142">
        <f t="shared" si="2"/>
        <v>22.211560991959093</v>
      </c>
    </row>
    <row r="143" spans="1:8">
      <c r="A143" t="s">
        <v>943</v>
      </c>
      <c r="B143" t="s">
        <v>944</v>
      </c>
      <c r="C143" t="s">
        <v>945</v>
      </c>
      <c r="D143" t="str">
        <f>HYPERLINK("http://www.ncbi.nlm.nih.gov/nuccore/142385898","142385898")</f>
        <v>142385898</v>
      </c>
      <c r="E143">
        <v>0.20868600000000001</v>
      </c>
      <c r="F143">
        <v>4.6331899999999999</v>
      </c>
      <c r="G143">
        <v>3.75077E-5</v>
      </c>
      <c r="H143">
        <f t="shared" si="2"/>
        <v>22.201728913295572</v>
      </c>
    </row>
    <row r="144" spans="1:8">
      <c r="A144" t="s">
        <v>6164</v>
      </c>
      <c r="B144" t="s">
        <v>6165</v>
      </c>
      <c r="C144" t="s">
        <v>6166</v>
      </c>
      <c r="D144" t="str">
        <f>HYPERLINK("http://www.ncbi.nlm.nih.gov/nuccore/226958648","226958648")</f>
        <v>226958648</v>
      </c>
      <c r="E144">
        <v>3.5864500000000001E-2</v>
      </c>
      <c r="F144">
        <v>0.79624499999999998</v>
      </c>
      <c r="G144">
        <v>4.0317100000000002E-2</v>
      </c>
      <c r="H144">
        <f t="shared" si="2"/>
        <v>22.201480572711176</v>
      </c>
    </row>
    <row r="145" spans="1:8">
      <c r="A145" t="s">
        <v>3463</v>
      </c>
      <c r="B145" t="s">
        <v>2933</v>
      </c>
      <c r="C145" t="s">
        <v>2934</v>
      </c>
      <c r="D145" t="str">
        <f>HYPERLINK("http://www.ncbi.nlm.nih.gov/nuccore/51799027","51799027")</f>
        <v>51799027</v>
      </c>
      <c r="E145">
        <v>8.7888499999999994E-2</v>
      </c>
      <c r="F145">
        <v>1.9480299999999999</v>
      </c>
      <c r="G145">
        <v>3.57429E-5</v>
      </c>
      <c r="H145">
        <f t="shared" si="2"/>
        <v>22.164788339771416</v>
      </c>
    </row>
    <row r="146" spans="1:8">
      <c r="A146" t="s">
        <v>5471</v>
      </c>
      <c r="B146" t="s">
        <v>5472</v>
      </c>
      <c r="C146" t="s">
        <v>5473</v>
      </c>
      <c r="D146" t="str">
        <f>HYPERLINK("http://www.ncbi.nlm.nih.gov/nuccore/54020725","54020725")</f>
        <v>54020725</v>
      </c>
      <c r="E146">
        <v>0.43037399999999998</v>
      </c>
      <c r="F146">
        <v>9.5217700000000001</v>
      </c>
      <c r="G146">
        <v>1.32251E-5</v>
      </c>
      <c r="H146">
        <f t="shared" si="2"/>
        <v>22.124408072978387</v>
      </c>
    </row>
    <row r="147" spans="1:8">
      <c r="A147" t="s">
        <v>1855</v>
      </c>
      <c r="B147" t="s">
        <v>887</v>
      </c>
      <c r="C147" t="s">
        <v>888</v>
      </c>
      <c r="D147" t="str">
        <f>HYPERLINK("http://www.ncbi.nlm.nih.gov/nuccore/149258588","149258588")</f>
        <v>149258588</v>
      </c>
      <c r="E147">
        <v>0.22806199999999999</v>
      </c>
      <c r="F147">
        <v>4.9929899999999998</v>
      </c>
      <c r="G147">
        <v>5.3843900000000004E-4</v>
      </c>
      <c r="H147">
        <f t="shared" si="2"/>
        <v>21.893125553577537</v>
      </c>
    </row>
    <row r="148" spans="1:8">
      <c r="A148" t="s">
        <v>967</v>
      </c>
      <c r="B148" t="s">
        <v>968</v>
      </c>
      <c r="C148" t="s">
        <v>969</v>
      </c>
      <c r="D148" t="str">
        <f>HYPERLINK("http://www.ncbi.nlm.nih.gov/nuccore/187960102","187960102")</f>
        <v>187960102</v>
      </c>
      <c r="E148">
        <v>0.820716</v>
      </c>
      <c r="F148">
        <v>17.9175</v>
      </c>
      <c r="G148">
        <v>1.2943500000000001E-5</v>
      </c>
      <c r="H148">
        <f t="shared" si="2"/>
        <v>21.831547088152298</v>
      </c>
    </row>
    <row r="149" spans="1:8">
      <c r="A149" t="s">
        <v>2144</v>
      </c>
      <c r="B149" t="s">
        <v>2145</v>
      </c>
      <c r="C149" t="s">
        <v>2146</v>
      </c>
      <c r="D149" t="str">
        <f>HYPERLINK("http://www.ncbi.nlm.nih.gov/nuccore/88014750","88014750")</f>
        <v>88014750</v>
      </c>
      <c r="E149">
        <v>0.22827800000000001</v>
      </c>
      <c r="F149">
        <v>4.9563199999999998</v>
      </c>
      <c r="G149">
        <v>1.2898799999999999E-5</v>
      </c>
      <c r="H149">
        <f t="shared" si="2"/>
        <v>21.71177248793138</v>
      </c>
    </row>
    <row r="150" spans="1:8">
      <c r="A150" t="s">
        <v>5675</v>
      </c>
      <c r="B150" t="s">
        <v>5676</v>
      </c>
      <c r="C150" t="s">
        <v>5677</v>
      </c>
      <c r="D150" t="str">
        <f>HYPERLINK("http://www.ncbi.nlm.nih.gov/nuccore/142373281","142373281")</f>
        <v>142373281</v>
      </c>
      <c r="E150">
        <v>1.87978</v>
      </c>
      <c r="F150">
        <v>40.043300000000002</v>
      </c>
      <c r="G150">
        <v>1.8968299999999999E-5</v>
      </c>
      <c r="H150">
        <f t="shared" si="2"/>
        <v>21.302120460905002</v>
      </c>
    </row>
    <row r="151" spans="1:8">
      <c r="A151" t="s">
        <v>591</v>
      </c>
      <c r="B151" t="s">
        <v>592</v>
      </c>
      <c r="C151" t="s">
        <v>593</v>
      </c>
      <c r="D151" t="str">
        <f>HYPERLINK("http://www.ncbi.nlm.nih.gov/nuccore/309269741","309269741")</f>
        <v>309269741</v>
      </c>
      <c r="E151">
        <v>2.4481700000000002</v>
      </c>
      <c r="F151">
        <v>51.311700000000002</v>
      </c>
      <c r="G151">
        <v>2.17067E-5</v>
      </c>
      <c r="H151">
        <f t="shared" si="2"/>
        <v>20.959206264270861</v>
      </c>
    </row>
    <row r="152" spans="1:8">
      <c r="A152" t="s">
        <v>4699</v>
      </c>
      <c r="B152" t="s">
        <v>4700</v>
      </c>
      <c r="C152" t="s">
        <v>4701</v>
      </c>
      <c r="D152" t="str">
        <f>HYPERLINK("http://www.ncbi.nlm.nih.gov/nuccore/197927409","197927409")</f>
        <v>197927409</v>
      </c>
      <c r="E152">
        <v>0.37831700000000001</v>
      </c>
      <c r="F152">
        <v>7.8825799999999999</v>
      </c>
      <c r="G152">
        <v>2.4735E-5</v>
      </c>
      <c r="H152">
        <f t="shared" si="2"/>
        <v>20.835912739845156</v>
      </c>
    </row>
    <row r="153" spans="1:8">
      <c r="A153" t="s">
        <v>4193</v>
      </c>
      <c r="B153" t="s">
        <v>4194</v>
      </c>
      <c r="C153" t="s">
        <v>4195</v>
      </c>
      <c r="D153" t="str">
        <f>HYPERLINK("http://www.ncbi.nlm.nih.gov/nuccore/261878542","261878542")</f>
        <v>261878542</v>
      </c>
      <c r="E153">
        <v>3.2690700000000001</v>
      </c>
      <c r="F153">
        <v>67.872299999999996</v>
      </c>
      <c r="G153">
        <v>5.0778900000000003E-5</v>
      </c>
      <c r="H153">
        <f t="shared" si="2"/>
        <v>20.761959823436023</v>
      </c>
    </row>
    <row r="154" spans="1:8">
      <c r="A154" t="s">
        <v>466</v>
      </c>
      <c r="B154" t="s">
        <v>467</v>
      </c>
      <c r="C154" t="s">
        <v>468</v>
      </c>
      <c r="D154" t="str">
        <f>HYPERLINK("http://www.ncbi.nlm.nih.gov/nuccore/164698439","164698439")</f>
        <v>164698439</v>
      </c>
      <c r="E154">
        <v>3.0421900000000002</v>
      </c>
      <c r="F154">
        <v>62.943100000000001</v>
      </c>
      <c r="G154">
        <v>5.0568100000000001E-5</v>
      </c>
      <c r="H154">
        <f t="shared" si="2"/>
        <v>20.690062093426118</v>
      </c>
    </row>
    <row r="155" spans="1:8">
      <c r="A155" t="s">
        <v>5157</v>
      </c>
      <c r="B155" t="s">
        <v>5158</v>
      </c>
      <c r="C155" t="s">
        <v>5159</v>
      </c>
      <c r="D155" t="str">
        <f>HYPERLINK("http://www.ncbi.nlm.nih.gov/nuccore/15011845","15011845")</f>
        <v>15011845</v>
      </c>
      <c r="E155">
        <v>4.8876000000000003E-2</v>
      </c>
      <c r="F155">
        <v>0.99469399999999997</v>
      </c>
      <c r="G155">
        <v>4.84833E-2</v>
      </c>
      <c r="H155">
        <f t="shared" si="2"/>
        <v>20.351378999918158</v>
      </c>
    </row>
    <row r="156" spans="1:8">
      <c r="A156" t="s">
        <v>4555</v>
      </c>
      <c r="B156" t="s">
        <v>4556</v>
      </c>
      <c r="C156" t="s">
        <v>4557</v>
      </c>
      <c r="D156" t="str">
        <f>HYPERLINK("http://www.ncbi.nlm.nih.gov/nuccore/165932299","165932299")</f>
        <v>165932299</v>
      </c>
      <c r="E156">
        <v>1.8443400000000001</v>
      </c>
      <c r="F156">
        <v>36.489100000000001</v>
      </c>
      <c r="G156">
        <v>5.5397199999999999E-5</v>
      </c>
      <c r="H156">
        <f t="shared" si="2"/>
        <v>19.784367307546329</v>
      </c>
    </row>
    <row r="157" spans="1:8">
      <c r="A157" t="s">
        <v>625</v>
      </c>
      <c r="B157" t="s">
        <v>626</v>
      </c>
      <c r="C157" t="s">
        <v>627</v>
      </c>
      <c r="D157" t="str">
        <f>HYPERLINK("http://www.ncbi.nlm.nih.gov/nuccore/120407049","120407049")</f>
        <v>120407049</v>
      </c>
      <c r="E157">
        <v>10.2767</v>
      </c>
      <c r="F157">
        <v>202.55</v>
      </c>
      <c r="G157">
        <v>9.0440599999999996E-5</v>
      </c>
      <c r="H157">
        <f t="shared" si="2"/>
        <v>19.709634415717108</v>
      </c>
    </row>
    <row r="158" spans="1:8">
      <c r="A158" t="s">
        <v>2780</v>
      </c>
      <c r="B158" t="s">
        <v>2781</v>
      </c>
      <c r="C158" t="s">
        <v>2782</v>
      </c>
      <c r="D158" t="str">
        <f>HYPERLINK("http://www.ncbi.nlm.nih.gov/nuccore/142352287","142352287")</f>
        <v>142352287</v>
      </c>
      <c r="E158">
        <v>0.132165</v>
      </c>
      <c r="F158">
        <v>2.60242</v>
      </c>
      <c r="G158">
        <v>8.9039800000000001E-5</v>
      </c>
      <c r="H158">
        <f t="shared" si="2"/>
        <v>19.690689668217757</v>
      </c>
    </row>
    <row r="159" spans="1:8">
      <c r="A159" t="s">
        <v>905</v>
      </c>
      <c r="B159" t="s">
        <v>906</v>
      </c>
      <c r="C159" t="s">
        <v>907</v>
      </c>
      <c r="D159" t="str">
        <f>HYPERLINK("http://www.ncbi.nlm.nih.gov/nuccore/51036620","51036620")</f>
        <v>51036620</v>
      </c>
      <c r="E159">
        <v>0.43952200000000002</v>
      </c>
      <c r="F159">
        <v>8.6399299999999997</v>
      </c>
      <c r="G159">
        <v>2.7956499999999999E-5</v>
      </c>
      <c r="H159">
        <f t="shared" si="2"/>
        <v>19.657559803604823</v>
      </c>
    </row>
    <row r="160" spans="1:8">
      <c r="A160" t="s">
        <v>5821</v>
      </c>
      <c r="B160" t="s">
        <v>5822</v>
      </c>
      <c r="C160" t="s">
        <v>2127</v>
      </c>
      <c r="D160" t="str">
        <f>HYPERLINK("http://www.ncbi.nlm.nih.gov/nuccore/47717108","47717108")</f>
        <v>47717108</v>
      </c>
      <c r="E160">
        <v>0.32838800000000001</v>
      </c>
      <c r="F160">
        <v>6.3741300000000001</v>
      </c>
      <c r="G160">
        <v>2.20842E-3</v>
      </c>
      <c r="H160">
        <f t="shared" si="2"/>
        <v>19.410362132599243</v>
      </c>
    </row>
    <row r="161" spans="1:8">
      <c r="A161" t="s">
        <v>2604</v>
      </c>
      <c r="B161" t="s">
        <v>2605</v>
      </c>
      <c r="C161" t="s">
        <v>2606</v>
      </c>
      <c r="D161" t="str">
        <f>HYPERLINK("http://www.ncbi.nlm.nih.gov/nuccore/213417693","213417693")</f>
        <v>213417693</v>
      </c>
      <c r="E161">
        <v>2.9040599999999999</v>
      </c>
      <c r="F161">
        <v>55.827599999999997</v>
      </c>
      <c r="G161">
        <v>7.5339800000000007E-5</v>
      </c>
      <c r="H161">
        <f t="shared" si="2"/>
        <v>19.223982975558357</v>
      </c>
    </row>
    <row r="162" spans="1:8">
      <c r="A162" t="s">
        <v>2156</v>
      </c>
      <c r="B162" t="s">
        <v>2157</v>
      </c>
      <c r="C162" t="s">
        <v>2158</v>
      </c>
      <c r="D162" t="str">
        <f>HYPERLINK("http://www.ncbi.nlm.nih.gov/nuccore/133893319","133893319")</f>
        <v>133893319</v>
      </c>
      <c r="E162">
        <v>8.9771699999999992</v>
      </c>
      <c r="F162">
        <v>171.696</v>
      </c>
      <c r="G162">
        <v>9.2915899999999996E-5</v>
      </c>
      <c r="H162">
        <f t="shared" si="2"/>
        <v>19.125849237565962</v>
      </c>
    </row>
    <row r="163" spans="1:8">
      <c r="A163" t="s">
        <v>5974</v>
      </c>
      <c r="B163" t="s">
        <v>5975</v>
      </c>
      <c r="C163" t="s">
        <v>5976</v>
      </c>
      <c r="D163" t="str">
        <f>HYPERLINK("http://www.ncbi.nlm.nih.gov/nuccore/113679690","113679690")</f>
        <v>113679690</v>
      </c>
      <c r="E163">
        <v>1.9439900000000001</v>
      </c>
      <c r="F163">
        <v>37.172899999999998</v>
      </c>
      <c r="G163">
        <v>5.4862799999999999E-5</v>
      </c>
      <c r="H163">
        <f t="shared" si="2"/>
        <v>19.121960503912057</v>
      </c>
    </row>
    <row r="164" spans="1:8">
      <c r="A164" t="s">
        <v>2196</v>
      </c>
      <c r="B164" t="s">
        <v>2197</v>
      </c>
      <c r="C164" t="s">
        <v>2198</v>
      </c>
      <c r="D164" t="str">
        <f>HYPERLINK("http://www.ncbi.nlm.nih.gov/nuccore/146134992","146134992")</f>
        <v>146134992</v>
      </c>
      <c r="E164">
        <v>3.1068500000000001</v>
      </c>
      <c r="F164">
        <v>59.146999999999998</v>
      </c>
      <c r="G164">
        <v>6.3147799999999999E-5</v>
      </c>
      <c r="H164">
        <f t="shared" si="2"/>
        <v>19.037610441443906</v>
      </c>
    </row>
    <row r="165" spans="1:8">
      <c r="A165" t="s">
        <v>568</v>
      </c>
      <c r="B165" t="s">
        <v>569</v>
      </c>
      <c r="C165" t="s">
        <v>570</v>
      </c>
      <c r="D165" t="str">
        <f>HYPERLINK("http://www.ncbi.nlm.nih.gov/nuccore/256225459","256225459")</f>
        <v>256225459</v>
      </c>
      <c r="E165">
        <v>5.1931700000000003</v>
      </c>
      <c r="F165">
        <v>97.494600000000005</v>
      </c>
      <c r="G165">
        <v>9.6582800000000006E-5</v>
      </c>
      <c r="H165">
        <f t="shared" si="2"/>
        <v>18.773619966224867</v>
      </c>
    </row>
    <row r="166" spans="1:8">
      <c r="A166" t="s">
        <v>4125</v>
      </c>
      <c r="B166" t="s">
        <v>4126</v>
      </c>
      <c r="C166" t="s">
        <v>4127</v>
      </c>
      <c r="D166" t="str">
        <f>HYPERLINK("http://www.ncbi.nlm.nih.gov/nuccore/102468233","102468233")</f>
        <v>102468233</v>
      </c>
      <c r="E166">
        <v>0.15426500000000001</v>
      </c>
      <c r="F166">
        <v>2.8921999999999999</v>
      </c>
      <c r="G166">
        <v>8.7752700000000002E-4</v>
      </c>
      <c r="H166">
        <f t="shared" si="2"/>
        <v>18.748257867954493</v>
      </c>
    </row>
    <row r="167" spans="1:8">
      <c r="A167" t="s">
        <v>703</v>
      </c>
      <c r="B167" t="s">
        <v>704</v>
      </c>
      <c r="C167" t="s">
        <v>705</v>
      </c>
      <c r="D167" t="str">
        <f>HYPERLINK("http://www.ncbi.nlm.nih.gov/nuccore/295814566","295814566")</f>
        <v>295814566</v>
      </c>
      <c r="E167">
        <v>8.6423899999999998E-2</v>
      </c>
      <c r="F167">
        <v>1.61894</v>
      </c>
      <c r="G167">
        <v>3.1007799999999998E-4</v>
      </c>
      <c r="H167">
        <f t="shared" si="2"/>
        <v>18.732549676651946</v>
      </c>
    </row>
    <row r="168" spans="1:8">
      <c r="A168" t="s">
        <v>4650</v>
      </c>
      <c r="B168" t="s">
        <v>4651</v>
      </c>
      <c r="C168" t="s">
        <v>4652</v>
      </c>
      <c r="D168" t="str">
        <f>HYPERLINK("http://www.ncbi.nlm.nih.gov/nuccore/114145526","114145526")</f>
        <v>114145526</v>
      </c>
      <c r="E168">
        <v>7.9284400000000002</v>
      </c>
      <c r="F168">
        <v>147.03399999999999</v>
      </c>
      <c r="G168">
        <v>1.08764E-4</v>
      </c>
      <c r="H168">
        <f t="shared" si="2"/>
        <v>18.545136243699893</v>
      </c>
    </row>
    <row r="169" spans="1:8">
      <c r="A169" t="s">
        <v>5072</v>
      </c>
      <c r="B169" t="s">
        <v>5073</v>
      </c>
      <c r="C169" t="s">
        <v>5074</v>
      </c>
      <c r="D169" t="str">
        <f>HYPERLINK("http://www.ncbi.nlm.nih.gov/nuccore/126506293","126506293")</f>
        <v>126506293</v>
      </c>
      <c r="E169">
        <v>3.8963100000000002</v>
      </c>
      <c r="F169">
        <v>72.196399999999997</v>
      </c>
      <c r="G169">
        <v>3.8450399999999998E-4</v>
      </c>
      <c r="H169">
        <f t="shared" si="2"/>
        <v>18.529429126532538</v>
      </c>
    </row>
    <row r="170" spans="1:8">
      <c r="A170" t="s">
        <v>5088</v>
      </c>
      <c r="B170" t="s">
        <v>5089</v>
      </c>
      <c r="C170" t="s">
        <v>5090</v>
      </c>
      <c r="D170" t="str">
        <f>HYPERLINK("http://www.ncbi.nlm.nih.gov/nuccore/31982723","31982723")</f>
        <v>31982723</v>
      </c>
      <c r="E170">
        <v>18.165600000000001</v>
      </c>
      <c r="F170">
        <v>332.86900000000003</v>
      </c>
      <c r="G170">
        <v>3.37423E-4</v>
      </c>
      <c r="H170">
        <f t="shared" si="2"/>
        <v>18.324140132998636</v>
      </c>
    </row>
    <row r="171" spans="1:8">
      <c r="A171" t="s">
        <v>2664</v>
      </c>
      <c r="B171" t="s">
        <v>2665</v>
      </c>
      <c r="C171" t="s">
        <v>2666</v>
      </c>
      <c r="D171" t="str">
        <f>HYPERLINK("http://www.ncbi.nlm.nih.gov/nuccore/164519038","164519038")</f>
        <v>164519038</v>
      </c>
      <c r="E171">
        <v>1.4082300000000001</v>
      </c>
      <c r="F171">
        <v>25.764600000000002</v>
      </c>
      <c r="G171">
        <v>8.53219E-5</v>
      </c>
      <c r="H171">
        <f t="shared" si="2"/>
        <v>18.295732941351911</v>
      </c>
    </row>
    <row r="172" spans="1:8">
      <c r="A172" t="s">
        <v>4356</v>
      </c>
      <c r="B172" t="s">
        <v>4357</v>
      </c>
      <c r="C172" t="s">
        <v>2348</v>
      </c>
      <c r="D172" t="str">
        <f>HYPERLINK("http://www.ncbi.nlm.nih.gov/nuccore/227497667","227497667")</f>
        <v>227497667</v>
      </c>
      <c r="E172">
        <v>2.1606299999999998</v>
      </c>
      <c r="F172">
        <v>39.237200000000001</v>
      </c>
      <c r="G172">
        <v>4.4212E-4</v>
      </c>
      <c r="H172">
        <f t="shared" si="2"/>
        <v>18.16007368221306</v>
      </c>
    </row>
    <row r="173" spans="1:8">
      <c r="A173" t="s">
        <v>26</v>
      </c>
      <c r="B173" t="s">
        <v>27</v>
      </c>
      <c r="C173" t="s">
        <v>28</v>
      </c>
      <c r="D173" t="str">
        <f>HYPERLINK("http://www.ncbi.nlm.nih.gov/nuccore/31342065","31342065")</f>
        <v>31342065</v>
      </c>
      <c r="E173">
        <v>3.9162500000000003E-2</v>
      </c>
      <c r="F173">
        <v>0.70644200000000001</v>
      </c>
      <c r="G173">
        <v>6.9000499999999996E-3</v>
      </c>
      <c r="H173">
        <f t="shared" si="2"/>
        <v>18.038736035748482</v>
      </c>
    </row>
    <row r="174" spans="1:8">
      <c r="A174" t="s">
        <v>2396</v>
      </c>
      <c r="B174" t="s">
        <v>2397</v>
      </c>
      <c r="C174" t="s">
        <v>2398</v>
      </c>
      <c r="D174" t="str">
        <f>HYPERLINK("http://www.ncbi.nlm.nih.gov/nuccore/210033128","210033128")</f>
        <v>210033128</v>
      </c>
      <c r="E174">
        <v>0.19023699999999999</v>
      </c>
      <c r="F174">
        <v>3.4316300000000002</v>
      </c>
      <c r="G174">
        <v>3.8069999999999998E-4</v>
      </c>
      <c r="H174">
        <f t="shared" si="2"/>
        <v>18.038709609592246</v>
      </c>
    </row>
    <row r="175" spans="1:8">
      <c r="A175" t="s">
        <v>3888</v>
      </c>
      <c r="B175" t="s">
        <v>3889</v>
      </c>
      <c r="C175" t="s">
        <v>3890</v>
      </c>
      <c r="D175" t="str">
        <f>HYPERLINK("http://www.ncbi.nlm.nih.gov/nuccore/116686104","116686104")</f>
        <v>116686104</v>
      </c>
      <c r="E175">
        <v>0.29041600000000001</v>
      </c>
      <c r="F175">
        <v>5.2352600000000002</v>
      </c>
      <c r="G175">
        <v>1.16257E-4</v>
      </c>
      <c r="H175">
        <f t="shared" si="2"/>
        <v>18.026761610930528</v>
      </c>
    </row>
    <row r="176" spans="1:8">
      <c r="A176" t="s">
        <v>1933</v>
      </c>
      <c r="B176" t="s">
        <v>1934</v>
      </c>
      <c r="C176" t="s">
        <v>1935</v>
      </c>
      <c r="D176" t="str">
        <f>HYPERLINK("http://www.ncbi.nlm.nih.gov/nuccore/157266318","157266318")</f>
        <v>157266318</v>
      </c>
      <c r="E176">
        <v>4.7015200000000004</v>
      </c>
      <c r="F176">
        <v>84.735200000000006</v>
      </c>
      <c r="G176">
        <v>1.2384599999999999E-4</v>
      </c>
      <c r="H176">
        <f t="shared" si="2"/>
        <v>18.022937262842657</v>
      </c>
    </row>
    <row r="177" spans="1:8">
      <c r="A177" t="s">
        <v>85</v>
      </c>
      <c r="B177" t="s">
        <v>86</v>
      </c>
      <c r="C177" t="s">
        <v>87</v>
      </c>
      <c r="D177" t="str">
        <f>HYPERLINK("http://www.ncbi.nlm.nih.gov/nuccore/229892314","229892314")</f>
        <v>229892314</v>
      </c>
      <c r="E177">
        <v>1.3055699999999999</v>
      </c>
      <c r="F177">
        <v>22.9053</v>
      </c>
      <c r="G177">
        <v>1.1978500000000001E-4</v>
      </c>
      <c r="H177">
        <f t="shared" si="2"/>
        <v>17.544290999333626</v>
      </c>
    </row>
    <row r="178" spans="1:8">
      <c r="A178" t="s">
        <v>5477</v>
      </c>
      <c r="B178" t="s">
        <v>5478</v>
      </c>
      <c r="C178" t="s">
        <v>5479</v>
      </c>
      <c r="D178" t="str">
        <f>HYPERLINK("http://www.ncbi.nlm.nih.gov/nuccore/160358806","160358806")</f>
        <v>160358806</v>
      </c>
      <c r="E178">
        <v>0.58689199999999997</v>
      </c>
      <c r="F178">
        <v>10.294499999999999</v>
      </c>
      <c r="G178">
        <v>1.71194E-4</v>
      </c>
      <c r="H178">
        <f t="shared" si="2"/>
        <v>17.5407059561214</v>
      </c>
    </row>
    <row r="179" spans="1:8">
      <c r="A179" t="s">
        <v>3496</v>
      </c>
      <c r="B179" t="s">
        <v>3497</v>
      </c>
      <c r="C179" t="s">
        <v>3498</v>
      </c>
      <c r="D179" t="str">
        <f>HYPERLINK("http://www.ncbi.nlm.nih.gov/nuccore/225579145","225579145")</f>
        <v>225579145</v>
      </c>
      <c r="E179">
        <v>9.6639799999999998E-2</v>
      </c>
      <c r="F179">
        <v>1.6936100000000001</v>
      </c>
      <c r="G179">
        <v>2.7485200000000002E-4</v>
      </c>
      <c r="H179">
        <f t="shared" si="2"/>
        <v>17.524974182479685</v>
      </c>
    </row>
    <row r="180" spans="1:8">
      <c r="A180" t="s">
        <v>358</v>
      </c>
      <c r="B180" t="s">
        <v>359</v>
      </c>
      <c r="C180" t="s">
        <v>360</v>
      </c>
      <c r="D180" t="str">
        <f>HYPERLINK("http://www.ncbi.nlm.nih.gov/nuccore/110735448","110735448")</f>
        <v>110735448</v>
      </c>
      <c r="E180">
        <v>0.44712000000000002</v>
      </c>
      <c r="F180">
        <v>7.7687400000000002</v>
      </c>
      <c r="G180">
        <v>6.7720100000000002E-5</v>
      </c>
      <c r="H180">
        <f t="shared" si="2"/>
        <v>17.37506709608159</v>
      </c>
    </row>
    <row r="181" spans="1:8">
      <c r="A181" t="s">
        <v>3228</v>
      </c>
      <c r="B181" t="s">
        <v>3229</v>
      </c>
      <c r="C181" t="s">
        <v>3230</v>
      </c>
      <c r="D181" t="str">
        <f>HYPERLINK("http://www.ncbi.nlm.nih.gov/nuccore/146134935","146134935")</f>
        <v>146134935</v>
      </c>
      <c r="E181">
        <v>1.1147499999999999</v>
      </c>
      <c r="F181">
        <v>19.285900000000002</v>
      </c>
      <c r="G181">
        <v>9.8063699999999994E-5</v>
      </c>
      <c r="H181">
        <f t="shared" si="2"/>
        <v>17.300650370038127</v>
      </c>
    </row>
    <row r="182" spans="1:8">
      <c r="A182" t="s">
        <v>4339</v>
      </c>
      <c r="B182" t="s">
        <v>4340</v>
      </c>
      <c r="C182" t="s">
        <v>4341</v>
      </c>
      <c r="D182" t="str">
        <f>HYPERLINK("http://www.ncbi.nlm.nih.gov/nuccore/158937239","158937239")</f>
        <v>158937239</v>
      </c>
      <c r="E182">
        <v>7.6543700000000001</v>
      </c>
      <c r="F182">
        <v>132.28200000000001</v>
      </c>
      <c r="G182">
        <v>1.18785E-4</v>
      </c>
      <c r="H182">
        <f t="shared" si="2"/>
        <v>17.281892565945991</v>
      </c>
    </row>
    <row r="183" spans="1:8">
      <c r="A183" t="s">
        <v>980</v>
      </c>
      <c r="B183" t="s">
        <v>981</v>
      </c>
      <c r="C183" t="s">
        <v>982</v>
      </c>
      <c r="D183" t="str">
        <f>HYPERLINK("http://www.ncbi.nlm.nih.gov/nuccore/170172539","170172539")</f>
        <v>170172539</v>
      </c>
      <c r="E183">
        <v>6.1515300000000002E-2</v>
      </c>
      <c r="F183">
        <v>1.0527500000000001</v>
      </c>
      <c r="G183">
        <v>8.2538899999999998E-3</v>
      </c>
      <c r="H183">
        <f t="shared" si="2"/>
        <v>17.113628641980124</v>
      </c>
    </row>
    <row r="184" spans="1:8">
      <c r="A184" t="s">
        <v>5438</v>
      </c>
      <c r="B184" t="s">
        <v>5439</v>
      </c>
      <c r="C184" t="s">
        <v>5440</v>
      </c>
      <c r="D184" t="str">
        <f>HYPERLINK("http://www.ncbi.nlm.nih.gov/nuccore/15826843","15826843")</f>
        <v>15826843</v>
      </c>
      <c r="E184">
        <v>23.148800000000001</v>
      </c>
      <c r="F184">
        <v>393.68700000000001</v>
      </c>
      <c r="G184">
        <v>3.1130099999999999E-4</v>
      </c>
      <c r="H184">
        <f t="shared" si="2"/>
        <v>17.006799488526404</v>
      </c>
    </row>
    <row r="185" spans="1:8">
      <c r="A185" t="s">
        <v>2470</v>
      </c>
      <c r="B185" t="s">
        <v>2471</v>
      </c>
      <c r="C185" t="s">
        <v>2472</v>
      </c>
      <c r="D185" t="str">
        <f>HYPERLINK("http://www.ncbi.nlm.nih.gov/nuccore/141802993","141802993")</f>
        <v>141802993</v>
      </c>
      <c r="E185">
        <v>2.8608199999999999</v>
      </c>
      <c r="F185">
        <v>48.449199999999998</v>
      </c>
      <c r="G185">
        <v>1.89753E-4</v>
      </c>
      <c r="H185">
        <f t="shared" si="2"/>
        <v>16.935424109171496</v>
      </c>
    </row>
    <row r="186" spans="1:8">
      <c r="A186" t="s">
        <v>4935</v>
      </c>
      <c r="B186" t="s">
        <v>4936</v>
      </c>
      <c r="C186" t="s">
        <v>4937</v>
      </c>
      <c r="D186" t="str">
        <f>HYPERLINK("http://www.ncbi.nlm.nih.gov/nuccore/162287107","162287107")</f>
        <v>162287107</v>
      </c>
      <c r="E186">
        <v>1.5522400000000001</v>
      </c>
      <c r="F186">
        <v>26.218800000000002</v>
      </c>
      <c r="G186">
        <v>1.5018400000000001E-4</v>
      </c>
      <c r="H186">
        <f t="shared" si="2"/>
        <v>16.890944699273309</v>
      </c>
    </row>
    <row r="187" spans="1:8">
      <c r="A187" t="s">
        <v>3533</v>
      </c>
      <c r="B187" t="s">
        <v>3534</v>
      </c>
      <c r="C187" t="s">
        <v>3535</v>
      </c>
      <c r="D187" t="str">
        <f>HYPERLINK("http://www.ncbi.nlm.nih.gov/nuccore/226874839","226874839")</f>
        <v>226874839</v>
      </c>
      <c r="E187">
        <v>3.6165500000000002</v>
      </c>
      <c r="F187">
        <v>61.077399999999997</v>
      </c>
      <c r="G187">
        <v>2.0734400000000001E-4</v>
      </c>
      <c r="H187">
        <f t="shared" si="2"/>
        <v>16.888305152700777</v>
      </c>
    </row>
    <row r="188" spans="1:8">
      <c r="A188" t="s">
        <v>4407</v>
      </c>
      <c r="B188" t="s">
        <v>4408</v>
      </c>
      <c r="C188" t="s">
        <v>1096</v>
      </c>
      <c r="D188" t="str">
        <f>HYPERLINK("http://www.ncbi.nlm.nih.gov/nuccore/110347518","110347518")</f>
        <v>110347518</v>
      </c>
      <c r="E188">
        <v>3.5125700000000002</v>
      </c>
      <c r="F188">
        <v>59.187600000000003</v>
      </c>
      <c r="G188">
        <v>3.2281600000000002E-4</v>
      </c>
      <c r="H188">
        <f t="shared" si="2"/>
        <v>16.850226472355001</v>
      </c>
    </row>
    <row r="189" spans="1:8">
      <c r="A189" t="s">
        <v>5012</v>
      </c>
      <c r="B189" t="s">
        <v>5013</v>
      </c>
      <c r="C189" t="s">
        <v>5014</v>
      </c>
      <c r="D189" t="str">
        <f>HYPERLINK("http://www.ncbi.nlm.nih.gov/nuccore/76559936","76559936")</f>
        <v>76559936</v>
      </c>
      <c r="E189">
        <v>26.779499999999999</v>
      </c>
      <c r="F189">
        <v>442.49299999999999</v>
      </c>
      <c r="G189">
        <v>5.9827999999999997E-4</v>
      </c>
      <c r="H189">
        <f t="shared" si="2"/>
        <v>16.52357213540208</v>
      </c>
    </row>
    <row r="190" spans="1:8">
      <c r="A190" t="s">
        <v>1714</v>
      </c>
      <c r="B190" t="s">
        <v>1715</v>
      </c>
      <c r="C190" t="s">
        <v>1716</v>
      </c>
      <c r="D190" t="str">
        <f>HYPERLINK("http://www.ncbi.nlm.nih.gov/nuccore/149259873","149259873")</f>
        <v>149259873</v>
      </c>
      <c r="E190">
        <v>3.1808200000000002</v>
      </c>
      <c r="F190">
        <v>52.082700000000003</v>
      </c>
      <c r="G190">
        <v>1.55747E-4</v>
      </c>
      <c r="H190">
        <f t="shared" si="2"/>
        <v>16.373985324538957</v>
      </c>
    </row>
    <row r="191" spans="1:8">
      <c r="A191" t="s">
        <v>1679</v>
      </c>
      <c r="B191" t="s">
        <v>1680</v>
      </c>
      <c r="C191" t="s">
        <v>1681</v>
      </c>
      <c r="D191" t="str">
        <f>HYPERLINK("http://www.ncbi.nlm.nih.gov/nuccore/141801374","141801374")</f>
        <v>141801374</v>
      </c>
      <c r="E191">
        <v>1.3007</v>
      </c>
      <c r="F191">
        <v>21.2943</v>
      </c>
      <c r="G191">
        <v>1.3539499999999999E-4</v>
      </c>
      <c r="H191">
        <f t="shared" si="2"/>
        <v>16.371415391712155</v>
      </c>
    </row>
    <row r="192" spans="1:8">
      <c r="A192" t="s">
        <v>5448</v>
      </c>
      <c r="B192" t="s">
        <v>5449</v>
      </c>
      <c r="C192" t="s">
        <v>5450</v>
      </c>
      <c r="D192" t="str">
        <f>HYPERLINK("http://www.ncbi.nlm.nih.gov/nuccore/257796268","257796268")</f>
        <v>257796268</v>
      </c>
      <c r="E192">
        <v>0.28358499999999998</v>
      </c>
      <c r="F192">
        <v>4.60541</v>
      </c>
      <c r="G192">
        <v>1.0883999999999999E-4</v>
      </c>
      <c r="H192">
        <f t="shared" si="2"/>
        <v>16.239963326692173</v>
      </c>
    </row>
    <row r="193" spans="1:8">
      <c r="A193" t="s">
        <v>1578</v>
      </c>
      <c r="B193" t="s">
        <v>1579</v>
      </c>
      <c r="C193" t="s">
        <v>1580</v>
      </c>
      <c r="D193" t="str">
        <f>HYPERLINK("http://www.ncbi.nlm.nih.gov/nuccore/160333540","160333540")</f>
        <v>160333540</v>
      </c>
      <c r="E193">
        <v>4.9572100000000001E-2</v>
      </c>
      <c r="F193">
        <v>0.802504</v>
      </c>
      <c r="G193">
        <v>1.00082E-2</v>
      </c>
      <c r="H193">
        <f t="shared" si="2"/>
        <v>16.188622229036092</v>
      </c>
    </row>
    <row r="194" spans="1:8">
      <c r="A194" t="s">
        <v>2841</v>
      </c>
      <c r="B194" t="s">
        <v>2842</v>
      </c>
      <c r="C194" t="s">
        <v>2843</v>
      </c>
      <c r="D194" t="str">
        <f>HYPERLINK("http://www.ncbi.nlm.nih.gov/nuccore/294862294","294862294")</f>
        <v>294862294</v>
      </c>
      <c r="E194">
        <v>3.2551200000000002E-2</v>
      </c>
      <c r="F194">
        <v>0.52695899999999996</v>
      </c>
      <c r="G194">
        <v>1.00082E-2</v>
      </c>
      <c r="H194">
        <f t="shared" ref="H194:H257" si="3">F194/E194</f>
        <v>16.188619774386193</v>
      </c>
    </row>
    <row r="195" spans="1:8">
      <c r="A195" t="s">
        <v>3891</v>
      </c>
      <c r="B195" t="s">
        <v>3892</v>
      </c>
      <c r="C195" t="s">
        <v>3893</v>
      </c>
      <c r="D195" t="str">
        <f>HYPERLINK("http://www.ncbi.nlm.nih.gov/nuccore/54144621","54144621")</f>
        <v>54144621</v>
      </c>
      <c r="E195">
        <v>2.26105</v>
      </c>
      <c r="F195">
        <v>36.512999999999998</v>
      </c>
      <c r="G195">
        <v>2.2156500000000001E-4</v>
      </c>
      <c r="H195">
        <f t="shared" si="3"/>
        <v>16.148691979390104</v>
      </c>
    </row>
    <row r="196" spans="1:8">
      <c r="A196" t="s">
        <v>6284</v>
      </c>
      <c r="B196" t="s">
        <v>6285</v>
      </c>
      <c r="C196" t="s">
        <v>6286</v>
      </c>
      <c r="D196" t="str">
        <f>HYPERLINK("http://www.ncbi.nlm.nih.gov/nuccore/86198330","86198330")</f>
        <v>86198330</v>
      </c>
      <c r="E196">
        <v>0.127306</v>
      </c>
      <c r="F196">
        <v>2.05565</v>
      </c>
      <c r="G196">
        <v>3.2690599999999998E-3</v>
      </c>
      <c r="H196">
        <f t="shared" si="3"/>
        <v>16.147314344964101</v>
      </c>
    </row>
    <row r="197" spans="1:8">
      <c r="A197" t="s">
        <v>6284</v>
      </c>
      <c r="B197" t="s">
        <v>6285</v>
      </c>
      <c r="C197" t="s">
        <v>1550</v>
      </c>
      <c r="D197" t="str">
        <f>HYPERLINK("http://www.ncbi.nlm.nih.gov/nuccore/86198326","86198326")</f>
        <v>86198326</v>
      </c>
      <c r="E197">
        <v>10.079700000000001</v>
      </c>
      <c r="F197">
        <v>162.756</v>
      </c>
      <c r="G197">
        <v>7.7901499999999998E-4</v>
      </c>
      <c r="H197">
        <f t="shared" si="3"/>
        <v>16.146909134200421</v>
      </c>
    </row>
    <row r="198" spans="1:8">
      <c r="A198" t="s">
        <v>664</v>
      </c>
      <c r="B198" t="s">
        <v>665</v>
      </c>
      <c r="C198" t="s">
        <v>666</v>
      </c>
      <c r="D198" t="str">
        <f>HYPERLINK("http://www.ncbi.nlm.nih.gov/nuccore/254553385","254553385")</f>
        <v>254553385</v>
      </c>
      <c r="E198">
        <v>28.7973</v>
      </c>
      <c r="F198">
        <v>462.88499999999999</v>
      </c>
      <c r="G198">
        <v>3.3389500000000001E-4</v>
      </c>
      <c r="H198">
        <f t="shared" si="3"/>
        <v>16.073902761717243</v>
      </c>
    </row>
    <row r="199" spans="1:8">
      <c r="A199" t="s">
        <v>1048</v>
      </c>
      <c r="B199" t="s">
        <v>1049</v>
      </c>
      <c r="C199" t="s">
        <v>1050</v>
      </c>
      <c r="D199" t="str">
        <f>HYPERLINK("http://www.ncbi.nlm.nih.gov/nuccore/294979173","294979173")</f>
        <v>294979173</v>
      </c>
      <c r="E199">
        <v>1.2271300000000001</v>
      </c>
      <c r="F199">
        <v>19.5779</v>
      </c>
      <c r="G199">
        <v>2.0854599999999999E-4</v>
      </c>
      <c r="H199">
        <f t="shared" si="3"/>
        <v>15.954218379470797</v>
      </c>
    </row>
    <row r="200" spans="1:8">
      <c r="A200" t="s">
        <v>5840</v>
      </c>
      <c r="B200" t="s">
        <v>5841</v>
      </c>
      <c r="C200" t="s">
        <v>5842</v>
      </c>
      <c r="D200" t="str">
        <f>HYPERLINK("http://www.ncbi.nlm.nih.gov/nuccore/40804766","40804766")</f>
        <v>40804766</v>
      </c>
      <c r="E200">
        <v>3.8170600000000001</v>
      </c>
      <c r="F200">
        <v>60.648499999999999</v>
      </c>
      <c r="G200">
        <v>3.0576600000000001E-4</v>
      </c>
      <c r="H200">
        <f t="shared" si="3"/>
        <v>15.88879923291748</v>
      </c>
    </row>
    <row r="201" spans="1:8">
      <c r="A201" t="s">
        <v>998</v>
      </c>
      <c r="B201" t="s">
        <v>999</v>
      </c>
      <c r="C201" t="s">
        <v>1000</v>
      </c>
      <c r="D201" t="str">
        <f>HYPERLINK("http://www.ncbi.nlm.nih.gov/nuccore/254540165","254540165")</f>
        <v>254540165</v>
      </c>
      <c r="E201">
        <v>55.018900000000002</v>
      </c>
      <c r="F201">
        <v>874.08799999999997</v>
      </c>
      <c r="G201">
        <v>1.1208100000000001E-3</v>
      </c>
      <c r="H201">
        <f t="shared" si="3"/>
        <v>15.887049722913398</v>
      </c>
    </row>
    <row r="202" spans="1:8">
      <c r="A202" t="s">
        <v>280</v>
      </c>
      <c r="B202" t="s">
        <v>281</v>
      </c>
      <c r="C202" t="s">
        <v>282</v>
      </c>
      <c r="D202" t="str">
        <f>HYPERLINK("http://www.ncbi.nlm.nih.gov/nuccore/227908836","227908836")</f>
        <v>227908836</v>
      </c>
      <c r="E202">
        <v>0.63435699999999995</v>
      </c>
      <c r="F202">
        <v>9.9759499999999992</v>
      </c>
      <c r="G202">
        <v>1.5219499999999999E-4</v>
      </c>
      <c r="H202">
        <f t="shared" si="3"/>
        <v>15.726081685864584</v>
      </c>
    </row>
    <row r="203" spans="1:8">
      <c r="A203" t="s">
        <v>5558</v>
      </c>
      <c r="B203" t="s">
        <v>1817</v>
      </c>
      <c r="C203" t="s">
        <v>1818</v>
      </c>
      <c r="D203" t="str">
        <f>HYPERLINK("http://www.ncbi.nlm.nih.gov/nuccore/149264302","149264302")</f>
        <v>149264302</v>
      </c>
      <c r="E203">
        <v>0.200762</v>
      </c>
      <c r="F203">
        <v>3.1562999999999999</v>
      </c>
      <c r="G203">
        <v>2.7005100000000001E-2</v>
      </c>
      <c r="H203">
        <f t="shared" si="3"/>
        <v>15.72160070132794</v>
      </c>
    </row>
    <row r="204" spans="1:8">
      <c r="A204" t="s">
        <v>3711</v>
      </c>
      <c r="B204" t="s">
        <v>3712</v>
      </c>
      <c r="C204" t="s">
        <v>3713</v>
      </c>
      <c r="D204" t="str">
        <f>HYPERLINK("http://www.ncbi.nlm.nih.gov/nuccore/172072662","172072662")</f>
        <v>172072662</v>
      </c>
      <c r="E204">
        <v>0.19664200000000001</v>
      </c>
      <c r="F204">
        <v>3.0810399999999998</v>
      </c>
      <c r="G204">
        <v>1.4312099999999999E-4</v>
      </c>
      <c r="H204">
        <f t="shared" si="3"/>
        <v>15.668270257625531</v>
      </c>
    </row>
    <row r="205" spans="1:8">
      <c r="A205" t="s">
        <v>4286</v>
      </c>
      <c r="B205" t="s">
        <v>4287</v>
      </c>
      <c r="C205" t="s">
        <v>4288</v>
      </c>
      <c r="D205" t="str">
        <f>HYPERLINK("http://www.ncbi.nlm.nih.gov/nuccore/112293274","112293274")</f>
        <v>112293274</v>
      </c>
      <c r="E205">
        <v>0.96414100000000003</v>
      </c>
      <c r="F205">
        <v>15.0602</v>
      </c>
      <c r="G205">
        <v>1.6406600000000001E-4</v>
      </c>
      <c r="H205">
        <f t="shared" si="3"/>
        <v>15.620329391655369</v>
      </c>
    </row>
    <row r="206" spans="1:8">
      <c r="A206" t="s">
        <v>1143</v>
      </c>
      <c r="B206" t="s">
        <v>1144</v>
      </c>
      <c r="C206" t="s">
        <v>1145</v>
      </c>
      <c r="D206" t="str">
        <f>HYPERLINK("http://www.ncbi.nlm.nih.gov/nuccore/161016789","161016789")</f>
        <v>161016789</v>
      </c>
      <c r="E206">
        <v>4.3853</v>
      </c>
      <c r="F206">
        <v>68.159199999999998</v>
      </c>
      <c r="G206">
        <v>4.1271599999999998E-4</v>
      </c>
      <c r="H206">
        <f t="shared" si="3"/>
        <v>15.542653866326134</v>
      </c>
    </row>
    <row r="207" spans="1:8">
      <c r="A207" t="s">
        <v>1993</v>
      </c>
      <c r="B207" t="s">
        <v>1994</v>
      </c>
      <c r="C207" t="s">
        <v>1995</v>
      </c>
      <c r="D207" t="str">
        <f>HYPERLINK("http://www.ncbi.nlm.nih.gov/nuccore/118131097","118131097")</f>
        <v>118131097</v>
      </c>
      <c r="E207">
        <v>8.6995199999999997</v>
      </c>
      <c r="F207">
        <v>135.17500000000001</v>
      </c>
      <c r="G207">
        <v>2.7086500000000002E-4</v>
      </c>
      <c r="H207">
        <f t="shared" si="3"/>
        <v>15.53821360258957</v>
      </c>
    </row>
    <row r="208" spans="1:8">
      <c r="A208" t="s">
        <v>4712</v>
      </c>
      <c r="B208" t="s">
        <v>4713</v>
      </c>
      <c r="C208" t="s">
        <v>4714</v>
      </c>
      <c r="D208" t="str">
        <f>HYPERLINK("http://www.ncbi.nlm.nih.gov/nuccore/146149097","146149097")</f>
        <v>146149097</v>
      </c>
      <c r="E208">
        <v>0.46131899999999998</v>
      </c>
      <c r="F208">
        <v>7.1531200000000004</v>
      </c>
      <c r="G208">
        <v>1.4691899999999999E-4</v>
      </c>
      <c r="H208">
        <f t="shared" si="3"/>
        <v>15.50579967441185</v>
      </c>
    </row>
    <row r="209" spans="1:8">
      <c r="A209" t="s">
        <v>5489</v>
      </c>
      <c r="B209" t="s">
        <v>5490</v>
      </c>
      <c r="C209" t="s">
        <v>5491</v>
      </c>
      <c r="D209" t="str">
        <f>HYPERLINK("http://www.ncbi.nlm.nih.gov/nuccore/23956285","23956285")</f>
        <v>23956285</v>
      </c>
      <c r="E209">
        <v>8.03444</v>
      </c>
      <c r="F209">
        <v>124.28</v>
      </c>
      <c r="G209">
        <v>3.2773299999999997E-4</v>
      </c>
      <c r="H209">
        <f t="shared" si="3"/>
        <v>15.468408501401466</v>
      </c>
    </row>
    <row r="210" spans="1:8">
      <c r="A210" t="s">
        <v>29</v>
      </c>
      <c r="B210" t="s">
        <v>30</v>
      </c>
      <c r="C210" t="s">
        <v>31</v>
      </c>
      <c r="D210" t="str">
        <f>HYPERLINK("http://www.ncbi.nlm.nih.gov/nuccore/148539945","148539945")</f>
        <v>148539945</v>
      </c>
      <c r="E210">
        <v>7.7861399999999996</v>
      </c>
      <c r="F210">
        <v>120.389</v>
      </c>
      <c r="G210">
        <v>5.6834799999999999E-4</v>
      </c>
      <c r="H210">
        <f t="shared" si="3"/>
        <v>15.46196189639539</v>
      </c>
    </row>
    <row r="211" spans="1:8">
      <c r="A211" t="s">
        <v>3451</v>
      </c>
      <c r="B211" t="s">
        <v>3452</v>
      </c>
      <c r="C211" t="s">
        <v>3453</v>
      </c>
      <c r="D211" t="str">
        <f>HYPERLINK("http://www.ncbi.nlm.nih.gov/nuccore/118129844","118129844")</f>
        <v>118129844</v>
      </c>
      <c r="E211">
        <v>30.7148</v>
      </c>
      <c r="F211">
        <v>474.02800000000002</v>
      </c>
      <c r="G211">
        <v>6.9191900000000004E-4</v>
      </c>
      <c r="H211">
        <f t="shared" si="3"/>
        <v>15.433211350879708</v>
      </c>
    </row>
    <row r="212" spans="1:8">
      <c r="A212" t="s">
        <v>3088</v>
      </c>
      <c r="B212" t="s">
        <v>3089</v>
      </c>
      <c r="C212" t="s">
        <v>3090</v>
      </c>
      <c r="D212" t="str">
        <f>HYPERLINK("http://www.ncbi.nlm.nih.gov/nuccore/165905618","165905618")</f>
        <v>165905618</v>
      </c>
      <c r="E212">
        <v>5.94346</v>
      </c>
      <c r="F212">
        <v>90.626599999999996</v>
      </c>
      <c r="G212">
        <v>3.4171100000000002E-4</v>
      </c>
      <c r="H212">
        <f t="shared" si="3"/>
        <v>15.248121464601427</v>
      </c>
    </row>
    <row r="213" spans="1:8">
      <c r="A213" t="s">
        <v>2491</v>
      </c>
      <c r="B213" t="s">
        <v>2492</v>
      </c>
      <c r="C213" t="s">
        <v>2493</v>
      </c>
      <c r="D213" t="str">
        <f>HYPERLINK("http://www.ncbi.nlm.nih.gov/nuccore/31982532","31982532")</f>
        <v>31982532</v>
      </c>
      <c r="E213">
        <v>1.3197399999999999</v>
      </c>
      <c r="F213">
        <v>20.009899999999998</v>
      </c>
      <c r="G213">
        <v>2.1894500000000001E-4</v>
      </c>
      <c r="H213">
        <f t="shared" si="3"/>
        <v>15.162001606377013</v>
      </c>
    </row>
    <row r="214" spans="1:8">
      <c r="A214" t="s">
        <v>4495</v>
      </c>
      <c r="B214" t="s">
        <v>2286</v>
      </c>
      <c r="C214" t="s">
        <v>2287</v>
      </c>
      <c r="D214" t="str">
        <f>HYPERLINK("http://www.ncbi.nlm.nih.gov/nuccore/126090931","126090931")</f>
        <v>126090931</v>
      </c>
      <c r="E214">
        <v>20.5885</v>
      </c>
      <c r="F214">
        <v>311.452</v>
      </c>
      <c r="G214">
        <v>5.4610399999999995E-4</v>
      </c>
      <c r="H214">
        <f t="shared" si="3"/>
        <v>15.127474075333318</v>
      </c>
    </row>
    <row r="215" spans="1:8">
      <c r="A215" t="s">
        <v>4620</v>
      </c>
      <c r="B215" t="s">
        <v>4621</v>
      </c>
      <c r="C215" t="s">
        <v>4622</v>
      </c>
      <c r="D215" t="str">
        <f>HYPERLINK("http://www.ncbi.nlm.nih.gov/nuccore/226053364","226053364")</f>
        <v>226053364</v>
      </c>
      <c r="E215">
        <v>0.20275399999999999</v>
      </c>
      <c r="F215">
        <v>3.0634899999999998</v>
      </c>
      <c r="G215">
        <v>3.0899600000000002E-4</v>
      </c>
      <c r="H215">
        <f t="shared" si="3"/>
        <v>15.109393649447114</v>
      </c>
    </row>
    <row r="216" spans="1:8">
      <c r="A216" t="s">
        <v>1397</v>
      </c>
      <c r="B216" t="s">
        <v>1398</v>
      </c>
      <c r="C216" t="s">
        <v>1399</v>
      </c>
      <c r="D216" t="str">
        <f>HYPERLINK("http://www.ncbi.nlm.nih.gov/nuccore/118130086","118130086")</f>
        <v>118130086</v>
      </c>
      <c r="E216">
        <v>8.2776800000000001</v>
      </c>
      <c r="F216">
        <v>124.209</v>
      </c>
      <c r="G216">
        <v>3.6482499999999999E-4</v>
      </c>
      <c r="H216">
        <f t="shared" si="3"/>
        <v>15.005291337669492</v>
      </c>
    </row>
    <row r="217" spans="1:8">
      <c r="A217" t="s">
        <v>6291</v>
      </c>
      <c r="B217" t="s">
        <v>6292</v>
      </c>
      <c r="C217" t="s">
        <v>6293</v>
      </c>
      <c r="D217" t="str">
        <f>HYPERLINK("http://www.ncbi.nlm.nih.gov/nuccore/149271046","149271046")</f>
        <v>149271046</v>
      </c>
      <c r="E217">
        <v>2.5568399999999998</v>
      </c>
      <c r="F217">
        <v>38.1526</v>
      </c>
      <c r="G217">
        <v>2.7491199999999999E-4</v>
      </c>
      <c r="H217">
        <f t="shared" si="3"/>
        <v>14.92177844526838</v>
      </c>
    </row>
    <row r="218" spans="1:8">
      <c r="A218" t="s">
        <v>3329</v>
      </c>
      <c r="B218" t="s">
        <v>3330</v>
      </c>
      <c r="C218" t="s">
        <v>3331</v>
      </c>
      <c r="D218" t="str">
        <f>HYPERLINK("http://www.ncbi.nlm.nih.gov/nuccore/118130329","118130329")</f>
        <v>118130329</v>
      </c>
      <c r="E218">
        <v>6.8149800000000003</v>
      </c>
      <c r="F218">
        <v>101.539</v>
      </c>
      <c r="G218">
        <v>3.4332699999999999E-4</v>
      </c>
      <c r="H218">
        <f t="shared" si="3"/>
        <v>14.899383417119346</v>
      </c>
    </row>
    <row r="219" spans="1:8">
      <c r="A219" t="s">
        <v>4862</v>
      </c>
      <c r="B219" t="s">
        <v>4863</v>
      </c>
      <c r="C219" t="s">
        <v>4864</v>
      </c>
      <c r="D219" t="str">
        <f>HYPERLINK("http://www.ncbi.nlm.nih.gov/nuccore/118130143","118130143")</f>
        <v>118130143</v>
      </c>
      <c r="E219">
        <v>8.1303000000000001</v>
      </c>
      <c r="F219">
        <v>120.914</v>
      </c>
      <c r="G219">
        <v>4.59689E-4</v>
      </c>
      <c r="H219">
        <f t="shared" si="3"/>
        <v>14.872021942609743</v>
      </c>
    </row>
    <row r="220" spans="1:8">
      <c r="A220" t="s">
        <v>1979</v>
      </c>
      <c r="B220" t="s">
        <v>1980</v>
      </c>
      <c r="C220" t="s">
        <v>1981</v>
      </c>
      <c r="D220" t="str">
        <f>HYPERLINK("http://www.ncbi.nlm.nih.gov/nuccore/118129894","118129894")</f>
        <v>118129894</v>
      </c>
      <c r="E220">
        <v>4.5672699999999997</v>
      </c>
      <c r="F220">
        <v>67.600200000000001</v>
      </c>
      <c r="G220">
        <v>3.5379999999999998E-4</v>
      </c>
      <c r="H220">
        <f t="shared" si="3"/>
        <v>14.801008042003211</v>
      </c>
    </row>
    <row r="221" spans="1:8">
      <c r="A221" t="s">
        <v>4567</v>
      </c>
      <c r="B221" t="s">
        <v>4568</v>
      </c>
      <c r="C221" t="s">
        <v>4569</v>
      </c>
      <c r="D221" t="str">
        <f>HYPERLINK("http://www.ncbi.nlm.nih.gov/nuccore/326537273","326537273")</f>
        <v>326537273</v>
      </c>
      <c r="E221">
        <v>3.7971600000000001E-2</v>
      </c>
      <c r="F221">
        <v>0.56201699999999999</v>
      </c>
      <c r="G221">
        <v>1.34512E-2</v>
      </c>
      <c r="H221">
        <f t="shared" si="3"/>
        <v>14.800982839806592</v>
      </c>
    </row>
    <row r="222" spans="1:8">
      <c r="A222" t="s">
        <v>1405</v>
      </c>
      <c r="B222" t="s">
        <v>1406</v>
      </c>
      <c r="C222" t="s">
        <v>1407</v>
      </c>
      <c r="D222" t="str">
        <f>HYPERLINK("http://www.ncbi.nlm.nih.gov/nuccore/31581584","31581584")</f>
        <v>31581584</v>
      </c>
      <c r="E222">
        <v>5.2139899999999999</v>
      </c>
      <c r="F222">
        <v>77.024299999999997</v>
      </c>
      <c r="G222">
        <v>4.0423100000000001E-4</v>
      </c>
      <c r="H222">
        <f t="shared" si="3"/>
        <v>14.772621351402668</v>
      </c>
    </row>
    <row r="223" spans="1:8">
      <c r="A223" t="s">
        <v>1569</v>
      </c>
      <c r="B223" t="s">
        <v>1570</v>
      </c>
      <c r="C223" t="s">
        <v>1571</v>
      </c>
      <c r="D223" t="str">
        <f>HYPERLINK("http://www.ncbi.nlm.nih.gov/nuccore/118129881","118129881")</f>
        <v>118129881</v>
      </c>
      <c r="E223">
        <v>14.2597</v>
      </c>
      <c r="F223">
        <v>209.66</v>
      </c>
      <c r="G223">
        <v>6.0019000000000001E-4</v>
      </c>
      <c r="H223">
        <f t="shared" si="3"/>
        <v>14.70297411586499</v>
      </c>
    </row>
    <row r="224" spans="1:8">
      <c r="A224" t="s">
        <v>3219</v>
      </c>
      <c r="B224" t="s">
        <v>3220</v>
      </c>
      <c r="C224" t="s">
        <v>3221</v>
      </c>
      <c r="D224" t="str">
        <f>HYPERLINK("http://www.ncbi.nlm.nih.gov/nuccore/309269781","309269781")</f>
        <v>309269781</v>
      </c>
      <c r="E224">
        <v>0.54798899999999995</v>
      </c>
      <c r="F224">
        <v>8.0070999999999994</v>
      </c>
      <c r="G224">
        <v>2.3755299999999999E-4</v>
      </c>
      <c r="H224">
        <f t="shared" si="3"/>
        <v>14.611789652712007</v>
      </c>
    </row>
    <row r="225" spans="1:8">
      <c r="A225" t="s">
        <v>55</v>
      </c>
      <c r="B225" t="s">
        <v>56</v>
      </c>
      <c r="C225" t="s">
        <v>57</v>
      </c>
      <c r="D225" t="str">
        <f>HYPERLINK("http://www.ncbi.nlm.nih.gov/nuccore/149270259","149270259")</f>
        <v>149270259</v>
      </c>
      <c r="E225">
        <v>7.9179599999999999</v>
      </c>
      <c r="F225">
        <v>115.64700000000001</v>
      </c>
      <c r="G225">
        <v>4.01462E-4</v>
      </c>
      <c r="H225">
        <f t="shared" si="3"/>
        <v>14.605656002303624</v>
      </c>
    </row>
    <row r="226" spans="1:8">
      <c r="A226" t="s">
        <v>2774</v>
      </c>
      <c r="B226" t="s">
        <v>2775</v>
      </c>
      <c r="C226" t="s">
        <v>2776</v>
      </c>
      <c r="D226" t="str">
        <f>HYPERLINK("http://www.ncbi.nlm.nih.gov/nuccore/110431342","110431342")</f>
        <v>110431342</v>
      </c>
      <c r="E226">
        <v>1.31562</v>
      </c>
      <c r="F226">
        <v>19.202100000000002</v>
      </c>
      <c r="G226">
        <v>2.2572900000000001E-4</v>
      </c>
      <c r="H226">
        <f t="shared" si="3"/>
        <v>14.595475897295573</v>
      </c>
    </row>
    <row r="227" spans="1:8">
      <c r="A227" t="s">
        <v>4950</v>
      </c>
      <c r="B227" t="s">
        <v>4951</v>
      </c>
      <c r="C227" t="s">
        <v>4952</v>
      </c>
      <c r="D227" t="str">
        <f>HYPERLINK("http://www.ncbi.nlm.nih.gov/nuccore/118129969","118129969")</f>
        <v>118129969</v>
      </c>
      <c r="E227">
        <v>3.3694300000000003E-2</v>
      </c>
      <c r="F227">
        <v>0.49091699999999999</v>
      </c>
      <c r="G227">
        <v>1.16939E-3</v>
      </c>
      <c r="H227">
        <f t="shared" si="3"/>
        <v>14.569734346758946</v>
      </c>
    </row>
    <row r="228" spans="1:8">
      <c r="A228" t="s">
        <v>1020</v>
      </c>
      <c r="B228" t="s">
        <v>1021</v>
      </c>
      <c r="C228" t="s">
        <v>1022</v>
      </c>
      <c r="D228" t="str">
        <f>HYPERLINK("http://www.ncbi.nlm.nih.gov/nuccore/21704167","21704167")</f>
        <v>21704167</v>
      </c>
      <c r="E228">
        <v>1.11815</v>
      </c>
      <c r="F228">
        <v>16.134699999999999</v>
      </c>
      <c r="G228">
        <v>3.2565900000000001E-4</v>
      </c>
      <c r="H228">
        <f t="shared" si="3"/>
        <v>14.429817108616911</v>
      </c>
    </row>
    <row r="229" spans="1:8">
      <c r="A229" t="s">
        <v>649</v>
      </c>
      <c r="B229" t="s">
        <v>650</v>
      </c>
      <c r="C229" t="s">
        <v>651</v>
      </c>
      <c r="D229" t="str">
        <f>HYPERLINK("http://www.ncbi.nlm.nih.gov/nuccore/238624155","238624155")</f>
        <v>238624155</v>
      </c>
      <c r="E229">
        <v>6.6596900000000003</v>
      </c>
      <c r="F229">
        <v>96.013400000000004</v>
      </c>
      <c r="G229">
        <v>4.8377499999999998E-4</v>
      </c>
      <c r="H229">
        <f t="shared" si="3"/>
        <v>14.417097492525928</v>
      </c>
    </row>
    <row r="230" spans="1:8">
      <c r="A230" t="s">
        <v>1001</v>
      </c>
      <c r="B230" t="s">
        <v>1002</v>
      </c>
      <c r="C230" t="s">
        <v>1003</v>
      </c>
      <c r="D230" t="str">
        <f>HYPERLINK("http://www.ncbi.nlm.nih.gov/nuccore/112363106","112363106")</f>
        <v>112363106</v>
      </c>
      <c r="E230">
        <v>3.3820000000000003E-2</v>
      </c>
      <c r="F230">
        <v>0.484927</v>
      </c>
      <c r="G230">
        <v>1.4976E-2</v>
      </c>
      <c r="H230">
        <f t="shared" si="3"/>
        <v>14.338468361916025</v>
      </c>
    </row>
    <row r="231" spans="1:8">
      <c r="A231" t="s">
        <v>6159</v>
      </c>
      <c r="B231" t="s">
        <v>6160</v>
      </c>
      <c r="C231" t="s">
        <v>6161</v>
      </c>
      <c r="D231" t="str">
        <f>HYPERLINK("http://www.ncbi.nlm.nih.gov/nuccore/162461906","162461906")</f>
        <v>162461906</v>
      </c>
      <c r="E231">
        <v>18.111999999999998</v>
      </c>
      <c r="F231">
        <v>257.91000000000003</v>
      </c>
      <c r="G231">
        <v>9.1999900000000001E-4</v>
      </c>
      <c r="H231">
        <f t="shared" si="3"/>
        <v>14.239730565371028</v>
      </c>
    </row>
    <row r="232" spans="1:8">
      <c r="A232" t="s">
        <v>3154</v>
      </c>
      <c r="B232" t="s">
        <v>3155</v>
      </c>
      <c r="C232" t="s">
        <v>3156</v>
      </c>
      <c r="D232" t="str">
        <f>HYPERLINK("http://www.ncbi.nlm.nih.gov/nuccore/254911008","254911008")</f>
        <v>254911008</v>
      </c>
      <c r="E232">
        <v>6.6894999999999998</v>
      </c>
      <c r="F232">
        <v>95.201700000000002</v>
      </c>
      <c r="G232">
        <v>5.6998800000000001E-4</v>
      </c>
      <c r="H232">
        <f t="shared" si="3"/>
        <v>14.23151207115629</v>
      </c>
    </row>
    <row r="233" spans="1:8">
      <c r="A233" t="s">
        <v>4157</v>
      </c>
      <c r="B233" t="s">
        <v>4158</v>
      </c>
      <c r="C233" t="s">
        <v>4159</v>
      </c>
      <c r="D233" t="str">
        <f>HYPERLINK("http://www.ncbi.nlm.nih.gov/nuccore/237649074","237649074")</f>
        <v>237649074</v>
      </c>
      <c r="E233">
        <v>0.99871399999999999</v>
      </c>
      <c r="F233">
        <v>14.194100000000001</v>
      </c>
      <c r="G233">
        <v>3.38349E-4</v>
      </c>
      <c r="H233">
        <f t="shared" si="3"/>
        <v>14.212377116972426</v>
      </c>
    </row>
    <row r="234" spans="1:8">
      <c r="A234" t="s">
        <v>6015</v>
      </c>
      <c r="B234" t="s">
        <v>6016</v>
      </c>
      <c r="C234" t="s">
        <v>6017</v>
      </c>
      <c r="D234" t="str">
        <f>HYPERLINK("http://www.ncbi.nlm.nih.gov/nuccore/238624243","238624243")</f>
        <v>238624243</v>
      </c>
      <c r="E234">
        <v>2.74309</v>
      </c>
      <c r="F234">
        <v>38.974800000000002</v>
      </c>
      <c r="G234">
        <v>4.0315099999999998E-4</v>
      </c>
      <c r="H234">
        <f t="shared" si="3"/>
        <v>14.208356269754184</v>
      </c>
    </row>
    <row r="235" spans="1:8">
      <c r="A235" t="s">
        <v>2193</v>
      </c>
      <c r="B235" t="s">
        <v>2194</v>
      </c>
      <c r="C235" t="s">
        <v>2195</v>
      </c>
      <c r="D235" t="str">
        <f>HYPERLINK("http://www.ncbi.nlm.nih.gov/nuccore/239916004","239916004")</f>
        <v>239916004</v>
      </c>
      <c r="E235">
        <v>4.1143599999999996</v>
      </c>
      <c r="F235">
        <v>58.390700000000002</v>
      </c>
      <c r="G235">
        <v>5.2983999999999996E-4</v>
      </c>
      <c r="H235">
        <f t="shared" si="3"/>
        <v>14.191927784637224</v>
      </c>
    </row>
    <row r="236" spans="1:8">
      <c r="A236" t="s">
        <v>199</v>
      </c>
      <c r="B236" t="s">
        <v>200</v>
      </c>
      <c r="C236" t="s">
        <v>201</v>
      </c>
      <c r="D236" t="str">
        <f>HYPERLINK("http://www.ncbi.nlm.nih.gov/nuccore/124487365","124487365")</f>
        <v>124487365</v>
      </c>
      <c r="E236">
        <v>2.0984099999999999</v>
      </c>
      <c r="F236">
        <v>29.770499999999998</v>
      </c>
      <c r="G236">
        <v>4.7320899999999999E-4</v>
      </c>
      <c r="H236">
        <f t="shared" si="3"/>
        <v>14.187170286073741</v>
      </c>
    </row>
    <row r="237" spans="1:8">
      <c r="A237" t="s">
        <v>1522</v>
      </c>
      <c r="B237" t="s">
        <v>1523</v>
      </c>
      <c r="C237" t="s">
        <v>1524</v>
      </c>
      <c r="D237" t="str">
        <f>HYPERLINK("http://www.ncbi.nlm.nih.gov/nuccore/146198526","146198526")</f>
        <v>146198526</v>
      </c>
      <c r="E237">
        <v>0.52049999999999996</v>
      </c>
      <c r="F237">
        <v>7.3685700000000001</v>
      </c>
      <c r="G237">
        <v>3.1119399999999999E-4</v>
      </c>
      <c r="H237">
        <f t="shared" si="3"/>
        <v>14.156714697406342</v>
      </c>
    </row>
    <row r="238" spans="1:8">
      <c r="A238" t="s">
        <v>2595</v>
      </c>
      <c r="B238" t="s">
        <v>2596</v>
      </c>
      <c r="C238" t="s">
        <v>2597</v>
      </c>
      <c r="D238" t="str">
        <f>HYPERLINK("http://www.ncbi.nlm.nih.gov/nuccore/253795493","253795493")</f>
        <v>253795493</v>
      </c>
      <c r="E238">
        <v>0.19877</v>
      </c>
      <c r="F238">
        <v>2.80409</v>
      </c>
      <c r="G238">
        <v>4.8755100000000002E-4</v>
      </c>
      <c r="H238">
        <f t="shared" si="3"/>
        <v>14.107209337425164</v>
      </c>
    </row>
    <row r="239" spans="1:8">
      <c r="A239" t="s">
        <v>5834</v>
      </c>
      <c r="B239" t="s">
        <v>5835</v>
      </c>
      <c r="C239" t="s">
        <v>5836</v>
      </c>
      <c r="D239" t="str">
        <f>HYPERLINK("http://www.ncbi.nlm.nih.gov/nuccore/255759885","255759885")</f>
        <v>255759885</v>
      </c>
      <c r="E239">
        <v>13.6607</v>
      </c>
      <c r="F239">
        <v>191.91399999999999</v>
      </c>
      <c r="G239">
        <v>1.0494199999999999E-3</v>
      </c>
      <c r="H239">
        <f t="shared" si="3"/>
        <v>14.048621227316316</v>
      </c>
    </row>
    <row r="240" spans="1:8">
      <c r="A240" t="s">
        <v>5531</v>
      </c>
      <c r="B240" t="s">
        <v>5532</v>
      </c>
      <c r="C240" t="s">
        <v>5533</v>
      </c>
      <c r="D240" t="str">
        <f>HYPERLINK("http://www.ncbi.nlm.nih.gov/nuccore/160298218","160298218")</f>
        <v>160298218</v>
      </c>
      <c r="E240">
        <v>1.476</v>
      </c>
      <c r="F240">
        <v>20.708400000000001</v>
      </c>
      <c r="G240">
        <v>2.9537200000000002E-4</v>
      </c>
      <c r="H240">
        <f t="shared" si="3"/>
        <v>14.030081300813009</v>
      </c>
    </row>
    <row r="241" spans="1:8">
      <c r="A241" t="s">
        <v>687</v>
      </c>
      <c r="B241" t="s">
        <v>688</v>
      </c>
      <c r="C241" t="s">
        <v>689</v>
      </c>
      <c r="D241" t="str">
        <f>HYPERLINK("http://www.ncbi.nlm.nih.gov/nuccore/148539946","148539946")</f>
        <v>148539946</v>
      </c>
      <c r="E241">
        <v>4.59849</v>
      </c>
      <c r="F241">
        <v>64.386300000000006</v>
      </c>
      <c r="G241">
        <v>5.6604300000000001E-4</v>
      </c>
      <c r="H241">
        <f t="shared" si="3"/>
        <v>14.001617922404964</v>
      </c>
    </row>
    <row r="242" spans="1:8">
      <c r="A242" t="s">
        <v>5134</v>
      </c>
      <c r="B242" t="s">
        <v>5135</v>
      </c>
      <c r="C242" t="s">
        <v>5136</v>
      </c>
      <c r="D242" t="str">
        <f>HYPERLINK("http://www.ncbi.nlm.nih.gov/nuccore/158966688","158966688")</f>
        <v>158966688</v>
      </c>
      <c r="E242">
        <v>11.4321</v>
      </c>
      <c r="F242">
        <v>158.39099999999999</v>
      </c>
      <c r="G242">
        <v>7.77274E-4</v>
      </c>
      <c r="H242">
        <f t="shared" si="3"/>
        <v>13.854934788883931</v>
      </c>
    </row>
    <row r="243" spans="1:8">
      <c r="A243" t="s">
        <v>5759</v>
      </c>
      <c r="B243" t="s">
        <v>5760</v>
      </c>
      <c r="C243" t="s">
        <v>5761</v>
      </c>
      <c r="D243" t="str">
        <f>HYPERLINK("http://www.ncbi.nlm.nih.gov/nuccore/142347363","142347363")</f>
        <v>142347363</v>
      </c>
      <c r="E243">
        <v>1.2586999999999999</v>
      </c>
      <c r="F243">
        <v>17.168500000000002</v>
      </c>
      <c r="G243">
        <v>3.67587E-4</v>
      </c>
      <c r="H243">
        <f t="shared" si="3"/>
        <v>13.639866528958452</v>
      </c>
    </row>
    <row r="244" spans="1:8">
      <c r="A244" t="s">
        <v>1598</v>
      </c>
      <c r="B244" t="s">
        <v>1599</v>
      </c>
      <c r="C244" t="s">
        <v>1600</v>
      </c>
      <c r="D244" t="str">
        <f>HYPERLINK("http://www.ncbi.nlm.nih.gov/nuccore/255982503","255982503")</f>
        <v>255982503</v>
      </c>
      <c r="E244">
        <v>6.17523</v>
      </c>
      <c r="F244">
        <v>83.533799999999999</v>
      </c>
      <c r="G244">
        <v>6.9421700000000001E-4</v>
      </c>
      <c r="H244">
        <f t="shared" si="3"/>
        <v>13.527237042183044</v>
      </c>
    </row>
    <row r="245" spans="1:8">
      <c r="A245" t="s">
        <v>2985</v>
      </c>
      <c r="B245" t="s">
        <v>2986</v>
      </c>
      <c r="C245" t="s">
        <v>2987</v>
      </c>
      <c r="D245" t="str">
        <f>HYPERLINK("http://www.ncbi.nlm.nih.gov/nuccore/188497643","188497643")</f>
        <v>188497643</v>
      </c>
      <c r="E245">
        <v>3.03295</v>
      </c>
      <c r="F245">
        <v>40.942</v>
      </c>
      <c r="G245">
        <v>6.8381300000000002E-4</v>
      </c>
      <c r="H245">
        <f t="shared" si="3"/>
        <v>13.499068563609686</v>
      </c>
    </row>
    <row r="246" spans="1:8">
      <c r="A246" t="s">
        <v>1858</v>
      </c>
      <c r="B246" t="s">
        <v>1859</v>
      </c>
      <c r="C246" t="s">
        <v>1860</v>
      </c>
      <c r="D246" t="str">
        <f>HYPERLINK("http://www.ncbi.nlm.nih.gov/nuccore/118130073","118130073")</f>
        <v>118130073</v>
      </c>
      <c r="E246">
        <v>2.9231699999999998</v>
      </c>
      <c r="F246">
        <v>39.097700000000003</v>
      </c>
      <c r="G246">
        <v>4.8377499999999998E-4</v>
      </c>
      <c r="H246">
        <f t="shared" si="3"/>
        <v>13.37510305592901</v>
      </c>
    </row>
    <row r="247" spans="1:8">
      <c r="A247" t="s">
        <v>4356</v>
      </c>
      <c r="B247" t="s">
        <v>4357</v>
      </c>
      <c r="C247" t="s">
        <v>2673</v>
      </c>
      <c r="D247" t="str">
        <f>HYPERLINK("http://www.ncbi.nlm.nih.gov/nuccore/227497682","227497682")</f>
        <v>227497682</v>
      </c>
      <c r="E247">
        <v>0.50384300000000004</v>
      </c>
      <c r="F247">
        <v>6.7357899999999997</v>
      </c>
      <c r="G247">
        <v>1.4344500000000001E-3</v>
      </c>
      <c r="H247">
        <f t="shared" si="3"/>
        <v>13.368827194185489</v>
      </c>
    </row>
    <row r="248" spans="1:8">
      <c r="A248" t="s">
        <v>5606</v>
      </c>
      <c r="B248" t="s">
        <v>5607</v>
      </c>
      <c r="C248" t="s">
        <v>5608</v>
      </c>
      <c r="D248" t="str">
        <f>HYPERLINK("http://www.ncbi.nlm.nih.gov/nuccore/226874875","226874875")</f>
        <v>226874875</v>
      </c>
      <c r="E248">
        <v>0.13130500000000001</v>
      </c>
      <c r="F248">
        <v>1.7491000000000001</v>
      </c>
      <c r="G248">
        <v>8.1689299999999996E-4</v>
      </c>
      <c r="H248">
        <f t="shared" si="3"/>
        <v>13.320894101519363</v>
      </c>
    </row>
    <row r="249" spans="1:8">
      <c r="A249" t="s">
        <v>3950</v>
      </c>
      <c r="B249" t="s">
        <v>3951</v>
      </c>
      <c r="C249" t="s">
        <v>3952</v>
      </c>
      <c r="D249" t="str">
        <f>HYPERLINK("http://www.ncbi.nlm.nih.gov/nuccore/112181166","112181166")</f>
        <v>112181166</v>
      </c>
      <c r="E249">
        <v>31.543299999999999</v>
      </c>
      <c r="F249">
        <v>415.05700000000002</v>
      </c>
      <c r="G249">
        <v>1.06287E-3</v>
      </c>
      <c r="H249">
        <f t="shared" si="3"/>
        <v>13.158325222788992</v>
      </c>
    </row>
    <row r="250" spans="1:8">
      <c r="A250" t="s">
        <v>3801</v>
      </c>
      <c r="B250" t="s">
        <v>3802</v>
      </c>
      <c r="C250" t="s">
        <v>3803</v>
      </c>
      <c r="D250" t="str">
        <f>HYPERLINK("http://www.ncbi.nlm.nih.gov/nuccore/146198615","146198615")</f>
        <v>146198615</v>
      </c>
      <c r="E250">
        <v>0.65369699999999997</v>
      </c>
      <c r="F250">
        <v>8.5869</v>
      </c>
      <c r="G250">
        <v>4.70631E-4</v>
      </c>
      <c r="H250">
        <f t="shared" si="3"/>
        <v>13.135902413503505</v>
      </c>
    </row>
    <row r="251" spans="1:8">
      <c r="A251" t="s">
        <v>3361</v>
      </c>
      <c r="B251" t="s">
        <v>3362</v>
      </c>
      <c r="C251" t="s">
        <v>3363</v>
      </c>
      <c r="D251" t="str">
        <f>HYPERLINK("http://www.ncbi.nlm.nih.gov/nuccore/118130411","118130411")</f>
        <v>118130411</v>
      </c>
      <c r="E251">
        <v>3.5809700000000002</v>
      </c>
      <c r="F251">
        <v>46.721699999999998</v>
      </c>
      <c r="G251">
        <v>7.5839500000000003E-4</v>
      </c>
      <c r="H251">
        <f t="shared" si="3"/>
        <v>13.047219049587122</v>
      </c>
    </row>
    <row r="252" spans="1:8">
      <c r="A252" t="s">
        <v>3574</v>
      </c>
      <c r="B252" t="s">
        <v>3575</v>
      </c>
      <c r="C252" t="s">
        <v>3576</v>
      </c>
      <c r="D252" t="str">
        <f>HYPERLINK("http://www.ncbi.nlm.nih.gov/nuccore/312922383","312922383")</f>
        <v>312922383</v>
      </c>
      <c r="E252">
        <v>7.29094</v>
      </c>
      <c r="F252">
        <v>94.763599999999997</v>
      </c>
      <c r="G252">
        <v>9.3219400000000001E-4</v>
      </c>
      <c r="H252">
        <f t="shared" si="3"/>
        <v>12.997446145490155</v>
      </c>
    </row>
    <row r="253" spans="1:8">
      <c r="A253" t="s">
        <v>1916</v>
      </c>
      <c r="B253" t="s">
        <v>1917</v>
      </c>
      <c r="C253" t="s">
        <v>1918</v>
      </c>
      <c r="D253" t="str">
        <f>HYPERLINK("http://www.ncbi.nlm.nih.gov/nuccore/262263422","262263422")</f>
        <v>262263422</v>
      </c>
      <c r="E253">
        <v>9.5958400000000008</v>
      </c>
      <c r="F253">
        <v>124.706</v>
      </c>
      <c r="G253">
        <v>1.04886E-3</v>
      </c>
      <c r="H253">
        <f t="shared" si="3"/>
        <v>12.99583986394104</v>
      </c>
    </row>
    <row r="254" spans="1:8">
      <c r="A254" t="s">
        <v>1620</v>
      </c>
      <c r="B254" t="s">
        <v>1621</v>
      </c>
      <c r="C254" t="s">
        <v>1622</v>
      </c>
      <c r="D254" t="str">
        <f>HYPERLINK("http://www.ncbi.nlm.nih.gov/nuccore/128485673","128485673")</f>
        <v>128485673</v>
      </c>
      <c r="E254">
        <v>7.7768299999999999E-2</v>
      </c>
      <c r="F254">
        <v>1.0071699999999999</v>
      </c>
      <c r="G254">
        <v>9.5061600000000005E-4</v>
      </c>
      <c r="H254">
        <f t="shared" si="3"/>
        <v>12.950906731920332</v>
      </c>
    </row>
    <row r="255" spans="1:8">
      <c r="A255" t="s">
        <v>1910</v>
      </c>
      <c r="B255" t="s">
        <v>1911</v>
      </c>
      <c r="C255" t="s">
        <v>1912</v>
      </c>
      <c r="D255" t="str">
        <f>HYPERLINK("http://www.ncbi.nlm.nih.gov/nuccore/141801733","141801733")</f>
        <v>141801733</v>
      </c>
      <c r="E255">
        <v>4.4194399999999998</v>
      </c>
      <c r="F255">
        <v>57.235599999999998</v>
      </c>
      <c r="G255">
        <v>8.9724300000000004E-4</v>
      </c>
      <c r="H255">
        <f t="shared" si="3"/>
        <v>12.95087160364209</v>
      </c>
    </row>
    <row r="256" spans="1:8">
      <c r="A256" t="s">
        <v>1852</v>
      </c>
      <c r="B256" t="s">
        <v>1853</v>
      </c>
      <c r="C256" t="s">
        <v>1854</v>
      </c>
      <c r="D256" t="str">
        <f>HYPERLINK("http://www.ncbi.nlm.nih.gov/nuccore/260436936","260436936")</f>
        <v>260436936</v>
      </c>
      <c r="E256">
        <v>15.629200000000001</v>
      </c>
      <c r="F256">
        <v>201.572</v>
      </c>
      <c r="G256">
        <v>8.9959700000000003E-4</v>
      </c>
      <c r="H256">
        <f t="shared" si="3"/>
        <v>12.897141248432421</v>
      </c>
    </row>
    <row r="257" spans="1:8">
      <c r="A257" t="s">
        <v>1328</v>
      </c>
      <c r="B257" t="s">
        <v>1329</v>
      </c>
      <c r="C257" t="s">
        <v>1330</v>
      </c>
      <c r="D257" t="str">
        <f>HYPERLINK("http://www.ncbi.nlm.nih.gov/nuccore/131888588","131888588")</f>
        <v>131888588</v>
      </c>
      <c r="E257">
        <v>22.811299999999999</v>
      </c>
      <c r="F257">
        <v>293.82400000000001</v>
      </c>
      <c r="G257">
        <v>1.54054E-3</v>
      </c>
      <c r="H257">
        <f t="shared" si="3"/>
        <v>12.880633721006696</v>
      </c>
    </row>
    <row r="258" spans="1:8">
      <c r="A258" t="s">
        <v>4315</v>
      </c>
      <c r="B258" t="s">
        <v>4316</v>
      </c>
      <c r="C258" t="s">
        <v>4317</v>
      </c>
      <c r="D258" t="str">
        <f>HYPERLINK("http://www.ncbi.nlm.nih.gov/nuccore/158966700","158966700")</f>
        <v>158966700</v>
      </c>
      <c r="E258">
        <v>0.800122</v>
      </c>
      <c r="F258">
        <v>10.284700000000001</v>
      </c>
      <c r="G258">
        <v>8.1050499999999999E-4</v>
      </c>
      <c r="H258">
        <f t="shared" ref="H258:H321" si="4">F258/E258</f>
        <v>12.853914777996357</v>
      </c>
    </row>
    <row r="259" spans="1:8">
      <c r="A259" t="s">
        <v>3417</v>
      </c>
      <c r="B259" t="s">
        <v>3418</v>
      </c>
      <c r="C259" t="s">
        <v>3419</v>
      </c>
      <c r="D259" t="str">
        <f>HYPERLINK("http://www.ncbi.nlm.nih.gov/nuccore/146149255","146149255")</f>
        <v>146149255</v>
      </c>
      <c r="E259">
        <v>21.155000000000001</v>
      </c>
      <c r="F259">
        <v>271.464</v>
      </c>
      <c r="G259">
        <v>1.59731E-3</v>
      </c>
      <c r="H259">
        <f t="shared" si="4"/>
        <v>12.832143701252658</v>
      </c>
    </row>
    <row r="260" spans="1:8">
      <c r="A260" t="s">
        <v>4704</v>
      </c>
      <c r="B260" t="s">
        <v>4705</v>
      </c>
      <c r="C260" t="s">
        <v>323</v>
      </c>
      <c r="D260" t="str">
        <f>HYPERLINK("http://www.ncbi.nlm.nih.gov/nuccore/133779003","133779003")</f>
        <v>133779003</v>
      </c>
      <c r="E260">
        <v>0.11494799999999999</v>
      </c>
      <c r="F260">
        <v>1.46774</v>
      </c>
      <c r="G260">
        <v>8.3655199999999996E-3</v>
      </c>
      <c r="H260">
        <f t="shared" si="4"/>
        <v>12.768730208442079</v>
      </c>
    </row>
    <row r="261" spans="1:8">
      <c r="A261" t="s">
        <v>571</v>
      </c>
      <c r="B261" t="s">
        <v>572</v>
      </c>
      <c r="C261" t="s">
        <v>573</v>
      </c>
      <c r="D261" t="str">
        <f>HYPERLINK("http://www.ncbi.nlm.nih.gov/nuccore/92859696","92859696")</f>
        <v>92859696</v>
      </c>
      <c r="E261">
        <v>3.3465500000000001</v>
      </c>
      <c r="F261">
        <v>42.5901</v>
      </c>
      <c r="G261">
        <v>1.1877700000000001E-3</v>
      </c>
      <c r="H261">
        <f t="shared" si="4"/>
        <v>12.726569153307137</v>
      </c>
    </row>
    <row r="262" spans="1:8">
      <c r="A262" t="s">
        <v>4602</v>
      </c>
      <c r="B262" t="s">
        <v>4603</v>
      </c>
      <c r="C262" t="s">
        <v>4604</v>
      </c>
      <c r="D262" t="str">
        <f>HYPERLINK("http://www.ncbi.nlm.nih.gov/nuccore/151301070","151301070")</f>
        <v>151301070</v>
      </c>
      <c r="E262">
        <v>0.102366</v>
      </c>
      <c r="F262">
        <v>1.3020499999999999</v>
      </c>
      <c r="G262">
        <v>2.28276E-3</v>
      </c>
      <c r="H262">
        <f t="shared" si="4"/>
        <v>12.719555321102709</v>
      </c>
    </row>
    <row r="263" spans="1:8">
      <c r="A263" t="s">
        <v>2959</v>
      </c>
      <c r="B263" t="s">
        <v>2960</v>
      </c>
      <c r="C263" t="s">
        <v>2961</v>
      </c>
      <c r="D263" t="str">
        <f>HYPERLINK("http://www.ncbi.nlm.nih.gov/nuccore/141802927","141802927")</f>
        <v>141802927</v>
      </c>
      <c r="E263">
        <v>4.2667200000000003</v>
      </c>
      <c r="F263">
        <v>53.968299999999999</v>
      </c>
      <c r="G263">
        <v>1.11596E-3</v>
      </c>
      <c r="H263">
        <f t="shared" si="4"/>
        <v>12.648662204222447</v>
      </c>
    </row>
    <row r="264" spans="1:8">
      <c r="A264" t="s">
        <v>1864</v>
      </c>
      <c r="B264" t="s">
        <v>1865</v>
      </c>
      <c r="C264" t="s">
        <v>1866</v>
      </c>
      <c r="D264" t="str">
        <f>HYPERLINK("http://www.ncbi.nlm.nih.gov/nuccore/183396770","183396770")</f>
        <v>183396770</v>
      </c>
      <c r="E264">
        <v>15.7194</v>
      </c>
      <c r="F264">
        <v>198.39500000000001</v>
      </c>
      <c r="G264">
        <v>1.3483600000000001E-3</v>
      </c>
      <c r="H264">
        <f t="shared" si="4"/>
        <v>12.62102879244755</v>
      </c>
    </row>
    <row r="265" spans="1:8">
      <c r="A265" t="s">
        <v>3133</v>
      </c>
      <c r="B265" t="s">
        <v>3134</v>
      </c>
      <c r="C265" t="s">
        <v>3135</v>
      </c>
      <c r="D265" t="str">
        <f>HYPERLINK("http://www.ncbi.nlm.nih.gov/nuccore/146134451","146134451")</f>
        <v>146134451</v>
      </c>
      <c r="E265">
        <v>0.185725</v>
      </c>
      <c r="F265">
        <v>2.3365800000000001</v>
      </c>
      <c r="G265">
        <v>6.7789800000000002E-4</v>
      </c>
      <c r="H265">
        <f t="shared" si="4"/>
        <v>12.580858796607888</v>
      </c>
    </row>
    <row r="266" spans="1:8">
      <c r="A266" t="s">
        <v>5278</v>
      </c>
      <c r="B266" t="s">
        <v>5279</v>
      </c>
      <c r="C266" t="s">
        <v>5280</v>
      </c>
      <c r="D266" t="str">
        <f>HYPERLINK("http://www.ncbi.nlm.nih.gov/nuccore/39841064","39841064")</f>
        <v>39841064</v>
      </c>
      <c r="E266">
        <v>0.78187099999999998</v>
      </c>
      <c r="F266">
        <v>9.73414</v>
      </c>
      <c r="G266">
        <v>6.2944599999999998E-4</v>
      </c>
      <c r="H266">
        <f t="shared" si="4"/>
        <v>12.449803100511465</v>
      </c>
    </row>
    <row r="267" spans="1:8">
      <c r="A267" t="s">
        <v>6325</v>
      </c>
      <c r="B267" t="s">
        <v>6326</v>
      </c>
      <c r="C267" t="s">
        <v>3810</v>
      </c>
      <c r="D267" t="str">
        <f>HYPERLINK("http://www.ncbi.nlm.nih.gov/nuccore/67846097","67846097")</f>
        <v>67846097</v>
      </c>
      <c r="E267">
        <v>1.1052500000000001</v>
      </c>
      <c r="F267">
        <v>13.4976</v>
      </c>
      <c r="G267">
        <v>2.0148100000000001E-3</v>
      </c>
      <c r="H267">
        <f t="shared" si="4"/>
        <v>12.212259669757973</v>
      </c>
    </row>
    <row r="268" spans="1:8">
      <c r="A268" t="s">
        <v>2589</v>
      </c>
      <c r="B268" t="s">
        <v>2590</v>
      </c>
      <c r="C268" t="s">
        <v>2591</v>
      </c>
      <c r="D268" t="str">
        <f>HYPERLINK("http://www.ncbi.nlm.nih.gov/nuccore/162287211","162287211")</f>
        <v>162287211</v>
      </c>
      <c r="E268">
        <v>2.8247300000000002</v>
      </c>
      <c r="F268">
        <v>34.408700000000003</v>
      </c>
      <c r="G268">
        <v>1.1707899999999999E-3</v>
      </c>
      <c r="H268">
        <f t="shared" si="4"/>
        <v>12.181235020692244</v>
      </c>
    </row>
    <row r="269" spans="1:8">
      <c r="A269" t="s">
        <v>6077</v>
      </c>
      <c r="B269" t="s">
        <v>6078</v>
      </c>
      <c r="C269" t="s">
        <v>6079</v>
      </c>
      <c r="D269" t="str">
        <f>HYPERLINK("http://www.ncbi.nlm.nih.gov/nuccore/149272491","149272491")</f>
        <v>149272491</v>
      </c>
      <c r="E269">
        <v>1.2460800000000001</v>
      </c>
      <c r="F269">
        <v>15.1023</v>
      </c>
      <c r="G269">
        <v>7.2911299999999998E-4</v>
      </c>
      <c r="H269">
        <f t="shared" si="4"/>
        <v>12.11984784283513</v>
      </c>
    </row>
    <row r="270" spans="1:8">
      <c r="A270" t="s">
        <v>3823</v>
      </c>
      <c r="B270" t="s">
        <v>3824</v>
      </c>
      <c r="C270" t="s">
        <v>3825</v>
      </c>
      <c r="D270" t="str">
        <f>HYPERLINK("http://www.ncbi.nlm.nih.gov/nuccore/226442928","226442928")</f>
        <v>226442928</v>
      </c>
      <c r="E270">
        <v>4.7114200000000004</v>
      </c>
      <c r="F270">
        <v>56.468699999999998</v>
      </c>
      <c r="G270">
        <v>1.3288900000000001E-3</v>
      </c>
      <c r="H270">
        <f t="shared" si="4"/>
        <v>11.985494818971773</v>
      </c>
    </row>
    <row r="271" spans="1:8">
      <c r="A271" t="s">
        <v>5603</v>
      </c>
      <c r="B271" t="s">
        <v>5604</v>
      </c>
      <c r="C271" t="s">
        <v>5605</v>
      </c>
      <c r="D271" t="str">
        <f>HYPERLINK("http://www.ncbi.nlm.nih.gov/nuccore/215599201","215599201")</f>
        <v>215599201</v>
      </c>
      <c r="E271">
        <v>6.0742200000000004</v>
      </c>
      <c r="F271">
        <v>72.551699999999997</v>
      </c>
      <c r="G271">
        <v>1.4464300000000001E-3</v>
      </c>
      <c r="H271">
        <f t="shared" si="4"/>
        <v>11.94420024299416</v>
      </c>
    </row>
    <row r="272" spans="1:8">
      <c r="A272" t="s">
        <v>5346</v>
      </c>
      <c r="B272" t="s">
        <v>5347</v>
      </c>
      <c r="C272" t="s">
        <v>5348</v>
      </c>
      <c r="D272" t="str">
        <f>HYPERLINK("http://www.ncbi.nlm.nih.gov/nuccore/342187227","342187227")</f>
        <v>342187227</v>
      </c>
      <c r="E272">
        <v>0.234933</v>
      </c>
      <c r="F272">
        <v>2.7869100000000002</v>
      </c>
      <c r="G272">
        <v>8.2294599999999996E-4</v>
      </c>
      <c r="H272">
        <f t="shared" si="4"/>
        <v>11.862573584809287</v>
      </c>
    </row>
    <row r="273" spans="1:8">
      <c r="A273" t="s">
        <v>139</v>
      </c>
      <c r="B273" t="s">
        <v>140</v>
      </c>
      <c r="C273" t="s">
        <v>141</v>
      </c>
      <c r="D273" t="str">
        <f>HYPERLINK("http://www.ncbi.nlm.nih.gov/nuccore/118130280","118130280")</f>
        <v>118130280</v>
      </c>
      <c r="E273">
        <v>7.2331000000000003</v>
      </c>
      <c r="F273">
        <v>85.776300000000006</v>
      </c>
      <c r="G273">
        <v>1.2647100000000001E-3</v>
      </c>
      <c r="H273">
        <f t="shared" si="4"/>
        <v>11.858857198158466</v>
      </c>
    </row>
    <row r="274" spans="1:8">
      <c r="A274" t="s">
        <v>3947</v>
      </c>
      <c r="B274" t="s">
        <v>3948</v>
      </c>
      <c r="C274" t="s">
        <v>3949</v>
      </c>
      <c r="D274" t="str">
        <f>HYPERLINK("http://www.ncbi.nlm.nih.gov/nuccore/295054315","295054315")</f>
        <v>295054315</v>
      </c>
      <c r="E274">
        <v>11.2166</v>
      </c>
      <c r="F274">
        <v>132.91399999999999</v>
      </c>
      <c r="G274">
        <v>2.08976E-3</v>
      </c>
      <c r="H274">
        <f t="shared" si="4"/>
        <v>11.849758393809175</v>
      </c>
    </row>
    <row r="275" spans="1:8">
      <c r="A275" t="s">
        <v>5294</v>
      </c>
      <c r="B275" t="s">
        <v>5295</v>
      </c>
      <c r="C275" t="s">
        <v>5296</v>
      </c>
      <c r="D275" t="str">
        <f>HYPERLINK("http://www.ncbi.nlm.nih.gov/nuccore/118130041","118130041")</f>
        <v>118130041</v>
      </c>
      <c r="E275">
        <v>4.5042900000000001</v>
      </c>
      <c r="F275">
        <v>52.374699999999997</v>
      </c>
      <c r="G275">
        <v>1.98226E-3</v>
      </c>
      <c r="H275">
        <f t="shared" si="4"/>
        <v>11.627737112841313</v>
      </c>
    </row>
    <row r="276" spans="1:8">
      <c r="A276" t="s">
        <v>4336</v>
      </c>
      <c r="B276" t="s">
        <v>4337</v>
      </c>
      <c r="C276" t="s">
        <v>4338</v>
      </c>
      <c r="D276" t="str">
        <f>HYPERLINK("http://www.ncbi.nlm.nih.gov/nuccore/146149315","146149315")</f>
        <v>146149315</v>
      </c>
      <c r="E276">
        <v>3.0395599999999998</v>
      </c>
      <c r="F276">
        <v>35.177199999999999</v>
      </c>
      <c r="G276">
        <v>3.0502099999999998E-3</v>
      </c>
      <c r="H276">
        <f t="shared" si="4"/>
        <v>11.573122425614233</v>
      </c>
    </row>
    <row r="277" spans="1:8">
      <c r="A277" t="s">
        <v>2921</v>
      </c>
      <c r="B277" t="s">
        <v>2922</v>
      </c>
      <c r="C277" t="s">
        <v>2923</v>
      </c>
      <c r="D277" t="str">
        <f>HYPERLINK("http://www.ncbi.nlm.nih.gov/nuccore/118130420","118130420")</f>
        <v>118130420</v>
      </c>
      <c r="E277">
        <v>5.8392899999999998E-2</v>
      </c>
      <c r="F277">
        <v>0.67521399999999998</v>
      </c>
      <c r="G277">
        <v>2.93193E-2</v>
      </c>
      <c r="H277">
        <f t="shared" si="4"/>
        <v>11.563289372509329</v>
      </c>
    </row>
    <row r="278" spans="1:8">
      <c r="A278" t="s">
        <v>3871</v>
      </c>
      <c r="B278" t="s">
        <v>3872</v>
      </c>
      <c r="C278" t="s">
        <v>1100</v>
      </c>
      <c r="D278" t="str">
        <f>HYPERLINK("http://www.ncbi.nlm.nih.gov/nuccore/76443693","76443693")</f>
        <v>76443693</v>
      </c>
      <c r="E278">
        <v>10.9208</v>
      </c>
      <c r="F278">
        <v>124.83499999999999</v>
      </c>
      <c r="G278">
        <v>3.5537500000000001E-3</v>
      </c>
      <c r="H278">
        <f t="shared" si="4"/>
        <v>11.430939125338803</v>
      </c>
    </row>
    <row r="279" spans="1:8">
      <c r="A279" t="s">
        <v>3677</v>
      </c>
      <c r="B279" t="s">
        <v>667</v>
      </c>
      <c r="C279" t="s">
        <v>668</v>
      </c>
      <c r="D279" t="str">
        <f>HYPERLINK("http://www.ncbi.nlm.nih.gov/nuccore/146141148","146141148")</f>
        <v>146141148</v>
      </c>
      <c r="E279">
        <v>17.735399999999998</v>
      </c>
      <c r="F279">
        <v>202.39500000000001</v>
      </c>
      <c r="G279">
        <v>2.28772E-3</v>
      </c>
      <c r="H279">
        <f t="shared" si="4"/>
        <v>11.411921918874118</v>
      </c>
    </row>
    <row r="280" spans="1:8">
      <c r="A280" t="s">
        <v>6024</v>
      </c>
      <c r="B280" t="s">
        <v>6025</v>
      </c>
      <c r="C280" t="s">
        <v>6026</v>
      </c>
      <c r="D280" t="str">
        <f>HYPERLINK("http://www.ncbi.nlm.nih.gov/nuccore/34328094","34328094")</f>
        <v>34328094</v>
      </c>
      <c r="E280">
        <v>0.13511300000000001</v>
      </c>
      <c r="F280">
        <v>1.5331900000000001</v>
      </c>
      <c r="G280">
        <v>1.11575E-3</v>
      </c>
      <c r="H280">
        <f t="shared" si="4"/>
        <v>11.347464714720271</v>
      </c>
    </row>
    <row r="281" spans="1:8">
      <c r="A281" t="s">
        <v>6316</v>
      </c>
      <c r="B281" t="s">
        <v>6317</v>
      </c>
      <c r="C281" t="s">
        <v>6318</v>
      </c>
      <c r="D281" t="str">
        <f>HYPERLINK("http://www.ncbi.nlm.nih.gov/nuccore/285026447","285026447")</f>
        <v>285026447</v>
      </c>
      <c r="E281">
        <v>5.0770400000000002</v>
      </c>
      <c r="F281">
        <v>56.957500000000003</v>
      </c>
      <c r="G281">
        <v>1.81657E-3</v>
      </c>
      <c r="H281">
        <f t="shared" si="4"/>
        <v>11.218643146400264</v>
      </c>
    </row>
    <row r="282" spans="1:8">
      <c r="A282" t="s">
        <v>1423</v>
      </c>
      <c r="B282" t="s">
        <v>1424</v>
      </c>
      <c r="C282" t="s">
        <v>1425</v>
      </c>
      <c r="D282" t="str">
        <f>HYPERLINK("http://www.ncbi.nlm.nih.gov/nuccore/254587935","254587935")</f>
        <v>254587935</v>
      </c>
      <c r="E282">
        <v>5.5759600000000002</v>
      </c>
      <c r="F282">
        <v>62.3934</v>
      </c>
      <c r="G282">
        <v>1.5123999999999999E-3</v>
      </c>
      <c r="H282">
        <f t="shared" si="4"/>
        <v>11.189714416889647</v>
      </c>
    </row>
    <row r="283" spans="1:8">
      <c r="A283" t="s">
        <v>2638</v>
      </c>
      <c r="B283" t="s">
        <v>2639</v>
      </c>
      <c r="C283" t="s">
        <v>2073</v>
      </c>
      <c r="D283" t="str">
        <f>HYPERLINK("http://www.ncbi.nlm.nih.gov/nuccore/145279180","145279180")</f>
        <v>145279180</v>
      </c>
      <c r="E283">
        <v>0.33708399999999999</v>
      </c>
      <c r="F283">
        <v>3.7570299999999999</v>
      </c>
      <c r="G283">
        <v>1.45261E-2</v>
      </c>
      <c r="H283">
        <f t="shared" si="4"/>
        <v>11.145678821896025</v>
      </c>
    </row>
    <row r="284" spans="1:8">
      <c r="A284" t="s">
        <v>2</v>
      </c>
      <c r="B284" t="s">
        <v>3</v>
      </c>
      <c r="C284" t="s">
        <v>4</v>
      </c>
      <c r="D284" t="str">
        <f>HYPERLINK("http://www.ncbi.nlm.nih.gov/nuccore/149260925","149260925")</f>
        <v>149260925</v>
      </c>
      <c r="E284">
        <v>0.36642999999999998</v>
      </c>
      <c r="F284">
        <v>4.0676500000000004</v>
      </c>
      <c r="G284">
        <v>3.32567E-2</v>
      </c>
      <c r="H284">
        <f t="shared" si="4"/>
        <v>11.100755942471961</v>
      </c>
    </row>
    <row r="285" spans="1:8">
      <c r="A285" t="s">
        <v>2139</v>
      </c>
      <c r="B285" t="s">
        <v>2140</v>
      </c>
      <c r="C285" t="s">
        <v>2141</v>
      </c>
      <c r="D285" t="str">
        <f>HYPERLINK("http://www.ncbi.nlm.nih.gov/nuccore/93102414","93102414")</f>
        <v>93102414</v>
      </c>
      <c r="E285">
        <v>6.28782</v>
      </c>
      <c r="F285">
        <v>69.572299999999998</v>
      </c>
      <c r="G285">
        <v>2.2994399999999998E-3</v>
      </c>
      <c r="H285">
        <f t="shared" si="4"/>
        <v>11.064613808919466</v>
      </c>
    </row>
    <row r="286" spans="1:8">
      <c r="A286" t="s">
        <v>2128</v>
      </c>
      <c r="B286" t="s">
        <v>2129</v>
      </c>
      <c r="C286" t="s">
        <v>2130</v>
      </c>
      <c r="D286" t="str">
        <f>HYPERLINK("http://www.ncbi.nlm.nih.gov/nuccore/188219566","188219566")</f>
        <v>188219566</v>
      </c>
      <c r="E286">
        <v>14.2941</v>
      </c>
      <c r="F286">
        <v>157.22200000000001</v>
      </c>
      <c r="G286">
        <v>2.3354000000000001E-3</v>
      </c>
      <c r="H286">
        <f t="shared" si="4"/>
        <v>10.999083537963216</v>
      </c>
    </row>
    <row r="287" spans="1:8">
      <c r="A287" t="s">
        <v>2812</v>
      </c>
      <c r="B287" t="s">
        <v>2813</v>
      </c>
      <c r="C287" t="s">
        <v>22</v>
      </c>
      <c r="D287" t="str">
        <f>HYPERLINK("http://www.ncbi.nlm.nih.gov/nuccore/84042520","84042520")</f>
        <v>84042520</v>
      </c>
      <c r="E287">
        <v>1.5950899999999999</v>
      </c>
      <c r="F287">
        <v>17.3323</v>
      </c>
      <c r="G287">
        <v>5.5599400000000002E-3</v>
      </c>
      <c r="H287">
        <f t="shared" si="4"/>
        <v>10.86603263765681</v>
      </c>
    </row>
    <row r="288" spans="1:8">
      <c r="A288" t="s">
        <v>6030</v>
      </c>
      <c r="B288" t="s">
        <v>6031</v>
      </c>
      <c r="C288" t="s">
        <v>6032</v>
      </c>
      <c r="D288" t="str">
        <f>HYPERLINK("http://www.ncbi.nlm.nih.gov/nuccore/257467655","257467655")</f>
        <v>257467655</v>
      </c>
      <c r="E288">
        <v>1.5018199999999999</v>
      </c>
      <c r="F288">
        <v>16.279499999999999</v>
      </c>
      <c r="G288">
        <v>1.63232E-3</v>
      </c>
      <c r="H288">
        <f t="shared" si="4"/>
        <v>10.839847651516161</v>
      </c>
    </row>
    <row r="289" spans="1:8">
      <c r="A289" t="s">
        <v>1575</v>
      </c>
      <c r="B289" t="s">
        <v>1576</v>
      </c>
      <c r="C289" t="s">
        <v>1577</v>
      </c>
      <c r="D289" t="str">
        <f>HYPERLINK("http://www.ncbi.nlm.nih.gov/nuccore/160298222","160298222")</f>
        <v>160298222</v>
      </c>
      <c r="E289">
        <v>65.884600000000006</v>
      </c>
      <c r="F289">
        <v>712.88599999999997</v>
      </c>
      <c r="G289">
        <v>3.2894700000000001E-3</v>
      </c>
      <c r="H289">
        <f t="shared" si="4"/>
        <v>10.820222024570231</v>
      </c>
    </row>
    <row r="290" spans="1:8">
      <c r="A290" t="s">
        <v>2732</v>
      </c>
      <c r="B290" t="s">
        <v>2733</v>
      </c>
      <c r="C290" t="s">
        <v>2734</v>
      </c>
      <c r="D290" t="str">
        <f>HYPERLINK("http://www.ncbi.nlm.nih.gov/nuccore/170932547","170932547")</f>
        <v>170932547</v>
      </c>
      <c r="E290">
        <v>0.19358</v>
      </c>
      <c r="F290">
        <v>2.0772599999999999</v>
      </c>
      <c r="G290">
        <v>1.51772E-3</v>
      </c>
      <c r="H290">
        <f t="shared" si="4"/>
        <v>10.730757309639424</v>
      </c>
    </row>
    <row r="291" spans="1:8">
      <c r="A291" t="s">
        <v>5414</v>
      </c>
      <c r="B291" t="s">
        <v>5415</v>
      </c>
      <c r="C291" t="s">
        <v>5416</v>
      </c>
      <c r="D291" t="str">
        <f>HYPERLINK("http://www.ncbi.nlm.nih.gov/nuccore/236463666","236463666")</f>
        <v>236463666</v>
      </c>
      <c r="E291">
        <v>1.06349</v>
      </c>
      <c r="F291">
        <v>11.3683</v>
      </c>
      <c r="G291">
        <v>2.00497E-3</v>
      </c>
      <c r="H291">
        <f t="shared" si="4"/>
        <v>10.689616263434541</v>
      </c>
    </row>
    <row r="292" spans="1:8">
      <c r="A292" t="s">
        <v>2455</v>
      </c>
      <c r="B292" t="s">
        <v>2456</v>
      </c>
      <c r="C292" t="s">
        <v>2457</v>
      </c>
      <c r="D292" t="str">
        <f>HYPERLINK("http://www.ncbi.nlm.nih.gov/nuccore/300116247","300116247")</f>
        <v>300116247</v>
      </c>
      <c r="E292">
        <v>0.57360800000000001</v>
      </c>
      <c r="F292">
        <v>6.0915600000000003</v>
      </c>
      <c r="G292">
        <v>2.02031E-3</v>
      </c>
      <c r="H292">
        <f t="shared" si="4"/>
        <v>10.619726363649043</v>
      </c>
    </row>
    <row r="293" spans="1:8">
      <c r="A293" t="s">
        <v>2394</v>
      </c>
      <c r="B293" t="s">
        <v>2395</v>
      </c>
      <c r="C293" t="s">
        <v>1373</v>
      </c>
      <c r="D293" t="str">
        <f>HYPERLINK("http://www.ncbi.nlm.nih.gov/nuccore/70909305","70909305")</f>
        <v>70909305</v>
      </c>
      <c r="E293">
        <v>0.80733999999999995</v>
      </c>
      <c r="F293">
        <v>8.5464099999999998</v>
      </c>
      <c r="G293">
        <v>5.3733299999999999E-3</v>
      </c>
      <c r="H293">
        <f t="shared" si="4"/>
        <v>10.585886986895236</v>
      </c>
    </row>
    <row r="294" spans="1:8">
      <c r="A294" t="s">
        <v>2169</v>
      </c>
      <c r="B294" t="s">
        <v>2170</v>
      </c>
      <c r="C294" t="s">
        <v>2171</v>
      </c>
      <c r="D294" t="str">
        <f>HYPERLINK("http://www.ncbi.nlm.nih.gov/nuccore/255958165","255958165")</f>
        <v>255958165</v>
      </c>
      <c r="E294">
        <v>5.3191199999999998</v>
      </c>
      <c r="F294">
        <v>55.422400000000003</v>
      </c>
      <c r="G294">
        <v>2.7874100000000001E-3</v>
      </c>
      <c r="H294">
        <f t="shared" si="4"/>
        <v>10.419467881905279</v>
      </c>
    </row>
    <row r="295" spans="1:8">
      <c r="A295" t="s">
        <v>896</v>
      </c>
      <c r="B295" t="s">
        <v>897</v>
      </c>
      <c r="C295" t="s">
        <v>898</v>
      </c>
      <c r="D295" t="str">
        <f>HYPERLINK("http://www.ncbi.nlm.nih.gov/nuccore/160333364","160333364")</f>
        <v>160333364</v>
      </c>
      <c r="E295">
        <v>14.1334</v>
      </c>
      <c r="F295">
        <v>146.22900000000001</v>
      </c>
      <c r="G295">
        <v>3.3997699999999999E-3</v>
      </c>
      <c r="H295">
        <f t="shared" si="4"/>
        <v>10.346342705930633</v>
      </c>
    </row>
    <row r="296" spans="1:8">
      <c r="A296" t="s">
        <v>2184</v>
      </c>
      <c r="B296" t="s">
        <v>2185</v>
      </c>
      <c r="C296" t="s">
        <v>2186</v>
      </c>
      <c r="D296" t="str">
        <f>HYPERLINK("http://www.ncbi.nlm.nih.gov/nuccore/124486762","124486762")</f>
        <v>124486762</v>
      </c>
      <c r="E296">
        <v>0.41380600000000001</v>
      </c>
      <c r="F296">
        <v>4.2803599999999999</v>
      </c>
      <c r="G296">
        <v>2.2399799999999999E-3</v>
      </c>
      <c r="H296">
        <f t="shared" si="4"/>
        <v>10.343880949043754</v>
      </c>
    </row>
    <row r="297" spans="1:8">
      <c r="A297" t="s">
        <v>2592</v>
      </c>
      <c r="B297" t="s">
        <v>2593</v>
      </c>
      <c r="C297" t="s">
        <v>2594</v>
      </c>
      <c r="D297" t="str">
        <f>HYPERLINK("http://www.ncbi.nlm.nih.gov/nuccore/146198635","146198635")</f>
        <v>146198635</v>
      </c>
      <c r="E297">
        <v>6.7178599999999999</v>
      </c>
      <c r="F297">
        <v>69.427999999999997</v>
      </c>
      <c r="G297">
        <v>2.96868E-3</v>
      </c>
      <c r="H297">
        <f t="shared" si="4"/>
        <v>10.334838773061659</v>
      </c>
    </row>
    <row r="298" spans="1:8">
      <c r="A298" t="s">
        <v>1966</v>
      </c>
      <c r="B298" t="s">
        <v>1967</v>
      </c>
      <c r="C298" t="s">
        <v>1968</v>
      </c>
      <c r="D298" t="str">
        <f>HYPERLINK("http://www.ncbi.nlm.nih.gov/nuccore/256985187","256985187")</f>
        <v>256985187</v>
      </c>
      <c r="E298">
        <v>5.45296</v>
      </c>
      <c r="F298">
        <v>55.994500000000002</v>
      </c>
      <c r="G298">
        <v>3.6990299999999999E-3</v>
      </c>
      <c r="H298">
        <f t="shared" si="4"/>
        <v>10.268643085590211</v>
      </c>
    </row>
    <row r="299" spans="1:8">
      <c r="A299" t="s">
        <v>4830</v>
      </c>
      <c r="B299" t="s">
        <v>4831</v>
      </c>
      <c r="C299" t="s">
        <v>4832</v>
      </c>
      <c r="D299" t="str">
        <f>HYPERLINK("http://www.ncbi.nlm.nih.gov/nuccore/149256195","149256195")</f>
        <v>149256195</v>
      </c>
      <c r="E299">
        <v>1.17133</v>
      </c>
      <c r="F299">
        <v>12.000400000000001</v>
      </c>
      <c r="G299">
        <v>2.9241800000000002E-3</v>
      </c>
      <c r="H299">
        <f t="shared" si="4"/>
        <v>10.245105990626042</v>
      </c>
    </row>
    <row r="300" spans="1:8">
      <c r="A300" t="s">
        <v>3709</v>
      </c>
      <c r="B300" t="s">
        <v>3710</v>
      </c>
      <c r="C300" t="s">
        <v>2867</v>
      </c>
      <c r="D300" t="str">
        <f>HYPERLINK("http://www.ncbi.nlm.nih.gov/nuccore/68448550","68448550")</f>
        <v>68448550</v>
      </c>
      <c r="E300">
        <v>1.9444900000000001</v>
      </c>
      <c r="F300">
        <v>19.822500000000002</v>
      </c>
      <c r="G300">
        <v>6.1333899999999998E-3</v>
      </c>
      <c r="H300">
        <f t="shared" si="4"/>
        <v>10.194189736126182</v>
      </c>
    </row>
    <row r="301" spans="1:8">
      <c r="A301" t="s">
        <v>3006</v>
      </c>
      <c r="B301" t="s">
        <v>3007</v>
      </c>
      <c r="C301" t="s">
        <v>3008</v>
      </c>
      <c r="D301" t="str">
        <f>HYPERLINK("http://www.ncbi.nlm.nih.gov/nuccore/113866004","113866004")</f>
        <v>113866004</v>
      </c>
      <c r="E301">
        <v>6.5573199999999998E-2</v>
      </c>
      <c r="F301">
        <v>0.66725299999999999</v>
      </c>
      <c r="G301">
        <v>4.2671000000000001E-2</v>
      </c>
      <c r="H301">
        <f t="shared" si="4"/>
        <v>10.175696778561974</v>
      </c>
    </row>
    <row r="302" spans="1:8">
      <c r="A302" t="s">
        <v>5867</v>
      </c>
      <c r="B302" t="s">
        <v>5868</v>
      </c>
      <c r="C302" t="s">
        <v>5869</v>
      </c>
      <c r="D302" t="str">
        <f>HYPERLINK("http://www.ncbi.nlm.nih.gov/nuccore/146135061","146135061")</f>
        <v>146135061</v>
      </c>
      <c r="E302">
        <v>4.6792199999999999</v>
      </c>
      <c r="F302">
        <v>47.568300000000001</v>
      </c>
      <c r="G302">
        <v>2.99497E-3</v>
      </c>
      <c r="H302">
        <f t="shared" si="4"/>
        <v>10.165860976829471</v>
      </c>
    </row>
    <row r="303" spans="1:8">
      <c r="A303" t="s">
        <v>5525</v>
      </c>
      <c r="B303" t="s">
        <v>5526</v>
      </c>
      <c r="C303" t="s">
        <v>5527</v>
      </c>
      <c r="D303" t="str">
        <f>HYPERLINK("http://www.ncbi.nlm.nih.gov/nuccore/160333698","160333698")</f>
        <v>160333698</v>
      </c>
      <c r="E303">
        <v>21.9742</v>
      </c>
      <c r="F303">
        <v>222.50299999999999</v>
      </c>
      <c r="G303">
        <v>4.8318900000000001E-3</v>
      </c>
      <c r="H303">
        <f t="shared" si="4"/>
        <v>10.125647350074177</v>
      </c>
    </row>
    <row r="304" spans="1:8">
      <c r="A304" t="s">
        <v>379</v>
      </c>
      <c r="B304" t="s">
        <v>380</v>
      </c>
      <c r="C304" t="s">
        <v>381</v>
      </c>
      <c r="D304" t="str">
        <f>HYPERLINK("http://www.ncbi.nlm.nih.gov/nuccore/120953155","120953155")</f>
        <v>120953155</v>
      </c>
      <c r="E304">
        <v>4.1928799999999997</v>
      </c>
      <c r="F304">
        <v>42.423000000000002</v>
      </c>
      <c r="G304">
        <v>2.83593E-3</v>
      </c>
      <c r="H304">
        <f t="shared" si="4"/>
        <v>10.117866478411022</v>
      </c>
    </row>
    <row r="305" spans="1:8">
      <c r="A305" t="s">
        <v>1626</v>
      </c>
      <c r="B305" t="s">
        <v>1627</v>
      </c>
      <c r="C305" t="s">
        <v>1628</v>
      </c>
      <c r="D305" t="str">
        <f>HYPERLINK("http://www.ncbi.nlm.nih.gov/nuccore/159131894","159131894")</f>
        <v>159131894</v>
      </c>
      <c r="E305">
        <v>0.23208799999999999</v>
      </c>
      <c r="F305">
        <v>2.3378000000000001</v>
      </c>
      <c r="G305">
        <v>2.18506E-3</v>
      </c>
      <c r="H305">
        <f t="shared" si="4"/>
        <v>10.072903381475992</v>
      </c>
    </row>
    <row r="306" spans="1:8">
      <c r="A306" t="s">
        <v>1439</v>
      </c>
      <c r="B306" t="s">
        <v>1440</v>
      </c>
      <c r="C306" t="s">
        <v>1441</v>
      </c>
      <c r="D306" t="str">
        <f>HYPERLINK("http://www.ncbi.nlm.nih.gov/nuccore/224809383","224809383")</f>
        <v>224809383</v>
      </c>
      <c r="E306">
        <v>13.149100000000001</v>
      </c>
      <c r="F306">
        <v>132.42400000000001</v>
      </c>
      <c r="G306">
        <v>3.6260799999999998E-3</v>
      </c>
      <c r="H306">
        <f t="shared" si="4"/>
        <v>10.070955426607144</v>
      </c>
    </row>
    <row r="307" spans="1:8">
      <c r="A307" t="s">
        <v>1923</v>
      </c>
      <c r="B307" t="s">
        <v>1924</v>
      </c>
      <c r="C307" t="s">
        <v>1925</v>
      </c>
      <c r="D307" t="str">
        <f>HYPERLINK("http://www.ncbi.nlm.nih.gov/nuccore/124358933","124358933")</f>
        <v>124358933</v>
      </c>
      <c r="E307">
        <v>2.2789000000000001</v>
      </c>
      <c r="F307">
        <v>22.904900000000001</v>
      </c>
      <c r="G307">
        <v>3.5360600000000002E-3</v>
      </c>
      <c r="H307">
        <f t="shared" si="4"/>
        <v>10.050857870025013</v>
      </c>
    </row>
    <row r="308" spans="1:8">
      <c r="A308" t="s">
        <v>5600</v>
      </c>
      <c r="B308" t="s">
        <v>5601</v>
      </c>
      <c r="C308" t="s">
        <v>5602</v>
      </c>
      <c r="D308" t="str">
        <f>HYPERLINK("http://www.ncbi.nlm.nih.gov/nuccore/166998469","166998469")</f>
        <v>166998469</v>
      </c>
      <c r="E308">
        <v>1.2465200000000001</v>
      </c>
      <c r="F308">
        <v>12.519500000000001</v>
      </c>
      <c r="G308">
        <v>2.4319599999999999E-3</v>
      </c>
      <c r="H308">
        <f t="shared" si="4"/>
        <v>10.043561274588454</v>
      </c>
    </row>
    <row r="309" spans="1:8">
      <c r="A309" t="s">
        <v>1477</v>
      </c>
      <c r="B309" t="s">
        <v>1478</v>
      </c>
      <c r="C309" t="s">
        <v>1479</v>
      </c>
      <c r="D309" t="str">
        <f>HYPERLINK("http://www.ncbi.nlm.nih.gov/nuccore/274322539","274322539")</f>
        <v>274322539</v>
      </c>
      <c r="E309">
        <v>3.1658400000000002</v>
      </c>
      <c r="F309">
        <v>31.787400000000002</v>
      </c>
      <c r="G309">
        <v>5.0066499999999996E-3</v>
      </c>
      <c r="H309">
        <f t="shared" si="4"/>
        <v>10.040747479341976</v>
      </c>
    </row>
    <row r="310" spans="1:8">
      <c r="A310" t="s">
        <v>4546</v>
      </c>
      <c r="B310" t="s">
        <v>4547</v>
      </c>
      <c r="C310" t="s">
        <v>4548</v>
      </c>
      <c r="D310" t="str">
        <f>HYPERLINK("http://www.ncbi.nlm.nih.gov/nuccore/40789300","40789300")</f>
        <v>40789300</v>
      </c>
      <c r="E310">
        <v>3.2176300000000002</v>
      </c>
      <c r="F310">
        <v>32.2911</v>
      </c>
      <c r="G310">
        <v>3.4330300000000001E-3</v>
      </c>
      <c r="H310">
        <f t="shared" si="4"/>
        <v>10.03567843412698</v>
      </c>
    </row>
    <row r="311" spans="1:8">
      <c r="A311" t="s">
        <v>5477</v>
      </c>
      <c r="B311" t="s">
        <v>5478</v>
      </c>
      <c r="C311" t="s">
        <v>2517</v>
      </c>
      <c r="D311" t="str">
        <f>HYPERLINK("http://www.ncbi.nlm.nih.gov/nuccore/160358802","160358802")</f>
        <v>160358802</v>
      </c>
      <c r="E311">
        <v>0.39696700000000001</v>
      </c>
      <c r="F311">
        <v>3.9643899999999999</v>
      </c>
      <c r="G311">
        <v>6.5342600000000001E-3</v>
      </c>
      <c r="H311">
        <f t="shared" si="4"/>
        <v>9.9866991462766421</v>
      </c>
    </row>
    <row r="312" spans="1:8">
      <c r="A312" t="s">
        <v>5703</v>
      </c>
      <c r="B312" t="s">
        <v>5704</v>
      </c>
      <c r="C312" t="s">
        <v>5705</v>
      </c>
      <c r="D312" t="str">
        <f>HYPERLINK("http://www.ncbi.nlm.nih.gov/nuccore/146149266","146149266")</f>
        <v>146149266</v>
      </c>
      <c r="E312">
        <v>13.927</v>
      </c>
      <c r="F312">
        <v>138.934</v>
      </c>
      <c r="G312">
        <v>5.3434800000000003E-3</v>
      </c>
      <c r="H312">
        <f t="shared" si="4"/>
        <v>9.9758742011919299</v>
      </c>
    </row>
    <row r="313" spans="1:8">
      <c r="A313" t="s">
        <v>4455</v>
      </c>
      <c r="B313" t="s">
        <v>4456</v>
      </c>
      <c r="C313" t="s">
        <v>4457</v>
      </c>
      <c r="D313" t="str">
        <f>HYPERLINK("http://www.ncbi.nlm.nih.gov/nuccore/27228962","27228962")</f>
        <v>27228962</v>
      </c>
      <c r="E313">
        <v>11.9407</v>
      </c>
      <c r="F313">
        <v>119.051</v>
      </c>
      <c r="G313">
        <v>4.248E-3</v>
      </c>
      <c r="H313">
        <f t="shared" si="4"/>
        <v>9.9701860024956659</v>
      </c>
    </row>
    <row r="314" spans="1:8">
      <c r="A314" t="s">
        <v>5210</v>
      </c>
      <c r="B314" t="s">
        <v>5211</v>
      </c>
      <c r="C314" t="s">
        <v>5212</v>
      </c>
      <c r="D314" t="str">
        <f>HYPERLINK("http://www.ncbi.nlm.nih.gov/nuccore/142382084","142382084")</f>
        <v>142382084</v>
      </c>
      <c r="E314">
        <v>1.62154</v>
      </c>
      <c r="F314">
        <v>16.166899999999998</v>
      </c>
      <c r="G314">
        <v>2.3704300000000002E-3</v>
      </c>
      <c r="H314">
        <f t="shared" si="4"/>
        <v>9.9700901612047801</v>
      </c>
    </row>
    <row r="315" spans="1:8">
      <c r="A315" t="s">
        <v>2237</v>
      </c>
      <c r="B315" t="s">
        <v>2238</v>
      </c>
      <c r="C315" t="s">
        <v>2239</v>
      </c>
      <c r="D315" t="str">
        <f>HYPERLINK("http://www.ncbi.nlm.nih.gov/nuccore/21536261","21536261")</f>
        <v>21536261</v>
      </c>
      <c r="E315">
        <v>2.43269</v>
      </c>
      <c r="F315">
        <v>24.223700000000001</v>
      </c>
      <c r="G315">
        <v>3.4373400000000001E-3</v>
      </c>
      <c r="H315">
        <f t="shared" si="4"/>
        <v>9.9575778253702687</v>
      </c>
    </row>
    <row r="316" spans="1:8">
      <c r="A316" t="s">
        <v>5886</v>
      </c>
      <c r="B316" t="s">
        <v>5887</v>
      </c>
      <c r="C316" t="s">
        <v>5888</v>
      </c>
      <c r="D316" t="str">
        <f>HYPERLINK("http://www.ncbi.nlm.nih.gov/nuccore/30794153","30794153")</f>
        <v>30794153</v>
      </c>
      <c r="E316">
        <v>3.3588200000000001</v>
      </c>
      <c r="F316">
        <v>33.395200000000003</v>
      </c>
      <c r="G316">
        <v>3.6816700000000002E-3</v>
      </c>
      <c r="H316">
        <f t="shared" si="4"/>
        <v>9.9425393441744419</v>
      </c>
    </row>
    <row r="317" spans="1:8">
      <c r="A317" t="s">
        <v>1028</v>
      </c>
      <c r="B317" t="s">
        <v>1029</v>
      </c>
      <c r="C317" t="s">
        <v>1030</v>
      </c>
      <c r="D317" t="str">
        <f>HYPERLINK("http://www.ncbi.nlm.nih.gov/nuccore/124487464","124487464")</f>
        <v>124487464</v>
      </c>
      <c r="E317">
        <v>6.5411400000000004</v>
      </c>
      <c r="F317">
        <v>65.012299999999996</v>
      </c>
      <c r="G317">
        <v>4.3470499999999999E-3</v>
      </c>
      <c r="H317">
        <f t="shared" si="4"/>
        <v>9.9389861706063449</v>
      </c>
    </row>
    <row r="318" spans="1:8">
      <c r="A318" t="s">
        <v>3687</v>
      </c>
      <c r="B318" t="s">
        <v>1635</v>
      </c>
      <c r="C318" t="s">
        <v>1636</v>
      </c>
      <c r="D318" t="str">
        <f>HYPERLINK("http://www.ncbi.nlm.nih.gov/nuccore/239915996","239915996")</f>
        <v>239915996</v>
      </c>
      <c r="E318">
        <v>0.98346900000000004</v>
      </c>
      <c r="F318">
        <v>9.7586399999999998</v>
      </c>
      <c r="G318">
        <v>2.45473E-3</v>
      </c>
      <c r="H318">
        <f t="shared" si="4"/>
        <v>9.9226716856352351</v>
      </c>
    </row>
    <row r="319" spans="1:8">
      <c r="A319" t="s">
        <v>6027</v>
      </c>
      <c r="B319" t="s">
        <v>6028</v>
      </c>
      <c r="C319" t="s">
        <v>6029</v>
      </c>
      <c r="D319" t="str">
        <f>HYPERLINK("http://www.ncbi.nlm.nih.gov/nuccore/142370730","142370730")</f>
        <v>142370730</v>
      </c>
      <c r="E319">
        <v>1.7265999999999999</v>
      </c>
      <c r="F319">
        <v>17.1203</v>
      </c>
      <c r="G319">
        <v>3.4120700000000001E-3</v>
      </c>
      <c r="H319">
        <f t="shared" si="4"/>
        <v>9.9156145024904436</v>
      </c>
    </row>
    <row r="320" spans="1:8">
      <c r="A320" t="s">
        <v>1281</v>
      </c>
      <c r="B320" t="s">
        <v>1282</v>
      </c>
      <c r="C320" t="s">
        <v>1283</v>
      </c>
      <c r="D320" t="str">
        <f>HYPERLINK("http://www.ncbi.nlm.nih.gov/nuccore/94383010","94383010")</f>
        <v>94383010</v>
      </c>
      <c r="E320">
        <v>0.86096799999999996</v>
      </c>
      <c r="F320">
        <v>8.4698600000000006</v>
      </c>
      <c r="G320">
        <v>2.5349399999999998E-3</v>
      </c>
      <c r="H320">
        <f t="shared" si="4"/>
        <v>9.8376013974967726</v>
      </c>
    </row>
    <row r="321" spans="1:8">
      <c r="A321" t="s">
        <v>1125</v>
      </c>
      <c r="B321" t="s">
        <v>1126</v>
      </c>
      <c r="C321" t="s">
        <v>1127</v>
      </c>
      <c r="D321" t="str">
        <f>HYPERLINK("http://www.ncbi.nlm.nih.gov/nuccore/227908778","227908778")</f>
        <v>227908778</v>
      </c>
      <c r="E321">
        <v>12.965299999999999</v>
      </c>
      <c r="F321">
        <v>127.42700000000001</v>
      </c>
      <c r="G321">
        <v>4.2362600000000004E-3</v>
      </c>
      <c r="H321">
        <f t="shared" si="4"/>
        <v>9.8283109530824593</v>
      </c>
    </row>
    <row r="322" spans="1:8">
      <c r="A322" t="s">
        <v>3396</v>
      </c>
      <c r="B322" t="s">
        <v>3397</v>
      </c>
      <c r="C322" t="s">
        <v>3398</v>
      </c>
      <c r="D322" t="str">
        <f>HYPERLINK("http://www.ncbi.nlm.nih.gov/nuccore/294661851","294661851")</f>
        <v>294661851</v>
      </c>
      <c r="E322">
        <v>9.5006500000000003</v>
      </c>
      <c r="F322">
        <v>93.086100000000002</v>
      </c>
      <c r="G322">
        <v>4.3971899999999996E-3</v>
      </c>
      <c r="H322">
        <f t="shared" ref="H322:H385" si="5">F322/E322</f>
        <v>9.7978664617684057</v>
      </c>
    </row>
    <row r="323" spans="1:8">
      <c r="A323" t="s">
        <v>3069</v>
      </c>
      <c r="B323" t="s">
        <v>3070</v>
      </c>
      <c r="C323" t="s">
        <v>3071</v>
      </c>
      <c r="D323" t="str">
        <f>HYPERLINK("http://www.ncbi.nlm.nih.gov/nuccore/87162469","87162469")</f>
        <v>87162469</v>
      </c>
      <c r="E323">
        <v>0.51528300000000005</v>
      </c>
      <c r="F323">
        <v>5.0375300000000003</v>
      </c>
      <c r="G323">
        <v>3.0358799999999999E-3</v>
      </c>
      <c r="H323">
        <f t="shared" si="5"/>
        <v>9.7762394645272597</v>
      </c>
    </row>
    <row r="324" spans="1:8">
      <c r="A324" t="s">
        <v>5361</v>
      </c>
      <c r="B324" t="s">
        <v>5362</v>
      </c>
      <c r="C324" t="s">
        <v>5363</v>
      </c>
      <c r="D324" t="str">
        <f>HYPERLINK("http://www.ncbi.nlm.nih.gov/nuccore/87299591","87299591")</f>
        <v>87299591</v>
      </c>
      <c r="E324">
        <v>8.7986799999999992</v>
      </c>
      <c r="F324">
        <v>85.900599999999997</v>
      </c>
      <c r="G324">
        <v>4.2252899999999996E-3</v>
      </c>
      <c r="H324">
        <f t="shared" si="5"/>
        <v>9.7628962526197114</v>
      </c>
    </row>
    <row r="325" spans="1:8">
      <c r="A325" t="s">
        <v>3506</v>
      </c>
      <c r="B325" t="s">
        <v>3507</v>
      </c>
      <c r="C325" t="s">
        <v>3508</v>
      </c>
      <c r="D325" t="str">
        <f>HYPERLINK("http://www.ncbi.nlm.nih.gov/nuccore/254540186","254540186")</f>
        <v>254540186</v>
      </c>
      <c r="E325">
        <v>34.4084</v>
      </c>
      <c r="F325">
        <v>335.39400000000001</v>
      </c>
      <c r="G325">
        <v>9.2321299999999999E-3</v>
      </c>
      <c r="H325">
        <f t="shared" si="5"/>
        <v>9.7474453912416728</v>
      </c>
    </row>
    <row r="326" spans="1:8">
      <c r="A326" t="s">
        <v>2889</v>
      </c>
      <c r="B326" t="s">
        <v>2890</v>
      </c>
      <c r="C326" t="s">
        <v>2891</v>
      </c>
      <c r="D326" t="str">
        <f>HYPERLINK("http://www.ncbi.nlm.nih.gov/nuccore/227908802","227908802")</f>
        <v>227908802</v>
      </c>
      <c r="E326">
        <v>11.5258</v>
      </c>
      <c r="F326">
        <v>112.30200000000001</v>
      </c>
      <c r="G326">
        <v>5.3209099999999999E-3</v>
      </c>
      <c r="H326">
        <f t="shared" si="5"/>
        <v>9.7435319023408358</v>
      </c>
    </row>
    <row r="327" spans="1:8">
      <c r="A327" t="s">
        <v>4000</v>
      </c>
      <c r="B327" t="s">
        <v>4001</v>
      </c>
      <c r="C327" t="s">
        <v>4002</v>
      </c>
      <c r="D327" t="str">
        <f>HYPERLINK("http://www.ncbi.nlm.nih.gov/nuccore/261862327","261862327")</f>
        <v>261862327</v>
      </c>
      <c r="E327">
        <v>2.7463600000000001</v>
      </c>
      <c r="F327">
        <v>26.7363</v>
      </c>
      <c r="G327">
        <v>4.0976700000000003E-3</v>
      </c>
      <c r="H327">
        <f t="shared" si="5"/>
        <v>9.7351767430344154</v>
      </c>
    </row>
    <row r="328" spans="1:8">
      <c r="A328" t="s">
        <v>1800</v>
      </c>
      <c r="B328" t="s">
        <v>1801</v>
      </c>
      <c r="C328" t="s">
        <v>1802</v>
      </c>
      <c r="D328" t="str">
        <f>HYPERLINK("http://www.ncbi.nlm.nih.gov/nuccore/142366971","142366971")</f>
        <v>142366971</v>
      </c>
      <c r="E328">
        <v>4.2932199999999998</v>
      </c>
      <c r="F328">
        <v>41.6614</v>
      </c>
      <c r="G328">
        <v>4.4141800000000002E-3</v>
      </c>
      <c r="H328">
        <f t="shared" si="5"/>
        <v>9.7039983974732262</v>
      </c>
    </row>
    <row r="329" spans="1:8">
      <c r="A329" t="s">
        <v>4433</v>
      </c>
      <c r="B329" t="s">
        <v>4434</v>
      </c>
      <c r="C329" t="s">
        <v>1161</v>
      </c>
      <c r="D329" t="str">
        <f>HYPERLINK("http://www.ncbi.nlm.nih.gov/nuccore/131889125","131889125")</f>
        <v>131889125</v>
      </c>
      <c r="E329">
        <v>0.33067800000000003</v>
      </c>
      <c r="F329">
        <v>3.1692200000000001</v>
      </c>
      <c r="G329">
        <v>9.9385199999999993E-3</v>
      </c>
      <c r="H329">
        <f t="shared" si="5"/>
        <v>9.5840061933361156</v>
      </c>
    </row>
    <row r="330" spans="1:8">
      <c r="A330" t="s">
        <v>6042</v>
      </c>
      <c r="B330" t="s">
        <v>6043</v>
      </c>
      <c r="C330" t="s">
        <v>6044</v>
      </c>
      <c r="D330" t="str">
        <f>HYPERLINK("http://www.ncbi.nlm.nih.gov/nuccore/124286810","124286810")</f>
        <v>124286810</v>
      </c>
      <c r="E330">
        <v>4.6718999999999999</v>
      </c>
      <c r="F330">
        <v>44.728999999999999</v>
      </c>
      <c r="G330">
        <v>4.6078200000000003E-3</v>
      </c>
      <c r="H330">
        <f t="shared" si="5"/>
        <v>9.5740491020783836</v>
      </c>
    </row>
    <row r="331" spans="1:8">
      <c r="A331" t="s">
        <v>6288</v>
      </c>
      <c r="B331" t="s">
        <v>6289</v>
      </c>
      <c r="C331" t="s">
        <v>6290</v>
      </c>
      <c r="D331" t="str">
        <f>HYPERLINK("http://www.ncbi.nlm.nih.gov/nuccore/133893325","133893325")</f>
        <v>133893325</v>
      </c>
      <c r="E331">
        <v>0.54337800000000003</v>
      </c>
      <c r="F331">
        <v>5.1836700000000002</v>
      </c>
      <c r="G331">
        <v>2.9755300000000001E-3</v>
      </c>
      <c r="H331">
        <f t="shared" si="5"/>
        <v>9.5397126861963493</v>
      </c>
    </row>
    <row r="332" spans="1:8">
      <c r="A332" t="s">
        <v>577</v>
      </c>
      <c r="B332" t="s">
        <v>578</v>
      </c>
      <c r="C332" t="s">
        <v>579</v>
      </c>
      <c r="D332" t="str">
        <f>HYPERLINK("http://www.ncbi.nlm.nih.gov/nuccore/76253864","76253864")</f>
        <v>76253864</v>
      </c>
      <c r="E332">
        <v>0.44890200000000002</v>
      </c>
      <c r="F332">
        <v>4.2771999999999997</v>
      </c>
      <c r="G332">
        <v>3.23698E-3</v>
      </c>
      <c r="H332">
        <f t="shared" si="5"/>
        <v>9.5281375444974614</v>
      </c>
    </row>
    <row r="333" spans="1:8">
      <c r="A333" t="s">
        <v>5349</v>
      </c>
      <c r="B333" t="s">
        <v>5350</v>
      </c>
      <c r="C333" t="s">
        <v>5351</v>
      </c>
      <c r="D333" t="str">
        <f>HYPERLINK("http://www.ncbi.nlm.nih.gov/nuccore/257900485","257900485")</f>
        <v>257900485</v>
      </c>
      <c r="E333">
        <v>8.9171200000000006E-2</v>
      </c>
      <c r="F333">
        <v>0.84551200000000004</v>
      </c>
      <c r="G333">
        <v>8.5426600000000005E-3</v>
      </c>
      <c r="H333">
        <f t="shared" si="5"/>
        <v>9.4818954998923424</v>
      </c>
    </row>
    <row r="334" spans="1:8">
      <c r="A334" t="s">
        <v>2643</v>
      </c>
      <c r="B334" t="s">
        <v>2644</v>
      </c>
      <c r="C334" t="s">
        <v>2645</v>
      </c>
      <c r="D334" t="str">
        <f>HYPERLINK("http://www.ncbi.nlm.nih.gov/nuccore/116256446","116256446")</f>
        <v>116256446</v>
      </c>
      <c r="E334">
        <v>6.3075200000000002</v>
      </c>
      <c r="F334">
        <v>59.666499999999999</v>
      </c>
      <c r="G334">
        <v>5.0583700000000004E-3</v>
      </c>
      <c r="H334">
        <f t="shared" si="5"/>
        <v>9.4595815788138591</v>
      </c>
    </row>
    <row r="335" spans="1:8">
      <c r="A335" t="s">
        <v>5091</v>
      </c>
      <c r="B335" t="s">
        <v>5092</v>
      </c>
      <c r="C335" t="s">
        <v>5093</v>
      </c>
      <c r="D335" t="str">
        <f>HYPERLINK("http://www.ncbi.nlm.nih.gov/nuccore/127138619","127138619")</f>
        <v>127138619</v>
      </c>
      <c r="E335">
        <v>9.2828300000000006</v>
      </c>
      <c r="F335">
        <v>87.735900000000001</v>
      </c>
      <c r="G335">
        <v>4.5030000000000001E-3</v>
      </c>
      <c r="H335">
        <f t="shared" si="5"/>
        <v>9.4514172940794996</v>
      </c>
    </row>
    <row r="336" spans="1:8">
      <c r="A336" t="s">
        <v>4893</v>
      </c>
      <c r="B336" t="s">
        <v>4894</v>
      </c>
      <c r="C336" t="s">
        <v>4895</v>
      </c>
      <c r="D336" t="str">
        <f>HYPERLINK("http://www.ncbi.nlm.nih.gov/nuccore/146135080","146135080")</f>
        <v>146135080</v>
      </c>
      <c r="E336">
        <v>0.81129200000000001</v>
      </c>
      <c r="F336">
        <v>7.6122699999999996</v>
      </c>
      <c r="G336">
        <v>3.2007400000000001E-3</v>
      </c>
      <c r="H336">
        <f t="shared" si="5"/>
        <v>9.382897896195205</v>
      </c>
    </row>
    <row r="337" spans="1:8">
      <c r="A337" t="s">
        <v>3240</v>
      </c>
      <c r="B337" t="s">
        <v>3241</v>
      </c>
      <c r="C337" t="s">
        <v>3242</v>
      </c>
      <c r="D337" t="str">
        <f>HYPERLINK("http://www.ncbi.nlm.nih.gov/nuccore/148747132","148747132")</f>
        <v>148747132</v>
      </c>
      <c r="E337">
        <v>0.22074099999999999</v>
      </c>
      <c r="F337">
        <v>2.07117</v>
      </c>
      <c r="G337">
        <v>5.66074E-3</v>
      </c>
      <c r="H337">
        <f t="shared" si="5"/>
        <v>9.3828060940196885</v>
      </c>
    </row>
    <row r="338" spans="1:8">
      <c r="A338" t="s">
        <v>5355</v>
      </c>
      <c r="B338" t="s">
        <v>5356</v>
      </c>
      <c r="C338" t="s">
        <v>5357</v>
      </c>
      <c r="D338" t="str">
        <f>HYPERLINK("http://www.ncbi.nlm.nih.gov/nuccore/298286492","298286492")</f>
        <v>298286492</v>
      </c>
      <c r="E338">
        <v>21.028600000000001</v>
      </c>
      <c r="F338">
        <v>196.779</v>
      </c>
      <c r="G338">
        <v>5.1631699999999999E-3</v>
      </c>
      <c r="H338">
        <f t="shared" si="5"/>
        <v>9.3576842966245959</v>
      </c>
    </row>
    <row r="339" spans="1:8">
      <c r="A339" t="s">
        <v>5100</v>
      </c>
      <c r="B339" t="s">
        <v>5101</v>
      </c>
      <c r="C339" t="s">
        <v>5102</v>
      </c>
      <c r="D339" t="str">
        <f>HYPERLINK("http://www.ncbi.nlm.nih.gov/nuccore/158517896","158517896")</f>
        <v>158517896</v>
      </c>
      <c r="E339">
        <v>31.503900000000002</v>
      </c>
      <c r="F339">
        <v>294.07600000000002</v>
      </c>
      <c r="G339">
        <v>5.7575300000000003E-3</v>
      </c>
      <c r="H339">
        <f t="shared" si="5"/>
        <v>9.3345903205634855</v>
      </c>
    </row>
    <row r="340" spans="1:8">
      <c r="A340" t="s">
        <v>2228</v>
      </c>
      <c r="B340" t="s">
        <v>2229</v>
      </c>
      <c r="C340" t="s">
        <v>2230</v>
      </c>
      <c r="D340" t="str">
        <f>HYPERLINK("http://www.ncbi.nlm.nih.gov/nuccore/163954950","163954950")</f>
        <v>163954950</v>
      </c>
      <c r="E340">
        <v>9.0765399999999996</v>
      </c>
      <c r="F340">
        <v>84.025000000000006</v>
      </c>
      <c r="G340">
        <v>5.31826E-3</v>
      </c>
      <c r="H340">
        <f t="shared" si="5"/>
        <v>9.2573822183342998</v>
      </c>
    </row>
    <row r="341" spans="1:8">
      <c r="A341" t="s">
        <v>302</v>
      </c>
      <c r="B341" t="s">
        <v>303</v>
      </c>
      <c r="C341" t="s">
        <v>304</v>
      </c>
      <c r="D341" t="str">
        <f>HYPERLINK("http://www.ncbi.nlm.nih.gov/nuccore/146141210","146141210")</f>
        <v>146141210</v>
      </c>
      <c r="E341">
        <v>9.9525699999999997</v>
      </c>
      <c r="F341">
        <v>92.107299999999995</v>
      </c>
      <c r="G341">
        <v>5.7079699999999997E-3</v>
      </c>
      <c r="H341">
        <f t="shared" si="5"/>
        <v>9.2546246848803868</v>
      </c>
    </row>
    <row r="342" spans="1:8">
      <c r="A342" t="s">
        <v>2718</v>
      </c>
      <c r="B342" t="s">
        <v>2719</v>
      </c>
      <c r="C342" t="s">
        <v>2720</v>
      </c>
      <c r="D342" t="str">
        <f>HYPERLINK("http://www.ncbi.nlm.nih.gov/nuccore/71274161","71274161")</f>
        <v>71274161</v>
      </c>
      <c r="E342">
        <v>2.33433</v>
      </c>
      <c r="F342">
        <v>21.602499999999999</v>
      </c>
      <c r="G342">
        <v>5.2913200000000004E-3</v>
      </c>
      <c r="H342">
        <f t="shared" si="5"/>
        <v>9.2542613940616789</v>
      </c>
    </row>
    <row r="343" spans="1:8">
      <c r="A343" t="s">
        <v>3199</v>
      </c>
      <c r="B343" t="s">
        <v>3200</v>
      </c>
      <c r="C343" t="s">
        <v>138</v>
      </c>
      <c r="D343" t="str">
        <f>HYPERLINK("http://www.ncbi.nlm.nih.gov/nuccore/85540470","85540470")</f>
        <v>85540470</v>
      </c>
      <c r="E343">
        <v>1.0239</v>
      </c>
      <c r="F343">
        <v>9.4739100000000001</v>
      </c>
      <c r="G343">
        <v>9.1101199999999993E-3</v>
      </c>
      <c r="H343">
        <f t="shared" si="5"/>
        <v>9.2527688250805742</v>
      </c>
    </row>
    <row r="344" spans="1:8">
      <c r="A344" t="s">
        <v>4998</v>
      </c>
      <c r="B344" t="s">
        <v>4999</v>
      </c>
      <c r="C344" t="s">
        <v>5000</v>
      </c>
      <c r="D344" t="str">
        <f>HYPERLINK("http://www.ncbi.nlm.nih.gov/nuccore/218505751","218505751")</f>
        <v>218505751</v>
      </c>
      <c r="E344">
        <v>20.1479</v>
      </c>
      <c r="F344">
        <v>186.18199999999999</v>
      </c>
      <c r="G344">
        <v>7.3649500000000003E-3</v>
      </c>
      <c r="H344">
        <f t="shared" si="5"/>
        <v>9.2407645461809906</v>
      </c>
    </row>
    <row r="345" spans="1:8">
      <c r="A345" t="s">
        <v>3930</v>
      </c>
      <c r="B345" t="s">
        <v>3931</v>
      </c>
      <c r="C345" t="s">
        <v>283</v>
      </c>
      <c r="D345" t="str">
        <f>HYPERLINK("http://www.ncbi.nlm.nih.gov/nuccore/254939672","254939672")</f>
        <v>254939672</v>
      </c>
      <c r="E345">
        <v>8.9916300000000005E-2</v>
      </c>
      <c r="F345">
        <v>0.83004999999999995</v>
      </c>
      <c r="G345">
        <v>2.0451199999999999E-2</v>
      </c>
      <c r="H345">
        <f t="shared" si="5"/>
        <v>9.2313629453169224</v>
      </c>
    </row>
    <row r="346" spans="1:8">
      <c r="A346" t="s">
        <v>4418</v>
      </c>
      <c r="B346" t="s">
        <v>4419</v>
      </c>
      <c r="C346" t="s">
        <v>4420</v>
      </c>
      <c r="D346" t="str">
        <f>HYPERLINK("http://www.ncbi.nlm.nih.gov/nuccore/83627716","83627716")</f>
        <v>83627716</v>
      </c>
      <c r="E346">
        <v>7.2220700000000004</v>
      </c>
      <c r="F346">
        <v>66.597399999999993</v>
      </c>
      <c r="G346">
        <v>5.6278700000000001E-3</v>
      </c>
      <c r="H346">
        <f t="shared" si="5"/>
        <v>9.2213728197040439</v>
      </c>
    </row>
    <row r="347" spans="1:8">
      <c r="A347" t="s">
        <v>2698</v>
      </c>
      <c r="B347" t="s">
        <v>1079</v>
      </c>
      <c r="C347" t="s">
        <v>1080</v>
      </c>
      <c r="D347" t="str">
        <f>HYPERLINK("http://www.ncbi.nlm.nih.gov/nuccore/258645146","258645146")</f>
        <v>258645146</v>
      </c>
      <c r="E347">
        <v>19.520199999999999</v>
      </c>
      <c r="F347">
        <v>179.95500000000001</v>
      </c>
      <c r="G347">
        <v>7.7510299999999999E-3</v>
      </c>
      <c r="H347">
        <f t="shared" si="5"/>
        <v>9.2189116914785725</v>
      </c>
    </row>
    <row r="348" spans="1:8">
      <c r="A348" t="s">
        <v>5901</v>
      </c>
      <c r="B348" t="s">
        <v>1374</v>
      </c>
      <c r="C348" t="s">
        <v>1375</v>
      </c>
      <c r="D348" t="str">
        <f>HYPERLINK("http://www.ncbi.nlm.nih.gov/nuccore/90577180","90577180")</f>
        <v>90577180</v>
      </c>
      <c r="E348">
        <v>0.87418099999999999</v>
      </c>
      <c r="F348">
        <v>8.0503</v>
      </c>
      <c r="G348">
        <v>4.9523199999999996E-3</v>
      </c>
      <c r="H348">
        <f t="shared" si="5"/>
        <v>9.2089624459923058</v>
      </c>
    </row>
    <row r="349" spans="1:8">
      <c r="A349" t="s">
        <v>5097</v>
      </c>
      <c r="B349" t="s">
        <v>5098</v>
      </c>
      <c r="C349" t="s">
        <v>5099</v>
      </c>
      <c r="D349" t="str">
        <f>HYPERLINK("http://www.ncbi.nlm.nih.gov/nuccore/162952034","162952034")</f>
        <v>162952034</v>
      </c>
      <c r="E349">
        <v>1.2212400000000001</v>
      </c>
      <c r="F349">
        <v>11.213100000000001</v>
      </c>
      <c r="G349">
        <v>5.0540799999999999E-3</v>
      </c>
      <c r="H349">
        <f t="shared" si="5"/>
        <v>9.1817333202318956</v>
      </c>
    </row>
    <row r="350" spans="1:8">
      <c r="A350" t="s">
        <v>3027</v>
      </c>
      <c r="B350" t="s">
        <v>3028</v>
      </c>
      <c r="C350" t="s">
        <v>983</v>
      </c>
      <c r="D350" t="str">
        <f>HYPERLINK("http://www.ncbi.nlm.nih.gov/nuccore/158711673","158711673")</f>
        <v>158711673</v>
      </c>
      <c r="E350">
        <v>0.61710900000000002</v>
      </c>
      <c r="F350">
        <v>5.6425000000000001</v>
      </c>
      <c r="G350">
        <v>7.9346499999999997E-3</v>
      </c>
      <c r="H350">
        <f t="shared" si="5"/>
        <v>9.1434414341712724</v>
      </c>
    </row>
    <row r="351" spans="1:8">
      <c r="A351" t="s">
        <v>4992</v>
      </c>
      <c r="B351" t="s">
        <v>4993</v>
      </c>
      <c r="C351" t="s">
        <v>4994</v>
      </c>
      <c r="D351" t="str">
        <f>HYPERLINK("http://www.ncbi.nlm.nih.gov/nuccore/55742884","55742884")</f>
        <v>55742884</v>
      </c>
      <c r="E351">
        <v>10.3094</v>
      </c>
      <c r="F351">
        <v>94.144000000000005</v>
      </c>
      <c r="G351">
        <v>8.42006E-3</v>
      </c>
      <c r="H351">
        <f t="shared" si="5"/>
        <v>9.1318602440491201</v>
      </c>
    </row>
    <row r="352" spans="1:8">
      <c r="A352" t="s">
        <v>205</v>
      </c>
      <c r="B352" t="s">
        <v>206</v>
      </c>
      <c r="C352" t="s">
        <v>207</v>
      </c>
      <c r="D352" t="str">
        <f>HYPERLINK("http://www.ncbi.nlm.nih.gov/nuccore/118130730","118130730")</f>
        <v>118130730</v>
      </c>
      <c r="E352">
        <v>7.7407199999999995E-2</v>
      </c>
      <c r="F352">
        <v>0.69816400000000001</v>
      </c>
      <c r="G352">
        <v>1.0539400000000001E-2</v>
      </c>
      <c r="H352">
        <f t="shared" si="5"/>
        <v>9.0193677073967287</v>
      </c>
    </row>
    <row r="353" spans="1:8">
      <c r="A353" t="s">
        <v>5033</v>
      </c>
      <c r="B353" t="s">
        <v>2405</v>
      </c>
      <c r="C353" t="s">
        <v>2406</v>
      </c>
      <c r="D353" t="str">
        <f>HYPERLINK("http://www.ncbi.nlm.nih.gov/nuccore/168480099","168480099")</f>
        <v>168480099</v>
      </c>
      <c r="E353">
        <v>5.8166299999999997E-2</v>
      </c>
      <c r="F353">
        <v>0.52293599999999996</v>
      </c>
      <c r="G353">
        <v>1.71614E-2</v>
      </c>
      <c r="H353">
        <f t="shared" si="5"/>
        <v>8.9903603976873203</v>
      </c>
    </row>
    <row r="354" spans="1:8">
      <c r="A354" t="s">
        <v>5060</v>
      </c>
      <c r="B354" t="s">
        <v>5061</v>
      </c>
      <c r="C354" t="s">
        <v>5062</v>
      </c>
      <c r="D354" t="str">
        <f>HYPERLINK("http://www.ncbi.nlm.nih.gov/nuccore/356640161","356640161")</f>
        <v>356640161</v>
      </c>
      <c r="E354">
        <v>37.112200000000001</v>
      </c>
      <c r="F354">
        <v>333.11</v>
      </c>
      <c r="G354">
        <v>9.3630699999999994E-3</v>
      </c>
      <c r="H354">
        <f t="shared" si="5"/>
        <v>8.9757546036074398</v>
      </c>
    </row>
    <row r="355" spans="1:8">
      <c r="A355" t="s">
        <v>4308</v>
      </c>
      <c r="B355" t="s">
        <v>4309</v>
      </c>
      <c r="C355" t="s">
        <v>4310</v>
      </c>
      <c r="D355" t="str">
        <f>HYPERLINK("http://www.ncbi.nlm.nih.gov/nuccore/262359892","262359892")</f>
        <v>262359892</v>
      </c>
      <c r="E355">
        <v>134.66900000000001</v>
      </c>
      <c r="F355">
        <v>1203.45</v>
      </c>
      <c r="G355">
        <v>1.30902E-2</v>
      </c>
      <c r="H355">
        <f t="shared" si="5"/>
        <v>8.9363550631548456</v>
      </c>
    </row>
    <row r="356" spans="1:8">
      <c r="A356" t="s">
        <v>2172</v>
      </c>
      <c r="B356" t="s">
        <v>331</v>
      </c>
      <c r="C356" t="s">
        <v>332</v>
      </c>
      <c r="D356" t="str">
        <f>HYPERLINK("http://www.ncbi.nlm.nih.gov/nuccore/21703807","21703807")</f>
        <v>21703807</v>
      </c>
      <c r="E356">
        <v>3.6434600000000001</v>
      </c>
      <c r="F356">
        <v>32.157600000000002</v>
      </c>
      <c r="G356">
        <v>6.4318700000000001E-3</v>
      </c>
      <c r="H356">
        <f t="shared" si="5"/>
        <v>8.8261158349480997</v>
      </c>
    </row>
    <row r="357" spans="1:8">
      <c r="A357" t="s">
        <v>5521</v>
      </c>
      <c r="B357" t="s">
        <v>5522</v>
      </c>
      <c r="C357" t="s">
        <v>5523</v>
      </c>
      <c r="D357" t="str">
        <f>HYPERLINK("http://www.ncbi.nlm.nih.gov/nuccore/224809360","224809360")</f>
        <v>224809360</v>
      </c>
      <c r="E357">
        <v>1.56196</v>
      </c>
      <c r="F357">
        <v>13.7524</v>
      </c>
      <c r="G357">
        <v>5.6483699999999998E-3</v>
      </c>
      <c r="H357">
        <f t="shared" si="5"/>
        <v>8.8045788624548642</v>
      </c>
    </row>
    <row r="358" spans="1:8">
      <c r="A358" t="s">
        <v>848</v>
      </c>
      <c r="B358" t="s">
        <v>849</v>
      </c>
      <c r="C358" t="s">
        <v>850</v>
      </c>
      <c r="D358" t="str">
        <f>HYPERLINK("http://www.ncbi.nlm.nih.gov/nuccore/115292443","115292443")</f>
        <v>115292443</v>
      </c>
      <c r="E358">
        <v>0.21499799999999999</v>
      </c>
      <c r="F358">
        <v>1.8903300000000001</v>
      </c>
      <c r="G358">
        <v>1.28935E-2</v>
      </c>
      <c r="H358">
        <f t="shared" si="5"/>
        <v>8.7923143471102065</v>
      </c>
    </row>
    <row r="359" spans="1:8">
      <c r="A359" t="s">
        <v>4463</v>
      </c>
      <c r="B359" t="s">
        <v>4464</v>
      </c>
      <c r="C359" t="s">
        <v>4465</v>
      </c>
      <c r="D359" t="str">
        <f>HYPERLINK("http://www.ncbi.nlm.nih.gov/nuccore/146141127","146141127")</f>
        <v>146141127</v>
      </c>
      <c r="E359">
        <v>3.0044300000000002</v>
      </c>
      <c r="F359">
        <v>26.326000000000001</v>
      </c>
      <c r="G359">
        <v>5.11218E-3</v>
      </c>
      <c r="H359">
        <f t="shared" si="5"/>
        <v>8.7623941979010986</v>
      </c>
    </row>
    <row r="360" spans="1:8">
      <c r="A360" t="s">
        <v>1070</v>
      </c>
      <c r="B360" t="s">
        <v>1071</v>
      </c>
      <c r="C360" t="s">
        <v>1072</v>
      </c>
      <c r="D360" t="str">
        <f>HYPERLINK("http://www.ncbi.nlm.nih.gov/nuccore/309268187","309268187")</f>
        <v>309268187</v>
      </c>
      <c r="E360">
        <v>9.8261900000000004</v>
      </c>
      <c r="F360">
        <v>85.946200000000005</v>
      </c>
      <c r="G360">
        <v>5.2216299999999997E-3</v>
      </c>
      <c r="H360">
        <f t="shared" si="5"/>
        <v>8.7466454444703388</v>
      </c>
    </row>
    <row r="361" spans="1:8">
      <c r="A361" t="s">
        <v>5793</v>
      </c>
      <c r="B361" t="s">
        <v>5794</v>
      </c>
      <c r="C361" t="s">
        <v>5795</v>
      </c>
      <c r="D361" t="str">
        <f>HYPERLINK("http://www.ncbi.nlm.nih.gov/nuccore/145207991","145207991")</f>
        <v>145207991</v>
      </c>
      <c r="E361">
        <v>3.7713100000000002</v>
      </c>
      <c r="F361">
        <v>32.782899999999998</v>
      </c>
      <c r="G361">
        <v>1.20608E-2</v>
      </c>
      <c r="H361">
        <f t="shared" si="5"/>
        <v>8.692708899560099</v>
      </c>
    </row>
    <row r="362" spans="1:8">
      <c r="A362" t="s">
        <v>3980</v>
      </c>
      <c r="B362" t="s">
        <v>3981</v>
      </c>
      <c r="C362" t="s">
        <v>3982</v>
      </c>
      <c r="D362" t="str">
        <f>HYPERLINK("http://www.ncbi.nlm.nih.gov/nuccore/118131076","118131076")</f>
        <v>118131076</v>
      </c>
      <c r="E362">
        <v>0.141652</v>
      </c>
      <c r="F362">
        <v>1.22302</v>
      </c>
      <c r="G362">
        <v>1.0104699999999999E-2</v>
      </c>
      <c r="H362">
        <f t="shared" si="5"/>
        <v>8.6339762234207775</v>
      </c>
    </row>
    <row r="363" spans="1:8">
      <c r="A363" t="s">
        <v>4824</v>
      </c>
      <c r="B363" t="s">
        <v>4825</v>
      </c>
      <c r="C363" t="s">
        <v>4826</v>
      </c>
      <c r="D363" t="str">
        <f>HYPERLINK("http://www.ncbi.nlm.nih.gov/nuccore/72384373","72384373")</f>
        <v>72384373</v>
      </c>
      <c r="E363">
        <v>26.011600000000001</v>
      </c>
      <c r="F363">
        <v>224.572</v>
      </c>
      <c r="G363">
        <v>1.3308800000000001E-2</v>
      </c>
      <c r="H363">
        <f t="shared" si="5"/>
        <v>8.6335327315505381</v>
      </c>
    </row>
    <row r="364" spans="1:8">
      <c r="A364" t="s">
        <v>4021</v>
      </c>
      <c r="B364" t="s">
        <v>4022</v>
      </c>
      <c r="C364" t="s">
        <v>4023</v>
      </c>
      <c r="D364" t="str">
        <f>HYPERLINK("http://www.ncbi.nlm.nih.gov/nuccore/146134469","146134469")</f>
        <v>146134469</v>
      </c>
      <c r="E364">
        <v>20.974399999999999</v>
      </c>
      <c r="F364">
        <v>180.67500000000001</v>
      </c>
      <c r="G364">
        <v>9.8530200000000005E-3</v>
      </c>
      <c r="H364">
        <f t="shared" si="5"/>
        <v>8.6140723930124352</v>
      </c>
    </row>
    <row r="365" spans="1:8">
      <c r="A365" t="s">
        <v>5615</v>
      </c>
      <c r="B365" t="s">
        <v>5616</v>
      </c>
      <c r="C365" t="s">
        <v>5617</v>
      </c>
      <c r="D365" t="str">
        <f>HYPERLINK("http://www.ncbi.nlm.nih.gov/nuccore/148277566","148277566")</f>
        <v>148277566</v>
      </c>
      <c r="E365">
        <v>2.5956899999999998</v>
      </c>
      <c r="F365">
        <v>22.316800000000001</v>
      </c>
      <c r="G365">
        <v>6.91357E-3</v>
      </c>
      <c r="H365">
        <f t="shared" si="5"/>
        <v>8.5976368518582742</v>
      </c>
    </row>
    <row r="366" spans="1:8">
      <c r="A366" t="s">
        <v>1757</v>
      </c>
      <c r="B366" t="s">
        <v>580</v>
      </c>
      <c r="C366" t="s">
        <v>581</v>
      </c>
      <c r="D366" t="str">
        <f>HYPERLINK("http://www.ncbi.nlm.nih.gov/nuccore/84042514","84042514")</f>
        <v>84042514</v>
      </c>
      <c r="E366">
        <v>2.0361199999999999</v>
      </c>
      <c r="F366">
        <v>17.4922</v>
      </c>
      <c r="G366">
        <v>7.2300200000000002E-3</v>
      </c>
      <c r="H366">
        <f t="shared" si="5"/>
        <v>8.5909474883602144</v>
      </c>
    </row>
    <row r="367" spans="1:8">
      <c r="A367" t="s">
        <v>643</v>
      </c>
      <c r="B367" t="s">
        <v>644</v>
      </c>
      <c r="C367" t="s">
        <v>645</v>
      </c>
      <c r="D367" t="str">
        <f>HYPERLINK("http://www.ncbi.nlm.nih.gov/nuccore/142385139","142385139")</f>
        <v>142385139</v>
      </c>
      <c r="E367">
        <v>0.30639499999999997</v>
      </c>
      <c r="F367">
        <v>2.6069499999999999</v>
      </c>
      <c r="G367">
        <v>7.71523E-3</v>
      </c>
      <c r="H367">
        <f t="shared" si="5"/>
        <v>8.5084612999559397</v>
      </c>
    </row>
    <row r="368" spans="1:8">
      <c r="A368" t="s">
        <v>2874</v>
      </c>
      <c r="B368" t="s">
        <v>2875</v>
      </c>
      <c r="C368" t="s">
        <v>2876</v>
      </c>
      <c r="D368" t="str">
        <f>HYPERLINK("http://www.ncbi.nlm.nih.gov/nuccore/227116357","227116357")</f>
        <v>227116357</v>
      </c>
      <c r="E368">
        <v>4.73156</v>
      </c>
      <c r="F368">
        <v>40.115400000000001</v>
      </c>
      <c r="G368">
        <v>7.5683599999999997E-3</v>
      </c>
      <c r="H368">
        <f t="shared" si="5"/>
        <v>8.4782608695652169</v>
      </c>
    </row>
    <row r="369" spans="1:8">
      <c r="A369" t="s">
        <v>119</v>
      </c>
      <c r="B369" t="s">
        <v>120</v>
      </c>
      <c r="C369" t="s">
        <v>121</v>
      </c>
      <c r="D369" t="str">
        <f>HYPERLINK("http://www.ncbi.nlm.nih.gov/nuccore/237681186","237681186")</f>
        <v>237681186</v>
      </c>
      <c r="E369">
        <v>39.033000000000001</v>
      </c>
      <c r="F369">
        <v>329.67</v>
      </c>
      <c r="G369">
        <v>9.8026599999999995E-3</v>
      </c>
      <c r="H369">
        <f t="shared" si="5"/>
        <v>8.4459303666128669</v>
      </c>
    </row>
    <row r="370" spans="1:8">
      <c r="A370" t="s">
        <v>3248</v>
      </c>
      <c r="B370" t="s">
        <v>3249</v>
      </c>
      <c r="C370" t="s">
        <v>3250</v>
      </c>
      <c r="D370" t="str">
        <f>HYPERLINK("http://www.ncbi.nlm.nih.gov/nuccore/309272474","309272474")</f>
        <v>309272474</v>
      </c>
      <c r="E370">
        <v>1.0189999999999999</v>
      </c>
      <c r="F370">
        <v>8.54453</v>
      </c>
      <c r="G370">
        <v>6.2117400000000003E-3</v>
      </c>
      <c r="H370">
        <f t="shared" si="5"/>
        <v>8.3852109911678117</v>
      </c>
    </row>
    <row r="371" spans="1:8">
      <c r="A371" t="s">
        <v>1334</v>
      </c>
      <c r="B371" t="s">
        <v>1335</v>
      </c>
      <c r="C371" t="s">
        <v>1336</v>
      </c>
      <c r="D371" t="str">
        <f>HYPERLINK("http://www.ncbi.nlm.nih.gov/nuccore/160948582","160948582")</f>
        <v>160948582</v>
      </c>
      <c r="E371">
        <v>16.011199999999999</v>
      </c>
      <c r="F371">
        <v>133.97800000000001</v>
      </c>
      <c r="G371">
        <v>1.14602E-2</v>
      </c>
      <c r="H371">
        <f t="shared" si="5"/>
        <v>8.3677675627061063</v>
      </c>
    </row>
    <row r="372" spans="1:8">
      <c r="A372" t="s">
        <v>2598</v>
      </c>
      <c r="B372" t="s">
        <v>2599</v>
      </c>
      <c r="C372" t="s">
        <v>2600</v>
      </c>
      <c r="D372" t="str">
        <f>HYPERLINK("http://www.ncbi.nlm.nih.gov/nuccore/134031988","134031988")</f>
        <v>134031988</v>
      </c>
      <c r="E372">
        <v>1.7765</v>
      </c>
      <c r="F372">
        <v>14.833500000000001</v>
      </c>
      <c r="G372">
        <v>1.4779499999999999E-2</v>
      </c>
      <c r="H372">
        <f t="shared" si="5"/>
        <v>8.3498452012383915</v>
      </c>
    </row>
    <row r="373" spans="1:8">
      <c r="A373" t="s">
        <v>394</v>
      </c>
      <c r="B373" t="s">
        <v>395</v>
      </c>
      <c r="C373" t="s">
        <v>396</v>
      </c>
      <c r="D373" t="str">
        <f>HYPERLINK("http://www.ncbi.nlm.nih.gov/nuccore/68303649","68303649")</f>
        <v>68303649</v>
      </c>
      <c r="E373">
        <v>6.2986500000000003</v>
      </c>
      <c r="F373">
        <v>52.558199999999999</v>
      </c>
      <c r="G373">
        <v>8.6523199999999998E-3</v>
      </c>
      <c r="H373">
        <f t="shared" si="5"/>
        <v>8.3443595056083435</v>
      </c>
    </row>
    <row r="374" spans="1:8">
      <c r="A374" t="s">
        <v>6131</v>
      </c>
      <c r="B374" t="s">
        <v>6132</v>
      </c>
      <c r="C374" t="s">
        <v>6133</v>
      </c>
      <c r="D374" t="str">
        <f>HYPERLINK("http://www.ncbi.nlm.nih.gov/nuccore/19527373","19527373")</f>
        <v>19527373</v>
      </c>
      <c r="E374">
        <v>12.9848</v>
      </c>
      <c r="F374">
        <v>108.342</v>
      </c>
      <c r="G374">
        <v>8.6719799999999993E-3</v>
      </c>
      <c r="H374">
        <f t="shared" si="5"/>
        <v>8.3437557759842278</v>
      </c>
    </row>
    <row r="375" spans="1:8">
      <c r="A375" t="s">
        <v>3181</v>
      </c>
      <c r="B375" t="s">
        <v>3182</v>
      </c>
      <c r="C375" t="s">
        <v>3183</v>
      </c>
      <c r="D375" t="str">
        <f>HYPERLINK("http://www.ncbi.nlm.nih.gov/nuccore/161353445","161353445")</f>
        <v>161353445</v>
      </c>
      <c r="E375">
        <v>3.8384900000000002</v>
      </c>
      <c r="F375">
        <v>32.025500000000001</v>
      </c>
      <c r="G375">
        <v>8.5824100000000004E-3</v>
      </c>
      <c r="H375">
        <f t="shared" si="5"/>
        <v>8.3432547694536137</v>
      </c>
    </row>
    <row r="376" spans="1:8">
      <c r="A376" t="s">
        <v>628</v>
      </c>
      <c r="B376" t="s">
        <v>629</v>
      </c>
      <c r="C376" t="s">
        <v>630</v>
      </c>
      <c r="D376" t="str">
        <f>HYPERLINK("http://www.ncbi.nlm.nih.gov/nuccore/148539956","148539956")</f>
        <v>148539956</v>
      </c>
      <c r="E376">
        <v>0.302867</v>
      </c>
      <c r="F376">
        <v>2.5215399999999999</v>
      </c>
      <c r="G376">
        <v>6.0072900000000002E-3</v>
      </c>
      <c r="H376">
        <f t="shared" si="5"/>
        <v>8.3255686489449161</v>
      </c>
    </row>
    <row r="377" spans="1:8">
      <c r="A377" t="s">
        <v>151</v>
      </c>
      <c r="B377" t="s">
        <v>152</v>
      </c>
      <c r="C377" t="s">
        <v>153</v>
      </c>
      <c r="D377" t="str">
        <f>HYPERLINK("http://www.ncbi.nlm.nih.gov/nuccore/142377658","142377658")</f>
        <v>142377658</v>
      </c>
      <c r="E377">
        <v>8.6856299999999997</v>
      </c>
      <c r="F377">
        <v>71.716999999999999</v>
      </c>
      <c r="G377">
        <v>9.9418800000000002E-3</v>
      </c>
      <c r="H377">
        <f t="shared" si="5"/>
        <v>8.256971572585984</v>
      </c>
    </row>
    <row r="378" spans="1:8">
      <c r="A378" t="s">
        <v>4292</v>
      </c>
      <c r="B378" t="s">
        <v>4293</v>
      </c>
      <c r="C378" t="s">
        <v>4294</v>
      </c>
      <c r="D378" t="str">
        <f>HYPERLINK("http://www.ncbi.nlm.nih.gov/nuccore/309270056","309270056")</f>
        <v>309270056</v>
      </c>
      <c r="E378">
        <v>0.40481699999999998</v>
      </c>
      <c r="F378">
        <v>3.33284</v>
      </c>
      <c r="G378">
        <v>6.81965E-3</v>
      </c>
      <c r="H378">
        <f t="shared" si="5"/>
        <v>8.232954643703204</v>
      </c>
    </row>
    <row r="379" spans="1:8">
      <c r="A379" t="s">
        <v>488</v>
      </c>
      <c r="B379" t="s">
        <v>489</v>
      </c>
      <c r="C379" t="s">
        <v>490</v>
      </c>
      <c r="D379" t="str">
        <f>HYPERLINK("http://www.ncbi.nlm.nih.gov/nuccore/144226204","144226204")</f>
        <v>144226204</v>
      </c>
      <c r="E379">
        <v>26.125699999999998</v>
      </c>
      <c r="F379">
        <v>214.953</v>
      </c>
      <c r="G379">
        <v>1.2345200000000001E-2</v>
      </c>
      <c r="H379">
        <f t="shared" si="5"/>
        <v>8.2276455750467932</v>
      </c>
    </row>
    <row r="380" spans="1:8">
      <c r="A380" t="s">
        <v>6050</v>
      </c>
      <c r="B380" t="s">
        <v>6051</v>
      </c>
      <c r="C380" t="s">
        <v>6052</v>
      </c>
      <c r="D380" t="str">
        <f>HYPERLINK("http://www.ncbi.nlm.nih.gov/nuccore/166197674","166197674")</f>
        <v>166197674</v>
      </c>
      <c r="E380">
        <v>2.2427999999999999</v>
      </c>
      <c r="F380">
        <v>18.4085</v>
      </c>
      <c r="G380">
        <v>7.9631100000000007E-3</v>
      </c>
      <c r="H380">
        <f t="shared" si="5"/>
        <v>8.2078205814160867</v>
      </c>
    </row>
    <row r="381" spans="1:8">
      <c r="A381" t="s">
        <v>5122</v>
      </c>
      <c r="B381" t="s">
        <v>5123</v>
      </c>
      <c r="C381" t="s">
        <v>5124</v>
      </c>
      <c r="D381" t="str">
        <f>HYPERLINK("http://www.ncbi.nlm.nih.gov/nuccore/34328164","34328164")</f>
        <v>34328164</v>
      </c>
      <c r="E381">
        <v>0.31453199999999998</v>
      </c>
      <c r="F381">
        <v>2.57986</v>
      </c>
      <c r="G381">
        <v>6.5983099999999996E-3</v>
      </c>
      <c r="H381">
        <f t="shared" si="5"/>
        <v>8.2022178983378495</v>
      </c>
    </row>
    <row r="382" spans="1:8">
      <c r="A382" t="s">
        <v>5001</v>
      </c>
      <c r="B382" t="s">
        <v>5002</v>
      </c>
      <c r="C382" t="s">
        <v>58</v>
      </c>
      <c r="D382" t="str">
        <f>HYPERLINK("http://www.ncbi.nlm.nih.gov/nuccore/114145580","114145580")</f>
        <v>114145580</v>
      </c>
      <c r="E382">
        <v>6.8792999999999997</v>
      </c>
      <c r="F382">
        <v>56.4253</v>
      </c>
      <c r="G382">
        <v>1.54159E-2</v>
      </c>
      <c r="H382">
        <f t="shared" si="5"/>
        <v>8.2021862689517828</v>
      </c>
    </row>
    <row r="383" spans="1:8">
      <c r="A383" t="s">
        <v>4128</v>
      </c>
      <c r="B383" t="s">
        <v>4129</v>
      </c>
      <c r="C383" t="s">
        <v>4130</v>
      </c>
      <c r="D383" t="str">
        <f>HYPERLINK("http://www.ncbi.nlm.nih.gov/nuccore/134053923","134053923")</f>
        <v>134053923</v>
      </c>
      <c r="E383">
        <v>15.262</v>
      </c>
      <c r="F383">
        <v>124.32599999999999</v>
      </c>
      <c r="G383">
        <v>1.01951E-2</v>
      </c>
      <c r="H383">
        <f t="shared" si="5"/>
        <v>8.146114532826628</v>
      </c>
    </row>
    <row r="384" spans="1:8">
      <c r="A384" t="s">
        <v>1695</v>
      </c>
      <c r="B384" t="s">
        <v>1696</v>
      </c>
      <c r="C384" t="s">
        <v>1697</v>
      </c>
      <c r="D384" t="str">
        <f>HYPERLINK("http://www.ncbi.nlm.nih.gov/nuccore/160333709","160333709")</f>
        <v>160333709</v>
      </c>
      <c r="E384">
        <v>0.239425</v>
      </c>
      <c r="F384">
        <v>1.9485399999999999</v>
      </c>
      <c r="G384">
        <v>1.03652E-2</v>
      </c>
      <c r="H384">
        <f t="shared" si="5"/>
        <v>8.1384149524903417</v>
      </c>
    </row>
    <row r="385" spans="1:8">
      <c r="A385" t="s">
        <v>4638</v>
      </c>
      <c r="B385" t="s">
        <v>4639</v>
      </c>
      <c r="C385" t="s">
        <v>4640</v>
      </c>
      <c r="D385" t="str">
        <f>HYPERLINK("http://www.ncbi.nlm.nih.gov/nuccore/261862332","261862332")</f>
        <v>261862332</v>
      </c>
      <c r="E385">
        <v>2.1814200000000001</v>
      </c>
      <c r="F385">
        <v>17.747199999999999</v>
      </c>
      <c r="G385">
        <v>9.2811000000000005E-3</v>
      </c>
      <c r="H385">
        <f t="shared" si="5"/>
        <v>8.1356180836335952</v>
      </c>
    </row>
    <row r="386" spans="1:8">
      <c r="A386" t="s">
        <v>1819</v>
      </c>
      <c r="B386" t="s">
        <v>1820</v>
      </c>
      <c r="C386" t="s">
        <v>1821</v>
      </c>
      <c r="D386" t="str">
        <f>HYPERLINK("http://www.ncbi.nlm.nih.gov/nuccore/142374503","142374503")</f>
        <v>142374503</v>
      </c>
      <c r="E386">
        <v>3.2983500000000001</v>
      </c>
      <c r="F386">
        <v>26.7591</v>
      </c>
      <c r="G386">
        <v>9.7368000000000003E-3</v>
      </c>
      <c r="H386">
        <f t="shared" ref="H386:H449" si="6">F386/E386</f>
        <v>8.1128746191277461</v>
      </c>
    </row>
    <row r="387" spans="1:8">
      <c r="A387" t="s">
        <v>2715</v>
      </c>
      <c r="B387" t="s">
        <v>2716</v>
      </c>
      <c r="C387" t="s">
        <v>2717</v>
      </c>
      <c r="D387" t="str">
        <f>HYPERLINK("http://www.ncbi.nlm.nih.gov/nuccore/158937321","158937321")</f>
        <v>158937321</v>
      </c>
      <c r="E387">
        <v>11.2677</v>
      </c>
      <c r="F387">
        <v>90.895499999999998</v>
      </c>
      <c r="G387">
        <v>1.21338E-2</v>
      </c>
      <c r="H387">
        <f t="shared" si="6"/>
        <v>8.0669080646449594</v>
      </c>
    </row>
    <row r="388" spans="1:8">
      <c r="A388" t="s">
        <v>5895</v>
      </c>
      <c r="B388" t="s">
        <v>5896</v>
      </c>
      <c r="C388" t="s">
        <v>5897</v>
      </c>
      <c r="D388" t="str">
        <f>HYPERLINK("http://www.ncbi.nlm.nih.gov/nuccore/309269591","309269591")</f>
        <v>309269591</v>
      </c>
      <c r="E388">
        <v>0.34832200000000002</v>
      </c>
      <c r="F388">
        <v>2.8038699999999999</v>
      </c>
      <c r="G388">
        <v>8.8245400000000005E-3</v>
      </c>
      <c r="H388">
        <f t="shared" si="6"/>
        <v>8.0496494622791541</v>
      </c>
    </row>
    <row r="389" spans="1:8">
      <c r="A389" t="s">
        <v>2519</v>
      </c>
      <c r="B389" t="s">
        <v>2520</v>
      </c>
      <c r="C389" t="s">
        <v>2521</v>
      </c>
      <c r="D389" t="str">
        <f>HYPERLINK("http://www.ncbi.nlm.nih.gov/nuccore/54607127","54607127")</f>
        <v>54607127</v>
      </c>
      <c r="E389">
        <v>9.5000699999999991</v>
      </c>
      <c r="F389">
        <v>76.458600000000004</v>
      </c>
      <c r="G389">
        <v>1.30902E-2</v>
      </c>
      <c r="H389">
        <f t="shared" si="6"/>
        <v>8.0482143815782425</v>
      </c>
    </row>
    <row r="390" spans="1:8">
      <c r="A390" t="s">
        <v>6272</v>
      </c>
      <c r="B390" t="s">
        <v>6273</v>
      </c>
      <c r="C390" t="s">
        <v>6274</v>
      </c>
      <c r="D390" t="str">
        <f>HYPERLINK("http://www.ncbi.nlm.nih.gov/nuccore/109255209","109255209")</f>
        <v>109255209</v>
      </c>
      <c r="E390">
        <v>3.80246</v>
      </c>
      <c r="F390">
        <v>30.593299999999999</v>
      </c>
      <c r="G390">
        <v>1.69535E-2</v>
      </c>
      <c r="H390">
        <f t="shared" si="6"/>
        <v>8.0456599148971986</v>
      </c>
    </row>
    <row r="391" spans="1:8">
      <c r="A391" t="s">
        <v>3347</v>
      </c>
      <c r="B391" t="s">
        <v>3348</v>
      </c>
      <c r="C391" t="s">
        <v>3349</v>
      </c>
      <c r="D391" t="str">
        <f>HYPERLINK("http://www.ncbi.nlm.nih.gov/nuccore/148352320","148352320")</f>
        <v>148352320</v>
      </c>
      <c r="E391">
        <v>1.25421</v>
      </c>
      <c r="F391">
        <v>10.0717</v>
      </c>
      <c r="G391">
        <v>8.5291299999999994E-3</v>
      </c>
      <c r="H391">
        <f t="shared" si="6"/>
        <v>8.0303139027754522</v>
      </c>
    </row>
    <row r="392" spans="1:8">
      <c r="A392" t="s">
        <v>3954</v>
      </c>
      <c r="B392" t="s">
        <v>3955</v>
      </c>
      <c r="C392" t="s">
        <v>3956</v>
      </c>
      <c r="D392" t="str">
        <f>HYPERLINK("http://www.ncbi.nlm.nih.gov/nuccore/262118319","262118319")</f>
        <v>262118319</v>
      </c>
      <c r="E392">
        <v>8.0126899999999992</v>
      </c>
      <c r="F392">
        <v>64.072699999999998</v>
      </c>
      <c r="G392">
        <v>1.03652E-2</v>
      </c>
      <c r="H392">
        <f t="shared" si="6"/>
        <v>7.9964032054154099</v>
      </c>
    </row>
    <row r="393" spans="1:8">
      <c r="A393" t="s">
        <v>3651</v>
      </c>
      <c r="B393" t="s">
        <v>3652</v>
      </c>
      <c r="C393" t="s">
        <v>3653</v>
      </c>
      <c r="D393" t="str">
        <f>HYPERLINK("http://www.ncbi.nlm.nih.gov/nuccore/295789164","295789164")</f>
        <v>295789164</v>
      </c>
      <c r="E393">
        <v>9.1357599999999994</v>
      </c>
      <c r="F393">
        <v>72.929299999999998</v>
      </c>
      <c r="G393">
        <v>1.07289E-2</v>
      </c>
      <c r="H393">
        <f t="shared" si="6"/>
        <v>7.9828388661698648</v>
      </c>
    </row>
    <row r="394" spans="1:8">
      <c r="A394" t="s">
        <v>1797</v>
      </c>
      <c r="B394" t="s">
        <v>1798</v>
      </c>
      <c r="C394" t="s">
        <v>1799</v>
      </c>
      <c r="D394" t="str">
        <f>HYPERLINK("http://www.ncbi.nlm.nih.gov/nuccore/268607502","268607502")</f>
        <v>268607502</v>
      </c>
      <c r="E394">
        <v>2.4064800000000002</v>
      </c>
      <c r="F394">
        <v>19.2028</v>
      </c>
      <c r="G394">
        <v>1.74641E-2</v>
      </c>
      <c r="H394">
        <f t="shared" si="6"/>
        <v>7.9796216881087725</v>
      </c>
    </row>
    <row r="395" spans="1:8">
      <c r="A395" t="s">
        <v>3966</v>
      </c>
      <c r="B395" t="s">
        <v>1437</v>
      </c>
      <c r="C395" t="s">
        <v>1438</v>
      </c>
      <c r="D395" t="str">
        <f>HYPERLINK("http://www.ncbi.nlm.nih.gov/nuccore/116805316","116805316")</f>
        <v>116805316</v>
      </c>
      <c r="E395">
        <v>0.52724099999999996</v>
      </c>
      <c r="F395">
        <v>4.1992799999999999</v>
      </c>
      <c r="G395">
        <v>1.9852999999999999E-2</v>
      </c>
      <c r="H395">
        <f t="shared" si="6"/>
        <v>7.9646309752086815</v>
      </c>
    </row>
    <row r="396" spans="1:8">
      <c r="A396" t="s">
        <v>1031</v>
      </c>
      <c r="B396" t="s">
        <v>1032</v>
      </c>
      <c r="C396" t="s">
        <v>1033</v>
      </c>
      <c r="D396" t="str">
        <f>HYPERLINK("http://www.ncbi.nlm.nih.gov/nuccore/255759881","255759881")</f>
        <v>255759881</v>
      </c>
      <c r="E396">
        <v>5.8471799999999998</v>
      </c>
      <c r="F396">
        <v>46.565300000000001</v>
      </c>
      <c r="G396">
        <v>1.09433E-2</v>
      </c>
      <c r="H396">
        <f t="shared" si="6"/>
        <v>7.9637192629609492</v>
      </c>
    </row>
    <row r="397" spans="1:8">
      <c r="A397" t="s">
        <v>5856</v>
      </c>
      <c r="B397" t="s">
        <v>5857</v>
      </c>
      <c r="C397" t="s">
        <v>5858</v>
      </c>
      <c r="D397" t="str">
        <f>HYPERLINK("http://www.ncbi.nlm.nih.gov/nuccore/68342039","68342039")</f>
        <v>68342039</v>
      </c>
      <c r="E397">
        <v>1.1753400000000001</v>
      </c>
      <c r="F397">
        <v>9.3482699999999994</v>
      </c>
      <c r="G397">
        <v>1.43401E-2</v>
      </c>
      <c r="H397">
        <f t="shared" si="6"/>
        <v>7.9536729797335228</v>
      </c>
    </row>
    <row r="398" spans="1:8">
      <c r="A398" t="s">
        <v>3237</v>
      </c>
      <c r="B398" t="s">
        <v>3238</v>
      </c>
      <c r="C398" t="s">
        <v>3239</v>
      </c>
      <c r="D398" t="str">
        <f>HYPERLINK("http://www.ncbi.nlm.nih.gov/nuccore/70780371","70780371")</f>
        <v>70780371</v>
      </c>
      <c r="E398">
        <v>6.45444</v>
      </c>
      <c r="F398">
        <v>51.189900000000002</v>
      </c>
      <c r="G398">
        <v>1.1069000000000001E-2</v>
      </c>
      <c r="H398">
        <f t="shared" si="6"/>
        <v>7.9309591536988497</v>
      </c>
    </row>
    <row r="399" spans="1:8">
      <c r="A399" t="s">
        <v>4875</v>
      </c>
      <c r="B399" t="s">
        <v>4876</v>
      </c>
      <c r="C399" t="s">
        <v>4877</v>
      </c>
      <c r="D399" t="str">
        <f>HYPERLINK("http://www.ncbi.nlm.nih.gov/nuccore/49402266","49402266")</f>
        <v>49402266</v>
      </c>
      <c r="E399">
        <v>6.4999700000000002</v>
      </c>
      <c r="F399">
        <v>51.549799999999998</v>
      </c>
      <c r="G399">
        <v>1.1864700000000001E-2</v>
      </c>
      <c r="H399">
        <f t="shared" si="6"/>
        <v>7.9307750651156841</v>
      </c>
    </row>
    <row r="400" spans="1:8">
      <c r="A400" t="s">
        <v>4938</v>
      </c>
      <c r="B400" t="s">
        <v>4939</v>
      </c>
      <c r="C400" t="s">
        <v>4940</v>
      </c>
      <c r="D400" t="str">
        <f>HYPERLINK("http://www.ncbi.nlm.nih.gov/nuccore/225543125","225543125")</f>
        <v>225543125</v>
      </c>
      <c r="E400">
        <v>0.106381</v>
      </c>
      <c r="F400">
        <v>0.84101400000000004</v>
      </c>
      <c r="G400">
        <v>1.2474499999999999E-2</v>
      </c>
      <c r="H400">
        <f t="shared" si="6"/>
        <v>7.9056786456228085</v>
      </c>
    </row>
    <row r="401" spans="1:8">
      <c r="A401" t="s">
        <v>2345</v>
      </c>
      <c r="B401" t="s">
        <v>2346</v>
      </c>
      <c r="C401" t="s">
        <v>2347</v>
      </c>
      <c r="D401" t="str">
        <f>HYPERLINK("http://www.ncbi.nlm.nih.gov/nuccore/154759287","154759287")</f>
        <v>154759287</v>
      </c>
      <c r="E401">
        <v>6.8241500000000004</v>
      </c>
      <c r="F401">
        <v>53.935400000000001</v>
      </c>
      <c r="G401">
        <v>1.10974E-2</v>
      </c>
      <c r="H401">
        <f t="shared" si="6"/>
        <v>7.903607042635346</v>
      </c>
    </row>
    <row r="402" spans="1:8">
      <c r="A402" t="s">
        <v>1560</v>
      </c>
      <c r="B402" t="s">
        <v>1561</v>
      </c>
      <c r="C402" t="s">
        <v>1562</v>
      </c>
      <c r="D402" t="str">
        <f>HYPERLINK("http://www.ncbi.nlm.nih.gov/nuccore/141802154","141802154")</f>
        <v>141802154</v>
      </c>
      <c r="E402">
        <v>9.4531700000000001</v>
      </c>
      <c r="F402">
        <v>74.3613</v>
      </c>
      <c r="G402">
        <v>1.1864700000000001E-2</v>
      </c>
      <c r="H402">
        <f t="shared" si="6"/>
        <v>7.8662818927407416</v>
      </c>
    </row>
    <row r="403" spans="1:8">
      <c r="A403" t="s">
        <v>163</v>
      </c>
      <c r="B403" t="s">
        <v>164</v>
      </c>
      <c r="C403" t="s">
        <v>165</v>
      </c>
      <c r="D403" t="str">
        <f>HYPERLINK("http://www.ncbi.nlm.nih.gov/nuccore/141802674","141802674")</f>
        <v>141802674</v>
      </c>
      <c r="E403">
        <v>0.45333200000000001</v>
      </c>
      <c r="F403">
        <v>3.5647600000000002</v>
      </c>
      <c r="G403">
        <v>1.0473400000000001E-2</v>
      </c>
      <c r="H403">
        <f t="shared" si="6"/>
        <v>7.8634643043067776</v>
      </c>
    </row>
    <row r="404" spans="1:8">
      <c r="A404" t="s">
        <v>3915</v>
      </c>
      <c r="B404" t="s">
        <v>3916</v>
      </c>
      <c r="C404" t="s">
        <v>3917</v>
      </c>
      <c r="D404" t="str">
        <f>HYPERLINK("http://www.ncbi.nlm.nih.gov/nuccore/247300904","247300904")</f>
        <v>247300904</v>
      </c>
      <c r="E404">
        <v>1.8204100000000001</v>
      </c>
      <c r="F404">
        <v>14.3139</v>
      </c>
      <c r="G404">
        <v>8.42006E-3</v>
      </c>
      <c r="H404">
        <f t="shared" si="6"/>
        <v>7.8630088826143556</v>
      </c>
    </row>
    <row r="405" spans="1:8">
      <c r="A405" t="s">
        <v>3815</v>
      </c>
      <c r="B405" t="s">
        <v>3816</v>
      </c>
      <c r="C405" t="s">
        <v>3817</v>
      </c>
      <c r="D405" t="str">
        <f>HYPERLINK("http://www.ncbi.nlm.nih.gov/nuccore/255982507","255982507")</f>
        <v>255982507</v>
      </c>
      <c r="E405">
        <v>9.7093100000000003</v>
      </c>
      <c r="F405">
        <v>76.247500000000002</v>
      </c>
      <c r="G405">
        <v>1.18066E-2</v>
      </c>
      <c r="H405">
        <f t="shared" si="6"/>
        <v>7.8530297209585438</v>
      </c>
    </row>
    <row r="406" spans="1:8">
      <c r="A406" t="s">
        <v>4811</v>
      </c>
      <c r="B406" t="s">
        <v>4812</v>
      </c>
      <c r="C406" t="s">
        <v>4813</v>
      </c>
      <c r="D406" t="str">
        <f>HYPERLINK("http://www.ncbi.nlm.nih.gov/nuccore/114326506","114326506")</f>
        <v>114326506</v>
      </c>
      <c r="E406">
        <v>75.145300000000006</v>
      </c>
      <c r="F406">
        <v>586.39599999999996</v>
      </c>
      <c r="G406">
        <v>2.97352E-2</v>
      </c>
      <c r="H406">
        <f t="shared" si="6"/>
        <v>7.8034953616526908</v>
      </c>
    </row>
    <row r="407" spans="1:8">
      <c r="A407" t="s">
        <v>4240</v>
      </c>
      <c r="B407" t="s">
        <v>4241</v>
      </c>
      <c r="C407" t="s">
        <v>4242</v>
      </c>
      <c r="D407" t="str">
        <f>HYPERLINK("http://www.ncbi.nlm.nih.gov/nuccore/116325996","116325996")</f>
        <v>116325996</v>
      </c>
      <c r="E407">
        <v>6.0881400000000001</v>
      </c>
      <c r="F407">
        <v>47.439399999999999</v>
      </c>
      <c r="G407">
        <v>1.1087899999999999E-2</v>
      </c>
      <c r="H407">
        <f t="shared" si="6"/>
        <v>7.792100707276771</v>
      </c>
    </row>
    <row r="408" spans="1:8">
      <c r="A408" t="s">
        <v>4853</v>
      </c>
      <c r="B408" t="s">
        <v>4854</v>
      </c>
      <c r="C408" t="s">
        <v>4855</v>
      </c>
      <c r="D408" t="str">
        <f>HYPERLINK("http://www.ncbi.nlm.nih.gov/nuccore/142362293","142362293")</f>
        <v>142362293</v>
      </c>
      <c r="E408">
        <v>7.56196</v>
      </c>
      <c r="F408">
        <v>58.8095</v>
      </c>
      <c r="G408">
        <v>1.2060100000000001E-2</v>
      </c>
      <c r="H408">
        <f t="shared" si="6"/>
        <v>7.7770181275753902</v>
      </c>
    </row>
    <row r="409" spans="1:8">
      <c r="A409" t="s">
        <v>1061</v>
      </c>
      <c r="B409" t="s">
        <v>1062</v>
      </c>
      <c r="C409" t="s">
        <v>1063</v>
      </c>
      <c r="D409" t="str">
        <f>HYPERLINK("http://www.ncbi.nlm.nih.gov/nuccore/255069714","255069714")</f>
        <v>255069714</v>
      </c>
      <c r="E409">
        <v>6.3593999999999999</v>
      </c>
      <c r="F409">
        <v>49.292499999999997</v>
      </c>
      <c r="G409">
        <v>1.21466E-2</v>
      </c>
      <c r="H409">
        <f t="shared" si="6"/>
        <v>7.7511243199043927</v>
      </c>
    </row>
    <row r="410" spans="1:8">
      <c r="A410" t="s">
        <v>4321</v>
      </c>
      <c r="B410" t="s">
        <v>4322</v>
      </c>
      <c r="C410" t="s">
        <v>4323</v>
      </c>
      <c r="D410" t="str">
        <f>HYPERLINK("http://www.ncbi.nlm.nih.gov/nuccore/146149263","146149263")</f>
        <v>146149263</v>
      </c>
      <c r="E410">
        <v>7.5916800000000002</v>
      </c>
      <c r="F410">
        <v>58.7286</v>
      </c>
      <c r="G410">
        <v>1.2524499999999999E-2</v>
      </c>
      <c r="H410">
        <f t="shared" si="6"/>
        <v>7.7359161608497722</v>
      </c>
    </row>
    <row r="411" spans="1:8">
      <c r="A411" t="s">
        <v>4517</v>
      </c>
      <c r="B411" t="s">
        <v>4311</v>
      </c>
      <c r="C411" t="s">
        <v>4312</v>
      </c>
      <c r="D411" t="str">
        <f>HYPERLINK("http://www.ncbi.nlm.nih.gov/nuccore/113199754","113199754")</f>
        <v>113199754</v>
      </c>
      <c r="E411">
        <v>3.55267</v>
      </c>
      <c r="F411">
        <v>27.466999999999999</v>
      </c>
      <c r="G411">
        <v>1.8563E-2</v>
      </c>
      <c r="H411">
        <f t="shared" si="6"/>
        <v>7.7313682385360867</v>
      </c>
    </row>
    <row r="412" spans="1:8">
      <c r="A412" t="s">
        <v>6217</v>
      </c>
      <c r="B412" t="s">
        <v>1023</v>
      </c>
      <c r="C412" t="s">
        <v>1024</v>
      </c>
      <c r="D412" t="str">
        <f>HYPERLINK("http://www.ncbi.nlm.nih.gov/nuccore/288541335","288541335")</f>
        <v>288541335</v>
      </c>
      <c r="E412">
        <v>20.808</v>
      </c>
      <c r="F412">
        <v>160.518</v>
      </c>
      <c r="G412">
        <v>1.2659399999999999E-2</v>
      </c>
      <c r="H412">
        <f t="shared" si="6"/>
        <v>7.7142445213379469</v>
      </c>
    </row>
    <row r="413" spans="1:8">
      <c r="A413" t="s">
        <v>3160</v>
      </c>
      <c r="B413" t="s">
        <v>3161</v>
      </c>
      <c r="C413" t="s">
        <v>3162</v>
      </c>
      <c r="D413" t="str">
        <f>HYPERLINK("http://www.ncbi.nlm.nih.gov/nuccore/157909796","157909796")</f>
        <v>157909796</v>
      </c>
      <c r="E413">
        <v>21.262799999999999</v>
      </c>
      <c r="F413">
        <v>163.73099999999999</v>
      </c>
      <c r="G413">
        <v>1.31807E-2</v>
      </c>
      <c r="H413">
        <f t="shared" si="6"/>
        <v>7.7003499068796213</v>
      </c>
    </row>
    <row r="414" spans="1:8">
      <c r="A414" t="s">
        <v>1097</v>
      </c>
      <c r="B414" t="s">
        <v>1098</v>
      </c>
      <c r="C414" t="s">
        <v>1099</v>
      </c>
      <c r="D414" t="str">
        <f>HYPERLINK("http://www.ncbi.nlm.nih.gov/nuccore/153792703","153792703")</f>
        <v>153792703</v>
      </c>
      <c r="E414">
        <v>1.9372499999999999</v>
      </c>
      <c r="F414">
        <v>14.8156</v>
      </c>
      <c r="G414">
        <v>1.2833900000000001E-2</v>
      </c>
      <c r="H414">
        <f t="shared" si="6"/>
        <v>7.6477480965285842</v>
      </c>
    </row>
    <row r="415" spans="1:8">
      <c r="A415" t="s">
        <v>5284</v>
      </c>
      <c r="B415" t="s">
        <v>5285</v>
      </c>
      <c r="C415" t="s">
        <v>5286</v>
      </c>
      <c r="D415" t="str">
        <f>HYPERLINK("http://www.ncbi.nlm.nih.gov/nuccore/257153335","257153335")</f>
        <v>257153335</v>
      </c>
      <c r="E415">
        <v>15.571099999999999</v>
      </c>
      <c r="F415">
        <v>118.825</v>
      </c>
      <c r="G415">
        <v>1.33007E-2</v>
      </c>
      <c r="H415">
        <f t="shared" si="6"/>
        <v>7.6311243264766144</v>
      </c>
    </row>
    <row r="416" spans="1:8">
      <c r="A416" t="s">
        <v>4558</v>
      </c>
      <c r="B416" t="s">
        <v>4559</v>
      </c>
      <c r="C416" t="s">
        <v>4560</v>
      </c>
      <c r="D416" t="str">
        <f>HYPERLINK("http://www.ncbi.nlm.nih.gov/nuccore/141801159","141801159")</f>
        <v>141801159</v>
      </c>
      <c r="E416">
        <v>1.54027</v>
      </c>
      <c r="F416">
        <v>11.7437</v>
      </c>
      <c r="G416">
        <v>1.39769E-2</v>
      </c>
      <c r="H416">
        <f t="shared" si="6"/>
        <v>7.6244424678790086</v>
      </c>
    </row>
    <row r="417" spans="1:8">
      <c r="A417" t="s">
        <v>1391</v>
      </c>
      <c r="B417" t="s">
        <v>1392</v>
      </c>
      <c r="C417" t="s">
        <v>1393</v>
      </c>
      <c r="D417" t="str">
        <f>HYPERLINK("http://www.ncbi.nlm.nih.gov/nuccore/156713457","156713457")</f>
        <v>156713457</v>
      </c>
      <c r="E417">
        <v>0.199681</v>
      </c>
      <c r="F417">
        <v>1.5198</v>
      </c>
      <c r="G417">
        <v>9.2869100000000007E-3</v>
      </c>
      <c r="H417">
        <f t="shared" si="6"/>
        <v>7.6111397679298483</v>
      </c>
    </row>
    <row r="418" spans="1:8">
      <c r="A418" t="s">
        <v>1113</v>
      </c>
      <c r="B418" t="s">
        <v>1114</v>
      </c>
      <c r="C418" t="s">
        <v>1115</v>
      </c>
      <c r="D418" t="str">
        <f>HYPERLINK("http://www.ncbi.nlm.nih.gov/nuccore/134031987","134031987")</f>
        <v>134031987</v>
      </c>
      <c r="E418">
        <v>12.689500000000001</v>
      </c>
      <c r="F418">
        <v>96.541899999999998</v>
      </c>
      <c r="G418">
        <v>1.64376E-2</v>
      </c>
      <c r="H418">
        <f t="shared" si="6"/>
        <v>7.6080145001773118</v>
      </c>
    </row>
    <row r="419" spans="1:8">
      <c r="A419" t="s">
        <v>2358</v>
      </c>
      <c r="B419" t="s">
        <v>2359</v>
      </c>
      <c r="C419" t="s">
        <v>2360</v>
      </c>
      <c r="D419" t="str">
        <f>HYPERLINK("http://www.ncbi.nlm.nih.gov/nuccore/6680190","6680190")</f>
        <v>6680190</v>
      </c>
      <c r="E419">
        <v>0.45179399999999997</v>
      </c>
      <c r="F419">
        <v>3.4363800000000002</v>
      </c>
      <c r="G419">
        <v>9.8015099999999994E-3</v>
      </c>
      <c r="H419">
        <f t="shared" si="6"/>
        <v>7.6060771059376631</v>
      </c>
    </row>
    <row r="420" spans="1:8">
      <c r="A420" t="s">
        <v>4731</v>
      </c>
      <c r="B420" t="s">
        <v>4732</v>
      </c>
      <c r="C420" t="s">
        <v>4733</v>
      </c>
      <c r="D420" t="str">
        <f>HYPERLINK("http://www.ncbi.nlm.nih.gov/nuccore/270341382","270341382")</f>
        <v>270341382</v>
      </c>
      <c r="E420">
        <v>10.0458</v>
      </c>
      <c r="F420">
        <v>76.320099999999996</v>
      </c>
      <c r="G420">
        <v>1.48211E-2</v>
      </c>
      <c r="H420">
        <f t="shared" si="6"/>
        <v>7.5972147564156165</v>
      </c>
    </row>
    <row r="421" spans="1:8">
      <c r="A421" t="s">
        <v>3567</v>
      </c>
      <c r="B421" t="s">
        <v>3568</v>
      </c>
      <c r="C421" t="s">
        <v>3499</v>
      </c>
      <c r="D421" t="str">
        <f>HYPERLINK("http://www.ncbi.nlm.nih.gov/nuccore/6753933","6753933")</f>
        <v>6753933</v>
      </c>
      <c r="E421">
        <v>2.7218499999999999</v>
      </c>
      <c r="F421">
        <v>20.649799999999999</v>
      </c>
      <c r="G421">
        <v>2.3976500000000001E-2</v>
      </c>
      <c r="H421">
        <f t="shared" si="6"/>
        <v>7.5866781784448074</v>
      </c>
    </row>
    <row r="422" spans="1:8">
      <c r="A422" t="s">
        <v>2735</v>
      </c>
      <c r="B422" t="s">
        <v>2736</v>
      </c>
      <c r="C422" t="s">
        <v>2737</v>
      </c>
      <c r="D422" t="str">
        <f>HYPERLINK("http://www.ncbi.nlm.nih.gov/nuccore/6753323","6753323")</f>
        <v>6753323</v>
      </c>
      <c r="E422">
        <v>36.470100000000002</v>
      </c>
      <c r="F422">
        <v>276.209</v>
      </c>
      <c r="G422">
        <v>1.54222E-2</v>
      </c>
      <c r="H422">
        <f t="shared" si="6"/>
        <v>7.5735739688128083</v>
      </c>
    </row>
    <row r="423" spans="1:8">
      <c r="A423" t="s">
        <v>3648</v>
      </c>
      <c r="B423" t="s">
        <v>3649</v>
      </c>
      <c r="C423" t="s">
        <v>3650</v>
      </c>
      <c r="D423" t="str">
        <f>HYPERLINK("http://www.ncbi.nlm.nih.gov/nuccore/254826799","254826799")</f>
        <v>254826799</v>
      </c>
      <c r="E423">
        <v>0.174482</v>
      </c>
      <c r="F423">
        <v>1.31816</v>
      </c>
      <c r="G423">
        <v>1.76369E-2</v>
      </c>
      <c r="H423">
        <f t="shared" si="6"/>
        <v>7.5547047833014291</v>
      </c>
    </row>
    <row r="424" spans="1:8">
      <c r="A424" t="s">
        <v>2568</v>
      </c>
      <c r="B424" t="s">
        <v>2569</v>
      </c>
      <c r="C424" t="s">
        <v>2570</v>
      </c>
      <c r="D424" t="str">
        <f>HYPERLINK("http://www.ncbi.nlm.nih.gov/nuccore/142384147","142384147")</f>
        <v>142384147</v>
      </c>
      <c r="E424">
        <v>12.0847</v>
      </c>
      <c r="F424">
        <v>91.114000000000004</v>
      </c>
      <c r="G424">
        <v>1.33712E-2</v>
      </c>
      <c r="H424">
        <f t="shared" si="6"/>
        <v>7.5396162089253362</v>
      </c>
    </row>
    <row r="425" spans="1:8">
      <c r="A425" t="s">
        <v>4801</v>
      </c>
      <c r="B425" t="s">
        <v>4802</v>
      </c>
      <c r="C425" t="s">
        <v>4803</v>
      </c>
      <c r="D425" t="str">
        <f>HYPERLINK("http://www.ncbi.nlm.nih.gov/nuccore/6679530","6679530")</f>
        <v>6679530</v>
      </c>
      <c r="E425">
        <v>14.447699999999999</v>
      </c>
      <c r="F425">
        <v>108.929</v>
      </c>
      <c r="G425">
        <v>1.51462E-2</v>
      </c>
      <c r="H425">
        <f t="shared" si="6"/>
        <v>7.5395391654034905</v>
      </c>
    </row>
    <row r="426" spans="1:8">
      <c r="A426" t="s">
        <v>3084</v>
      </c>
      <c r="B426" t="s">
        <v>300</v>
      </c>
      <c r="C426" t="s">
        <v>301</v>
      </c>
      <c r="D426" t="str">
        <f>HYPERLINK("http://www.ncbi.nlm.nih.gov/nuccore/247494088","247494088")</f>
        <v>247494088</v>
      </c>
      <c r="E426">
        <v>14.7212</v>
      </c>
      <c r="F426">
        <v>110.87</v>
      </c>
      <c r="G426">
        <v>1.4225E-2</v>
      </c>
      <c r="H426">
        <f t="shared" si="6"/>
        <v>7.5313153818982155</v>
      </c>
    </row>
    <row r="427" spans="1:8">
      <c r="A427" t="s">
        <v>3339</v>
      </c>
      <c r="B427" t="s">
        <v>3340</v>
      </c>
      <c r="C427" t="s">
        <v>3341</v>
      </c>
      <c r="D427" t="str">
        <f>HYPERLINK("http://www.ncbi.nlm.nih.gov/nuccore/149266733","149266733")</f>
        <v>149266733</v>
      </c>
      <c r="E427">
        <v>1.2263900000000001</v>
      </c>
      <c r="F427">
        <v>9.2212800000000001</v>
      </c>
      <c r="G427">
        <v>1.11798E-2</v>
      </c>
      <c r="H427">
        <f t="shared" si="6"/>
        <v>7.5190436973556531</v>
      </c>
    </row>
    <row r="428" spans="1:8">
      <c r="A428" t="s">
        <v>1898</v>
      </c>
      <c r="B428" t="s">
        <v>1899</v>
      </c>
      <c r="C428" t="s">
        <v>1900</v>
      </c>
      <c r="D428" t="str">
        <f>HYPERLINK("http://www.ncbi.nlm.nih.gov/nuccore/141803108","141803108")</f>
        <v>141803108</v>
      </c>
      <c r="E428">
        <v>0.11114499999999999</v>
      </c>
      <c r="F428">
        <v>0.83395300000000006</v>
      </c>
      <c r="G428">
        <v>1.27823E-2</v>
      </c>
      <c r="H428">
        <f t="shared" si="6"/>
        <v>7.5032884970084135</v>
      </c>
    </row>
    <row r="429" spans="1:8">
      <c r="A429" t="s">
        <v>717</v>
      </c>
      <c r="B429" t="s">
        <v>718</v>
      </c>
      <c r="C429" t="s">
        <v>719</v>
      </c>
      <c r="D429" t="str">
        <f>HYPERLINK("http://www.ncbi.nlm.nih.gov/nuccore/312283709","312283709")</f>
        <v>312283709</v>
      </c>
      <c r="E429">
        <v>14.457599999999999</v>
      </c>
      <c r="F429">
        <v>108.46</v>
      </c>
      <c r="G429">
        <v>1.4937300000000001E-2</v>
      </c>
      <c r="H429">
        <f t="shared" si="6"/>
        <v>7.5019366976538286</v>
      </c>
    </row>
    <row r="430" spans="1:8">
      <c r="A430" t="s">
        <v>3470</v>
      </c>
      <c r="B430" t="s">
        <v>3471</v>
      </c>
      <c r="C430" t="s">
        <v>612</v>
      </c>
      <c r="D430" t="str">
        <f>HYPERLINK("http://www.ncbi.nlm.nih.gov/nuccore/114687674","114687674")</f>
        <v>114687674</v>
      </c>
      <c r="E430">
        <v>0.269015</v>
      </c>
      <c r="F430">
        <v>2.0164599999999999</v>
      </c>
      <c r="G430">
        <v>2.4859699999999998E-2</v>
      </c>
      <c r="H430">
        <f t="shared" si="6"/>
        <v>7.4957158522758949</v>
      </c>
    </row>
    <row r="431" spans="1:8">
      <c r="A431" t="s">
        <v>5148</v>
      </c>
      <c r="B431" t="s">
        <v>5149</v>
      </c>
      <c r="C431" t="s">
        <v>5150</v>
      </c>
      <c r="D431" t="str">
        <f>HYPERLINK("http://www.ncbi.nlm.nih.gov/nuccore/30840983","30840983")</f>
        <v>30840983</v>
      </c>
      <c r="E431">
        <v>8.8704300000000007</v>
      </c>
      <c r="F431">
        <v>65.915700000000001</v>
      </c>
      <c r="G431">
        <v>1.4682000000000001E-2</v>
      </c>
      <c r="H431">
        <f t="shared" si="6"/>
        <v>7.4309475414382389</v>
      </c>
    </row>
    <row r="432" spans="1:8">
      <c r="A432" t="s">
        <v>1186</v>
      </c>
      <c r="B432" t="s">
        <v>1187</v>
      </c>
      <c r="C432" t="s">
        <v>1188</v>
      </c>
      <c r="D432" t="str">
        <f>HYPERLINK("http://www.ncbi.nlm.nih.gov/nuccore/171184440","171184440")</f>
        <v>171184440</v>
      </c>
      <c r="E432">
        <v>2.8799700000000001</v>
      </c>
      <c r="F432">
        <v>21.397600000000001</v>
      </c>
      <c r="G432">
        <v>1.44905E-2</v>
      </c>
      <c r="H432">
        <f t="shared" si="6"/>
        <v>7.4297996159682214</v>
      </c>
    </row>
    <row r="433" spans="1:8">
      <c r="A433" t="s">
        <v>5820</v>
      </c>
      <c r="B433" t="s">
        <v>0</v>
      </c>
      <c r="C433" t="s">
        <v>1</v>
      </c>
      <c r="D433" t="str">
        <f>HYPERLINK("http://www.ncbi.nlm.nih.gov/nuccore/195546958","195546958")</f>
        <v>195546958</v>
      </c>
      <c r="E433">
        <v>8.16751</v>
      </c>
      <c r="F433">
        <v>60.573300000000003</v>
      </c>
      <c r="G433">
        <v>2.26886E-2</v>
      </c>
      <c r="H433">
        <f t="shared" si="6"/>
        <v>7.4163729214901482</v>
      </c>
    </row>
    <row r="434" spans="1:8">
      <c r="A434" t="s">
        <v>1673</v>
      </c>
      <c r="B434" t="s">
        <v>1674</v>
      </c>
      <c r="C434" t="s">
        <v>1675</v>
      </c>
      <c r="D434" t="str">
        <f>HYPERLINK("http://www.ncbi.nlm.nih.gov/nuccore/146141184","146141184")</f>
        <v>146141184</v>
      </c>
      <c r="E434">
        <v>9.4401100000000007</v>
      </c>
      <c r="F434">
        <v>69.972099999999998</v>
      </c>
      <c r="G434">
        <v>1.4600399999999999E-2</v>
      </c>
      <c r="H434">
        <f t="shared" si="6"/>
        <v>7.4122123576949841</v>
      </c>
    </row>
    <row r="435" spans="1:8">
      <c r="A435" t="s">
        <v>4783</v>
      </c>
      <c r="B435" t="s">
        <v>4784</v>
      </c>
      <c r="C435" t="s">
        <v>4785</v>
      </c>
      <c r="D435" t="str">
        <f>HYPERLINK("http://www.ncbi.nlm.nih.gov/nuccore/149271811","149271811")</f>
        <v>149271811</v>
      </c>
      <c r="E435">
        <v>2.65177</v>
      </c>
      <c r="F435">
        <v>19.6553</v>
      </c>
      <c r="G435">
        <v>1.1571700000000001E-2</v>
      </c>
      <c r="H435">
        <f t="shared" si="6"/>
        <v>7.4121435871135128</v>
      </c>
    </row>
    <row r="436" spans="1:8">
      <c r="A436" t="s">
        <v>5932</v>
      </c>
      <c r="B436" t="s">
        <v>5933</v>
      </c>
      <c r="C436" t="s">
        <v>5934</v>
      </c>
      <c r="D436" t="str">
        <f>HYPERLINK("http://www.ncbi.nlm.nih.gov/nuccore/22122570","22122570")</f>
        <v>22122570</v>
      </c>
      <c r="E436">
        <v>0.279476</v>
      </c>
      <c r="F436">
        <v>2.06826</v>
      </c>
      <c r="G436">
        <v>1.3691399999999999E-2</v>
      </c>
      <c r="H436">
        <f t="shared" si="6"/>
        <v>7.4004923499692277</v>
      </c>
    </row>
    <row r="437" spans="1:8">
      <c r="A437" t="s">
        <v>4778</v>
      </c>
      <c r="B437" t="s">
        <v>3243</v>
      </c>
      <c r="C437" t="s">
        <v>3244</v>
      </c>
      <c r="D437" t="str">
        <f>HYPERLINK("http://www.ncbi.nlm.nih.gov/nuccore/146149302","146149302")</f>
        <v>146149302</v>
      </c>
      <c r="E437">
        <v>3.2499699999999998</v>
      </c>
      <c r="F437">
        <v>24.0152</v>
      </c>
      <c r="G437">
        <v>1.4098400000000001E-2</v>
      </c>
      <c r="H437">
        <f t="shared" si="6"/>
        <v>7.3893605171740049</v>
      </c>
    </row>
    <row r="438" spans="1:8">
      <c r="A438" t="s">
        <v>600</v>
      </c>
      <c r="B438" t="s">
        <v>601</v>
      </c>
      <c r="C438" t="s">
        <v>602</v>
      </c>
      <c r="D438" t="str">
        <f>HYPERLINK("http://www.ncbi.nlm.nih.gov/nuccore/324120901","324120901")</f>
        <v>324120901</v>
      </c>
      <c r="E438">
        <v>13.476900000000001</v>
      </c>
      <c r="F438">
        <v>99.075400000000002</v>
      </c>
      <c r="G438">
        <v>1.5656699999999999E-2</v>
      </c>
      <c r="H438">
        <f t="shared" si="6"/>
        <v>7.3514977479984269</v>
      </c>
    </row>
    <row r="439" spans="1:8">
      <c r="A439" t="s">
        <v>4583</v>
      </c>
      <c r="B439" t="s">
        <v>835</v>
      </c>
      <c r="C439" t="s">
        <v>836</v>
      </c>
      <c r="D439" t="str">
        <f>HYPERLINK("http://www.ncbi.nlm.nih.gov/nuccore/93102412","93102412")</f>
        <v>93102412</v>
      </c>
      <c r="E439">
        <v>7.8160100000000003</v>
      </c>
      <c r="F439">
        <v>57.3337</v>
      </c>
      <c r="G439">
        <v>1.545E-2</v>
      </c>
      <c r="H439">
        <f t="shared" si="6"/>
        <v>7.3354179434263775</v>
      </c>
    </row>
    <row r="440" spans="1:8">
      <c r="A440" t="s">
        <v>2335</v>
      </c>
      <c r="B440" t="s">
        <v>2336</v>
      </c>
      <c r="C440" t="s">
        <v>2337</v>
      </c>
      <c r="D440" t="str">
        <f>HYPERLINK("http://www.ncbi.nlm.nih.gov/nuccore/146134344","146134344")</f>
        <v>146134344</v>
      </c>
      <c r="E440">
        <v>1.65604</v>
      </c>
      <c r="F440">
        <v>12.116199999999999</v>
      </c>
      <c r="G440">
        <v>1.5028700000000001E-2</v>
      </c>
      <c r="H440">
        <f t="shared" si="6"/>
        <v>7.3163691698268156</v>
      </c>
    </row>
    <row r="441" spans="1:8">
      <c r="A441" t="s">
        <v>5591</v>
      </c>
      <c r="B441" t="s">
        <v>5592</v>
      </c>
      <c r="C441" t="s">
        <v>5593</v>
      </c>
      <c r="D441" t="str">
        <f>HYPERLINK("http://www.ncbi.nlm.nih.gov/nuccore/142383894","142383894")</f>
        <v>142383894</v>
      </c>
      <c r="E441">
        <v>52.7684</v>
      </c>
      <c r="F441">
        <v>385.05399999999997</v>
      </c>
      <c r="G441">
        <v>2.4996299999999999E-2</v>
      </c>
      <c r="H441">
        <f t="shared" si="6"/>
        <v>7.297056571736114</v>
      </c>
    </row>
    <row r="442" spans="1:8">
      <c r="A442" t="s">
        <v>2428</v>
      </c>
      <c r="B442" t="s">
        <v>2429</v>
      </c>
      <c r="C442" t="s">
        <v>2430</v>
      </c>
      <c r="D442" t="str">
        <f>HYPERLINK("http://www.ncbi.nlm.nih.gov/nuccore/88853587","88853587")</f>
        <v>88853587</v>
      </c>
      <c r="E442">
        <v>1.63296</v>
      </c>
      <c r="F442">
        <v>11.872299999999999</v>
      </c>
      <c r="G442">
        <v>1.4648400000000001E-2</v>
      </c>
      <c r="H442">
        <f t="shared" si="6"/>
        <v>7.2704169116206145</v>
      </c>
    </row>
    <row r="443" spans="1:8">
      <c r="A443" t="s">
        <v>5706</v>
      </c>
      <c r="B443" t="s">
        <v>2906</v>
      </c>
      <c r="C443" t="s">
        <v>2907</v>
      </c>
      <c r="D443" t="str">
        <f>HYPERLINK("http://www.ncbi.nlm.nih.gov/nuccore/309272837","309272837")</f>
        <v>309272837</v>
      </c>
      <c r="E443">
        <v>0.12524099999999999</v>
      </c>
      <c r="F443">
        <v>0.90427999999999997</v>
      </c>
      <c r="G443">
        <v>4.1167700000000002E-2</v>
      </c>
      <c r="H443">
        <f t="shared" si="6"/>
        <v>7.2203192245350962</v>
      </c>
    </row>
    <row r="444" spans="1:8">
      <c r="A444" t="s">
        <v>1431</v>
      </c>
      <c r="B444" t="s">
        <v>1432</v>
      </c>
      <c r="C444" t="s">
        <v>1433</v>
      </c>
      <c r="D444" t="str">
        <f>HYPERLINK("http://www.ncbi.nlm.nih.gov/nuccore/146135041","146135041")</f>
        <v>146135041</v>
      </c>
      <c r="E444">
        <v>5.1286899999999997</v>
      </c>
      <c r="F444">
        <v>36.844099999999997</v>
      </c>
      <c r="G444">
        <v>1.70551E-2</v>
      </c>
      <c r="H444">
        <f t="shared" si="6"/>
        <v>7.1839202603393844</v>
      </c>
    </row>
    <row r="445" spans="1:8">
      <c r="A445" t="s">
        <v>2488</v>
      </c>
      <c r="B445" t="s">
        <v>2489</v>
      </c>
      <c r="C445" t="s">
        <v>2490</v>
      </c>
      <c r="D445" t="str">
        <f>HYPERLINK("http://www.ncbi.nlm.nih.gov/nuccore/118129909","118129909")</f>
        <v>118129909</v>
      </c>
      <c r="E445">
        <v>85.447599999999994</v>
      </c>
      <c r="F445">
        <v>613.76099999999997</v>
      </c>
      <c r="G445">
        <v>2.5262E-2</v>
      </c>
      <c r="H445">
        <f t="shared" si="6"/>
        <v>7.1828933755892503</v>
      </c>
    </row>
    <row r="446" spans="1:8">
      <c r="A446" t="s">
        <v>1518</v>
      </c>
      <c r="B446" t="s">
        <v>1519</v>
      </c>
      <c r="C446" t="s">
        <v>1520</v>
      </c>
      <c r="D446" t="str">
        <f>HYPERLINK("http://www.ncbi.nlm.nih.gov/nuccore/357588500","357588500")</f>
        <v>357588500</v>
      </c>
      <c r="E446">
        <v>6.0320099999999996</v>
      </c>
      <c r="F446">
        <v>43.197400000000002</v>
      </c>
      <c r="G446">
        <v>1.7595900000000001E-2</v>
      </c>
      <c r="H446">
        <f t="shared" si="6"/>
        <v>7.1613608067625893</v>
      </c>
    </row>
    <row r="447" spans="1:8">
      <c r="A447" t="s">
        <v>1990</v>
      </c>
      <c r="B447" t="s">
        <v>1991</v>
      </c>
      <c r="C447" t="s">
        <v>1992</v>
      </c>
      <c r="D447" t="str">
        <f>HYPERLINK("http://www.ncbi.nlm.nih.gov/nuccore/118130776","118130776")</f>
        <v>118130776</v>
      </c>
      <c r="E447">
        <v>0.23008899999999999</v>
      </c>
      <c r="F447">
        <v>1.6432800000000001</v>
      </c>
      <c r="G447">
        <v>1.8091200000000002E-2</v>
      </c>
      <c r="H447">
        <f t="shared" si="6"/>
        <v>7.1419320349951549</v>
      </c>
    </row>
    <row r="448" spans="1:8">
      <c r="A448" t="s">
        <v>5315</v>
      </c>
      <c r="B448" t="s">
        <v>5316</v>
      </c>
      <c r="C448" t="s">
        <v>5317</v>
      </c>
      <c r="D448" t="str">
        <f>HYPERLINK("http://www.ncbi.nlm.nih.gov/nuccore/262263296","262263296")</f>
        <v>262263296</v>
      </c>
      <c r="E448">
        <v>6.6997900000000001</v>
      </c>
      <c r="F448">
        <v>47.770299999999999</v>
      </c>
      <c r="G448">
        <v>1.9033600000000001E-2</v>
      </c>
      <c r="H448">
        <f t="shared" si="6"/>
        <v>7.1301190037299671</v>
      </c>
    </row>
    <row r="449" spans="1:8">
      <c r="A449" t="s">
        <v>5140</v>
      </c>
      <c r="B449" t="s">
        <v>5141</v>
      </c>
      <c r="C449" t="s">
        <v>5078</v>
      </c>
      <c r="D449" t="str">
        <f>HYPERLINK("http://www.ncbi.nlm.nih.gov/nuccore/114842402","114842402")</f>
        <v>114842402</v>
      </c>
      <c r="E449">
        <v>1.1577999999999999</v>
      </c>
      <c r="F449">
        <v>8.2362300000000008</v>
      </c>
      <c r="G449">
        <v>2.84037E-2</v>
      </c>
      <c r="H449">
        <f t="shared" si="6"/>
        <v>7.1136897564346189</v>
      </c>
    </row>
    <row r="450" spans="1:8">
      <c r="A450" t="s">
        <v>5160</v>
      </c>
      <c r="B450" t="s">
        <v>5161</v>
      </c>
      <c r="C450" t="s">
        <v>5162</v>
      </c>
      <c r="D450" t="str">
        <f>HYPERLINK("http://www.ncbi.nlm.nih.gov/nuccore/156105690","156105690")</f>
        <v>156105690</v>
      </c>
      <c r="E450">
        <v>1.6629100000000001</v>
      </c>
      <c r="F450">
        <v>11.822100000000001</v>
      </c>
      <c r="G450">
        <v>1.5775399999999998E-2</v>
      </c>
      <c r="H450">
        <f t="shared" ref="H450:H513" si="7">F450/E450</f>
        <v>7.1092843268727712</v>
      </c>
    </row>
    <row r="451" spans="1:8">
      <c r="A451" t="s">
        <v>3901</v>
      </c>
      <c r="B451" t="s">
        <v>3902</v>
      </c>
      <c r="C451" t="s">
        <v>3903</v>
      </c>
      <c r="D451" t="str">
        <f>HYPERLINK("http://www.ncbi.nlm.nih.gov/nuccore/31982691","31982691")</f>
        <v>31982691</v>
      </c>
      <c r="E451">
        <v>12.763</v>
      </c>
      <c r="F451">
        <v>90.251800000000003</v>
      </c>
      <c r="G451">
        <v>1.9139699999999999E-2</v>
      </c>
      <c r="H451">
        <f t="shared" si="7"/>
        <v>7.0713625323199878</v>
      </c>
    </row>
    <row r="452" spans="1:8">
      <c r="A452" t="s">
        <v>502</v>
      </c>
      <c r="B452" t="s">
        <v>503</v>
      </c>
      <c r="C452" t="s">
        <v>504</v>
      </c>
      <c r="D452" t="str">
        <f>HYPERLINK("http://www.ncbi.nlm.nih.gov/nuccore/255003772","255003772")</f>
        <v>255003772</v>
      </c>
      <c r="E452">
        <v>15.042999999999999</v>
      </c>
      <c r="F452">
        <v>106.136</v>
      </c>
      <c r="G452">
        <v>2.3561100000000001E-2</v>
      </c>
      <c r="H452">
        <f t="shared" si="7"/>
        <v>7.0555075450375586</v>
      </c>
    </row>
    <row r="453" spans="1:8">
      <c r="A453" t="s">
        <v>5573</v>
      </c>
      <c r="B453" t="s">
        <v>5574</v>
      </c>
      <c r="C453" t="s">
        <v>5575</v>
      </c>
      <c r="D453" t="str">
        <f>HYPERLINK("http://www.ncbi.nlm.nih.gov/nuccore/144922610","144922610")</f>
        <v>144922610</v>
      </c>
      <c r="E453">
        <v>0.612066</v>
      </c>
      <c r="F453">
        <v>4.3121600000000004</v>
      </c>
      <c r="G453">
        <v>1.48372E-2</v>
      </c>
      <c r="H453">
        <f t="shared" si="7"/>
        <v>7.0452532896779116</v>
      </c>
    </row>
    <row r="454" spans="1:8">
      <c r="A454" t="s">
        <v>3072</v>
      </c>
      <c r="B454" t="s">
        <v>3073</v>
      </c>
      <c r="C454" t="s">
        <v>3074</v>
      </c>
      <c r="D454" t="str">
        <f>HYPERLINK("http://www.ncbi.nlm.nih.gov/nuccore/123700905","123700905")</f>
        <v>123700905</v>
      </c>
      <c r="E454">
        <v>6.8837899999999994E-2</v>
      </c>
      <c r="F454">
        <v>0.48396299999999998</v>
      </c>
      <c r="G454">
        <v>1.7708499999999999E-2</v>
      </c>
      <c r="H454">
        <f t="shared" si="7"/>
        <v>7.0304730388347121</v>
      </c>
    </row>
    <row r="455" spans="1:8">
      <c r="A455" t="s">
        <v>1738</v>
      </c>
      <c r="B455" t="s">
        <v>1739</v>
      </c>
      <c r="C455" t="s">
        <v>1369</v>
      </c>
      <c r="D455" t="str">
        <f>HYPERLINK("http://www.ncbi.nlm.nih.gov/nuccore/118130616","118130616")</f>
        <v>118130616</v>
      </c>
      <c r="E455">
        <v>0.14074999999999999</v>
      </c>
      <c r="F455">
        <v>0.98856200000000005</v>
      </c>
      <c r="G455">
        <v>1.8271300000000001E-2</v>
      </c>
      <c r="H455">
        <f t="shared" si="7"/>
        <v>7.0235310834813509</v>
      </c>
    </row>
    <row r="456" spans="1:8">
      <c r="A456" t="s">
        <v>971</v>
      </c>
      <c r="B456" t="s">
        <v>972</v>
      </c>
      <c r="C456" t="s">
        <v>973</v>
      </c>
      <c r="D456" t="str">
        <f>HYPERLINK("http://www.ncbi.nlm.nih.gov/nuccore/92110031","92110031")</f>
        <v>92110031</v>
      </c>
      <c r="E456">
        <v>2.3812199999999999</v>
      </c>
      <c r="F456">
        <v>16.7117</v>
      </c>
      <c r="G456">
        <v>1.75903E-2</v>
      </c>
      <c r="H456">
        <f t="shared" si="7"/>
        <v>7.0181251627317094</v>
      </c>
    </row>
    <row r="457" spans="1:8">
      <c r="A457" t="s">
        <v>4034</v>
      </c>
      <c r="B457" t="s">
        <v>3622</v>
      </c>
      <c r="C457" t="s">
        <v>3623</v>
      </c>
      <c r="D457" t="str">
        <f>HYPERLINK("http://www.ncbi.nlm.nih.gov/nuccore/118026918","118026918")</f>
        <v>118026918</v>
      </c>
      <c r="E457">
        <v>5.2606700000000002</v>
      </c>
      <c r="F457">
        <v>36.870399999999997</v>
      </c>
      <c r="G457">
        <v>2.91504E-2</v>
      </c>
      <c r="H457">
        <f t="shared" si="7"/>
        <v>7.0086890072937464</v>
      </c>
    </row>
    <row r="458" spans="1:8">
      <c r="A458" t="s">
        <v>937</v>
      </c>
      <c r="B458" t="s">
        <v>938</v>
      </c>
      <c r="C458" t="s">
        <v>939</v>
      </c>
      <c r="D458" t="str">
        <f>HYPERLINK("http://www.ncbi.nlm.nih.gov/nuccore/118130147","118130147")</f>
        <v>118130147</v>
      </c>
      <c r="E458">
        <v>12.527200000000001</v>
      </c>
      <c r="F458">
        <v>87.561400000000006</v>
      </c>
      <c r="G458">
        <v>2.2089500000000001E-2</v>
      </c>
      <c r="H458">
        <f t="shared" si="7"/>
        <v>6.9897024075611469</v>
      </c>
    </row>
    <row r="459" spans="1:8">
      <c r="A459" t="s">
        <v>4201</v>
      </c>
      <c r="B459" t="s">
        <v>4202</v>
      </c>
      <c r="C459" t="s">
        <v>4203</v>
      </c>
      <c r="D459" t="str">
        <f>HYPERLINK("http://www.ncbi.nlm.nih.gov/nuccore/22324937","22324937")</f>
        <v>22324937</v>
      </c>
      <c r="E459">
        <v>0.24868799999999999</v>
      </c>
      <c r="F459">
        <v>1.72539</v>
      </c>
      <c r="G459">
        <v>2.9732700000000001E-2</v>
      </c>
      <c r="H459">
        <f t="shared" si="7"/>
        <v>6.9379704690214243</v>
      </c>
    </row>
    <row r="460" spans="1:8">
      <c r="A460" t="s">
        <v>2577</v>
      </c>
      <c r="B460" t="s">
        <v>2578</v>
      </c>
      <c r="C460" t="s">
        <v>2579</v>
      </c>
      <c r="D460" t="str">
        <f>HYPERLINK("http://www.ncbi.nlm.nih.gov/nuccore/31981258","31981258")</f>
        <v>31981258</v>
      </c>
      <c r="E460">
        <v>3.1981799999999998</v>
      </c>
      <c r="F460">
        <v>22.17</v>
      </c>
      <c r="G460">
        <v>1.8913699999999999E-2</v>
      </c>
      <c r="H460">
        <f t="shared" si="7"/>
        <v>6.9320676134551533</v>
      </c>
    </row>
    <row r="461" spans="1:8">
      <c r="A461" t="s">
        <v>1306</v>
      </c>
      <c r="B461" t="s">
        <v>1307</v>
      </c>
      <c r="C461" t="s">
        <v>1308</v>
      </c>
      <c r="D461" t="str">
        <f>HYPERLINK("http://www.ncbi.nlm.nih.gov/nuccore/302699222","302699222")</f>
        <v>302699222</v>
      </c>
      <c r="E461">
        <v>0.286657</v>
      </c>
      <c r="F461">
        <v>1.9847999999999999</v>
      </c>
      <c r="G461">
        <v>1.6033100000000002E-2</v>
      </c>
      <c r="H461">
        <f t="shared" si="7"/>
        <v>6.923954412416232</v>
      </c>
    </row>
    <row r="462" spans="1:8">
      <c r="A462" t="s">
        <v>6310</v>
      </c>
      <c r="B462" t="s">
        <v>6311</v>
      </c>
      <c r="C462" t="s">
        <v>6312</v>
      </c>
      <c r="D462" t="str">
        <f>HYPERLINK("http://www.ncbi.nlm.nih.gov/nuccore/226823307","226823307")</f>
        <v>226823307</v>
      </c>
      <c r="E462">
        <v>97.130799999999994</v>
      </c>
      <c r="F462">
        <v>672.05600000000004</v>
      </c>
      <c r="G462">
        <v>3.3549500000000003E-2</v>
      </c>
      <c r="H462">
        <f t="shared" si="7"/>
        <v>6.9190823096278429</v>
      </c>
    </row>
    <row r="463" spans="1:8">
      <c r="A463" t="s">
        <v>256</v>
      </c>
      <c r="B463" t="s">
        <v>257</v>
      </c>
      <c r="C463" t="s">
        <v>258</v>
      </c>
      <c r="D463" t="str">
        <f>HYPERLINK("http://www.ncbi.nlm.nih.gov/nuccore/224809378","224809378")</f>
        <v>224809378</v>
      </c>
      <c r="E463">
        <v>15.5525</v>
      </c>
      <c r="F463">
        <v>107.443</v>
      </c>
      <c r="G463">
        <v>2.2041100000000001E-2</v>
      </c>
      <c r="H463">
        <f t="shared" si="7"/>
        <v>6.9084070085195304</v>
      </c>
    </row>
    <row r="464" spans="1:8">
      <c r="A464" t="s">
        <v>4703</v>
      </c>
      <c r="B464" t="s">
        <v>2624</v>
      </c>
      <c r="C464" t="s">
        <v>2625</v>
      </c>
      <c r="D464" t="str">
        <f>HYPERLINK("http://www.ncbi.nlm.nih.gov/nuccore/257196214","257196214")</f>
        <v>257196214</v>
      </c>
      <c r="E464">
        <v>1.26383</v>
      </c>
      <c r="F464">
        <v>8.7179500000000001</v>
      </c>
      <c r="G464">
        <v>2.6746700000000002E-2</v>
      </c>
      <c r="H464">
        <f t="shared" si="7"/>
        <v>6.8980400845050367</v>
      </c>
    </row>
    <row r="465" spans="1:8">
      <c r="A465" t="s">
        <v>5766</v>
      </c>
      <c r="B465" t="s">
        <v>837</v>
      </c>
      <c r="C465" t="s">
        <v>838</v>
      </c>
      <c r="D465" t="str">
        <f>HYPERLINK("http://www.ncbi.nlm.nih.gov/nuccore/295054227","295054227")</f>
        <v>295054227</v>
      </c>
      <c r="E465">
        <v>1.6822699999999999</v>
      </c>
      <c r="F465">
        <v>11.578099999999999</v>
      </c>
      <c r="G465">
        <v>1.9028199999999999E-2</v>
      </c>
      <c r="H465">
        <f t="shared" si="7"/>
        <v>6.8824267210376453</v>
      </c>
    </row>
    <row r="466" spans="1:8">
      <c r="A466" t="s">
        <v>5756</v>
      </c>
      <c r="B466" t="s">
        <v>5757</v>
      </c>
      <c r="C466" t="s">
        <v>5758</v>
      </c>
      <c r="D466" t="str">
        <f>HYPERLINK("http://www.ncbi.nlm.nih.gov/nuccore/116325973","116325973")</f>
        <v>116325973</v>
      </c>
      <c r="E466">
        <v>3.0932499999999998</v>
      </c>
      <c r="F466">
        <v>21.273700000000002</v>
      </c>
      <c r="G466">
        <v>1.74056E-2</v>
      </c>
      <c r="H466">
        <f t="shared" si="7"/>
        <v>6.8774589832700244</v>
      </c>
    </row>
    <row r="467" spans="1:8">
      <c r="A467" t="s">
        <v>1490</v>
      </c>
      <c r="B467" t="s">
        <v>1491</v>
      </c>
      <c r="C467" t="s">
        <v>1492</v>
      </c>
      <c r="D467" t="str">
        <f>HYPERLINK("http://www.ncbi.nlm.nih.gov/nuccore/142345310","142345310")</f>
        <v>142345310</v>
      </c>
      <c r="E467">
        <v>13.4717</v>
      </c>
      <c r="F467">
        <v>92.537899999999993</v>
      </c>
      <c r="G467">
        <v>2.0478199999999998E-2</v>
      </c>
      <c r="H467">
        <f t="shared" si="7"/>
        <v>6.869058841868509</v>
      </c>
    </row>
    <row r="468" spans="1:8">
      <c r="A468" t="s">
        <v>5829</v>
      </c>
      <c r="B468" t="s">
        <v>5830</v>
      </c>
      <c r="C468" t="s">
        <v>1232</v>
      </c>
      <c r="D468" t="str">
        <f>HYPERLINK("http://www.ncbi.nlm.nih.gov/nuccore/120953023","120953023")</f>
        <v>120953023</v>
      </c>
      <c r="E468">
        <v>1.4426600000000001</v>
      </c>
      <c r="F468">
        <v>9.9085800000000006</v>
      </c>
      <c r="G468">
        <v>2.87018E-2</v>
      </c>
      <c r="H468">
        <f t="shared" si="7"/>
        <v>6.8682711103101219</v>
      </c>
    </row>
    <row r="469" spans="1:8">
      <c r="A469" t="s">
        <v>1116</v>
      </c>
      <c r="B469" t="s">
        <v>1117</v>
      </c>
      <c r="C469" t="s">
        <v>1118</v>
      </c>
      <c r="D469" t="str">
        <f>HYPERLINK("http://www.ncbi.nlm.nih.gov/nuccore/309272827","309272827")</f>
        <v>309272827</v>
      </c>
      <c r="E469">
        <v>0.49736200000000003</v>
      </c>
      <c r="F469">
        <v>3.4157799999999998</v>
      </c>
      <c r="G469">
        <v>2.3939499999999999E-2</v>
      </c>
      <c r="H469">
        <f t="shared" si="7"/>
        <v>6.8677944836959792</v>
      </c>
    </row>
    <row r="470" spans="1:8">
      <c r="A470" t="s">
        <v>3012</v>
      </c>
      <c r="B470" t="s">
        <v>3013</v>
      </c>
      <c r="C470" t="s">
        <v>3014</v>
      </c>
      <c r="D470" t="str">
        <f>HYPERLINK("http://www.ncbi.nlm.nih.gov/nuccore/146134927","146134927")</f>
        <v>146134927</v>
      </c>
      <c r="E470">
        <v>7.7271299999999998</v>
      </c>
      <c r="F470">
        <v>53.046300000000002</v>
      </c>
      <c r="G470">
        <v>2.07063E-2</v>
      </c>
      <c r="H470">
        <f t="shared" si="7"/>
        <v>6.8649420936363184</v>
      </c>
    </row>
    <row r="471" spans="1:8">
      <c r="A471" t="s">
        <v>4113</v>
      </c>
      <c r="B471" t="s">
        <v>1059</v>
      </c>
      <c r="C471" t="s">
        <v>1060</v>
      </c>
      <c r="D471" t="str">
        <f>HYPERLINK("http://www.ncbi.nlm.nih.gov/nuccore/154146244","154146244")</f>
        <v>154146244</v>
      </c>
      <c r="E471">
        <v>5.8688099999999999</v>
      </c>
      <c r="F471">
        <v>40.267800000000001</v>
      </c>
      <c r="G471">
        <v>2.04657E-2</v>
      </c>
      <c r="H471">
        <f t="shared" si="7"/>
        <v>6.8613228235366286</v>
      </c>
    </row>
    <row r="472" spans="1:8">
      <c r="A472" t="s">
        <v>1698</v>
      </c>
      <c r="B472" t="s">
        <v>1699</v>
      </c>
      <c r="C472" t="s">
        <v>1700</v>
      </c>
      <c r="D472" t="str">
        <f>HYPERLINK("http://www.ncbi.nlm.nih.gov/nuccore/141803062","141803062")</f>
        <v>141803062</v>
      </c>
      <c r="E472">
        <v>3.7189199999999998</v>
      </c>
      <c r="F472">
        <v>25.491599999999998</v>
      </c>
      <c r="G472">
        <v>2.03254E-2</v>
      </c>
      <c r="H472">
        <f t="shared" si="7"/>
        <v>6.8545706818108485</v>
      </c>
    </row>
    <row r="473" spans="1:8">
      <c r="A473" t="s">
        <v>3607</v>
      </c>
      <c r="B473" t="s">
        <v>3608</v>
      </c>
      <c r="C473" t="s">
        <v>3609</v>
      </c>
      <c r="D473" t="str">
        <f>HYPERLINK("http://www.ncbi.nlm.nih.gov/nuccore/224922802","224922802")</f>
        <v>224922802</v>
      </c>
      <c r="E473">
        <v>4.5307500000000003</v>
      </c>
      <c r="F473">
        <v>31.038799999999998</v>
      </c>
      <c r="G473">
        <v>2.0774000000000001E-2</v>
      </c>
      <c r="H473">
        <f t="shared" si="7"/>
        <v>6.8506980080560602</v>
      </c>
    </row>
    <row r="474" spans="1:8">
      <c r="A474" t="s">
        <v>3577</v>
      </c>
      <c r="B474" t="s">
        <v>3578</v>
      </c>
      <c r="C474" t="s">
        <v>3579</v>
      </c>
      <c r="D474" t="str">
        <f>HYPERLINK("http://www.ncbi.nlm.nih.gov/nuccore/124486944","124486944")</f>
        <v>124486944</v>
      </c>
      <c r="E474">
        <v>1.30457</v>
      </c>
      <c r="F474">
        <v>8.9303699999999999</v>
      </c>
      <c r="G474">
        <v>1.6191500000000001E-2</v>
      </c>
      <c r="H474">
        <f t="shared" si="7"/>
        <v>6.8454509915144452</v>
      </c>
    </row>
    <row r="475" spans="1:8">
      <c r="A475" t="s">
        <v>5555</v>
      </c>
      <c r="B475" t="s">
        <v>5556</v>
      </c>
      <c r="C475" t="s">
        <v>5557</v>
      </c>
      <c r="D475" t="str">
        <f>HYPERLINK("http://www.ncbi.nlm.nih.gov/nuccore/225903449","225903449")</f>
        <v>225903449</v>
      </c>
      <c r="E475">
        <v>4.5980100000000004</v>
      </c>
      <c r="F475">
        <v>31.448899999999998</v>
      </c>
      <c r="G475">
        <v>2.0741699999999998E-2</v>
      </c>
      <c r="H475">
        <f t="shared" si="7"/>
        <v>6.8396762947448995</v>
      </c>
    </row>
    <row r="476" spans="1:8">
      <c r="A476" t="s">
        <v>2571</v>
      </c>
      <c r="B476" t="s">
        <v>2572</v>
      </c>
      <c r="C476" t="s">
        <v>2573</v>
      </c>
      <c r="D476" t="str">
        <f>HYPERLINK("http://www.ncbi.nlm.nih.gov/nuccore/238550123","238550123")</f>
        <v>238550123</v>
      </c>
      <c r="E476">
        <v>4.49254</v>
      </c>
      <c r="F476">
        <v>30.6934</v>
      </c>
      <c r="G476">
        <v>2.1126300000000001E-2</v>
      </c>
      <c r="H476">
        <f t="shared" si="7"/>
        <v>6.8320816286555042</v>
      </c>
    </row>
    <row r="477" spans="1:8">
      <c r="A477" t="s">
        <v>1775</v>
      </c>
      <c r="B477" t="s">
        <v>1776</v>
      </c>
      <c r="C477" t="s">
        <v>1777</v>
      </c>
      <c r="D477" t="str">
        <f>HYPERLINK("http://www.ncbi.nlm.nih.gov/nuccore/114158700","114158700")</f>
        <v>114158700</v>
      </c>
      <c r="E477">
        <v>14.1737</v>
      </c>
      <c r="F477">
        <v>96.783000000000001</v>
      </c>
      <c r="G477">
        <v>2.30566E-2</v>
      </c>
      <c r="H477">
        <f t="shared" si="7"/>
        <v>6.8283511009828066</v>
      </c>
    </row>
    <row r="478" spans="1:8">
      <c r="A478" t="s">
        <v>3627</v>
      </c>
      <c r="B478" t="s">
        <v>3628</v>
      </c>
      <c r="C478" t="s">
        <v>3629</v>
      </c>
      <c r="D478" t="str">
        <f>HYPERLINK("http://www.ncbi.nlm.nih.gov/nuccore/86476055","86476055")</f>
        <v>86476055</v>
      </c>
      <c r="E478">
        <v>41.723399999999998</v>
      </c>
      <c r="F478">
        <v>284.85300000000001</v>
      </c>
      <c r="G478">
        <v>2.7301200000000001E-2</v>
      </c>
      <c r="H478">
        <f t="shared" si="7"/>
        <v>6.8271761169990945</v>
      </c>
    </row>
    <row r="479" spans="1:8">
      <c r="A479" t="s">
        <v>2970</v>
      </c>
      <c r="B479" t="s">
        <v>2971</v>
      </c>
      <c r="C479" t="s">
        <v>2972</v>
      </c>
      <c r="D479" t="str">
        <f>HYPERLINK("http://www.ncbi.nlm.nih.gov/nuccore/254553371","254553371")</f>
        <v>254553371</v>
      </c>
      <c r="E479">
        <v>13.5185</v>
      </c>
      <c r="F479">
        <v>92.058599999999998</v>
      </c>
      <c r="G479">
        <v>2.56698E-2</v>
      </c>
      <c r="H479">
        <f t="shared" si="7"/>
        <v>6.8098235751007881</v>
      </c>
    </row>
    <row r="480" spans="1:8">
      <c r="A480" t="s">
        <v>1652</v>
      </c>
      <c r="B480" t="s">
        <v>1653</v>
      </c>
      <c r="C480" t="s">
        <v>1654</v>
      </c>
      <c r="D480" t="str">
        <f>HYPERLINK("http://www.ncbi.nlm.nih.gov/nuccore/62945393","62945393")</f>
        <v>62945393</v>
      </c>
      <c r="E480">
        <v>8.7737499999999997</v>
      </c>
      <c r="F480">
        <v>59.517600000000002</v>
      </c>
      <c r="G480">
        <v>2.6132099999999998E-2</v>
      </c>
      <c r="H480">
        <f t="shared" si="7"/>
        <v>6.7835988032483261</v>
      </c>
    </row>
    <row r="481" spans="1:8">
      <c r="A481" t="s">
        <v>333</v>
      </c>
      <c r="B481" t="s">
        <v>334</v>
      </c>
      <c r="C481" t="s">
        <v>335</v>
      </c>
      <c r="D481" t="str">
        <f>HYPERLINK("http://www.ncbi.nlm.nih.gov/nuccore/158508705","158508705")</f>
        <v>158508705</v>
      </c>
      <c r="E481">
        <v>11.172800000000001</v>
      </c>
      <c r="F481">
        <v>75.593500000000006</v>
      </c>
      <c r="G481">
        <v>2.8140200000000001E-2</v>
      </c>
      <c r="H481">
        <f t="shared" si="7"/>
        <v>6.7658509952742376</v>
      </c>
    </row>
    <row r="482" spans="1:8">
      <c r="A482" t="s">
        <v>4449</v>
      </c>
      <c r="B482" t="s">
        <v>4450</v>
      </c>
      <c r="C482" t="s">
        <v>4451</v>
      </c>
      <c r="D482" t="str">
        <f>HYPERLINK("http://www.ncbi.nlm.nih.gov/nuccore/142362471","142362471")</f>
        <v>142362471</v>
      </c>
      <c r="E482">
        <v>0.28685699999999997</v>
      </c>
      <c r="F482">
        <v>1.94045</v>
      </c>
      <c r="G482">
        <v>1.65796E-2</v>
      </c>
      <c r="H482">
        <f t="shared" si="7"/>
        <v>6.7645203010559278</v>
      </c>
    </row>
    <row r="483" spans="1:8">
      <c r="A483" t="s">
        <v>2973</v>
      </c>
      <c r="B483" t="s">
        <v>2974</v>
      </c>
      <c r="C483" t="s">
        <v>2975</v>
      </c>
      <c r="D483" t="str">
        <f>HYPERLINK("http://www.ncbi.nlm.nih.gov/nuccore/262050576","262050576")</f>
        <v>262050576</v>
      </c>
      <c r="E483">
        <v>2.2304200000000001</v>
      </c>
      <c r="F483">
        <v>15.0586</v>
      </c>
      <c r="G483">
        <v>2.0880800000000001E-2</v>
      </c>
      <c r="H483">
        <f t="shared" si="7"/>
        <v>6.7514638498578741</v>
      </c>
    </row>
    <row r="484" spans="1:8">
      <c r="A484" t="s">
        <v>839</v>
      </c>
      <c r="B484" t="s">
        <v>840</v>
      </c>
      <c r="C484" t="s">
        <v>841</v>
      </c>
      <c r="D484" t="str">
        <f>HYPERLINK("http://www.ncbi.nlm.nih.gov/nuccore/93102408","93102408")</f>
        <v>93102408</v>
      </c>
      <c r="E484">
        <v>16.1173</v>
      </c>
      <c r="F484">
        <v>108.584</v>
      </c>
      <c r="G484">
        <v>3.7127500000000001E-2</v>
      </c>
      <c r="H484">
        <f t="shared" si="7"/>
        <v>6.7371085727758375</v>
      </c>
    </row>
    <row r="485" spans="1:8">
      <c r="A485" t="s">
        <v>44</v>
      </c>
      <c r="B485" t="s">
        <v>45</v>
      </c>
      <c r="C485" t="s">
        <v>46</v>
      </c>
      <c r="D485" t="str">
        <f>HYPERLINK("http://www.ncbi.nlm.nih.gov/nuccore/158711689","158711689")</f>
        <v>158711689</v>
      </c>
      <c r="E485">
        <v>18.991900000000001</v>
      </c>
      <c r="F485">
        <v>127.63</v>
      </c>
      <c r="G485">
        <v>3.4373899999999999E-2</v>
      </c>
      <c r="H485">
        <f t="shared" si="7"/>
        <v>6.7202333626440742</v>
      </c>
    </row>
    <row r="486" spans="1:8">
      <c r="A486" t="s">
        <v>3750</v>
      </c>
      <c r="B486" t="s">
        <v>2674</v>
      </c>
      <c r="C486" t="s">
        <v>2675</v>
      </c>
      <c r="D486" t="str">
        <f>HYPERLINK("http://www.ncbi.nlm.nih.gov/nuccore/240120092","240120092")</f>
        <v>240120092</v>
      </c>
      <c r="E486">
        <v>19.596499999999999</v>
      </c>
      <c r="F486">
        <v>131.221</v>
      </c>
      <c r="G486">
        <v>2.5666000000000001E-2</v>
      </c>
      <c r="H486">
        <f t="shared" si="7"/>
        <v>6.6961447197203592</v>
      </c>
    </row>
    <row r="487" spans="1:8">
      <c r="A487" t="s">
        <v>1778</v>
      </c>
      <c r="B487" t="s">
        <v>1779</v>
      </c>
      <c r="C487" t="s">
        <v>1780</v>
      </c>
      <c r="D487" t="str">
        <f>HYPERLINK("http://www.ncbi.nlm.nih.gov/nuccore/228480231","228480231")</f>
        <v>228480231</v>
      </c>
      <c r="E487">
        <v>12.870699999999999</v>
      </c>
      <c r="F487">
        <v>86.1447</v>
      </c>
      <c r="G487">
        <v>2.2808200000000001E-2</v>
      </c>
      <c r="H487">
        <f t="shared" si="7"/>
        <v>6.6930858461466745</v>
      </c>
    </row>
    <row r="488" spans="1:8">
      <c r="A488" t="s">
        <v>728</v>
      </c>
      <c r="B488" t="s">
        <v>729</v>
      </c>
      <c r="C488" t="s">
        <v>730</v>
      </c>
      <c r="D488" t="str">
        <f>HYPERLINK("http://www.ncbi.nlm.nih.gov/nuccore/142379827","142379827")</f>
        <v>142379827</v>
      </c>
      <c r="E488">
        <v>0.29437400000000002</v>
      </c>
      <c r="F488">
        <v>1.97027</v>
      </c>
      <c r="G488">
        <v>1.7129499999999999E-2</v>
      </c>
      <c r="H488">
        <f t="shared" si="7"/>
        <v>6.6930843077173927</v>
      </c>
    </row>
    <row r="489" spans="1:8">
      <c r="A489" t="s">
        <v>3148</v>
      </c>
      <c r="B489" t="s">
        <v>3149</v>
      </c>
      <c r="C489" t="s">
        <v>3150</v>
      </c>
      <c r="D489" t="str">
        <f>HYPERLINK("http://www.ncbi.nlm.nih.gov/nuccore/118130100","118130100")</f>
        <v>118130100</v>
      </c>
      <c r="E489">
        <v>1.50624</v>
      </c>
      <c r="F489">
        <v>10.079700000000001</v>
      </c>
      <c r="G489">
        <v>2.00608E-2</v>
      </c>
      <c r="H489">
        <f t="shared" si="7"/>
        <v>6.691961440407904</v>
      </c>
    </row>
    <row r="490" spans="1:8">
      <c r="A490" t="s">
        <v>3245</v>
      </c>
      <c r="B490" t="s">
        <v>3246</v>
      </c>
      <c r="C490" t="s">
        <v>3247</v>
      </c>
      <c r="D490" t="str">
        <f>HYPERLINK("http://www.ncbi.nlm.nih.gov/nuccore/124486685","124486685")</f>
        <v>124486685</v>
      </c>
      <c r="E490">
        <v>6.1458599999999999</v>
      </c>
      <c r="F490">
        <v>40.8611</v>
      </c>
      <c r="G490">
        <v>2.5707500000000001E-2</v>
      </c>
      <c r="H490">
        <f t="shared" si="7"/>
        <v>6.6485569147360986</v>
      </c>
    </row>
    <row r="491" spans="1:8">
      <c r="A491" t="s">
        <v>1388</v>
      </c>
      <c r="B491" t="s">
        <v>1389</v>
      </c>
      <c r="C491" t="s">
        <v>1390</v>
      </c>
      <c r="D491" t="str">
        <f>HYPERLINK("http://www.ncbi.nlm.nih.gov/nuccore/61656179","61656179")</f>
        <v>61656179</v>
      </c>
      <c r="E491">
        <v>6.4989699999999999</v>
      </c>
      <c r="F491">
        <v>43.164299999999997</v>
      </c>
      <c r="G491">
        <v>2.3882799999999999E-2</v>
      </c>
      <c r="H491">
        <f t="shared" si="7"/>
        <v>6.6417139946791561</v>
      </c>
    </row>
    <row r="492" spans="1:8">
      <c r="A492" t="s">
        <v>1017</v>
      </c>
      <c r="B492" t="s">
        <v>1018</v>
      </c>
      <c r="C492" t="s">
        <v>1019</v>
      </c>
      <c r="D492" t="str">
        <f>HYPERLINK("http://www.ncbi.nlm.nih.gov/nuccore/153792000","153792000")</f>
        <v>153792000</v>
      </c>
      <c r="E492">
        <v>46.478299999999997</v>
      </c>
      <c r="F492">
        <v>307.666</v>
      </c>
      <c r="G492">
        <v>2.6512000000000001E-2</v>
      </c>
      <c r="H492">
        <f t="shared" si="7"/>
        <v>6.6195622473283233</v>
      </c>
    </row>
    <row r="493" spans="1:8">
      <c r="A493" t="s">
        <v>1101</v>
      </c>
      <c r="B493" t="s">
        <v>1102</v>
      </c>
      <c r="C493" t="s">
        <v>1103</v>
      </c>
      <c r="D493" t="str">
        <f>HYPERLINK("http://www.ncbi.nlm.nih.gov/nuccore/142385918","142385918")</f>
        <v>142385918</v>
      </c>
      <c r="E493">
        <v>34.162100000000002</v>
      </c>
      <c r="F493">
        <v>226.047</v>
      </c>
      <c r="G493">
        <v>2.8696099999999999E-2</v>
      </c>
      <c r="H493">
        <f t="shared" si="7"/>
        <v>6.6168941604877913</v>
      </c>
    </row>
    <row r="494" spans="1:8">
      <c r="A494" t="s">
        <v>5922</v>
      </c>
      <c r="B494" t="s">
        <v>5923</v>
      </c>
      <c r="C494" t="s">
        <v>5924</v>
      </c>
      <c r="D494" t="str">
        <f>HYPERLINK("http://www.ncbi.nlm.nih.gov/nuccore/118130269","118130269")</f>
        <v>118130269</v>
      </c>
      <c r="E494">
        <v>6.1273400000000002</v>
      </c>
      <c r="F494">
        <v>40.514899999999997</v>
      </c>
      <c r="G494">
        <v>2.3764E-2</v>
      </c>
      <c r="H494">
        <f t="shared" si="7"/>
        <v>6.6121514392868681</v>
      </c>
    </row>
    <row r="495" spans="1:8">
      <c r="A495" t="s">
        <v>1948</v>
      </c>
      <c r="B495" t="s">
        <v>1985</v>
      </c>
      <c r="C495" t="s">
        <v>1986</v>
      </c>
      <c r="D495" t="str">
        <f>HYPERLINK("http://www.ncbi.nlm.nih.gov/nuccore/86604685","86604685")</f>
        <v>86604685</v>
      </c>
      <c r="E495">
        <v>59.002800000000001</v>
      </c>
      <c r="F495">
        <v>389.75200000000001</v>
      </c>
      <c r="G495">
        <v>2.5663100000000001E-2</v>
      </c>
      <c r="H495">
        <f t="shared" si="7"/>
        <v>6.6056526130963276</v>
      </c>
    </row>
    <row r="496" spans="1:8">
      <c r="A496" t="s">
        <v>1982</v>
      </c>
      <c r="B496" t="s">
        <v>1983</v>
      </c>
      <c r="C496" t="s">
        <v>1984</v>
      </c>
      <c r="D496" t="str">
        <f>HYPERLINK("http://www.ncbi.nlm.nih.gov/nuccore/114205430","114205430")</f>
        <v>114205430</v>
      </c>
      <c r="E496">
        <v>12.96</v>
      </c>
      <c r="F496">
        <v>85.495599999999996</v>
      </c>
      <c r="G496">
        <v>2.79312E-2</v>
      </c>
      <c r="H496">
        <f t="shared" si="7"/>
        <v>6.5968827160493824</v>
      </c>
    </row>
    <row r="497" spans="1:8">
      <c r="A497" t="s">
        <v>375</v>
      </c>
      <c r="B497" t="s">
        <v>376</v>
      </c>
      <c r="C497" t="s">
        <v>377</v>
      </c>
      <c r="D497" t="str">
        <f>HYPERLINK("http://www.ncbi.nlm.nih.gov/nuccore/6753319","6753319")</f>
        <v>6753319</v>
      </c>
      <c r="E497">
        <v>32.652200000000001</v>
      </c>
      <c r="F497">
        <v>215.10900000000001</v>
      </c>
      <c r="G497">
        <v>2.9358599999999999E-2</v>
      </c>
      <c r="H497">
        <f t="shared" si="7"/>
        <v>6.5878868805164741</v>
      </c>
    </row>
    <row r="498" spans="1:8">
      <c r="A498" t="s">
        <v>5941</v>
      </c>
      <c r="B498" t="s">
        <v>5942</v>
      </c>
      <c r="C498" t="s">
        <v>5943</v>
      </c>
      <c r="D498" t="str">
        <f>HYPERLINK("http://www.ncbi.nlm.nih.gov/nuccore/60218881","60218881")</f>
        <v>60218881</v>
      </c>
      <c r="E498">
        <v>0.144839</v>
      </c>
      <c r="F498">
        <v>0.94918499999999995</v>
      </c>
      <c r="G498">
        <v>1.9306199999999999E-2</v>
      </c>
      <c r="H498">
        <f t="shared" si="7"/>
        <v>6.5533799598174527</v>
      </c>
    </row>
    <row r="499" spans="1:8">
      <c r="A499" t="s">
        <v>3454</v>
      </c>
      <c r="B499" t="s">
        <v>3455</v>
      </c>
      <c r="C499" t="s">
        <v>3456</v>
      </c>
      <c r="D499" t="str">
        <f>HYPERLINK("http://www.ncbi.nlm.nih.gov/nuccore/149253345","149253345")</f>
        <v>149253345</v>
      </c>
      <c r="E499">
        <v>30.711400000000001</v>
      </c>
      <c r="F499">
        <v>200.852</v>
      </c>
      <c r="G499">
        <v>2.4133399999999999E-2</v>
      </c>
      <c r="H499">
        <f t="shared" si="7"/>
        <v>6.5399818959734821</v>
      </c>
    </row>
    <row r="500" spans="1:8">
      <c r="A500" t="s">
        <v>3390</v>
      </c>
      <c r="B500" t="s">
        <v>3391</v>
      </c>
      <c r="C500" t="s">
        <v>3392</v>
      </c>
      <c r="D500" t="str">
        <f>HYPERLINK("http://www.ncbi.nlm.nih.gov/nuccore/84781715","84781715")</f>
        <v>84781715</v>
      </c>
      <c r="E500">
        <v>8.1640999999999995</v>
      </c>
      <c r="F500">
        <v>53.3825</v>
      </c>
      <c r="G500">
        <v>2.5153600000000002E-2</v>
      </c>
      <c r="H500">
        <f t="shared" si="7"/>
        <v>6.5386876691858262</v>
      </c>
    </row>
    <row r="501" spans="1:8">
      <c r="A501" t="s">
        <v>4899</v>
      </c>
      <c r="B501" t="s">
        <v>4900</v>
      </c>
      <c r="C501" t="s">
        <v>4901</v>
      </c>
      <c r="D501" t="str">
        <f>HYPERLINK("http://www.ncbi.nlm.nih.gov/nuccore/142347894","142347894")</f>
        <v>142347894</v>
      </c>
      <c r="E501">
        <v>5.8509099999999998</v>
      </c>
      <c r="F501">
        <v>38.217700000000001</v>
      </c>
      <c r="G501">
        <v>2.5469100000000001E-2</v>
      </c>
      <c r="H501">
        <f t="shared" si="7"/>
        <v>6.5319240938589047</v>
      </c>
    </row>
    <row r="502" spans="1:8">
      <c r="A502" t="s">
        <v>1904</v>
      </c>
      <c r="B502" t="s">
        <v>1905</v>
      </c>
      <c r="C502" t="s">
        <v>1906</v>
      </c>
      <c r="D502" t="str">
        <f>HYPERLINK("http://www.ncbi.nlm.nih.gov/nuccore/158508723","158508723")</f>
        <v>158508723</v>
      </c>
      <c r="E502">
        <v>15.787699999999999</v>
      </c>
      <c r="F502">
        <v>102.747</v>
      </c>
      <c r="G502">
        <v>3.0988499999999999E-2</v>
      </c>
      <c r="H502">
        <f t="shared" si="7"/>
        <v>6.5080410699468576</v>
      </c>
    </row>
    <row r="503" spans="1:8">
      <c r="A503" t="s">
        <v>5710</v>
      </c>
      <c r="B503" t="s">
        <v>5711</v>
      </c>
      <c r="C503" t="s">
        <v>987</v>
      </c>
      <c r="D503" t="str">
        <f>HYPERLINK("http://www.ncbi.nlm.nih.gov/nuccore/84370356","84370356")</f>
        <v>84370356</v>
      </c>
      <c r="E503">
        <v>1.2996000000000001</v>
      </c>
      <c r="F503">
        <v>8.4438600000000008</v>
      </c>
      <c r="G503">
        <v>3.34198E-2</v>
      </c>
      <c r="H503">
        <f t="shared" si="7"/>
        <v>6.497276084949215</v>
      </c>
    </row>
    <row r="504" spans="1:8">
      <c r="A504" t="s">
        <v>372</v>
      </c>
      <c r="B504" t="s">
        <v>373</v>
      </c>
      <c r="C504" t="s">
        <v>374</v>
      </c>
      <c r="D504" t="str">
        <f>HYPERLINK("http://www.ncbi.nlm.nih.gov/nuccore/133778981","133778981")</f>
        <v>133778981</v>
      </c>
      <c r="E504">
        <v>0.22232099999999999</v>
      </c>
      <c r="F504">
        <v>1.43963</v>
      </c>
      <c r="G504">
        <v>2.3939499999999999E-2</v>
      </c>
      <c r="H504">
        <f t="shared" si="7"/>
        <v>6.4754566595148457</v>
      </c>
    </row>
    <row r="505" spans="1:8">
      <c r="A505" t="s">
        <v>6127</v>
      </c>
      <c r="B505" t="s">
        <v>6128</v>
      </c>
      <c r="C505" t="s">
        <v>6129</v>
      </c>
      <c r="D505" t="str">
        <f>HYPERLINK("http://www.ncbi.nlm.nih.gov/nuccore/24528549","24528549")</f>
        <v>24528549</v>
      </c>
      <c r="E505">
        <v>0.113153</v>
      </c>
      <c r="F505">
        <v>0.73271699999999995</v>
      </c>
      <c r="G505">
        <v>2.3976500000000001E-2</v>
      </c>
      <c r="H505">
        <f t="shared" si="7"/>
        <v>6.4754535893878193</v>
      </c>
    </row>
    <row r="506" spans="1:8">
      <c r="A506" t="s">
        <v>2702</v>
      </c>
      <c r="B506" t="s">
        <v>2703</v>
      </c>
      <c r="C506" t="s">
        <v>2704</v>
      </c>
      <c r="D506" t="str">
        <f>HYPERLINK("http://www.ncbi.nlm.nih.gov/nuccore/94407543","94407543")</f>
        <v>94407543</v>
      </c>
      <c r="E506">
        <v>2.6918500000000001</v>
      </c>
      <c r="F506">
        <v>17.4298</v>
      </c>
      <c r="G506">
        <v>2.2291399999999999E-2</v>
      </c>
      <c r="H506">
        <f t="shared" si="7"/>
        <v>6.4750264687854076</v>
      </c>
    </row>
    <row r="507" spans="1:8">
      <c r="A507" t="s">
        <v>4647</v>
      </c>
      <c r="B507" t="s">
        <v>4648</v>
      </c>
      <c r="C507" t="s">
        <v>4649</v>
      </c>
      <c r="D507" t="str">
        <f>HYPERLINK("http://www.ncbi.nlm.nih.gov/nuccore/142386277","142386277")</f>
        <v>142386277</v>
      </c>
      <c r="E507">
        <v>11.7395</v>
      </c>
      <c r="F507">
        <v>76.006799999999998</v>
      </c>
      <c r="G507">
        <v>4.6397800000000003E-2</v>
      </c>
      <c r="H507">
        <f t="shared" si="7"/>
        <v>6.474449508071042</v>
      </c>
    </row>
    <row r="508" spans="1:8">
      <c r="A508" t="s">
        <v>6183</v>
      </c>
      <c r="B508" t="s">
        <v>6184</v>
      </c>
      <c r="C508" t="s">
        <v>4355</v>
      </c>
      <c r="D508" t="str">
        <f>HYPERLINK("http://www.ncbi.nlm.nih.gov/nuccore/255958279","255958279")</f>
        <v>255958279</v>
      </c>
      <c r="E508">
        <v>0.98018899999999998</v>
      </c>
      <c r="F508">
        <v>6.3299700000000003</v>
      </c>
      <c r="G508">
        <v>4.5254799999999998E-2</v>
      </c>
      <c r="H508">
        <f t="shared" si="7"/>
        <v>6.4579076076144499</v>
      </c>
    </row>
    <row r="509" spans="1:8">
      <c r="A509" t="s">
        <v>5339</v>
      </c>
      <c r="B509" t="s">
        <v>321</v>
      </c>
      <c r="C509" t="s">
        <v>322</v>
      </c>
      <c r="D509" t="str">
        <f>HYPERLINK("http://www.ncbi.nlm.nih.gov/nuccore/146141172","146141172")</f>
        <v>146141172</v>
      </c>
      <c r="E509">
        <v>52.3553</v>
      </c>
      <c r="F509">
        <v>337.99700000000001</v>
      </c>
      <c r="G509">
        <v>2.9781499999999999E-2</v>
      </c>
      <c r="H509">
        <f t="shared" si="7"/>
        <v>6.4558315968010884</v>
      </c>
    </row>
    <row r="510" spans="1:8">
      <c r="A510" t="s">
        <v>6297</v>
      </c>
      <c r="B510" t="s">
        <v>6298</v>
      </c>
      <c r="C510" t="s">
        <v>6299</v>
      </c>
      <c r="D510" t="str">
        <f>HYPERLINK("http://www.ncbi.nlm.nih.gov/nuccore/148747545","148747545")</f>
        <v>148747545</v>
      </c>
      <c r="E510">
        <v>0.112118</v>
      </c>
      <c r="F510">
        <v>0.72361500000000001</v>
      </c>
      <c r="G510">
        <v>3.8842599999999998E-2</v>
      </c>
      <c r="H510">
        <f t="shared" si="7"/>
        <v>6.4540484132788674</v>
      </c>
    </row>
    <row r="511" spans="1:8">
      <c r="A511" t="s">
        <v>5379</v>
      </c>
      <c r="B511" t="s">
        <v>5380</v>
      </c>
      <c r="C511" t="s">
        <v>5381</v>
      </c>
      <c r="D511" t="str">
        <f>HYPERLINK("http://www.ncbi.nlm.nih.gov/nuccore/309272868","309272868")</f>
        <v>309272868</v>
      </c>
      <c r="E511">
        <v>2.5571700000000002</v>
      </c>
      <c r="F511">
        <v>16.417300000000001</v>
      </c>
      <c r="G511">
        <v>2.47438E-2</v>
      </c>
      <c r="H511">
        <f t="shared" si="7"/>
        <v>6.4201050379912168</v>
      </c>
    </row>
    <row r="512" spans="1:8">
      <c r="A512" t="s">
        <v>4289</v>
      </c>
      <c r="B512" t="s">
        <v>4290</v>
      </c>
      <c r="C512" t="s">
        <v>4291</v>
      </c>
      <c r="D512" t="str">
        <f>HYPERLINK("http://www.ncbi.nlm.nih.gov/nuccore/209977085","209977085")</f>
        <v>209977085</v>
      </c>
      <c r="E512">
        <v>8.4557300000000002E-2</v>
      </c>
      <c r="F512">
        <v>0.54261199999999998</v>
      </c>
      <c r="G512">
        <v>3.1158000000000002E-2</v>
      </c>
      <c r="H512">
        <f t="shared" si="7"/>
        <v>6.4170923149154477</v>
      </c>
    </row>
    <row r="513" spans="1:8">
      <c r="A513" t="s">
        <v>1670</v>
      </c>
      <c r="B513" t="s">
        <v>1671</v>
      </c>
      <c r="C513" t="s">
        <v>1672</v>
      </c>
      <c r="D513" t="str">
        <f>HYPERLINK("http://www.ncbi.nlm.nih.gov/nuccore/178557740","178557740")</f>
        <v>178557740</v>
      </c>
      <c r="E513">
        <v>9.5220099999999999</v>
      </c>
      <c r="F513">
        <v>61.0929</v>
      </c>
      <c r="G513">
        <v>2.9006299999999999E-2</v>
      </c>
      <c r="H513">
        <f t="shared" si="7"/>
        <v>6.4159667969262797</v>
      </c>
    </row>
    <row r="514" spans="1:8">
      <c r="A514" t="s">
        <v>5528</v>
      </c>
      <c r="B514" t="s">
        <v>5529</v>
      </c>
      <c r="C514" t="s">
        <v>5530</v>
      </c>
      <c r="D514" t="str">
        <f>HYPERLINK("http://www.ncbi.nlm.nih.gov/nuccore/269973936","269973936")</f>
        <v>269973936</v>
      </c>
      <c r="E514">
        <v>4.6442100000000002</v>
      </c>
      <c r="F514">
        <v>29.730699999999999</v>
      </c>
      <c r="G514">
        <v>2.7489099999999999E-2</v>
      </c>
      <c r="H514">
        <f t="shared" ref="H514:H577" si="8">F514/E514</f>
        <v>6.4016700364539929</v>
      </c>
    </row>
    <row r="515" spans="1:8">
      <c r="A515" t="s">
        <v>3296</v>
      </c>
      <c r="B515" t="s">
        <v>3297</v>
      </c>
      <c r="C515" t="s">
        <v>3298</v>
      </c>
      <c r="D515" t="str">
        <f>HYPERLINK("http://www.ncbi.nlm.nih.gov/nuccore/141802363","141802363")</f>
        <v>141802363</v>
      </c>
      <c r="E515">
        <v>2.7065899999999998</v>
      </c>
      <c r="F515">
        <v>17.318200000000001</v>
      </c>
      <c r="G515">
        <v>2.3251500000000001E-2</v>
      </c>
      <c r="H515">
        <f t="shared" si="8"/>
        <v>6.3985309928729519</v>
      </c>
    </row>
    <row r="516" spans="1:8">
      <c r="A516" t="s">
        <v>1107</v>
      </c>
      <c r="B516" t="s">
        <v>1108</v>
      </c>
      <c r="C516" t="s">
        <v>1109</v>
      </c>
      <c r="D516" t="str">
        <f>HYPERLINK("http://www.ncbi.nlm.nih.gov/nuccore/225543128","225543128")</f>
        <v>225543128</v>
      </c>
      <c r="E516">
        <v>7.9691400000000003</v>
      </c>
      <c r="F516">
        <v>50.956600000000002</v>
      </c>
      <c r="G516">
        <v>2.8259900000000001E-2</v>
      </c>
      <c r="H516">
        <f t="shared" si="8"/>
        <v>6.3942407838235997</v>
      </c>
    </row>
    <row r="517" spans="1:8">
      <c r="A517" t="s">
        <v>73</v>
      </c>
      <c r="B517" t="s">
        <v>74</v>
      </c>
      <c r="C517" t="s">
        <v>75</v>
      </c>
      <c r="D517" t="str">
        <f>HYPERLINK("http://www.ncbi.nlm.nih.gov/nuccore/78191783","78191783")</f>
        <v>78191783</v>
      </c>
      <c r="E517">
        <v>1.58653</v>
      </c>
      <c r="F517">
        <v>10.134499999999999</v>
      </c>
      <c r="G517">
        <v>2.6952500000000001E-2</v>
      </c>
      <c r="H517">
        <f t="shared" si="8"/>
        <v>6.3878401290867481</v>
      </c>
    </row>
    <row r="518" spans="1:8">
      <c r="A518" t="s">
        <v>5052</v>
      </c>
      <c r="B518" t="s">
        <v>5053</v>
      </c>
      <c r="C518" t="s">
        <v>2766</v>
      </c>
      <c r="D518" t="str">
        <f>HYPERLINK("http://www.ncbi.nlm.nih.gov/nuccore/226693328","226693328")</f>
        <v>226693328</v>
      </c>
      <c r="E518">
        <v>0.71900699999999995</v>
      </c>
      <c r="F518">
        <v>4.5904800000000003</v>
      </c>
      <c r="G518">
        <v>3.9217099999999998E-2</v>
      </c>
      <c r="H518">
        <f t="shared" si="8"/>
        <v>6.3844719175195799</v>
      </c>
    </row>
    <row r="519" spans="1:8">
      <c r="A519" t="s">
        <v>5636</v>
      </c>
      <c r="B519" t="s">
        <v>5637</v>
      </c>
      <c r="C519" t="s">
        <v>5638</v>
      </c>
      <c r="D519" t="str">
        <f>HYPERLINK("http://www.ncbi.nlm.nih.gov/nuccore/118129817","118129817")</f>
        <v>118129817</v>
      </c>
      <c r="E519">
        <v>10.9351</v>
      </c>
      <c r="F519">
        <v>69.782899999999998</v>
      </c>
      <c r="G519">
        <v>2.8281199999999999E-2</v>
      </c>
      <c r="H519">
        <f t="shared" si="8"/>
        <v>6.3815511517955938</v>
      </c>
    </row>
    <row r="520" spans="1:8">
      <c r="A520" t="s">
        <v>5597</v>
      </c>
      <c r="B520" t="s">
        <v>5598</v>
      </c>
      <c r="C520" t="s">
        <v>5599</v>
      </c>
      <c r="D520" t="str">
        <f>HYPERLINK("http://www.ncbi.nlm.nih.gov/nuccore/219275595","219275595")</f>
        <v>219275595</v>
      </c>
      <c r="E520">
        <v>31.902999999999999</v>
      </c>
      <c r="F520">
        <v>203.34800000000001</v>
      </c>
      <c r="G520">
        <v>3.5705199999999999E-2</v>
      </c>
      <c r="H520">
        <f t="shared" si="8"/>
        <v>6.3739460238849022</v>
      </c>
    </row>
    <row r="521" spans="1:8">
      <c r="A521" t="s">
        <v>5672</v>
      </c>
      <c r="B521" t="s">
        <v>5673</v>
      </c>
      <c r="C521" t="s">
        <v>5674</v>
      </c>
      <c r="D521" t="str">
        <f>HYPERLINK("http://www.ncbi.nlm.nih.gov/nuccore/146198711","146198711")</f>
        <v>146198711</v>
      </c>
      <c r="E521">
        <v>25.209299999999999</v>
      </c>
      <c r="F521">
        <v>160.59100000000001</v>
      </c>
      <c r="G521">
        <v>4.4039099999999998E-2</v>
      </c>
      <c r="H521">
        <f t="shared" si="8"/>
        <v>6.3703077832387258</v>
      </c>
    </row>
    <row r="522" spans="1:8">
      <c r="A522" t="s">
        <v>1861</v>
      </c>
      <c r="B522" t="s">
        <v>1862</v>
      </c>
      <c r="C522" t="s">
        <v>1863</v>
      </c>
      <c r="D522" t="str">
        <f>HYPERLINK("http://www.ncbi.nlm.nih.gov/nuccore/257900519","257900519")</f>
        <v>257900519</v>
      </c>
      <c r="E522">
        <v>4.8034400000000002</v>
      </c>
      <c r="F522">
        <v>30.537800000000001</v>
      </c>
      <c r="G522">
        <v>3.4702900000000002E-2</v>
      </c>
      <c r="H522">
        <f t="shared" si="8"/>
        <v>6.3574854687473978</v>
      </c>
    </row>
    <row r="523" spans="1:8">
      <c r="A523" t="s">
        <v>2254</v>
      </c>
      <c r="B523" t="s">
        <v>2255</v>
      </c>
      <c r="C523" t="s">
        <v>2256</v>
      </c>
      <c r="D523" t="str">
        <f>HYPERLINK("http://www.ncbi.nlm.nih.gov/nuccore/257153444","257153444")</f>
        <v>257153444</v>
      </c>
      <c r="E523">
        <v>12.587199999999999</v>
      </c>
      <c r="F523">
        <v>79.922200000000004</v>
      </c>
      <c r="G523">
        <v>3.0348199999999999E-2</v>
      </c>
      <c r="H523">
        <f t="shared" si="8"/>
        <v>6.349482013474006</v>
      </c>
    </row>
    <row r="524" spans="1:8">
      <c r="A524" t="s">
        <v>1655</v>
      </c>
      <c r="B524" t="s">
        <v>1656</v>
      </c>
      <c r="C524" t="s">
        <v>1657</v>
      </c>
      <c r="D524" t="str">
        <f>HYPERLINK("http://www.ncbi.nlm.nih.gov/nuccore/329299027","329299027")</f>
        <v>329299027</v>
      </c>
      <c r="E524">
        <v>17.1937</v>
      </c>
      <c r="F524">
        <v>109.001</v>
      </c>
      <c r="G524">
        <v>3.0726900000000001E-2</v>
      </c>
      <c r="H524">
        <f t="shared" si="8"/>
        <v>6.3395895008055279</v>
      </c>
    </row>
    <row r="525" spans="1:8">
      <c r="A525" t="s">
        <v>3657</v>
      </c>
      <c r="B525" t="s">
        <v>3658</v>
      </c>
      <c r="C525" t="s">
        <v>3659</v>
      </c>
      <c r="D525" t="str">
        <f>HYPERLINK("http://www.ncbi.nlm.nih.gov/nuccore/158631224","158631224")</f>
        <v>158631224</v>
      </c>
      <c r="E525">
        <v>8.7670899999999996</v>
      </c>
      <c r="F525">
        <v>55.479700000000001</v>
      </c>
      <c r="G525">
        <v>2.9877799999999999E-2</v>
      </c>
      <c r="H525">
        <f t="shared" si="8"/>
        <v>6.3281773085482191</v>
      </c>
    </row>
    <row r="526" spans="1:8">
      <c r="A526" t="s">
        <v>5694</v>
      </c>
      <c r="B526" t="s">
        <v>5695</v>
      </c>
      <c r="C526" t="s">
        <v>5696</v>
      </c>
      <c r="D526" t="str">
        <f>HYPERLINK("http://www.ncbi.nlm.nih.gov/nuccore/40556380","40556380")</f>
        <v>40556380</v>
      </c>
      <c r="E526">
        <v>15.6151</v>
      </c>
      <c r="F526">
        <v>98.743399999999994</v>
      </c>
      <c r="G526">
        <v>3.7812699999999998E-2</v>
      </c>
      <c r="H526">
        <f t="shared" si="8"/>
        <v>6.3235842229636692</v>
      </c>
    </row>
    <row r="527" spans="1:8">
      <c r="A527" t="s">
        <v>671</v>
      </c>
      <c r="B527" t="s">
        <v>672</v>
      </c>
      <c r="C527" t="s">
        <v>673</v>
      </c>
      <c r="D527" t="str">
        <f>HYPERLINK("http://www.ncbi.nlm.nih.gov/nuccore/9055289","9055289")</f>
        <v>9055289</v>
      </c>
      <c r="E527">
        <v>2.2413599999999998</v>
      </c>
      <c r="F527">
        <v>14.1654</v>
      </c>
      <c r="G527">
        <v>2.42893E-2</v>
      </c>
      <c r="H527">
        <f t="shared" si="8"/>
        <v>6.3200021415569125</v>
      </c>
    </row>
    <row r="528" spans="1:8">
      <c r="A528" t="s">
        <v>4856</v>
      </c>
      <c r="B528" t="s">
        <v>4857</v>
      </c>
      <c r="C528" t="s">
        <v>4858</v>
      </c>
      <c r="D528" t="str">
        <f>HYPERLINK("http://www.ncbi.nlm.nih.gov/nuccore/118130170","118130170")</f>
        <v>118130170</v>
      </c>
      <c r="E528">
        <v>192.012</v>
      </c>
      <c r="F528">
        <v>1212.77</v>
      </c>
      <c r="G528">
        <v>3.5697899999999998E-2</v>
      </c>
      <c r="H528">
        <f t="shared" si="8"/>
        <v>6.3161156594379513</v>
      </c>
    </row>
    <row r="529" spans="1:8">
      <c r="A529" t="s">
        <v>1025</v>
      </c>
      <c r="B529" t="s">
        <v>1026</v>
      </c>
      <c r="C529" t="s">
        <v>1027</v>
      </c>
      <c r="D529" t="str">
        <f>HYPERLINK("http://www.ncbi.nlm.nih.gov/nuccore/94536724","94536724")</f>
        <v>94536724</v>
      </c>
      <c r="E529">
        <v>5.9176799999999998</v>
      </c>
      <c r="F529">
        <v>37.3626</v>
      </c>
      <c r="G529">
        <v>2.9064199999999998E-2</v>
      </c>
      <c r="H529">
        <f t="shared" si="8"/>
        <v>6.3137242973597765</v>
      </c>
    </row>
    <row r="530" spans="1:8">
      <c r="A530" t="s">
        <v>5486</v>
      </c>
      <c r="B530" t="s">
        <v>5487</v>
      </c>
      <c r="C530" t="s">
        <v>5488</v>
      </c>
      <c r="D530" t="str">
        <f>HYPERLINK("http://www.ncbi.nlm.nih.gov/nuccore/124339784","124339784")</f>
        <v>124339784</v>
      </c>
      <c r="E530">
        <v>0.164686</v>
      </c>
      <c r="F530">
        <v>1.03871</v>
      </c>
      <c r="G530">
        <v>2.4236400000000002E-2</v>
      </c>
      <c r="H530">
        <f t="shared" si="8"/>
        <v>6.3072149423751869</v>
      </c>
    </row>
    <row r="531" spans="1:8">
      <c r="A531" t="s">
        <v>6313</v>
      </c>
      <c r="B531" t="s">
        <v>6201</v>
      </c>
      <c r="C531" t="s">
        <v>834</v>
      </c>
      <c r="D531" t="str">
        <f>HYPERLINK("http://www.ncbi.nlm.nih.gov/nuccore/87239998","87239998")</f>
        <v>87239998</v>
      </c>
      <c r="E531">
        <v>0.99973199999999995</v>
      </c>
      <c r="F531">
        <v>6.3014099999999997</v>
      </c>
      <c r="G531">
        <v>2.6462599999999999E-2</v>
      </c>
      <c r="H531">
        <f t="shared" si="8"/>
        <v>6.3030992305937987</v>
      </c>
    </row>
    <row r="532" spans="1:8">
      <c r="A532" t="s">
        <v>4763</v>
      </c>
      <c r="B532" t="s">
        <v>4764</v>
      </c>
      <c r="C532" t="s">
        <v>4765</v>
      </c>
      <c r="D532" t="str">
        <f>HYPERLINK("http://www.ncbi.nlm.nih.gov/nuccore/309270520","309270520")</f>
        <v>309270520</v>
      </c>
      <c r="E532">
        <v>0.87314599999999998</v>
      </c>
      <c r="F532">
        <v>5.5004299999999997</v>
      </c>
      <c r="G532">
        <v>3.0953700000000001E-2</v>
      </c>
      <c r="H532">
        <f t="shared" si="8"/>
        <v>6.2995535683608468</v>
      </c>
    </row>
    <row r="533" spans="1:8">
      <c r="A533" t="s">
        <v>1255</v>
      </c>
      <c r="B533" t="s">
        <v>1256</v>
      </c>
      <c r="C533" t="s">
        <v>1257</v>
      </c>
      <c r="D533" t="str">
        <f>HYPERLINK("http://www.ncbi.nlm.nih.gov/nuccore/118130997","118130997")</f>
        <v>118130997</v>
      </c>
      <c r="E533">
        <v>4.49695</v>
      </c>
      <c r="F533">
        <v>28.3062</v>
      </c>
      <c r="G533">
        <v>2.96136E-2</v>
      </c>
      <c r="H533">
        <f t="shared" si="8"/>
        <v>6.2945329612292777</v>
      </c>
    </row>
    <row r="534" spans="1:8">
      <c r="A534" t="s">
        <v>1512</v>
      </c>
      <c r="B534" t="s">
        <v>1513</v>
      </c>
      <c r="C534" t="s">
        <v>1514</v>
      </c>
      <c r="D534" t="str">
        <f>HYPERLINK("http://www.ncbi.nlm.nih.gov/nuccore/7305518","7305518")</f>
        <v>7305518</v>
      </c>
      <c r="E534">
        <v>12.6715</v>
      </c>
      <c r="F534">
        <v>79.738900000000001</v>
      </c>
      <c r="G534">
        <v>3.4821199999999997E-2</v>
      </c>
      <c r="H534">
        <f t="shared" si="8"/>
        <v>6.2927751252811426</v>
      </c>
    </row>
    <row r="535" spans="1:8">
      <c r="A535" t="s">
        <v>3375</v>
      </c>
      <c r="B535" t="s">
        <v>3376</v>
      </c>
      <c r="C535" t="s">
        <v>3377</v>
      </c>
      <c r="D535" t="str">
        <f>HYPERLINK("http://www.ncbi.nlm.nih.gov/nuccore/133893145","133893145")</f>
        <v>133893145</v>
      </c>
      <c r="E535">
        <v>5.4273800000000003</v>
      </c>
      <c r="F535">
        <v>34.1006</v>
      </c>
      <c r="G535">
        <v>3.0131499999999999E-2</v>
      </c>
      <c r="H535">
        <f t="shared" si="8"/>
        <v>6.2830684418632927</v>
      </c>
    </row>
    <row r="536" spans="1:8">
      <c r="A536" t="s">
        <v>4690</v>
      </c>
      <c r="B536" t="s">
        <v>2884</v>
      </c>
      <c r="C536" t="s">
        <v>2885</v>
      </c>
      <c r="D536" t="str">
        <f>HYPERLINK("http://www.ncbi.nlm.nih.gov/nuccore/7304930","7304930")</f>
        <v>7304930</v>
      </c>
      <c r="E536">
        <v>22.698499999999999</v>
      </c>
      <c r="F536">
        <v>142.44200000000001</v>
      </c>
      <c r="G536">
        <v>3.4490800000000002E-2</v>
      </c>
      <c r="H536">
        <f t="shared" si="8"/>
        <v>6.275392647091218</v>
      </c>
    </row>
    <row r="537" spans="1:8">
      <c r="A537" t="s">
        <v>2202</v>
      </c>
      <c r="B537" t="s">
        <v>2203</v>
      </c>
      <c r="C537" t="s">
        <v>2204</v>
      </c>
      <c r="D537" t="str">
        <f>HYPERLINK("http://www.ncbi.nlm.nih.gov/nuccore/148228284","148228284")</f>
        <v>148228284</v>
      </c>
      <c r="E537">
        <v>21.790299999999998</v>
      </c>
      <c r="F537">
        <v>135.99700000000001</v>
      </c>
      <c r="G537">
        <v>3.3001599999999999E-2</v>
      </c>
      <c r="H537">
        <f t="shared" si="8"/>
        <v>6.2411715304516244</v>
      </c>
    </row>
    <row r="538" spans="1:8">
      <c r="A538" t="s">
        <v>536</v>
      </c>
      <c r="B538" t="s">
        <v>537</v>
      </c>
      <c r="C538" t="s">
        <v>538</v>
      </c>
      <c r="D538" t="str">
        <f>HYPERLINK("http://www.ncbi.nlm.nih.gov/nuccore/124487343","124487343")</f>
        <v>124487343</v>
      </c>
      <c r="E538">
        <v>4.78322</v>
      </c>
      <c r="F538">
        <v>29.830100000000002</v>
      </c>
      <c r="G538">
        <v>3.0914799999999999E-2</v>
      </c>
      <c r="H538">
        <f t="shared" si="8"/>
        <v>6.2364056012476956</v>
      </c>
    </row>
    <row r="539" spans="1:8">
      <c r="A539" t="s">
        <v>3091</v>
      </c>
      <c r="B539" t="s">
        <v>2616</v>
      </c>
      <c r="C539" t="s">
        <v>2617</v>
      </c>
      <c r="D539" t="str">
        <f>HYPERLINK("http://www.ncbi.nlm.nih.gov/nuccore/165377180","165377180")</f>
        <v>165377180</v>
      </c>
      <c r="E539">
        <v>11.8245</v>
      </c>
      <c r="F539">
        <v>73.725800000000007</v>
      </c>
      <c r="G539">
        <v>3.2361000000000001E-2</v>
      </c>
      <c r="H539">
        <f t="shared" si="8"/>
        <v>6.2350035942323148</v>
      </c>
    </row>
    <row r="540" spans="1:8">
      <c r="A540" t="s">
        <v>2868</v>
      </c>
      <c r="B540" t="s">
        <v>2869</v>
      </c>
      <c r="C540" t="s">
        <v>2870</v>
      </c>
      <c r="D540" t="str">
        <f>HYPERLINK("http://www.ncbi.nlm.nih.gov/nuccore/270483767","270483767")</f>
        <v>270483767</v>
      </c>
      <c r="E540">
        <v>0.18545900000000001</v>
      </c>
      <c r="F540">
        <v>1.1541399999999999</v>
      </c>
      <c r="G540">
        <v>2.5666000000000001E-2</v>
      </c>
      <c r="H540">
        <f t="shared" si="8"/>
        <v>6.2231544438393387</v>
      </c>
    </row>
    <row r="541" spans="1:8">
      <c r="A541" t="s">
        <v>6245</v>
      </c>
      <c r="B541" t="s">
        <v>6246</v>
      </c>
      <c r="C541" t="s">
        <v>6247</v>
      </c>
      <c r="D541" t="str">
        <f>HYPERLINK("http://www.ncbi.nlm.nih.gov/nuccore/124486812","124486812")</f>
        <v>124486812</v>
      </c>
      <c r="E541">
        <v>5.2468300000000001</v>
      </c>
      <c r="F541">
        <v>32.615600000000001</v>
      </c>
      <c r="G541">
        <v>3.17985E-2</v>
      </c>
      <c r="H541">
        <f t="shared" si="8"/>
        <v>6.2162486682434919</v>
      </c>
    </row>
    <row r="542" spans="1:8">
      <c r="A542" t="s">
        <v>4065</v>
      </c>
      <c r="B542" t="s">
        <v>4066</v>
      </c>
      <c r="C542" t="s">
        <v>4067</v>
      </c>
      <c r="D542" t="str">
        <f>HYPERLINK("http://www.ncbi.nlm.nih.gov/nuccore/39930560","39930560")</f>
        <v>39930560</v>
      </c>
      <c r="E542">
        <v>0.20594699999999999</v>
      </c>
      <c r="F542">
        <v>1.2795000000000001</v>
      </c>
      <c r="G542">
        <v>4.0351499999999998E-2</v>
      </c>
      <c r="H542">
        <f t="shared" si="8"/>
        <v>6.2127634779822003</v>
      </c>
    </row>
    <row r="543" spans="1:8">
      <c r="A543" t="s">
        <v>2309</v>
      </c>
      <c r="B543" t="s">
        <v>2310</v>
      </c>
      <c r="C543" t="s">
        <v>2311</v>
      </c>
      <c r="D543" t="str">
        <f>HYPERLINK("http://www.ncbi.nlm.nih.gov/nuccore/141801725","141801725")</f>
        <v>141801725</v>
      </c>
      <c r="E543">
        <v>10.3451</v>
      </c>
      <c r="F543">
        <v>64.252200000000002</v>
      </c>
      <c r="G543">
        <v>3.2710999999999997E-2</v>
      </c>
      <c r="H543">
        <f t="shared" si="8"/>
        <v>6.210882446762235</v>
      </c>
    </row>
    <row r="544" spans="1:8">
      <c r="A544" t="s">
        <v>6313</v>
      </c>
      <c r="B544" t="s">
        <v>6314</v>
      </c>
      <c r="C544" t="s">
        <v>6315</v>
      </c>
      <c r="D544" t="str">
        <f>HYPERLINK("http://www.ncbi.nlm.nih.gov/nuccore/229577451","229577451")</f>
        <v>229577451</v>
      </c>
      <c r="E544">
        <v>5.8794899999999997</v>
      </c>
      <c r="F544">
        <v>36.503700000000002</v>
      </c>
      <c r="G544">
        <v>3.8559999999999997E-2</v>
      </c>
      <c r="H544">
        <f t="shared" si="8"/>
        <v>6.2086507503201815</v>
      </c>
    </row>
    <row r="545" spans="1:8">
      <c r="A545" t="s">
        <v>1039</v>
      </c>
      <c r="B545" t="s">
        <v>1040</v>
      </c>
      <c r="C545" t="s">
        <v>1041</v>
      </c>
      <c r="D545" t="str">
        <f>HYPERLINK("http://www.ncbi.nlm.nih.gov/nuccore/188528711","188528711")</f>
        <v>188528711</v>
      </c>
      <c r="E545">
        <v>3.5574699999999999</v>
      </c>
      <c r="F545">
        <v>22.027699999999999</v>
      </c>
      <c r="G545">
        <v>3.1105899999999999E-2</v>
      </c>
      <c r="H545">
        <f t="shared" si="8"/>
        <v>6.1919566433448487</v>
      </c>
    </row>
    <row r="546" spans="1:8">
      <c r="A546" t="s">
        <v>1110</v>
      </c>
      <c r="B546" t="s">
        <v>1111</v>
      </c>
      <c r="C546" t="s">
        <v>1112</v>
      </c>
      <c r="D546" t="str">
        <f>HYPERLINK("http://www.ncbi.nlm.nih.gov/nuccore/226246597","226246597")</f>
        <v>226246597</v>
      </c>
      <c r="E546">
        <v>4.4984700000000002</v>
      </c>
      <c r="F546">
        <v>27.8292</v>
      </c>
      <c r="G546">
        <v>3.0338E-2</v>
      </c>
      <c r="H546">
        <f t="shared" si="8"/>
        <v>6.1863700324777087</v>
      </c>
    </row>
    <row r="547" spans="1:8">
      <c r="A547" t="s">
        <v>1536</v>
      </c>
      <c r="B547" t="s">
        <v>1537</v>
      </c>
      <c r="C547" t="s">
        <v>1538</v>
      </c>
      <c r="D547" t="str">
        <f>HYPERLINK("http://www.ncbi.nlm.nih.gov/nuccore/255003747","255003747")</f>
        <v>255003747</v>
      </c>
      <c r="E547">
        <v>11.911199999999999</v>
      </c>
      <c r="F547">
        <v>73.628200000000007</v>
      </c>
      <c r="G547">
        <v>3.1996499999999997E-2</v>
      </c>
      <c r="H547">
        <f t="shared" si="8"/>
        <v>6.1814258848814569</v>
      </c>
    </row>
    <row r="548" spans="1:8">
      <c r="A548" t="s">
        <v>3811</v>
      </c>
      <c r="B548" t="s">
        <v>3812</v>
      </c>
      <c r="C548" t="s">
        <v>3813</v>
      </c>
      <c r="D548" t="str">
        <f>HYPERLINK("http://www.ncbi.nlm.nih.gov/nuccore/164565393","164565393")</f>
        <v>164565393</v>
      </c>
      <c r="E548">
        <v>5.4170699999999998</v>
      </c>
      <c r="F548">
        <v>33.398800000000001</v>
      </c>
      <c r="G548">
        <v>3.2717000000000003E-2</v>
      </c>
      <c r="H548">
        <f t="shared" si="8"/>
        <v>6.1654732170712219</v>
      </c>
    </row>
    <row r="549" spans="1:8">
      <c r="A549" t="s">
        <v>104</v>
      </c>
      <c r="B549" t="s">
        <v>105</v>
      </c>
      <c r="C549" t="s">
        <v>106</v>
      </c>
      <c r="D549" t="str">
        <f>HYPERLINK("http://www.ncbi.nlm.nih.gov/nuccore/112181203","112181203")</f>
        <v>112181203</v>
      </c>
      <c r="E549">
        <v>8.3623799999999999</v>
      </c>
      <c r="F549">
        <v>51.525100000000002</v>
      </c>
      <c r="G549">
        <v>3.2836799999999999E-2</v>
      </c>
      <c r="H549">
        <f t="shared" si="8"/>
        <v>6.1615353523757594</v>
      </c>
    </row>
    <row r="550" spans="1:8">
      <c r="A550" t="s">
        <v>2632</v>
      </c>
      <c r="B550" t="s">
        <v>2633</v>
      </c>
      <c r="C550" t="s">
        <v>2634</v>
      </c>
      <c r="D550" t="str">
        <f>HYPERLINK("http://www.ncbi.nlm.nih.gov/nuccore/183396788","183396788")</f>
        <v>183396788</v>
      </c>
      <c r="E550">
        <v>1.6167800000000001</v>
      </c>
      <c r="F550">
        <v>9.9283599999999996</v>
      </c>
      <c r="G550">
        <v>3.1683099999999999E-2</v>
      </c>
      <c r="H550">
        <f t="shared" si="8"/>
        <v>6.1408231175546453</v>
      </c>
    </row>
    <row r="551" spans="1:8">
      <c r="A551" t="s">
        <v>2223</v>
      </c>
      <c r="B551" t="s">
        <v>2224</v>
      </c>
      <c r="C551" t="s">
        <v>2225</v>
      </c>
      <c r="D551" t="str">
        <f>HYPERLINK("http://www.ncbi.nlm.nih.gov/nuccore/88319965","88319965")</f>
        <v>88319965</v>
      </c>
      <c r="E551">
        <v>2.11659</v>
      </c>
      <c r="F551">
        <v>12.963200000000001</v>
      </c>
      <c r="G551">
        <v>2.6964100000000001E-2</v>
      </c>
      <c r="H551">
        <f t="shared" si="8"/>
        <v>6.1245682914499264</v>
      </c>
    </row>
    <row r="552" spans="1:8">
      <c r="A552" t="s">
        <v>4924</v>
      </c>
      <c r="B552" t="s">
        <v>4925</v>
      </c>
      <c r="C552" t="s">
        <v>4926</v>
      </c>
      <c r="D552" t="str">
        <f>HYPERLINK("http://www.ncbi.nlm.nih.gov/nuccore/141802629","141802629")</f>
        <v>141802629</v>
      </c>
      <c r="E552">
        <v>6.3485100000000001</v>
      </c>
      <c r="F552">
        <v>38.829799999999999</v>
      </c>
      <c r="G552">
        <v>3.3494799999999998E-2</v>
      </c>
      <c r="H552">
        <f t="shared" si="8"/>
        <v>6.1163643122559463</v>
      </c>
    </row>
    <row r="553" spans="1:8">
      <c r="A553" t="s">
        <v>128</v>
      </c>
      <c r="B553" t="s">
        <v>129</v>
      </c>
      <c r="C553" t="s">
        <v>130</v>
      </c>
      <c r="D553" t="str">
        <f>HYPERLINK("http://www.ncbi.nlm.nih.gov/nuccore/142362099","142362099")</f>
        <v>142362099</v>
      </c>
      <c r="E553">
        <v>0.64344900000000005</v>
      </c>
      <c r="F553">
        <v>3.9285199999999998</v>
      </c>
      <c r="G553">
        <v>2.5959699999999999E-2</v>
      </c>
      <c r="H553">
        <f t="shared" si="8"/>
        <v>6.1054100635792414</v>
      </c>
    </row>
    <row r="554" spans="1:8">
      <c r="A554" t="s">
        <v>2924</v>
      </c>
      <c r="B554" t="s">
        <v>2925</v>
      </c>
      <c r="C554" t="s">
        <v>2926</v>
      </c>
      <c r="D554" t="str">
        <f>HYPERLINK("http://www.ncbi.nlm.nih.gov/nuccore/109637749","109637749")</f>
        <v>109637749</v>
      </c>
      <c r="E554">
        <v>7.1084800000000001</v>
      </c>
      <c r="F554">
        <v>43.223199999999999</v>
      </c>
      <c r="G554">
        <v>3.6378899999999999E-2</v>
      </c>
      <c r="H554">
        <f t="shared" si="8"/>
        <v>6.0805122895471317</v>
      </c>
    </row>
    <row r="555" spans="1:8">
      <c r="A555" t="s">
        <v>5463</v>
      </c>
      <c r="B555" t="s">
        <v>5397</v>
      </c>
      <c r="C555" t="s">
        <v>5398</v>
      </c>
      <c r="D555" t="str">
        <f>HYPERLINK("http://www.ncbi.nlm.nih.gov/nuccore/228480235","228480235")</f>
        <v>228480235</v>
      </c>
      <c r="E555">
        <v>14.1892</v>
      </c>
      <c r="F555">
        <v>86.239599999999996</v>
      </c>
      <c r="G555">
        <v>3.5839299999999998E-2</v>
      </c>
      <c r="H555">
        <f t="shared" si="8"/>
        <v>6.077833845459927</v>
      </c>
    </row>
    <row r="556" spans="1:8">
      <c r="A556" t="s">
        <v>2473</v>
      </c>
      <c r="B556" t="s">
        <v>2474</v>
      </c>
      <c r="C556" t="s">
        <v>2475</v>
      </c>
      <c r="D556" t="str">
        <f>HYPERLINK("http://www.ncbi.nlm.nih.gov/nuccore/142365760","142365760")</f>
        <v>142365760</v>
      </c>
      <c r="E556">
        <v>2.4674</v>
      </c>
      <c r="F556">
        <v>14.9815</v>
      </c>
      <c r="G556">
        <v>3.4003199999999997E-2</v>
      </c>
      <c r="H556">
        <f t="shared" si="8"/>
        <v>6.0717759584988249</v>
      </c>
    </row>
    <row r="557" spans="1:8">
      <c r="A557" t="s">
        <v>3771</v>
      </c>
      <c r="B557" t="s">
        <v>3772</v>
      </c>
      <c r="C557" t="s">
        <v>3773</v>
      </c>
      <c r="D557" t="str">
        <f>HYPERLINK("http://www.ncbi.nlm.nih.gov/nuccore/160333072","160333072")</f>
        <v>160333072</v>
      </c>
      <c r="E557">
        <v>0.19244</v>
      </c>
      <c r="F557">
        <v>1.1670199999999999</v>
      </c>
      <c r="G557">
        <v>2.6746700000000002E-2</v>
      </c>
      <c r="H557">
        <f t="shared" si="8"/>
        <v>6.064331739763043</v>
      </c>
    </row>
    <row r="558" spans="1:8">
      <c r="A558" t="s">
        <v>223</v>
      </c>
      <c r="B558" t="s">
        <v>224</v>
      </c>
      <c r="C558" t="s">
        <v>225</v>
      </c>
      <c r="D558" t="str">
        <f>HYPERLINK("http://www.ncbi.nlm.nih.gov/nuccore/141802320","141802320")</f>
        <v>141802320</v>
      </c>
      <c r="E558">
        <v>21.500599999999999</v>
      </c>
      <c r="F558">
        <v>130.33199999999999</v>
      </c>
      <c r="G558">
        <v>3.9301799999999998E-2</v>
      </c>
      <c r="H558">
        <f t="shared" si="8"/>
        <v>6.0617843222979824</v>
      </c>
    </row>
    <row r="559" spans="1:8">
      <c r="A559" t="s">
        <v>4808</v>
      </c>
      <c r="B559" t="s">
        <v>4809</v>
      </c>
      <c r="C559" t="s">
        <v>4810</v>
      </c>
      <c r="D559" t="str">
        <f>HYPERLINK("http://www.ncbi.nlm.nih.gov/nuccore/142379510","142379510")</f>
        <v>142379510</v>
      </c>
      <c r="E559">
        <v>24.5532</v>
      </c>
      <c r="F559">
        <v>148.62700000000001</v>
      </c>
      <c r="G559">
        <v>4.0400199999999997E-2</v>
      </c>
      <c r="H559">
        <f t="shared" si="8"/>
        <v>6.0532639330107685</v>
      </c>
    </row>
    <row r="560" spans="1:8">
      <c r="A560" t="s">
        <v>2850</v>
      </c>
      <c r="B560" t="s">
        <v>2851</v>
      </c>
      <c r="C560" t="s">
        <v>2852</v>
      </c>
      <c r="D560" t="str">
        <f>HYPERLINK("http://www.ncbi.nlm.nih.gov/nuccore/52353954","52353954")</f>
        <v>52353954</v>
      </c>
      <c r="E560">
        <v>14.299099999999999</v>
      </c>
      <c r="F560">
        <v>86.276200000000003</v>
      </c>
      <c r="G560">
        <v>3.6008900000000003E-2</v>
      </c>
      <c r="H560">
        <f t="shared" si="8"/>
        <v>6.0336804414263838</v>
      </c>
    </row>
    <row r="561" spans="1:8">
      <c r="A561" t="s">
        <v>822</v>
      </c>
      <c r="B561" t="s">
        <v>823</v>
      </c>
      <c r="C561" t="s">
        <v>824</v>
      </c>
      <c r="D561" t="str">
        <f>HYPERLINK("http://www.ncbi.nlm.nih.gov/nuccore/157951737","157951737")</f>
        <v>157951737</v>
      </c>
      <c r="E561">
        <v>8.8804700000000008</v>
      </c>
      <c r="F561">
        <v>53.563400000000001</v>
      </c>
      <c r="G561">
        <v>3.5036299999999999E-2</v>
      </c>
      <c r="H561">
        <f t="shared" si="8"/>
        <v>6.0315951745797234</v>
      </c>
    </row>
    <row r="562" spans="1:8">
      <c r="A562" t="s">
        <v>1177</v>
      </c>
      <c r="B562" t="s">
        <v>1178</v>
      </c>
      <c r="C562" t="s">
        <v>1179</v>
      </c>
      <c r="D562" t="str">
        <f>HYPERLINK("http://www.ncbi.nlm.nih.gov/nuccore/23956151","23956151")</f>
        <v>23956151</v>
      </c>
      <c r="E562">
        <v>12.4611</v>
      </c>
      <c r="F562">
        <v>75.121899999999997</v>
      </c>
      <c r="G562">
        <v>3.5141899999999997E-2</v>
      </c>
      <c r="H562">
        <f t="shared" si="8"/>
        <v>6.028512731620804</v>
      </c>
    </row>
    <row r="563" spans="1:8">
      <c r="A563" t="s">
        <v>5516</v>
      </c>
      <c r="B563" t="s">
        <v>5517</v>
      </c>
      <c r="C563" t="s">
        <v>5518</v>
      </c>
      <c r="D563" t="str">
        <f>HYPERLINK("http://www.ncbi.nlm.nih.gov/nuccore/142374909","142374909")</f>
        <v>142374909</v>
      </c>
      <c r="E563">
        <v>5.7364199999999999</v>
      </c>
      <c r="F563">
        <v>34.571100000000001</v>
      </c>
      <c r="G563">
        <v>3.5590700000000003E-2</v>
      </c>
      <c r="H563">
        <f t="shared" si="8"/>
        <v>6.0265984708232665</v>
      </c>
    </row>
    <row r="564" spans="1:8">
      <c r="A564" t="s">
        <v>5199</v>
      </c>
      <c r="B564" t="s">
        <v>5200</v>
      </c>
      <c r="C564" t="s">
        <v>5201</v>
      </c>
      <c r="D564" t="str">
        <f>HYPERLINK("http://www.ncbi.nlm.nih.gov/nuccore/254588027","254588027")</f>
        <v>254588027</v>
      </c>
      <c r="E564">
        <v>21.812200000000001</v>
      </c>
      <c r="F564">
        <v>131.09399999999999</v>
      </c>
      <c r="G564">
        <v>3.7869899999999998E-2</v>
      </c>
      <c r="H564">
        <f t="shared" si="8"/>
        <v>6.0101227753275683</v>
      </c>
    </row>
    <row r="565" spans="1:8">
      <c r="A565" t="s">
        <v>6300</v>
      </c>
      <c r="B565" t="s">
        <v>6301</v>
      </c>
      <c r="C565" t="s">
        <v>6302</v>
      </c>
      <c r="D565" t="str">
        <f>HYPERLINK("http://www.ncbi.nlm.nih.gov/nuccore/127139102","127139102")</f>
        <v>127139102</v>
      </c>
      <c r="E565">
        <v>2.47045</v>
      </c>
      <c r="F565">
        <v>14.7958</v>
      </c>
      <c r="G565">
        <v>3.58985E-2</v>
      </c>
      <c r="H565">
        <f t="shared" si="8"/>
        <v>5.9891112955129628</v>
      </c>
    </row>
    <row r="566" spans="1:8">
      <c r="A566" t="s">
        <v>1203</v>
      </c>
      <c r="B566" t="s">
        <v>1204</v>
      </c>
      <c r="C566" t="s">
        <v>1205</v>
      </c>
      <c r="D566" t="str">
        <f>HYPERLINK("http://www.ncbi.nlm.nih.gov/nuccore/45331201","45331201")</f>
        <v>45331201</v>
      </c>
      <c r="E566">
        <v>3.5136099999999999</v>
      </c>
      <c r="F566">
        <v>21.026399999999999</v>
      </c>
      <c r="G566">
        <v>3.5586100000000002E-2</v>
      </c>
      <c r="H566">
        <f t="shared" si="8"/>
        <v>5.9842725857451455</v>
      </c>
    </row>
    <row r="567" spans="1:8">
      <c r="A567" t="s">
        <v>884</v>
      </c>
      <c r="B567" t="s">
        <v>885</v>
      </c>
      <c r="C567" t="s">
        <v>886</v>
      </c>
      <c r="D567" t="str">
        <f>HYPERLINK("http://www.ncbi.nlm.nih.gov/nuccore/323462190","323462190")</f>
        <v>323462190</v>
      </c>
      <c r="E567">
        <v>5.0234300000000003</v>
      </c>
      <c r="F567">
        <v>30.0594</v>
      </c>
      <c r="G567">
        <v>3.6034099999999999E-2</v>
      </c>
      <c r="H567">
        <f t="shared" si="8"/>
        <v>5.9838397270390944</v>
      </c>
    </row>
    <row r="568" spans="1:8">
      <c r="A568" t="s">
        <v>2189</v>
      </c>
      <c r="B568" t="s">
        <v>2190</v>
      </c>
      <c r="C568" t="s">
        <v>2191</v>
      </c>
      <c r="D568" t="str">
        <f>HYPERLINK("http://www.ncbi.nlm.nih.gov/nuccore/82617574","82617574")</f>
        <v>82617574</v>
      </c>
      <c r="E568">
        <v>17.4375</v>
      </c>
      <c r="F568">
        <v>104.27500000000001</v>
      </c>
      <c r="G568">
        <v>4.5398899999999999E-2</v>
      </c>
      <c r="H568">
        <f t="shared" si="8"/>
        <v>5.9799283154121863</v>
      </c>
    </row>
    <row r="569" spans="1:8">
      <c r="A569" t="s">
        <v>2302</v>
      </c>
      <c r="B569" t="s">
        <v>1841</v>
      </c>
      <c r="C569" t="s">
        <v>1842</v>
      </c>
      <c r="D569" t="str">
        <f>HYPERLINK("http://www.ncbi.nlm.nih.gov/nuccore/257196133","257196133")</f>
        <v>257196133</v>
      </c>
      <c r="E569">
        <v>2.33988</v>
      </c>
      <c r="F569">
        <v>13.944800000000001</v>
      </c>
      <c r="G569">
        <v>3.6471299999999998E-2</v>
      </c>
      <c r="H569">
        <f t="shared" si="8"/>
        <v>5.9596218609501346</v>
      </c>
    </row>
    <row r="570" spans="1:8">
      <c r="A570" t="s">
        <v>6180</v>
      </c>
      <c r="B570" t="s">
        <v>6181</v>
      </c>
      <c r="C570" t="s">
        <v>6182</v>
      </c>
      <c r="D570" t="str">
        <f>HYPERLINK("http://www.ncbi.nlm.nih.gov/nuccore/161484624","161484624")</f>
        <v>161484624</v>
      </c>
      <c r="E570">
        <v>2.6610100000000001</v>
      </c>
      <c r="F570">
        <v>15.7971</v>
      </c>
      <c r="G570">
        <v>3.6678500000000003E-2</v>
      </c>
      <c r="H570">
        <f t="shared" si="8"/>
        <v>5.9365053118928524</v>
      </c>
    </row>
    <row r="571" spans="1:8">
      <c r="A571" t="s">
        <v>5882</v>
      </c>
      <c r="B571" t="s">
        <v>3559</v>
      </c>
      <c r="C571" t="s">
        <v>3560</v>
      </c>
      <c r="D571" t="str">
        <f>HYPERLINK("http://www.ncbi.nlm.nih.gov/nuccore/149265375","149265375")</f>
        <v>149265375</v>
      </c>
      <c r="E571">
        <v>13.601800000000001</v>
      </c>
      <c r="F571">
        <v>80.7346</v>
      </c>
      <c r="G571">
        <v>3.5389999999999998E-2</v>
      </c>
      <c r="H571">
        <f t="shared" si="8"/>
        <v>5.9355820553162078</v>
      </c>
    </row>
    <row r="572" spans="1:8">
      <c r="A572" t="s">
        <v>561</v>
      </c>
      <c r="B572" t="s">
        <v>562</v>
      </c>
      <c r="C572" t="s">
        <v>563</v>
      </c>
      <c r="D572" t="str">
        <f>HYPERLINK("http://www.ncbi.nlm.nih.gov/nuccore/262331525","262331525")</f>
        <v>262331525</v>
      </c>
      <c r="E572">
        <v>2.8285399999999998</v>
      </c>
      <c r="F572">
        <v>16.7699</v>
      </c>
      <c r="G572">
        <v>3.73707E-2</v>
      </c>
      <c r="H572">
        <f t="shared" si="8"/>
        <v>5.9288184010125367</v>
      </c>
    </row>
    <row r="573" spans="1:8">
      <c r="A573" t="s">
        <v>349</v>
      </c>
      <c r="B573" t="s">
        <v>350</v>
      </c>
      <c r="C573" t="s">
        <v>351</v>
      </c>
      <c r="D573" t="str">
        <f>HYPERLINK("http://www.ncbi.nlm.nih.gov/nuccore/142365315","142365315")</f>
        <v>142365315</v>
      </c>
      <c r="E573">
        <v>25.7576</v>
      </c>
      <c r="F573">
        <v>152.20699999999999</v>
      </c>
      <c r="G573">
        <v>4.3058699999999998E-2</v>
      </c>
      <c r="H573">
        <f t="shared" si="8"/>
        <v>5.9092073795695246</v>
      </c>
    </row>
    <row r="574" spans="1:8">
      <c r="A574" t="s">
        <v>3668</v>
      </c>
      <c r="B574" t="s">
        <v>3669</v>
      </c>
      <c r="C574" t="s">
        <v>3670</v>
      </c>
      <c r="D574" t="str">
        <f>HYPERLINK("http://www.ncbi.nlm.nih.gov/nuccore/255759966","255759966")</f>
        <v>255759966</v>
      </c>
      <c r="E574">
        <v>21.844999999999999</v>
      </c>
      <c r="F574">
        <v>128.68600000000001</v>
      </c>
      <c r="G574">
        <v>4.7530299999999998E-2</v>
      </c>
      <c r="H574">
        <f t="shared" si="8"/>
        <v>5.8908674753948276</v>
      </c>
    </row>
    <row r="575" spans="1:8">
      <c r="A575" t="s">
        <v>4749</v>
      </c>
      <c r="B575" t="s">
        <v>4515</v>
      </c>
      <c r="C575" t="s">
        <v>4516</v>
      </c>
      <c r="D575" t="str">
        <f>HYPERLINK("http://www.ncbi.nlm.nih.gov/nuccore/309267772","309267772")</f>
        <v>309267772</v>
      </c>
      <c r="E575">
        <v>60.789700000000003</v>
      </c>
      <c r="F575">
        <v>357.928</v>
      </c>
      <c r="G575">
        <v>3.8692499999999998E-2</v>
      </c>
      <c r="H575">
        <f t="shared" si="8"/>
        <v>5.887971153007828</v>
      </c>
    </row>
    <row r="576" spans="1:8">
      <c r="A576" t="s">
        <v>1913</v>
      </c>
      <c r="B576" t="s">
        <v>1914</v>
      </c>
      <c r="C576" t="s">
        <v>1915</v>
      </c>
      <c r="D576" t="str">
        <f>HYPERLINK("http://www.ncbi.nlm.nih.gov/nuccore/166295219","166295219")</f>
        <v>166295219</v>
      </c>
      <c r="E576">
        <v>2.15821</v>
      </c>
      <c r="F576">
        <v>12.5556</v>
      </c>
      <c r="G576">
        <v>3.6120699999999999E-2</v>
      </c>
      <c r="H576">
        <f t="shared" si="8"/>
        <v>5.8175988434860368</v>
      </c>
    </row>
    <row r="577" spans="1:8">
      <c r="A577" t="s">
        <v>6242</v>
      </c>
      <c r="B577" t="s">
        <v>6243</v>
      </c>
      <c r="C577" t="s">
        <v>6244</v>
      </c>
      <c r="D577" t="str">
        <f>HYPERLINK("http://www.ncbi.nlm.nih.gov/nuccore/144922681","144922681")</f>
        <v>144922681</v>
      </c>
      <c r="E577">
        <v>31.399899999999999</v>
      </c>
      <c r="F577">
        <v>182.643</v>
      </c>
      <c r="G577">
        <v>4.2731400000000003E-2</v>
      </c>
      <c r="H577">
        <f t="shared" si="8"/>
        <v>5.8166745753967373</v>
      </c>
    </row>
    <row r="578" spans="1:8">
      <c r="A578" t="s">
        <v>1589</v>
      </c>
      <c r="B578" t="s">
        <v>1590</v>
      </c>
      <c r="C578" t="s">
        <v>1591</v>
      </c>
      <c r="D578" t="str">
        <f>HYPERLINK("http://www.ncbi.nlm.nih.gov/nuccore/309269209","309269209")</f>
        <v>309269209</v>
      </c>
      <c r="E578">
        <v>12.0459</v>
      </c>
      <c r="F578">
        <v>69.990499999999997</v>
      </c>
      <c r="G578">
        <v>4.0713300000000001E-2</v>
      </c>
      <c r="H578">
        <f t="shared" ref="H578:H641" si="9">F578/E578</f>
        <v>5.8103172033638</v>
      </c>
    </row>
    <row r="579" spans="1:8">
      <c r="A579" t="s">
        <v>5237</v>
      </c>
      <c r="B579" t="s">
        <v>5238</v>
      </c>
      <c r="C579" t="s">
        <v>5239</v>
      </c>
      <c r="D579" t="str">
        <f>HYPERLINK("http://www.ncbi.nlm.nih.gov/nuccore/260593695","260593695")</f>
        <v>260593695</v>
      </c>
      <c r="E579">
        <v>10.176399999999999</v>
      </c>
      <c r="F579">
        <v>59.107700000000001</v>
      </c>
      <c r="G579">
        <v>4.1188099999999998E-2</v>
      </c>
      <c r="H579">
        <f t="shared" si="9"/>
        <v>5.8083113871310097</v>
      </c>
    </row>
    <row r="580" spans="1:8">
      <c r="A580" t="s">
        <v>5938</v>
      </c>
      <c r="B580" t="s">
        <v>5939</v>
      </c>
      <c r="C580" t="s">
        <v>5940</v>
      </c>
      <c r="D580" t="str">
        <f>HYPERLINK("http://www.ncbi.nlm.nih.gov/nuccore/38327645","38327645")</f>
        <v>38327645</v>
      </c>
      <c r="E580">
        <v>29.900400000000001</v>
      </c>
      <c r="F580">
        <v>173.328</v>
      </c>
      <c r="G580">
        <v>4.2962E-2</v>
      </c>
      <c r="H580">
        <f t="shared" si="9"/>
        <v>5.796845527150138</v>
      </c>
    </row>
    <row r="581" spans="1:8">
      <c r="A581" t="s">
        <v>268</v>
      </c>
      <c r="B581" t="s">
        <v>269</v>
      </c>
      <c r="C581" t="s">
        <v>270</v>
      </c>
      <c r="D581" t="str">
        <f>HYPERLINK("http://www.ncbi.nlm.nih.gov/nuccore/311771528","311771528")</f>
        <v>311771528</v>
      </c>
      <c r="E581">
        <v>0.348325</v>
      </c>
      <c r="F581">
        <v>2.01389</v>
      </c>
      <c r="G581">
        <v>3.2468499999999997E-2</v>
      </c>
      <c r="H581">
        <f t="shared" si="9"/>
        <v>5.7816407091078732</v>
      </c>
    </row>
    <row r="582" spans="1:8">
      <c r="A582" t="s">
        <v>2105</v>
      </c>
      <c r="B582" t="s">
        <v>2106</v>
      </c>
      <c r="C582" t="s">
        <v>2107</v>
      </c>
      <c r="D582" t="str">
        <f>HYPERLINK("http://www.ncbi.nlm.nih.gov/nuccore/56790941","56790941")</f>
        <v>56790941</v>
      </c>
      <c r="E582">
        <v>2.8156699999999999</v>
      </c>
      <c r="F582">
        <v>16.265899999999998</v>
      </c>
      <c r="G582">
        <v>4.1744299999999998E-2</v>
      </c>
      <c r="H582">
        <f t="shared" si="9"/>
        <v>5.7769198805257718</v>
      </c>
    </row>
    <row r="583" spans="1:8">
      <c r="A583" t="s">
        <v>6109</v>
      </c>
      <c r="B583" t="s">
        <v>6110</v>
      </c>
      <c r="C583" t="s">
        <v>6111</v>
      </c>
      <c r="D583" t="str">
        <f>HYPERLINK("http://www.ncbi.nlm.nih.gov/nuccore/237649013","237649013")</f>
        <v>237649013</v>
      </c>
      <c r="E583">
        <v>10.194800000000001</v>
      </c>
      <c r="F583">
        <v>58.758099999999999</v>
      </c>
      <c r="G583">
        <v>4.2146900000000001E-2</v>
      </c>
      <c r="H583">
        <f t="shared" si="9"/>
        <v>5.7635363126299675</v>
      </c>
    </row>
    <row r="584" spans="1:8">
      <c r="A584" t="s">
        <v>1806</v>
      </c>
      <c r="B584" t="s">
        <v>1807</v>
      </c>
      <c r="C584" t="s">
        <v>1808</v>
      </c>
      <c r="D584" t="str">
        <f>HYPERLINK("http://www.ncbi.nlm.nih.gov/nuccore/215598745","215598745")</f>
        <v>215598745</v>
      </c>
      <c r="E584">
        <v>9.9412599999999998</v>
      </c>
      <c r="F584">
        <v>57.017000000000003</v>
      </c>
      <c r="G584">
        <v>4.2679000000000002E-2</v>
      </c>
      <c r="H584">
        <f t="shared" si="9"/>
        <v>5.7353896789742951</v>
      </c>
    </row>
    <row r="585" spans="1:8">
      <c r="A585" t="s">
        <v>388</v>
      </c>
      <c r="B585" t="s">
        <v>389</v>
      </c>
      <c r="C585" t="s">
        <v>390</v>
      </c>
      <c r="D585" t="str">
        <f>HYPERLINK("http://www.ncbi.nlm.nih.gov/nuccore/20982832","20982832")</f>
        <v>20982832</v>
      </c>
      <c r="E585">
        <v>0.137957</v>
      </c>
      <c r="F585">
        <v>0.79123699999999997</v>
      </c>
      <c r="G585">
        <v>3.9892999999999998E-2</v>
      </c>
      <c r="H585">
        <f t="shared" si="9"/>
        <v>5.7353885631029957</v>
      </c>
    </row>
    <row r="586" spans="1:8">
      <c r="A586" t="s">
        <v>1452</v>
      </c>
      <c r="B586" t="s">
        <v>1453</v>
      </c>
      <c r="C586" t="s">
        <v>1454</v>
      </c>
      <c r="D586" t="str">
        <f>HYPERLINK("http://www.ncbi.nlm.nih.gov/nuccore/309268329","309268329")</f>
        <v>309268329</v>
      </c>
      <c r="E586">
        <v>18.177900000000001</v>
      </c>
      <c r="F586">
        <v>104.236</v>
      </c>
      <c r="G586">
        <v>4.2528499999999997E-2</v>
      </c>
      <c r="H586">
        <f t="shared" si="9"/>
        <v>5.7342157234884112</v>
      </c>
    </row>
    <row r="587" spans="1:8">
      <c r="A587" t="s">
        <v>1878</v>
      </c>
      <c r="B587" t="s">
        <v>1879</v>
      </c>
      <c r="C587" t="s">
        <v>1880</v>
      </c>
      <c r="D587" t="str">
        <f>HYPERLINK("http://www.ncbi.nlm.nih.gov/nuccore/19526961","19526961")</f>
        <v>19526961</v>
      </c>
      <c r="E587">
        <v>7.4733400000000003</v>
      </c>
      <c r="F587">
        <v>42.842300000000002</v>
      </c>
      <c r="G587">
        <v>4.3509300000000001E-2</v>
      </c>
      <c r="H587">
        <f t="shared" si="9"/>
        <v>5.7326844489880022</v>
      </c>
    </row>
    <row r="588" spans="1:8">
      <c r="A588" t="s">
        <v>1042</v>
      </c>
      <c r="B588" t="s">
        <v>1043</v>
      </c>
      <c r="C588" t="s">
        <v>1044</v>
      </c>
      <c r="D588" t="str">
        <f>HYPERLINK("http://www.ncbi.nlm.nih.gov/nuccore/134053884","134053884")</f>
        <v>134053884</v>
      </c>
      <c r="E588">
        <v>9.8970900000000004</v>
      </c>
      <c r="F588">
        <v>56.554400000000001</v>
      </c>
      <c r="G588">
        <v>4.6683200000000001E-2</v>
      </c>
      <c r="H588">
        <f t="shared" si="9"/>
        <v>5.714245298365479</v>
      </c>
    </row>
    <row r="589" spans="1:8">
      <c r="A589" t="s">
        <v>5015</v>
      </c>
      <c r="B589" t="s">
        <v>5016</v>
      </c>
      <c r="C589" t="s">
        <v>5017</v>
      </c>
      <c r="D589" t="str">
        <f>HYPERLINK("http://www.ncbi.nlm.nih.gov/nuccore/111119009","111119009")</f>
        <v>111119009</v>
      </c>
      <c r="E589">
        <v>26.103899999999999</v>
      </c>
      <c r="F589">
        <v>149.05500000000001</v>
      </c>
      <c r="G589">
        <v>4.4640100000000002E-2</v>
      </c>
      <c r="H589">
        <f t="shared" si="9"/>
        <v>5.7100663119304018</v>
      </c>
    </row>
    <row r="590" spans="1:8">
      <c r="A590" t="s">
        <v>3741</v>
      </c>
      <c r="B590" t="s">
        <v>3742</v>
      </c>
      <c r="C590" t="s">
        <v>3743</v>
      </c>
      <c r="D590" t="str">
        <f>HYPERLINK("http://www.ncbi.nlm.nih.gov/nuccore/149250066","149250066")</f>
        <v>149250066</v>
      </c>
      <c r="E590">
        <v>0.101881</v>
      </c>
      <c r="F590">
        <v>0.58105899999999999</v>
      </c>
      <c r="G590">
        <v>4.6108900000000001E-2</v>
      </c>
      <c r="H590">
        <f t="shared" si="9"/>
        <v>5.7033107252578992</v>
      </c>
    </row>
    <row r="591" spans="1:8">
      <c r="A591" t="s">
        <v>3726</v>
      </c>
      <c r="B591" t="s">
        <v>3727</v>
      </c>
      <c r="C591" t="s">
        <v>3728</v>
      </c>
      <c r="D591" t="str">
        <f>HYPERLINK("http://www.ncbi.nlm.nih.gov/nuccore/60687516","60687516")</f>
        <v>60687516</v>
      </c>
      <c r="E591">
        <v>20.795999999999999</v>
      </c>
      <c r="F591">
        <v>118.535</v>
      </c>
      <c r="G591">
        <v>4.3673299999999998E-2</v>
      </c>
      <c r="H591">
        <f t="shared" si="9"/>
        <v>5.6998942104250814</v>
      </c>
    </row>
    <row r="592" spans="1:8">
      <c r="A592" t="s">
        <v>169</v>
      </c>
      <c r="B592" t="s">
        <v>170</v>
      </c>
      <c r="C592" t="s">
        <v>171</v>
      </c>
      <c r="D592" t="str">
        <f>HYPERLINK("http://www.ncbi.nlm.nih.gov/nuccore/157841183","157841183")</f>
        <v>157841183</v>
      </c>
      <c r="E592">
        <v>8.6105499999999999</v>
      </c>
      <c r="F592">
        <v>49.061599999999999</v>
      </c>
      <c r="G592">
        <v>4.4457999999999998E-2</v>
      </c>
      <c r="H592">
        <f t="shared" si="9"/>
        <v>5.6978474081214321</v>
      </c>
    </row>
    <row r="593" spans="1:8">
      <c r="A593" t="s">
        <v>400</v>
      </c>
      <c r="B593" t="s">
        <v>401</v>
      </c>
      <c r="C593" t="s">
        <v>402</v>
      </c>
      <c r="D593" t="str">
        <f>HYPERLINK("http://www.ncbi.nlm.nih.gov/nuccore/130503300","130503300")</f>
        <v>130503300</v>
      </c>
      <c r="E593">
        <v>0.79817099999999996</v>
      </c>
      <c r="F593">
        <v>4.5468500000000001</v>
      </c>
      <c r="G593">
        <v>3.6296299999999997E-2</v>
      </c>
      <c r="H593">
        <f t="shared" si="9"/>
        <v>5.6965863204751868</v>
      </c>
    </row>
    <row r="594" spans="1:8">
      <c r="A594" t="s">
        <v>4494</v>
      </c>
      <c r="B594" t="s">
        <v>818</v>
      </c>
      <c r="C594" t="s">
        <v>819</v>
      </c>
      <c r="D594" t="str">
        <f>HYPERLINK("http://www.ncbi.nlm.nih.gov/nuccore/165932363","165932363")</f>
        <v>165932363</v>
      </c>
      <c r="E594">
        <v>4.6617600000000001</v>
      </c>
      <c r="F594">
        <v>26.426100000000002</v>
      </c>
      <c r="G594">
        <v>4.3366500000000002E-2</v>
      </c>
      <c r="H594">
        <f t="shared" si="9"/>
        <v>5.6686959431630974</v>
      </c>
    </row>
    <row r="595" spans="1:8">
      <c r="A595" t="s">
        <v>2832</v>
      </c>
      <c r="B595" t="s">
        <v>2833</v>
      </c>
      <c r="C595" t="s">
        <v>2834</v>
      </c>
      <c r="D595" t="str">
        <f>HYPERLINK("http://www.ncbi.nlm.nih.gov/nuccore/141803209","141803209")</f>
        <v>141803209</v>
      </c>
      <c r="E595">
        <v>12.357200000000001</v>
      </c>
      <c r="F595">
        <v>69.969899999999996</v>
      </c>
      <c r="G595">
        <v>4.4852099999999999E-2</v>
      </c>
      <c r="H595">
        <f t="shared" si="9"/>
        <v>5.6622778622989021</v>
      </c>
    </row>
    <row r="596" spans="1:8">
      <c r="A596" t="s">
        <v>5444</v>
      </c>
      <c r="B596" t="s">
        <v>17</v>
      </c>
      <c r="C596" t="s">
        <v>18</v>
      </c>
      <c r="D596" t="str">
        <f>HYPERLINK("http://www.ncbi.nlm.nih.gov/nuccore/134031956","134031956")</f>
        <v>134031956</v>
      </c>
      <c r="E596">
        <v>21.6523</v>
      </c>
      <c r="F596">
        <v>122.574</v>
      </c>
      <c r="G596">
        <v>4.57353E-2</v>
      </c>
      <c r="H596">
        <f t="shared" si="9"/>
        <v>5.661015227019762</v>
      </c>
    </row>
    <row r="597" spans="1:8">
      <c r="A597" t="s">
        <v>1760</v>
      </c>
      <c r="B597" t="s">
        <v>1761</v>
      </c>
      <c r="C597" t="s">
        <v>1762</v>
      </c>
      <c r="D597" t="str">
        <f>HYPERLINK("http://www.ncbi.nlm.nih.gov/nuccore/111494222","111494222")</f>
        <v>111494222</v>
      </c>
      <c r="E597">
        <v>2.6801499999999998</v>
      </c>
      <c r="F597">
        <v>15.164099999999999</v>
      </c>
      <c r="G597">
        <v>4.5162000000000001E-2</v>
      </c>
      <c r="H597">
        <f t="shared" si="9"/>
        <v>5.6579295934929021</v>
      </c>
    </row>
    <row r="598" spans="1:8">
      <c r="A598" t="s">
        <v>3063</v>
      </c>
      <c r="B598" t="s">
        <v>3064</v>
      </c>
      <c r="C598" t="s">
        <v>3065</v>
      </c>
      <c r="D598" t="str">
        <f>HYPERLINK("http://www.ncbi.nlm.nih.gov/nuccore/124517725","124517725")</f>
        <v>124517725</v>
      </c>
      <c r="E598">
        <v>2.8713700000000002</v>
      </c>
      <c r="F598">
        <v>16.236999999999998</v>
      </c>
      <c r="G598">
        <v>4.4183699999999999E-2</v>
      </c>
      <c r="H598">
        <f t="shared" si="9"/>
        <v>5.654791963418158</v>
      </c>
    </row>
    <row r="599" spans="1:8">
      <c r="A599" t="s">
        <v>2956</v>
      </c>
      <c r="B599" t="s">
        <v>2957</v>
      </c>
      <c r="C599" t="s">
        <v>2958</v>
      </c>
      <c r="D599" t="str">
        <f>HYPERLINK("http://www.ncbi.nlm.nih.gov/nuccore/148540183","148540183")</f>
        <v>148540183</v>
      </c>
      <c r="E599">
        <v>6.2600199999999999</v>
      </c>
      <c r="F599">
        <v>35.362099999999998</v>
      </c>
      <c r="G599">
        <v>4.5194900000000003E-2</v>
      </c>
      <c r="H599">
        <f t="shared" si="9"/>
        <v>5.6488797160392457</v>
      </c>
    </row>
    <row r="600" spans="1:8">
      <c r="A600" t="s">
        <v>4932</v>
      </c>
      <c r="B600" t="s">
        <v>4933</v>
      </c>
      <c r="C600" t="s">
        <v>4934</v>
      </c>
      <c r="D600" t="str">
        <f>HYPERLINK("http://www.ncbi.nlm.nih.gov/nuccore/133892957","133892957")</f>
        <v>133892957</v>
      </c>
      <c r="E600">
        <v>0.26400299999999999</v>
      </c>
      <c r="F600">
        <v>1.48767</v>
      </c>
      <c r="G600">
        <v>3.5128199999999998E-2</v>
      </c>
      <c r="H600">
        <f t="shared" si="9"/>
        <v>5.6350496017090723</v>
      </c>
    </row>
    <row r="601" spans="1:8">
      <c r="A601" t="s">
        <v>5559</v>
      </c>
      <c r="B601" t="s">
        <v>2407</v>
      </c>
      <c r="C601" t="s">
        <v>2408</v>
      </c>
      <c r="D601" t="str">
        <f>HYPERLINK("http://www.ncbi.nlm.nih.gov/nuccore/120537240","120537240")</f>
        <v>120537240</v>
      </c>
      <c r="E601">
        <v>7.8042499999999997</v>
      </c>
      <c r="F601">
        <v>43.9313</v>
      </c>
      <c r="G601">
        <v>4.7371400000000001E-2</v>
      </c>
      <c r="H601">
        <f t="shared" si="9"/>
        <v>5.6291507832270877</v>
      </c>
    </row>
    <row r="602" spans="1:8">
      <c r="A602" t="s">
        <v>5504</v>
      </c>
      <c r="B602" t="s">
        <v>5505</v>
      </c>
      <c r="C602" t="s">
        <v>5506</v>
      </c>
      <c r="D602" t="str">
        <f>HYPERLINK("http://www.ncbi.nlm.nih.gov/nuccore/225703117","225703117")</f>
        <v>225703117</v>
      </c>
      <c r="E602">
        <v>7.1483999999999996</v>
      </c>
      <c r="F602">
        <v>40.1355</v>
      </c>
      <c r="G602">
        <v>4.7498199999999997E-2</v>
      </c>
      <c r="H602">
        <f t="shared" si="9"/>
        <v>5.6146130602652349</v>
      </c>
    </row>
    <row r="603" spans="1:8">
      <c r="A603" t="s">
        <v>1601</v>
      </c>
      <c r="B603" t="s">
        <v>1602</v>
      </c>
      <c r="C603" t="s">
        <v>1603</v>
      </c>
      <c r="D603" t="str">
        <f>HYPERLINK("http://www.ncbi.nlm.nih.gov/nuccore/328683454","328683454")</f>
        <v>328683454</v>
      </c>
      <c r="E603">
        <v>10.691800000000001</v>
      </c>
      <c r="F603">
        <v>59.754800000000003</v>
      </c>
      <c r="G603">
        <v>4.7620200000000001E-2</v>
      </c>
      <c r="H603">
        <f t="shared" si="9"/>
        <v>5.5888437868272884</v>
      </c>
    </row>
    <row r="604" spans="1:8">
      <c r="A604" t="s">
        <v>1290</v>
      </c>
      <c r="B604" t="s">
        <v>1291</v>
      </c>
      <c r="C604" t="s">
        <v>1292</v>
      </c>
      <c r="D604" t="str">
        <f>HYPERLINK("http://www.ncbi.nlm.nih.gov/nuccore/146134986","146134986")</f>
        <v>146134986</v>
      </c>
      <c r="E604">
        <v>13.4221</v>
      </c>
      <c r="F604">
        <v>74.982600000000005</v>
      </c>
      <c r="G604">
        <v>4.7195800000000003E-2</v>
      </c>
      <c r="H604">
        <f t="shared" si="9"/>
        <v>5.5865028572280044</v>
      </c>
    </row>
    <row r="605" spans="1:8">
      <c r="A605" t="s">
        <v>3384</v>
      </c>
      <c r="B605" t="s">
        <v>3385</v>
      </c>
      <c r="C605" t="s">
        <v>3386</v>
      </c>
      <c r="D605" t="str">
        <f>HYPERLINK("http://www.ncbi.nlm.nih.gov/nuccore/118130934","118130934")</f>
        <v>118130934</v>
      </c>
      <c r="E605">
        <v>5.7062900000000001</v>
      </c>
      <c r="F605">
        <v>31.839099999999998</v>
      </c>
      <c r="G605">
        <v>4.6887100000000001E-2</v>
      </c>
      <c r="H605">
        <f t="shared" si="9"/>
        <v>5.5796498250176558</v>
      </c>
    </row>
    <row r="606" spans="1:8">
      <c r="A606" t="s">
        <v>5935</v>
      </c>
      <c r="B606" t="s">
        <v>5936</v>
      </c>
      <c r="C606" t="s">
        <v>5937</v>
      </c>
      <c r="D606" t="str">
        <f>HYPERLINK("http://www.ncbi.nlm.nih.gov/nuccore/255918179","255918179")</f>
        <v>255918179</v>
      </c>
      <c r="E606">
        <v>20.753799999999998</v>
      </c>
      <c r="F606">
        <v>115.75</v>
      </c>
      <c r="G606">
        <v>4.7958199999999999E-2</v>
      </c>
      <c r="H606">
        <f t="shared" si="9"/>
        <v>5.5772918694407778</v>
      </c>
    </row>
    <row r="607" spans="1:8">
      <c r="A607" t="s">
        <v>1545</v>
      </c>
      <c r="B607" t="s">
        <v>1546</v>
      </c>
      <c r="C607" t="s">
        <v>1547</v>
      </c>
      <c r="D607" t="str">
        <f>HYPERLINK("http://www.ncbi.nlm.nih.gov/nuccore/62122945","62122945")</f>
        <v>62122945</v>
      </c>
      <c r="E607">
        <v>34.014000000000003</v>
      </c>
      <c r="F607">
        <v>189.16399999999999</v>
      </c>
      <c r="G607">
        <v>4.9054300000000002E-2</v>
      </c>
      <c r="H607">
        <f t="shared" si="9"/>
        <v>5.5613570882577754</v>
      </c>
    </row>
    <row r="608" spans="1:8">
      <c r="A608" t="s">
        <v>5766</v>
      </c>
      <c r="B608" t="s">
        <v>5767</v>
      </c>
      <c r="C608" t="s">
        <v>5768</v>
      </c>
      <c r="D608" t="str">
        <f>HYPERLINK("http://www.ncbi.nlm.nih.gov/nuccore/142347265","142347265")</f>
        <v>142347265</v>
      </c>
      <c r="E608">
        <v>0.64627699999999999</v>
      </c>
      <c r="F608">
        <v>3.5928200000000001</v>
      </c>
      <c r="G608">
        <v>4.0348000000000002E-2</v>
      </c>
      <c r="H608">
        <f t="shared" si="9"/>
        <v>5.5592570987363006</v>
      </c>
    </row>
    <row r="609" spans="1:8">
      <c r="A609" t="s">
        <v>5618</v>
      </c>
      <c r="B609" t="s">
        <v>5619</v>
      </c>
      <c r="C609" t="s">
        <v>5620</v>
      </c>
      <c r="D609" t="str">
        <f>HYPERLINK("http://www.ncbi.nlm.nih.gov/nuccore/334191658","334191658")</f>
        <v>334191658</v>
      </c>
      <c r="E609">
        <v>6.1462599999999998</v>
      </c>
      <c r="F609">
        <v>34.139499999999998</v>
      </c>
      <c r="G609">
        <v>4.8172300000000001E-2</v>
      </c>
      <c r="H609">
        <f t="shared" si="9"/>
        <v>5.5545160796972466</v>
      </c>
    </row>
    <row r="610" spans="1:8">
      <c r="A610" t="s">
        <v>5163</v>
      </c>
      <c r="B610" t="s">
        <v>5164</v>
      </c>
      <c r="C610" t="s">
        <v>5165</v>
      </c>
      <c r="D610" t="str">
        <f>HYPERLINK("http://www.ncbi.nlm.nih.gov/nuccore/159110561","159110561")</f>
        <v>159110561</v>
      </c>
      <c r="E610">
        <v>1.70807</v>
      </c>
      <c r="F610">
        <v>9.4804300000000001</v>
      </c>
      <c r="G610">
        <v>4.7106299999999997E-2</v>
      </c>
      <c r="H610">
        <f t="shared" si="9"/>
        <v>5.5503755700878772</v>
      </c>
    </row>
    <row r="611" spans="1:8">
      <c r="A611" t="s">
        <v>6155</v>
      </c>
      <c r="B611" t="s">
        <v>6156</v>
      </c>
      <c r="C611" t="s">
        <v>6157</v>
      </c>
      <c r="D611" t="str">
        <f>HYPERLINK("http://www.ncbi.nlm.nih.gov/nuccore/284005508","284005508")</f>
        <v>284005508</v>
      </c>
      <c r="E611">
        <v>8.9435800000000008</v>
      </c>
      <c r="F611">
        <v>49.599699999999999</v>
      </c>
      <c r="G611">
        <v>4.9162299999999999E-2</v>
      </c>
      <c r="H611">
        <f t="shared" si="9"/>
        <v>5.5458440579723103</v>
      </c>
    </row>
    <row r="612" spans="1:8">
      <c r="A612" t="s">
        <v>1252</v>
      </c>
      <c r="B612" t="s">
        <v>1253</v>
      </c>
      <c r="C612" t="s">
        <v>1254</v>
      </c>
      <c r="D612" t="str">
        <f>HYPERLINK("http://www.ncbi.nlm.nih.gov/nuccore/312261272","312261272")</f>
        <v>312261272</v>
      </c>
      <c r="E612">
        <v>4.80342</v>
      </c>
      <c r="F612">
        <v>26.619700000000002</v>
      </c>
      <c r="G612">
        <v>4.8659300000000003E-2</v>
      </c>
      <c r="H612">
        <f t="shared" si="9"/>
        <v>5.5418222849553027</v>
      </c>
    </row>
    <row r="613" spans="1:8">
      <c r="A613" t="s">
        <v>1148</v>
      </c>
      <c r="B613" t="s">
        <v>1149</v>
      </c>
      <c r="C613" t="s">
        <v>1150</v>
      </c>
      <c r="D613" t="str">
        <f>HYPERLINK("http://www.ncbi.nlm.nih.gov/nuccore/158937297","158937297")</f>
        <v>158937297</v>
      </c>
      <c r="E613">
        <v>3.8036599999999998</v>
      </c>
      <c r="F613">
        <v>21.003</v>
      </c>
      <c r="G613">
        <v>4.9672800000000003E-2</v>
      </c>
      <c r="H613">
        <f t="shared" si="9"/>
        <v>5.5217869105019908</v>
      </c>
    </row>
    <row r="614" spans="1:8">
      <c r="A614" t="s">
        <v>4665</v>
      </c>
      <c r="B614" t="s">
        <v>4666</v>
      </c>
      <c r="C614" t="s">
        <v>4667</v>
      </c>
      <c r="D614" t="str">
        <f>HYPERLINK("http://www.ncbi.nlm.nih.gov/nuccore/117647266","117647266")</f>
        <v>117647266</v>
      </c>
      <c r="E614">
        <v>2.5905399999999998</v>
      </c>
      <c r="F614">
        <v>14.286300000000001</v>
      </c>
      <c r="G614">
        <v>4.7817900000000003E-2</v>
      </c>
      <c r="H614">
        <f t="shared" si="9"/>
        <v>5.5147961428891277</v>
      </c>
    </row>
    <row r="615" spans="1:8">
      <c r="A615" t="s">
        <v>4104</v>
      </c>
      <c r="B615" t="s">
        <v>4105</v>
      </c>
      <c r="C615" t="s">
        <v>4106</v>
      </c>
      <c r="D615" t="str">
        <f>HYPERLINK("http://www.ncbi.nlm.nih.gov/nuccore/157951695","157951695")</f>
        <v>157951695</v>
      </c>
      <c r="E615">
        <v>0.76420900000000003</v>
      </c>
      <c r="F615">
        <v>4.1749499999999999</v>
      </c>
      <c r="G615">
        <v>4.7474299999999997E-2</v>
      </c>
      <c r="H615">
        <f t="shared" si="9"/>
        <v>5.4630997541248529</v>
      </c>
    </row>
    <row r="616" spans="1:8">
      <c r="A616" t="s">
        <v>1340</v>
      </c>
      <c r="B616" t="s">
        <v>1341</v>
      </c>
      <c r="C616" t="s">
        <v>1342</v>
      </c>
      <c r="D616" t="str">
        <f>HYPERLINK("http://www.ncbi.nlm.nih.gov/nuccore/141803177","141803177")</f>
        <v>141803177</v>
      </c>
      <c r="E616">
        <v>0.249251</v>
      </c>
      <c r="F616">
        <v>1.35907</v>
      </c>
      <c r="G616">
        <v>4.5412000000000001E-2</v>
      </c>
      <c r="H616">
        <f t="shared" si="9"/>
        <v>5.452616037648796</v>
      </c>
    </row>
    <row r="617" spans="1:8">
      <c r="A617" t="s">
        <v>3054</v>
      </c>
      <c r="B617" t="s">
        <v>3055</v>
      </c>
      <c r="C617" t="s">
        <v>3056</v>
      </c>
      <c r="D617" t="str">
        <f>HYPERLINK("http://www.ncbi.nlm.nih.gov/nuccore/158508503","158508503")</f>
        <v>158508503</v>
      </c>
      <c r="E617">
        <v>0.114993</v>
      </c>
      <c r="F617">
        <v>0.62643400000000005</v>
      </c>
      <c r="G617">
        <v>4.16143E-2</v>
      </c>
      <c r="H617">
        <f t="shared" si="9"/>
        <v>5.4475837659683641</v>
      </c>
    </row>
    <row r="618" spans="1:8">
      <c r="A618" t="s">
        <v>5772</v>
      </c>
      <c r="B618" t="s">
        <v>5773</v>
      </c>
      <c r="C618" t="s">
        <v>5774</v>
      </c>
      <c r="D618" t="str">
        <f>HYPERLINK("http://www.ncbi.nlm.nih.gov/nuccore/30794139","30794139")</f>
        <v>30794139</v>
      </c>
      <c r="E618">
        <v>0.79670399999999997</v>
      </c>
      <c r="F618">
        <v>4.3335699999999999</v>
      </c>
      <c r="G618">
        <v>4.2815699999999998E-2</v>
      </c>
      <c r="H618">
        <f t="shared" si="9"/>
        <v>5.4393727155882239</v>
      </c>
    </row>
    <row r="619" spans="1:8">
      <c r="A619" t="s">
        <v>5343</v>
      </c>
      <c r="B619" t="s">
        <v>5344</v>
      </c>
      <c r="C619" t="s">
        <v>5345</v>
      </c>
      <c r="D619" t="str">
        <f>HYPERLINK("http://www.ncbi.nlm.nih.gov/nuccore/149263806","149263806")</f>
        <v>149263806</v>
      </c>
      <c r="E619">
        <v>1.1310899999999999</v>
      </c>
      <c r="F619">
        <v>6.1173999999999999</v>
      </c>
      <c r="G619">
        <v>4.32168E-2</v>
      </c>
      <c r="H619">
        <f t="shared" si="9"/>
        <v>5.4084113554182256</v>
      </c>
    </row>
    <row r="620" spans="1:8">
      <c r="A620" t="s">
        <v>916</v>
      </c>
      <c r="B620" t="s">
        <v>917</v>
      </c>
      <c r="C620" t="s">
        <v>918</v>
      </c>
      <c r="D620" t="str">
        <f>HYPERLINK("http://www.ncbi.nlm.nih.gov/nuccore/118026910","118026910")</f>
        <v>118026910</v>
      </c>
      <c r="E620">
        <v>0.129216</v>
      </c>
      <c r="F620">
        <v>0.68961300000000003</v>
      </c>
      <c r="G620">
        <v>4.4797499999999997E-2</v>
      </c>
      <c r="H620">
        <f t="shared" si="9"/>
        <v>5.3369010029717687</v>
      </c>
    </row>
    <row r="621" spans="1:8">
      <c r="A621" t="s">
        <v>3187</v>
      </c>
      <c r="B621" t="s">
        <v>3188</v>
      </c>
      <c r="C621" t="s">
        <v>3189</v>
      </c>
      <c r="D621" t="str">
        <f>HYPERLINK("http://www.ncbi.nlm.nih.gov/nuccore/45593125","45593125")</f>
        <v>45593125</v>
      </c>
      <c r="E621">
        <v>2.6611099999999999</v>
      </c>
      <c r="F621">
        <v>14.1319</v>
      </c>
      <c r="G621">
        <v>4.7496400000000001E-2</v>
      </c>
      <c r="H621">
        <f t="shared" si="9"/>
        <v>5.3105283133729912</v>
      </c>
    </row>
    <row r="622" spans="1:8">
      <c r="A622" t="s">
        <v>2979</v>
      </c>
      <c r="B622" t="s">
        <v>2980</v>
      </c>
      <c r="C622" t="s">
        <v>2981</v>
      </c>
      <c r="D622" t="str">
        <f>HYPERLINK("http://www.ncbi.nlm.nih.gov/nuccore/329663585","329663585")</f>
        <v>329663585</v>
      </c>
      <c r="E622">
        <v>0.13209799999999999</v>
      </c>
      <c r="F622">
        <v>0.69653500000000002</v>
      </c>
      <c r="G622">
        <v>4.7041600000000003E-2</v>
      </c>
      <c r="H622">
        <f t="shared" si="9"/>
        <v>5.27286559978198</v>
      </c>
    </row>
    <row r="623" spans="1:8">
      <c r="A623" t="s">
        <v>640</v>
      </c>
      <c r="B623" t="s">
        <v>641</v>
      </c>
      <c r="C623" t="s">
        <v>642</v>
      </c>
      <c r="D623" t="str">
        <f>HYPERLINK("http://www.ncbi.nlm.nih.gov/nuccore/133891759","133891759")</f>
        <v>133891759</v>
      </c>
      <c r="E623">
        <v>0.45167400000000002</v>
      </c>
      <c r="F623">
        <v>2.3816099999999998</v>
      </c>
      <c r="G623">
        <v>4.7041600000000003E-2</v>
      </c>
      <c r="H623">
        <f t="shared" si="9"/>
        <v>5.2728516584970571</v>
      </c>
    </row>
    <row r="624" spans="1:8">
      <c r="A624" t="s">
        <v>2562</v>
      </c>
      <c r="B624" t="s">
        <v>2563</v>
      </c>
      <c r="C624" t="s">
        <v>2564</v>
      </c>
      <c r="D624" t="str">
        <f>HYPERLINK("http://www.ncbi.nlm.nih.gov/nuccore/169658389","169658389")</f>
        <v>169658389</v>
      </c>
      <c r="E624">
        <v>4.1684900000000003</v>
      </c>
      <c r="F624">
        <v>0.79570600000000002</v>
      </c>
      <c r="G624">
        <v>4.97726E-2</v>
      </c>
      <c r="H624">
        <f t="shared" si="9"/>
        <v>0.19088590832651631</v>
      </c>
    </row>
    <row r="625" spans="1:8">
      <c r="A625" t="s">
        <v>3583</v>
      </c>
      <c r="B625" t="s">
        <v>3584</v>
      </c>
      <c r="C625" t="s">
        <v>3585</v>
      </c>
      <c r="D625" t="str">
        <f>HYPERLINK("http://www.ncbi.nlm.nih.gov/nuccore/8394257","8394257")</f>
        <v>8394257</v>
      </c>
      <c r="E625">
        <v>6.8488499999999997</v>
      </c>
      <c r="F625">
        <v>1.29389</v>
      </c>
      <c r="G625">
        <v>4.88361E-2</v>
      </c>
      <c r="H625">
        <f t="shared" si="9"/>
        <v>0.1889207677201282</v>
      </c>
    </row>
    <row r="626" spans="1:8">
      <c r="A626" t="s">
        <v>1942</v>
      </c>
      <c r="B626" t="s">
        <v>1943</v>
      </c>
      <c r="C626" t="s">
        <v>1944</v>
      </c>
      <c r="D626" t="str">
        <f>HYPERLINK("http://www.ncbi.nlm.nih.gov/nuccore/112421057","112421057")</f>
        <v>112421057</v>
      </c>
      <c r="E626">
        <v>4.64018</v>
      </c>
      <c r="F626">
        <v>0.87009199999999998</v>
      </c>
      <c r="G626">
        <v>4.43454E-2</v>
      </c>
      <c r="H626">
        <f t="shared" si="9"/>
        <v>0.18751255339232528</v>
      </c>
    </row>
    <row r="627" spans="1:8">
      <c r="A627" t="s">
        <v>1664</v>
      </c>
      <c r="B627" t="s">
        <v>1665</v>
      </c>
      <c r="C627" t="s">
        <v>1666</v>
      </c>
      <c r="D627" t="str">
        <f>HYPERLINK("http://www.ncbi.nlm.nih.gov/nuccore/119360326","119360326")</f>
        <v>119360326</v>
      </c>
      <c r="E627">
        <v>1.9365399999999999</v>
      </c>
      <c r="F627">
        <v>0.36281799999999997</v>
      </c>
      <c r="G627">
        <v>4.4344399999999999E-2</v>
      </c>
      <c r="H627">
        <f t="shared" si="9"/>
        <v>0.18735373397915869</v>
      </c>
    </row>
    <row r="628" spans="1:8">
      <c r="A628" t="s">
        <v>1936</v>
      </c>
      <c r="B628" t="s">
        <v>1937</v>
      </c>
      <c r="C628" t="s">
        <v>1938</v>
      </c>
      <c r="D628" t="str">
        <f>HYPERLINK("http://www.ncbi.nlm.nih.gov/nuccore/11230783","11230783")</f>
        <v>11230783</v>
      </c>
      <c r="E628">
        <v>4.6431100000000001</v>
      </c>
      <c r="F628">
        <v>0.86817100000000003</v>
      </c>
      <c r="G628">
        <v>4.43454E-2</v>
      </c>
      <c r="H628">
        <f t="shared" si="9"/>
        <v>0.18698049367772893</v>
      </c>
    </row>
    <row r="629" spans="1:8">
      <c r="A629" t="s">
        <v>613</v>
      </c>
      <c r="B629" t="s">
        <v>614</v>
      </c>
      <c r="C629" t="s">
        <v>615</v>
      </c>
      <c r="D629" t="str">
        <f>HYPERLINK("http://www.ncbi.nlm.nih.gov/nuccore/158508614","158508614")</f>
        <v>158508614</v>
      </c>
      <c r="E629">
        <v>3.7641900000000001</v>
      </c>
      <c r="F629">
        <v>0.70287900000000003</v>
      </c>
      <c r="G629">
        <v>4.4952199999999998E-2</v>
      </c>
      <c r="H629">
        <f t="shared" si="9"/>
        <v>0.18672782192184773</v>
      </c>
    </row>
    <row r="630" spans="1:8">
      <c r="A630" t="s">
        <v>5021</v>
      </c>
      <c r="B630" t="s">
        <v>5022</v>
      </c>
      <c r="C630" t="s">
        <v>5023</v>
      </c>
      <c r="D630" t="str">
        <f>HYPERLINK("http://www.ncbi.nlm.nih.gov/nuccore/213513125","213513125")</f>
        <v>213513125</v>
      </c>
      <c r="E630">
        <v>3.2003599999999999</v>
      </c>
      <c r="F630">
        <v>0.59595100000000001</v>
      </c>
      <c r="G630">
        <v>4.6575699999999998E-2</v>
      </c>
      <c r="H630">
        <f t="shared" si="9"/>
        <v>0.18621373845442388</v>
      </c>
    </row>
    <row r="631" spans="1:8">
      <c r="A631" t="s">
        <v>1073</v>
      </c>
      <c r="B631" t="s">
        <v>1074</v>
      </c>
      <c r="C631" t="s">
        <v>1075</v>
      </c>
      <c r="D631" t="str">
        <f>HYPERLINK("http://www.ncbi.nlm.nih.gov/nuccore/142352147","142352147")</f>
        <v>142352147</v>
      </c>
      <c r="E631">
        <v>3.0209800000000002</v>
      </c>
      <c r="F631">
        <v>0.56243399999999999</v>
      </c>
      <c r="G631">
        <v>4.6694399999999997E-2</v>
      </c>
      <c r="H631">
        <f t="shared" si="9"/>
        <v>0.18617600910962667</v>
      </c>
    </row>
    <row r="632" spans="1:8">
      <c r="A632" t="s">
        <v>5826</v>
      </c>
      <c r="B632" t="s">
        <v>5827</v>
      </c>
      <c r="C632" t="s">
        <v>5828</v>
      </c>
      <c r="D632" t="str">
        <f>HYPERLINK("http://www.ncbi.nlm.nih.gov/nuccore/281427225","281427225")</f>
        <v>281427225</v>
      </c>
      <c r="E632">
        <v>3.7953600000000001</v>
      </c>
      <c r="F632">
        <v>0.70532399999999995</v>
      </c>
      <c r="G632">
        <v>4.9408800000000003E-2</v>
      </c>
      <c r="H632">
        <f t="shared" si="9"/>
        <v>0.18583849753383078</v>
      </c>
    </row>
    <row r="633" spans="1:8">
      <c r="A633" t="s">
        <v>4537</v>
      </c>
      <c r="B633" t="s">
        <v>4538</v>
      </c>
      <c r="C633" t="s">
        <v>4539</v>
      </c>
      <c r="D633" t="str">
        <f>HYPERLINK("http://www.ncbi.nlm.nih.gov/nuccore/123173727","123173727")</f>
        <v>123173727</v>
      </c>
      <c r="E633">
        <v>1.6462699999999999</v>
      </c>
      <c r="F633">
        <v>0.30458099999999999</v>
      </c>
      <c r="G633">
        <v>4.8493599999999998E-2</v>
      </c>
      <c r="H633">
        <f t="shared" si="9"/>
        <v>0.18501278648095393</v>
      </c>
    </row>
    <row r="634" spans="1:8">
      <c r="A634" t="s">
        <v>1945</v>
      </c>
      <c r="B634" t="s">
        <v>1946</v>
      </c>
      <c r="C634" t="s">
        <v>1947</v>
      </c>
      <c r="D634" t="str">
        <f>HYPERLINK("http://www.ncbi.nlm.nih.gov/nuccore/240849120","240849120")</f>
        <v>240849120</v>
      </c>
      <c r="E634">
        <v>1.9738800000000001</v>
      </c>
      <c r="F634">
        <v>0.36519299999999999</v>
      </c>
      <c r="G634">
        <v>4.69498E-2</v>
      </c>
      <c r="H634">
        <f t="shared" si="9"/>
        <v>0.18501276673354003</v>
      </c>
    </row>
    <row r="635" spans="1:8">
      <c r="A635" t="s">
        <v>4499</v>
      </c>
      <c r="B635" t="s">
        <v>4500</v>
      </c>
      <c r="C635" t="s">
        <v>4501</v>
      </c>
      <c r="D635" t="str">
        <f>HYPERLINK("http://www.ncbi.nlm.nih.gov/nuccore/242397433","242397433")</f>
        <v>242397433</v>
      </c>
      <c r="E635">
        <v>5.4236800000000001</v>
      </c>
      <c r="F635">
        <v>1.00345</v>
      </c>
      <c r="G635">
        <v>4.59906E-2</v>
      </c>
      <c r="H635">
        <f t="shared" si="9"/>
        <v>0.18501275886482976</v>
      </c>
    </row>
    <row r="636" spans="1:8">
      <c r="A636" t="s">
        <v>2117</v>
      </c>
      <c r="B636" t="s">
        <v>2118</v>
      </c>
      <c r="C636" t="s">
        <v>2119</v>
      </c>
      <c r="D636" t="str">
        <f>HYPERLINK("http://www.ncbi.nlm.nih.gov/nuccore/118130391","118130391")</f>
        <v>118130391</v>
      </c>
      <c r="E636">
        <v>0.63212100000000004</v>
      </c>
      <c r="F636">
        <v>0.11695</v>
      </c>
      <c r="G636">
        <v>4.7040499999999999E-2</v>
      </c>
      <c r="H636">
        <f t="shared" si="9"/>
        <v>0.18501204674421509</v>
      </c>
    </row>
    <row r="637" spans="1:8">
      <c r="A637" t="s">
        <v>5498</v>
      </c>
      <c r="B637" t="s">
        <v>5499</v>
      </c>
      <c r="C637" t="s">
        <v>5500</v>
      </c>
      <c r="D637" t="str">
        <f>HYPERLINK("http://www.ncbi.nlm.nih.gov/nuccore/149264350","149264350")</f>
        <v>149264350</v>
      </c>
      <c r="E637">
        <v>1.6493899999999999</v>
      </c>
      <c r="F637">
        <v>0.30515700000000001</v>
      </c>
      <c r="G637">
        <v>4.2464599999999998E-2</v>
      </c>
      <c r="H637">
        <f t="shared" si="9"/>
        <v>0.18501203475224176</v>
      </c>
    </row>
    <row r="638" spans="1:8">
      <c r="A638" t="s">
        <v>3124</v>
      </c>
      <c r="B638" t="s">
        <v>3125</v>
      </c>
      <c r="C638" t="s">
        <v>3126</v>
      </c>
      <c r="D638" t="str">
        <f>HYPERLINK("http://www.ncbi.nlm.nih.gov/nuccore/254911077","254911077")</f>
        <v>254911077</v>
      </c>
      <c r="E638">
        <v>0.60284199999999999</v>
      </c>
      <c r="F638">
        <v>0.11153299999999999</v>
      </c>
      <c r="G638">
        <v>4.7040499999999999E-2</v>
      </c>
      <c r="H638">
        <f t="shared" si="9"/>
        <v>0.18501199319224607</v>
      </c>
    </row>
    <row r="639" spans="1:8">
      <c r="A639" t="s">
        <v>2500</v>
      </c>
      <c r="B639" t="s">
        <v>2501</v>
      </c>
      <c r="C639" t="s">
        <v>2502</v>
      </c>
      <c r="D639" t="str">
        <f>HYPERLINK("http://www.ncbi.nlm.nih.gov/nuccore/320461740","320461740")</f>
        <v>320461740</v>
      </c>
      <c r="E639">
        <v>0.75080000000000002</v>
      </c>
      <c r="F639">
        <v>0.138907</v>
      </c>
      <c r="G639">
        <v>4.69498E-2</v>
      </c>
      <c r="H639">
        <f t="shared" si="9"/>
        <v>0.18501198721363879</v>
      </c>
    </row>
    <row r="640" spans="1:8">
      <c r="A640" t="s">
        <v>2388</v>
      </c>
      <c r="B640" t="s">
        <v>2389</v>
      </c>
      <c r="C640" t="s">
        <v>2390</v>
      </c>
      <c r="D640" t="str">
        <f>HYPERLINK("http://www.ncbi.nlm.nih.gov/nuccore/162135937","162135937")</f>
        <v>162135937</v>
      </c>
      <c r="E640">
        <v>1.4519899999999999</v>
      </c>
      <c r="F640">
        <v>0.267926</v>
      </c>
      <c r="G640">
        <v>4.1204900000000003E-2</v>
      </c>
      <c r="H640">
        <f t="shared" si="9"/>
        <v>0.18452330938918313</v>
      </c>
    </row>
    <row r="641" spans="1:8">
      <c r="A641" t="s">
        <v>542</v>
      </c>
      <c r="B641" t="s">
        <v>543</v>
      </c>
      <c r="C641" t="s">
        <v>544</v>
      </c>
      <c r="D641" t="str">
        <f>HYPERLINK("http://www.ncbi.nlm.nih.gov/nuccore/156717215","156717215")</f>
        <v>156717215</v>
      </c>
      <c r="E641">
        <v>4.1296200000000001</v>
      </c>
      <c r="F641">
        <v>0.76145099999999999</v>
      </c>
      <c r="G641">
        <v>4.9793400000000002E-2</v>
      </c>
      <c r="H641">
        <f t="shared" si="9"/>
        <v>0.18438766763043574</v>
      </c>
    </row>
    <row r="642" spans="1:8">
      <c r="A642" t="s">
        <v>1976</v>
      </c>
      <c r="B642" t="s">
        <v>1977</v>
      </c>
      <c r="C642" t="s">
        <v>1978</v>
      </c>
      <c r="D642" t="str">
        <f>HYPERLINK("http://www.ncbi.nlm.nih.gov/nuccore/110625951","110625951")</f>
        <v>110625951</v>
      </c>
      <c r="E642">
        <v>5.94841</v>
      </c>
      <c r="F642">
        <v>1.0927100000000001</v>
      </c>
      <c r="G642">
        <v>4.8923700000000001E-2</v>
      </c>
      <c r="H642">
        <f t="shared" ref="H642:H705" si="10">F642/E642</f>
        <v>0.18369782849534583</v>
      </c>
    </row>
    <row r="643" spans="1:8">
      <c r="A643" t="s">
        <v>4444</v>
      </c>
      <c r="B643" t="s">
        <v>4445</v>
      </c>
      <c r="C643" t="s">
        <v>4446</v>
      </c>
      <c r="D643" t="str">
        <f>HYPERLINK("http://www.ncbi.nlm.nih.gov/nuccore/118130202","118130202")</f>
        <v>118130202</v>
      </c>
      <c r="E643">
        <v>8.9720700000000004</v>
      </c>
      <c r="F643">
        <v>1.6470199999999999</v>
      </c>
      <c r="G643">
        <v>4.7984300000000001E-2</v>
      </c>
      <c r="H643">
        <f t="shared" si="10"/>
        <v>0.18357190704040427</v>
      </c>
    </row>
    <row r="644" spans="1:8">
      <c r="A644" t="s">
        <v>3764</v>
      </c>
      <c r="B644" t="s">
        <v>3765</v>
      </c>
      <c r="C644" t="s">
        <v>3766</v>
      </c>
      <c r="D644" t="str">
        <f>HYPERLINK("http://www.ncbi.nlm.nih.gov/nuccore/58037328","58037328")</f>
        <v>58037328</v>
      </c>
      <c r="E644">
        <v>10.9978</v>
      </c>
      <c r="F644">
        <v>2.0155400000000001</v>
      </c>
      <c r="G644">
        <v>4.1207100000000003E-2</v>
      </c>
      <c r="H644">
        <f t="shared" si="10"/>
        <v>0.1832675626034298</v>
      </c>
    </row>
    <row r="645" spans="1:8">
      <c r="A645" t="s">
        <v>3078</v>
      </c>
      <c r="B645" t="s">
        <v>3079</v>
      </c>
      <c r="C645" t="s">
        <v>3080</v>
      </c>
      <c r="D645" t="str">
        <f>HYPERLINK("http://www.ncbi.nlm.nih.gov/nuccore/149258344","149258344")</f>
        <v>149258344</v>
      </c>
      <c r="E645">
        <v>4.2374799999999997</v>
      </c>
      <c r="F645">
        <v>0.77598100000000003</v>
      </c>
      <c r="G645">
        <v>4.0703000000000003E-2</v>
      </c>
      <c r="H645">
        <f t="shared" si="10"/>
        <v>0.18312322418040913</v>
      </c>
    </row>
    <row r="646" spans="1:8">
      <c r="A646" t="s">
        <v>2938</v>
      </c>
      <c r="B646" t="s">
        <v>2939</v>
      </c>
      <c r="C646" t="s">
        <v>2940</v>
      </c>
      <c r="D646" t="str">
        <f>HYPERLINK("http://www.ncbi.nlm.nih.gov/nuccore/225579143","225579143")</f>
        <v>225579143</v>
      </c>
      <c r="E646">
        <v>10.2803</v>
      </c>
      <c r="F646">
        <v>1.8805000000000001</v>
      </c>
      <c r="G646">
        <v>4.4277400000000001E-2</v>
      </c>
      <c r="H646">
        <f t="shared" si="10"/>
        <v>0.18292267735377371</v>
      </c>
    </row>
    <row r="647" spans="1:8">
      <c r="A647" t="s">
        <v>1045</v>
      </c>
      <c r="B647" t="s">
        <v>1046</v>
      </c>
      <c r="C647" t="s">
        <v>1047</v>
      </c>
      <c r="D647" t="str">
        <f>HYPERLINK("http://www.ncbi.nlm.nih.gov/nuccore/239937460","239937460")</f>
        <v>239937460</v>
      </c>
      <c r="E647">
        <v>2.7561</v>
      </c>
      <c r="F647">
        <v>0.50398500000000002</v>
      </c>
      <c r="G647">
        <v>4.0035500000000002E-2</v>
      </c>
      <c r="H647">
        <f t="shared" si="10"/>
        <v>0.18286165233482096</v>
      </c>
    </row>
    <row r="648" spans="1:8">
      <c r="A648" t="s">
        <v>4122</v>
      </c>
      <c r="B648" t="s">
        <v>4123</v>
      </c>
      <c r="C648" t="s">
        <v>4124</v>
      </c>
      <c r="D648" t="str">
        <f>HYPERLINK("http://www.ncbi.nlm.nih.gov/nuccore/149261106","149261106")</f>
        <v>149261106</v>
      </c>
      <c r="E648">
        <v>1.94754</v>
      </c>
      <c r="F648">
        <v>0.35522700000000001</v>
      </c>
      <c r="G648">
        <v>3.909E-2</v>
      </c>
      <c r="H648">
        <f t="shared" si="10"/>
        <v>0.18239779414030008</v>
      </c>
    </row>
    <row r="649" spans="1:8">
      <c r="A649" t="s">
        <v>4626</v>
      </c>
      <c r="B649" t="s">
        <v>4627</v>
      </c>
      <c r="C649" t="s">
        <v>4628</v>
      </c>
      <c r="D649" t="str">
        <f>HYPERLINK("http://www.ncbi.nlm.nih.gov/nuccore/224809274","224809274")</f>
        <v>224809274</v>
      </c>
      <c r="E649">
        <v>14.2272</v>
      </c>
      <c r="F649">
        <v>2.5909399999999998</v>
      </c>
      <c r="G649">
        <v>4.9625200000000001E-2</v>
      </c>
      <c r="H649">
        <f t="shared" si="10"/>
        <v>0.18211172964462438</v>
      </c>
    </row>
    <row r="650" spans="1:8">
      <c r="A650" t="s">
        <v>3865</v>
      </c>
      <c r="B650" t="s">
        <v>3866</v>
      </c>
      <c r="C650" t="s">
        <v>3867</v>
      </c>
      <c r="D650" t="str">
        <f>HYPERLINK("http://www.ncbi.nlm.nih.gov/nuccore/254028204","254028204")</f>
        <v>254028204</v>
      </c>
      <c r="E650">
        <v>5.3698899999999998</v>
      </c>
      <c r="F650">
        <v>0.97724900000000003</v>
      </c>
      <c r="G650">
        <v>4.8785000000000002E-2</v>
      </c>
      <c r="H650">
        <f t="shared" si="10"/>
        <v>0.18198678185214223</v>
      </c>
    </row>
    <row r="651" spans="1:8">
      <c r="A651" t="s">
        <v>1814</v>
      </c>
      <c r="B651" t="s">
        <v>1815</v>
      </c>
      <c r="C651" t="s">
        <v>1816</v>
      </c>
      <c r="D651" t="str">
        <f>HYPERLINK("http://www.ncbi.nlm.nih.gov/nuccore/142360571","142360571")</f>
        <v>142360571</v>
      </c>
      <c r="E651">
        <v>18.981400000000001</v>
      </c>
      <c r="F651">
        <v>3.4454099999999999</v>
      </c>
      <c r="G651">
        <v>4.9448100000000002E-2</v>
      </c>
      <c r="H651">
        <f t="shared" si="10"/>
        <v>0.18151506211343735</v>
      </c>
    </row>
    <row r="652" spans="1:8">
      <c r="A652" t="s">
        <v>2004</v>
      </c>
      <c r="B652" t="s">
        <v>2005</v>
      </c>
      <c r="C652" t="s">
        <v>2006</v>
      </c>
      <c r="D652" t="str">
        <f>HYPERLINK("http://www.ncbi.nlm.nih.gov/nuccore/112181296","112181296")</f>
        <v>112181296</v>
      </c>
      <c r="E652">
        <v>22.7471</v>
      </c>
      <c r="F652">
        <v>4.1280400000000004</v>
      </c>
      <c r="G652">
        <v>4.9444799999999997E-2</v>
      </c>
      <c r="H652">
        <f t="shared" si="10"/>
        <v>0.18147544082542391</v>
      </c>
    </row>
    <row r="653" spans="1:8">
      <c r="A653" t="s">
        <v>4424</v>
      </c>
      <c r="B653" t="s">
        <v>4425</v>
      </c>
      <c r="C653" t="s">
        <v>4426</v>
      </c>
      <c r="D653" t="str">
        <f>HYPERLINK("http://www.ncbi.nlm.nih.gov/nuccore/160358781","160358781")</f>
        <v>160358781</v>
      </c>
      <c r="E653">
        <v>6.8208500000000001</v>
      </c>
      <c r="F653">
        <v>1.2376799999999999</v>
      </c>
      <c r="G653">
        <v>4.5916100000000001E-2</v>
      </c>
      <c r="H653">
        <f t="shared" si="10"/>
        <v>0.18145539045720108</v>
      </c>
    </row>
    <row r="654" spans="1:8">
      <c r="A654" t="s">
        <v>211</v>
      </c>
      <c r="B654" t="s">
        <v>212</v>
      </c>
      <c r="C654" t="s">
        <v>213</v>
      </c>
      <c r="D654" t="str">
        <f>HYPERLINK("http://www.ncbi.nlm.nih.gov/nuccore/88900497","88900497")</f>
        <v>88900497</v>
      </c>
      <c r="E654">
        <v>10.042</v>
      </c>
      <c r="F654">
        <v>1.8216600000000001</v>
      </c>
      <c r="G654">
        <v>4.9360099999999997E-2</v>
      </c>
      <c r="H654">
        <f t="shared" si="10"/>
        <v>0.18140410276837285</v>
      </c>
    </row>
    <row r="655" spans="1:8">
      <c r="A655" t="s">
        <v>4342</v>
      </c>
      <c r="B655" t="s">
        <v>4343</v>
      </c>
      <c r="C655" t="s">
        <v>4344</v>
      </c>
      <c r="D655" t="str">
        <f>HYPERLINK("http://www.ncbi.nlm.nih.gov/nuccore/153791437","153791437")</f>
        <v>153791437</v>
      </c>
      <c r="E655">
        <v>0.62988200000000005</v>
      </c>
      <c r="F655">
        <v>0.114249</v>
      </c>
      <c r="G655">
        <v>3.9856599999999999E-2</v>
      </c>
      <c r="H655">
        <f t="shared" si="10"/>
        <v>0.18138159210772811</v>
      </c>
    </row>
    <row r="656" spans="1:8">
      <c r="A656" t="s">
        <v>4909</v>
      </c>
      <c r="B656" t="s">
        <v>4910</v>
      </c>
      <c r="C656" t="s">
        <v>4911</v>
      </c>
      <c r="D656" t="str">
        <f>HYPERLINK("http://www.ncbi.nlm.nih.gov/nuccore/51317393","51317393")</f>
        <v>51317393</v>
      </c>
      <c r="E656">
        <v>30.8139</v>
      </c>
      <c r="F656">
        <v>5.58758</v>
      </c>
      <c r="G656">
        <v>4.9299299999999997E-2</v>
      </c>
      <c r="H656">
        <f t="shared" si="10"/>
        <v>0.18133309967255037</v>
      </c>
    </row>
    <row r="657" spans="1:8">
      <c r="A657" t="s">
        <v>3545</v>
      </c>
      <c r="B657" t="s">
        <v>3546</v>
      </c>
      <c r="C657" t="s">
        <v>3547</v>
      </c>
      <c r="D657" t="str">
        <f>HYPERLINK("http://www.ncbi.nlm.nih.gov/nuccore/164565406","164565406")</f>
        <v>164565406</v>
      </c>
      <c r="E657">
        <v>28.423100000000002</v>
      </c>
      <c r="F657">
        <v>5.1422100000000004</v>
      </c>
      <c r="G657">
        <v>4.8837499999999999E-2</v>
      </c>
      <c r="H657">
        <f t="shared" si="10"/>
        <v>0.18091657841685108</v>
      </c>
    </row>
    <row r="658" spans="1:8">
      <c r="A658" t="s">
        <v>5742</v>
      </c>
      <c r="B658" t="s">
        <v>5743</v>
      </c>
      <c r="C658" t="s">
        <v>5744</v>
      </c>
      <c r="D658" t="str">
        <f>HYPERLINK("http://www.ncbi.nlm.nih.gov/nuccore/253970476","253970476")</f>
        <v>253970476</v>
      </c>
      <c r="E658">
        <v>6.9551400000000001</v>
      </c>
      <c r="F658">
        <v>1.2583</v>
      </c>
      <c r="G658">
        <v>4.8354800000000003E-2</v>
      </c>
      <c r="H658">
        <f t="shared" si="10"/>
        <v>0.18091655955164093</v>
      </c>
    </row>
    <row r="659" spans="1:8">
      <c r="A659" t="s">
        <v>6098</v>
      </c>
      <c r="B659" t="s">
        <v>2272</v>
      </c>
      <c r="C659" t="s">
        <v>2273</v>
      </c>
      <c r="D659" t="str">
        <f>HYPERLINK("http://www.ncbi.nlm.nih.gov/nuccore/166795274","166795274")</f>
        <v>166795274</v>
      </c>
      <c r="E659">
        <v>15.3108</v>
      </c>
      <c r="F659">
        <v>2.7678500000000001</v>
      </c>
      <c r="G659">
        <v>4.8659300000000003E-2</v>
      </c>
      <c r="H659">
        <f t="shared" si="10"/>
        <v>0.18077762102568123</v>
      </c>
    </row>
    <row r="660" spans="1:8">
      <c r="A660" t="s">
        <v>5113</v>
      </c>
      <c r="B660" t="s">
        <v>5114</v>
      </c>
      <c r="C660" t="s">
        <v>5115</v>
      </c>
      <c r="D660" t="str">
        <f>HYPERLINK("http://www.ncbi.nlm.nih.gov/nuccore/227330620","227330620")</f>
        <v>227330620</v>
      </c>
      <c r="E660">
        <v>6.6207599999999998</v>
      </c>
      <c r="F660">
        <v>1.19676</v>
      </c>
      <c r="G660">
        <v>4.22335E-2</v>
      </c>
      <c r="H660">
        <f t="shared" si="10"/>
        <v>0.18075870443876535</v>
      </c>
    </row>
    <row r="661" spans="1:8">
      <c r="A661" t="s">
        <v>3938</v>
      </c>
      <c r="B661" t="s">
        <v>3939</v>
      </c>
      <c r="C661" t="s">
        <v>3940</v>
      </c>
      <c r="D661" t="str">
        <f>HYPERLINK("http://www.ncbi.nlm.nih.gov/nuccore/254281196","254281196")</f>
        <v>254281196</v>
      </c>
      <c r="E661">
        <v>54.076700000000002</v>
      </c>
      <c r="F661">
        <v>9.7684200000000008</v>
      </c>
      <c r="G661">
        <v>4.9834999999999997E-2</v>
      </c>
      <c r="H661">
        <f t="shared" si="10"/>
        <v>0.18064009083394514</v>
      </c>
    </row>
    <row r="662" spans="1:8">
      <c r="A662" t="s">
        <v>451</v>
      </c>
      <c r="B662" t="s">
        <v>452</v>
      </c>
      <c r="C662" t="s">
        <v>453</v>
      </c>
      <c r="D662" t="str">
        <f>HYPERLINK("http://www.ncbi.nlm.nih.gov/nuccore/188219556","188219556")</f>
        <v>188219556</v>
      </c>
      <c r="E662">
        <v>24.726500000000001</v>
      </c>
      <c r="F662">
        <v>4.4644000000000004</v>
      </c>
      <c r="G662">
        <v>4.8517499999999998E-2</v>
      </c>
      <c r="H662">
        <f t="shared" si="10"/>
        <v>0.18055123046124605</v>
      </c>
    </row>
    <row r="663" spans="1:8">
      <c r="A663" t="s">
        <v>655</v>
      </c>
      <c r="B663" t="s">
        <v>656</v>
      </c>
      <c r="C663" t="s">
        <v>657</v>
      </c>
      <c r="D663" t="str">
        <f>HYPERLINK("http://www.ncbi.nlm.nih.gov/nuccore/133504850","133504850")</f>
        <v>133504850</v>
      </c>
      <c r="E663">
        <v>2.1878700000000002</v>
      </c>
      <c r="F663">
        <v>0.39460000000000001</v>
      </c>
      <c r="G663">
        <v>4.1108899999999997E-2</v>
      </c>
      <c r="H663">
        <f t="shared" si="10"/>
        <v>0.18035806515012318</v>
      </c>
    </row>
    <row r="664" spans="1:8">
      <c r="A664" t="s">
        <v>14</v>
      </c>
      <c r="B664" t="s">
        <v>15</v>
      </c>
      <c r="C664" t="s">
        <v>16</v>
      </c>
      <c r="D664" t="str">
        <f>HYPERLINK("http://www.ncbi.nlm.nih.gov/nuccore/291621712","291621712")</f>
        <v>291621712</v>
      </c>
      <c r="E664">
        <v>3.5727699999999998</v>
      </c>
      <c r="F664">
        <v>0.64198500000000003</v>
      </c>
      <c r="G664">
        <v>4.4611999999999999E-2</v>
      </c>
      <c r="H664">
        <f t="shared" si="10"/>
        <v>0.17968830907111291</v>
      </c>
    </row>
    <row r="665" spans="1:8">
      <c r="A665" t="s">
        <v>3688</v>
      </c>
      <c r="B665" t="s">
        <v>3689</v>
      </c>
      <c r="C665" t="s">
        <v>3690</v>
      </c>
      <c r="D665" t="str">
        <f>HYPERLINK("http://www.ncbi.nlm.nih.gov/nuccore/118130118","118130118")</f>
        <v>118130118</v>
      </c>
      <c r="E665">
        <v>16.2273</v>
      </c>
      <c r="F665">
        <v>2.9142299999999999</v>
      </c>
      <c r="G665">
        <v>4.80388E-2</v>
      </c>
      <c r="H665">
        <f t="shared" si="10"/>
        <v>0.17958810153260246</v>
      </c>
    </row>
    <row r="666" spans="1:8">
      <c r="A666" t="s">
        <v>475</v>
      </c>
      <c r="B666" t="s">
        <v>476</v>
      </c>
      <c r="C666" t="s">
        <v>477</v>
      </c>
      <c r="D666" t="str">
        <f>HYPERLINK("http://www.ncbi.nlm.nih.gov/nuccore/169808412","169808412")</f>
        <v>169808412</v>
      </c>
      <c r="E666">
        <v>22.5867</v>
      </c>
      <c r="F666">
        <v>4.0559200000000004</v>
      </c>
      <c r="G666">
        <v>4.7712600000000001E-2</v>
      </c>
      <c r="H666">
        <f t="shared" si="10"/>
        <v>0.17957116356085662</v>
      </c>
    </row>
    <row r="667" spans="1:8">
      <c r="A667" t="s">
        <v>6202</v>
      </c>
      <c r="B667" t="s">
        <v>6203</v>
      </c>
      <c r="C667" t="s">
        <v>6204</v>
      </c>
      <c r="D667" t="str">
        <f>HYPERLINK("http://www.ncbi.nlm.nih.gov/nuccore/118129905","118129905")</f>
        <v>118129905</v>
      </c>
      <c r="E667">
        <v>6.8676399999999997</v>
      </c>
      <c r="F667">
        <v>1.2327999999999999</v>
      </c>
      <c r="G667">
        <v>4.5905099999999997E-2</v>
      </c>
      <c r="H667">
        <f t="shared" si="10"/>
        <v>0.17950853568329148</v>
      </c>
    </row>
    <row r="668" spans="1:8">
      <c r="A668" t="s">
        <v>4447</v>
      </c>
      <c r="B668" t="s">
        <v>4448</v>
      </c>
      <c r="C668" t="s">
        <v>317</v>
      </c>
      <c r="D668" t="str">
        <f>HYPERLINK("http://www.ncbi.nlm.nih.gov/nuccore/123173828","123173828")</f>
        <v>123173828</v>
      </c>
      <c r="E668">
        <v>0.85707800000000001</v>
      </c>
      <c r="F668">
        <v>0.15335099999999999</v>
      </c>
      <c r="G668">
        <v>4.2584700000000003E-2</v>
      </c>
      <c r="H668">
        <f t="shared" si="10"/>
        <v>0.1789230385099139</v>
      </c>
    </row>
    <row r="669" spans="1:8">
      <c r="A669" t="s">
        <v>4090</v>
      </c>
      <c r="B669" t="s">
        <v>4091</v>
      </c>
      <c r="C669" t="s">
        <v>4092</v>
      </c>
      <c r="D669" t="str">
        <f>HYPERLINK("http://www.ncbi.nlm.nih.gov/nuccore/141801786","141801786")</f>
        <v>141801786</v>
      </c>
      <c r="E669">
        <v>9.2484500000000001</v>
      </c>
      <c r="F669">
        <v>1.6535599999999999</v>
      </c>
      <c r="G669">
        <v>4.2679000000000002E-2</v>
      </c>
      <c r="H669">
        <f t="shared" si="10"/>
        <v>0.17879320318539862</v>
      </c>
    </row>
    <row r="670" spans="1:8">
      <c r="A670" t="s">
        <v>4409</v>
      </c>
      <c r="B670" t="s">
        <v>4410</v>
      </c>
      <c r="C670" t="s">
        <v>4411</v>
      </c>
      <c r="D670" t="str">
        <f>HYPERLINK("http://www.ncbi.nlm.nih.gov/nuccore/153791546","153791546")</f>
        <v>153791546</v>
      </c>
      <c r="E670">
        <v>8.3021100000000008</v>
      </c>
      <c r="F670">
        <v>1.48386</v>
      </c>
      <c r="G670">
        <v>4.6515500000000001E-2</v>
      </c>
      <c r="H670">
        <f t="shared" si="10"/>
        <v>0.17873287634107471</v>
      </c>
    </row>
    <row r="671" spans="1:8">
      <c r="A671" t="s">
        <v>1233</v>
      </c>
      <c r="B671" t="s">
        <v>1234</v>
      </c>
      <c r="C671" t="s">
        <v>1235</v>
      </c>
      <c r="D671" t="str">
        <f>HYPERLINK("http://www.ncbi.nlm.nih.gov/nuccore/255708389","255708389")</f>
        <v>255708389</v>
      </c>
      <c r="E671">
        <v>1.9666600000000001</v>
      </c>
      <c r="F671">
        <v>0.35145199999999999</v>
      </c>
      <c r="G671">
        <v>4.0317100000000002E-2</v>
      </c>
      <c r="H671">
        <f t="shared" si="10"/>
        <v>0.17870501255936461</v>
      </c>
    </row>
    <row r="672" spans="1:8">
      <c r="A672" t="s">
        <v>3876</v>
      </c>
      <c r="B672" t="s">
        <v>3877</v>
      </c>
      <c r="C672" t="s">
        <v>3878</v>
      </c>
      <c r="D672" t="str">
        <f>HYPERLINK("http://www.ncbi.nlm.nih.gov/nuccore/240120111","240120111")</f>
        <v>240120111</v>
      </c>
      <c r="E672">
        <v>7.6264900000000004</v>
      </c>
      <c r="F672">
        <v>1.3628899999999999</v>
      </c>
      <c r="G672">
        <v>4.0317100000000002E-2</v>
      </c>
      <c r="H672">
        <f t="shared" si="10"/>
        <v>0.17870475146495962</v>
      </c>
    </row>
    <row r="673" spans="1:8">
      <c r="A673" t="s">
        <v>5451</v>
      </c>
      <c r="B673" t="s">
        <v>5452</v>
      </c>
      <c r="C673" t="s">
        <v>5453</v>
      </c>
      <c r="D673" t="str">
        <f>HYPERLINK("http://www.ncbi.nlm.nih.gov/nuccore/358679298","358679298")</f>
        <v>358679298</v>
      </c>
      <c r="E673">
        <v>7.5884299999999998</v>
      </c>
      <c r="F673">
        <v>1.35554</v>
      </c>
      <c r="G673">
        <v>4.3773199999999998E-2</v>
      </c>
      <c r="H673">
        <f t="shared" si="10"/>
        <v>0.17863247074823119</v>
      </c>
    </row>
    <row r="674" spans="1:8">
      <c r="A674" t="s">
        <v>229</v>
      </c>
      <c r="B674" t="s">
        <v>230</v>
      </c>
      <c r="C674" t="s">
        <v>231</v>
      </c>
      <c r="D674" t="str">
        <f>HYPERLINK("http://www.ncbi.nlm.nih.gov/nuccore/254028190","254028190")</f>
        <v>254028190</v>
      </c>
      <c r="E674">
        <v>21.7362</v>
      </c>
      <c r="F674">
        <v>3.8801600000000001</v>
      </c>
      <c r="G674">
        <v>4.6577199999999999E-2</v>
      </c>
      <c r="H674">
        <f t="shared" si="10"/>
        <v>0.17851142333986622</v>
      </c>
    </row>
    <row r="675" spans="1:8">
      <c r="A675" t="s">
        <v>6287</v>
      </c>
      <c r="B675" t="s">
        <v>1482</v>
      </c>
      <c r="C675" t="s">
        <v>1483</v>
      </c>
      <c r="D675" t="str">
        <f>HYPERLINK("http://www.ncbi.nlm.nih.gov/nuccore/326368237","326368237")</f>
        <v>326368237</v>
      </c>
      <c r="E675">
        <v>2.9986100000000002</v>
      </c>
      <c r="F675">
        <v>0.53520900000000005</v>
      </c>
      <c r="G675">
        <v>4.2404200000000003E-2</v>
      </c>
      <c r="H675">
        <f t="shared" si="10"/>
        <v>0.17848569837357975</v>
      </c>
    </row>
    <row r="676" spans="1:8">
      <c r="A676" t="s">
        <v>1370</v>
      </c>
      <c r="B676" t="s">
        <v>1371</v>
      </c>
      <c r="C676" t="s">
        <v>1372</v>
      </c>
      <c r="D676" t="str">
        <f>HYPERLINK("http://www.ncbi.nlm.nih.gov/nuccore/6754515","6754515")</f>
        <v>6754515</v>
      </c>
      <c r="E676">
        <v>44.168100000000003</v>
      </c>
      <c r="F676">
        <v>7.8732899999999999</v>
      </c>
      <c r="G676">
        <v>4.5471200000000003E-2</v>
      </c>
      <c r="H676">
        <f t="shared" si="10"/>
        <v>0.17825738485468018</v>
      </c>
    </row>
    <row r="677" spans="1:8">
      <c r="A677" t="s">
        <v>2944</v>
      </c>
      <c r="B677" t="s">
        <v>2945</v>
      </c>
      <c r="C677" t="s">
        <v>2946</v>
      </c>
      <c r="D677" t="str">
        <f>HYPERLINK("http://www.ncbi.nlm.nih.gov/nuccore/244798111","244798111")</f>
        <v>244798111</v>
      </c>
      <c r="E677">
        <v>109.672</v>
      </c>
      <c r="F677">
        <v>19.544899999999998</v>
      </c>
      <c r="G677">
        <v>4.7371400000000001E-2</v>
      </c>
      <c r="H677">
        <f t="shared" si="10"/>
        <v>0.1782123057845211</v>
      </c>
    </row>
    <row r="678" spans="1:8">
      <c r="A678" t="s">
        <v>1394</v>
      </c>
      <c r="B678" t="s">
        <v>1395</v>
      </c>
      <c r="C678" t="s">
        <v>1396</v>
      </c>
      <c r="D678" t="str">
        <f>HYPERLINK("http://www.ncbi.nlm.nih.gov/nuccore/116063569","116063569")</f>
        <v>116063569</v>
      </c>
      <c r="E678">
        <v>0.74329999999999996</v>
      </c>
      <c r="F678">
        <v>0.13223099999999999</v>
      </c>
      <c r="G678">
        <v>3.5697899999999998E-2</v>
      </c>
      <c r="H678">
        <f t="shared" si="10"/>
        <v>0.17789721512175433</v>
      </c>
    </row>
    <row r="679" spans="1:8">
      <c r="A679" t="s">
        <v>2045</v>
      </c>
      <c r="B679" t="s">
        <v>2046</v>
      </c>
      <c r="C679" t="s">
        <v>2047</v>
      </c>
      <c r="D679" t="str">
        <f>HYPERLINK("http://www.ncbi.nlm.nih.gov/nuccore/40254625","40254625")</f>
        <v>40254625</v>
      </c>
      <c r="E679">
        <v>1.81535</v>
      </c>
      <c r="F679">
        <v>0.32294499999999998</v>
      </c>
      <c r="G679">
        <v>3.5697899999999998E-2</v>
      </c>
      <c r="H679">
        <f t="shared" si="10"/>
        <v>0.17789682430385323</v>
      </c>
    </row>
    <row r="680" spans="1:8">
      <c r="A680" t="s">
        <v>4593</v>
      </c>
      <c r="B680" t="s">
        <v>4594</v>
      </c>
      <c r="C680" t="s">
        <v>4595</v>
      </c>
      <c r="D680" t="str">
        <f>HYPERLINK("http://www.ncbi.nlm.nih.gov/nuccore/141801462","141801462")</f>
        <v>141801462</v>
      </c>
      <c r="E680">
        <v>2.80009</v>
      </c>
      <c r="F680">
        <v>0.49812600000000001</v>
      </c>
      <c r="G680">
        <v>3.6161600000000002E-2</v>
      </c>
      <c r="H680">
        <f t="shared" si="10"/>
        <v>0.17789642475777565</v>
      </c>
    </row>
    <row r="681" spans="1:8">
      <c r="A681" t="s">
        <v>4234</v>
      </c>
      <c r="B681" t="s">
        <v>4235</v>
      </c>
      <c r="C681" t="s">
        <v>4236</v>
      </c>
      <c r="D681" t="str">
        <f>HYPERLINK("http://www.ncbi.nlm.nih.gov/nuccore/225903445","225903445")</f>
        <v>225903445</v>
      </c>
      <c r="E681">
        <v>19.376200000000001</v>
      </c>
      <c r="F681">
        <v>3.4436399999999998</v>
      </c>
      <c r="G681">
        <v>4.5687999999999999E-2</v>
      </c>
      <c r="H681">
        <f t="shared" si="10"/>
        <v>0.17772525056512628</v>
      </c>
    </row>
    <row r="682" spans="1:8">
      <c r="A682" t="s">
        <v>3142</v>
      </c>
      <c r="B682" t="s">
        <v>3143</v>
      </c>
      <c r="C682" t="s">
        <v>3144</v>
      </c>
      <c r="D682" t="str">
        <f>HYPERLINK("http://www.ncbi.nlm.nih.gov/nuccore/22122778","22122778")</f>
        <v>22122778</v>
      </c>
      <c r="E682">
        <v>9.6346799999999995</v>
      </c>
      <c r="F682">
        <v>1.7092799999999999</v>
      </c>
      <c r="G682">
        <v>4.3810099999999998E-2</v>
      </c>
      <c r="H682">
        <f t="shared" si="10"/>
        <v>0.17740910959160033</v>
      </c>
    </row>
    <row r="683" spans="1:8">
      <c r="A683" t="s">
        <v>1754</v>
      </c>
      <c r="B683" t="s">
        <v>1755</v>
      </c>
      <c r="C683" t="s">
        <v>1756</v>
      </c>
      <c r="D683" t="str">
        <f>HYPERLINK("http://www.ncbi.nlm.nih.gov/nuccore/114326475","114326475")</f>
        <v>114326475</v>
      </c>
      <c r="E683">
        <v>64.660200000000003</v>
      </c>
      <c r="F683">
        <v>11.4679</v>
      </c>
      <c r="G683">
        <v>4.56113E-2</v>
      </c>
      <c r="H683">
        <f t="shared" si="10"/>
        <v>0.17735639543335777</v>
      </c>
    </row>
    <row r="684" spans="1:8">
      <c r="A684" t="s">
        <v>4305</v>
      </c>
      <c r="B684" t="s">
        <v>4306</v>
      </c>
      <c r="C684" t="s">
        <v>4307</v>
      </c>
      <c r="D684" t="str">
        <f>HYPERLINK("http://www.ncbi.nlm.nih.gov/nuccore/158508694","158508694")</f>
        <v>158508694</v>
      </c>
      <c r="E684">
        <v>164.697</v>
      </c>
      <c r="F684">
        <v>29.209700000000002</v>
      </c>
      <c r="G684">
        <v>4.9184899999999997E-2</v>
      </c>
      <c r="H684">
        <f t="shared" si="10"/>
        <v>0.17735417159996844</v>
      </c>
    </row>
    <row r="685" spans="1:8">
      <c r="A685" t="s">
        <v>1158</v>
      </c>
      <c r="B685" t="s">
        <v>1159</v>
      </c>
      <c r="C685" t="s">
        <v>1160</v>
      </c>
      <c r="D685" t="str">
        <f>HYPERLINK("http://www.ncbi.nlm.nih.gov/nuccore/237874219","237874219")</f>
        <v>237874219</v>
      </c>
      <c r="E685">
        <v>14.048299999999999</v>
      </c>
      <c r="F685">
        <v>2.4880399999999998</v>
      </c>
      <c r="G685">
        <v>4.5266000000000001E-2</v>
      </c>
      <c r="H685">
        <f t="shared" si="10"/>
        <v>0.17710612671995898</v>
      </c>
    </row>
    <row r="686" spans="1:8">
      <c r="A686" t="s">
        <v>2280</v>
      </c>
      <c r="B686" t="s">
        <v>2281</v>
      </c>
      <c r="C686" t="s">
        <v>2282</v>
      </c>
      <c r="D686" t="str">
        <f>HYPERLINK("http://www.ncbi.nlm.nih.gov/nuccore/133922602","133922602")</f>
        <v>133922602</v>
      </c>
      <c r="E686">
        <v>2.1380300000000001</v>
      </c>
      <c r="F686">
        <v>0.378112</v>
      </c>
      <c r="G686">
        <v>3.678E-2</v>
      </c>
      <c r="H686">
        <f t="shared" si="10"/>
        <v>0.17685065223593682</v>
      </c>
    </row>
    <row r="687" spans="1:8">
      <c r="A687" t="s">
        <v>3795</v>
      </c>
      <c r="B687" t="s">
        <v>3796</v>
      </c>
      <c r="C687" t="s">
        <v>3797</v>
      </c>
      <c r="D687" t="str">
        <f>HYPERLINK("http://www.ncbi.nlm.nih.gov/nuccore/118129988","118129988")</f>
        <v>118129988</v>
      </c>
      <c r="E687">
        <v>1.5593699999999999</v>
      </c>
      <c r="F687">
        <v>0.27577499999999999</v>
      </c>
      <c r="G687">
        <v>3.5036299999999999E-2</v>
      </c>
      <c r="H687">
        <f t="shared" si="10"/>
        <v>0.17685026645376017</v>
      </c>
    </row>
    <row r="688" spans="1:8">
      <c r="A688" t="s">
        <v>4571</v>
      </c>
      <c r="B688" t="s">
        <v>4572</v>
      </c>
      <c r="C688" t="s">
        <v>4573</v>
      </c>
      <c r="D688" t="str">
        <f>HYPERLINK("http://www.ncbi.nlm.nih.gov/nuccore/124486691","124486691")</f>
        <v>124486691</v>
      </c>
      <c r="E688">
        <v>0.71903799999999995</v>
      </c>
      <c r="F688">
        <v>0.127162</v>
      </c>
      <c r="G688">
        <v>3.5036299999999999E-2</v>
      </c>
      <c r="H688">
        <f t="shared" si="10"/>
        <v>0.17685018037989647</v>
      </c>
    </row>
    <row r="689" spans="1:8">
      <c r="A689" t="s">
        <v>5563</v>
      </c>
      <c r="B689" t="s">
        <v>5564</v>
      </c>
      <c r="C689" t="s">
        <v>5565</v>
      </c>
      <c r="D689" t="str">
        <f>HYPERLINK("http://www.ncbi.nlm.nih.gov/nuccore/133893224","133893224")</f>
        <v>133893224</v>
      </c>
      <c r="E689">
        <v>1.87947</v>
      </c>
      <c r="F689">
        <v>0.33238400000000001</v>
      </c>
      <c r="G689">
        <v>3.678E-2</v>
      </c>
      <c r="H689">
        <f t="shared" si="10"/>
        <v>0.17684985660851199</v>
      </c>
    </row>
    <row r="690" spans="1:8">
      <c r="A690" t="s">
        <v>3263</v>
      </c>
      <c r="B690" t="s">
        <v>3264</v>
      </c>
      <c r="C690" t="s">
        <v>3265</v>
      </c>
      <c r="D690" t="str">
        <f>HYPERLINK("http://www.ncbi.nlm.nih.gov/nuccore/171906554","171906554")</f>
        <v>171906554</v>
      </c>
      <c r="E690">
        <v>51.796599999999998</v>
      </c>
      <c r="F690">
        <v>9.1521699999999999</v>
      </c>
      <c r="G690">
        <v>4.6364700000000002E-2</v>
      </c>
      <c r="H690">
        <f t="shared" si="10"/>
        <v>0.17669441623581472</v>
      </c>
    </row>
    <row r="691" spans="1:8">
      <c r="A691" t="s">
        <v>262</v>
      </c>
      <c r="B691" t="s">
        <v>263</v>
      </c>
      <c r="C691" t="s">
        <v>264</v>
      </c>
      <c r="D691" t="str">
        <f>HYPERLINK("http://www.ncbi.nlm.nih.gov/nuccore/41235723","41235723")</f>
        <v>41235723</v>
      </c>
      <c r="E691">
        <v>25.366199999999999</v>
      </c>
      <c r="F691">
        <v>4.4819199999999997</v>
      </c>
      <c r="G691">
        <v>4.4665099999999999E-2</v>
      </c>
      <c r="H691">
        <f t="shared" si="10"/>
        <v>0.17668866444323547</v>
      </c>
    </row>
    <row r="692" spans="1:8">
      <c r="A692" t="s">
        <v>2048</v>
      </c>
      <c r="B692" t="s">
        <v>2049</v>
      </c>
      <c r="C692" t="s">
        <v>2050</v>
      </c>
      <c r="D692" t="str">
        <f>HYPERLINK("http://www.ncbi.nlm.nih.gov/nuccore/58037312","58037312")</f>
        <v>58037312</v>
      </c>
      <c r="E692">
        <v>1.50488</v>
      </c>
      <c r="F692">
        <v>0.26566899999999999</v>
      </c>
      <c r="G692">
        <v>3.6194499999999998E-2</v>
      </c>
      <c r="H692">
        <f t="shared" si="10"/>
        <v>0.17653832863749933</v>
      </c>
    </row>
    <row r="693" spans="1:8">
      <c r="A693" t="s">
        <v>3314</v>
      </c>
      <c r="B693" t="s">
        <v>3315</v>
      </c>
      <c r="C693" t="s">
        <v>3316</v>
      </c>
      <c r="D693" t="str">
        <f>HYPERLINK("http://www.ncbi.nlm.nih.gov/nuccore/126215539","126215539")</f>
        <v>126215539</v>
      </c>
      <c r="E693">
        <v>1.28986</v>
      </c>
      <c r="F693">
        <v>0.22770699999999999</v>
      </c>
      <c r="G693">
        <v>3.4507799999999998E-2</v>
      </c>
      <c r="H693">
        <f t="shared" si="10"/>
        <v>0.17653621323244381</v>
      </c>
    </row>
    <row r="694" spans="1:8">
      <c r="A694" t="s">
        <v>5986</v>
      </c>
      <c r="B694" t="s">
        <v>5987</v>
      </c>
      <c r="C694" t="s">
        <v>5988</v>
      </c>
      <c r="D694" t="str">
        <f>HYPERLINK("http://www.ncbi.nlm.nih.gov/nuccore/226246609","226246609")</f>
        <v>226246609</v>
      </c>
      <c r="E694">
        <v>11.919600000000001</v>
      </c>
      <c r="F694">
        <v>2.10372</v>
      </c>
      <c r="G694">
        <v>4.4524099999999997E-2</v>
      </c>
      <c r="H694">
        <f t="shared" si="10"/>
        <v>0.17649249974831369</v>
      </c>
    </row>
    <row r="695" spans="1:8">
      <c r="A695" t="s">
        <v>342</v>
      </c>
      <c r="B695" t="s">
        <v>343</v>
      </c>
      <c r="C695" t="s">
        <v>344</v>
      </c>
      <c r="D695" t="str">
        <f>HYPERLINK("http://www.ncbi.nlm.nih.gov/nuccore/133893168","133893168")</f>
        <v>133893168</v>
      </c>
      <c r="E695">
        <v>29.7927</v>
      </c>
      <c r="F695">
        <v>5.2471899999999998</v>
      </c>
      <c r="G695">
        <v>4.5165200000000003E-2</v>
      </c>
      <c r="H695">
        <f t="shared" si="10"/>
        <v>0.17612334565178717</v>
      </c>
    </row>
    <row r="696" spans="1:8">
      <c r="A696" t="s">
        <v>2756</v>
      </c>
      <c r="B696" t="s">
        <v>2757</v>
      </c>
      <c r="C696" t="s">
        <v>2758</v>
      </c>
      <c r="D696" t="str">
        <f>HYPERLINK("http://www.ncbi.nlm.nih.gov/nuccore/31981707","31981707")</f>
        <v>31981707</v>
      </c>
      <c r="E696">
        <v>1.7515499999999999</v>
      </c>
      <c r="F696">
        <v>0.30836799999999998</v>
      </c>
      <c r="G696">
        <v>4.32933E-2</v>
      </c>
      <c r="H696">
        <f t="shared" si="10"/>
        <v>0.17605435185978133</v>
      </c>
    </row>
    <row r="697" spans="1:8">
      <c r="A697" t="s">
        <v>6331</v>
      </c>
      <c r="B697" t="s">
        <v>6332</v>
      </c>
      <c r="C697" t="s">
        <v>6333</v>
      </c>
      <c r="D697" t="str">
        <f>HYPERLINK("http://www.ncbi.nlm.nih.gov/nuccore/359807007","359807007")</f>
        <v>359807007</v>
      </c>
      <c r="E697">
        <v>4.9002100000000004</v>
      </c>
      <c r="F697">
        <v>0.86196300000000003</v>
      </c>
      <c r="G697">
        <v>4.3517300000000002E-2</v>
      </c>
      <c r="H697">
        <f t="shared" si="10"/>
        <v>0.17590327761463284</v>
      </c>
    </row>
    <row r="698" spans="1:8">
      <c r="A698" t="s">
        <v>6036</v>
      </c>
      <c r="B698" t="s">
        <v>6037</v>
      </c>
      <c r="C698" t="s">
        <v>6038</v>
      </c>
      <c r="D698" t="str">
        <f>HYPERLINK("http://www.ncbi.nlm.nih.gov/nuccore/118129914","118129914")</f>
        <v>118129914</v>
      </c>
      <c r="E698">
        <v>35.2958</v>
      </c>
      <c r="F698">
        <v>6.2031200000000002</v>
      </c>
      <c r="G698">
        <v>4.4039099999999998E-2</v>
      </c>
      <c r="H698">
        <f t="shared" si="10"/>
        <v>0.17574668940780491</v>
      </c>
    </row>
    <row r="699" spans="1:8">
      <c r="A699" t="s">
        <v>2153</v>
      </c>
      <c r="B699" t="s">
        <v>2154</v>
      </c>
      <c r="C699" t="s">
        <v>2155</v>
      </c>
      <c r="D699" t="str">
        <f>HYPERLINK("http://www.ncbi.nlm.nih.gov/nuccore/118131086","118131086")</f>
        <v>118131086</v>
      </c>
      <c r="E699">
        <v>3.8620199999999998</v>
      </c>
      <c r="F699">
        <v>0.67819099999999999</v>
      </c>
      <c r="G699">
        <v>4.0902599999999997E-2</v>
      </c>
      <c r="H699">
        <f t="shared" si="10"/>
        <v>0.17560525320946035</v>
      </c>
    </row>
    <row r="700" spans="1:8">
      <c r="A700" t="s">
        <v>2010</v>
      </c>
      <c r="B700" t="s">
        <v>2011</v>
      </c>
      <c r="C700" t="s">
        <v>2012</v>
      </c>
      <c r="D700" t="str">
        <f>HYPERLINK("http://www.ncbi.nlm.nih.gov/nuccore/213972637","213972637")</f>
        <v>213972637</v>
      </c>
      <c r="E700">
        <v>16.241099999999999</v>
      </c>
      <c r="F700">
        <v>2.8498100000000002</v>
      </c>
      <c r="G700">
        <v>4.3132900000000002E-2</v>
      </c>
      <c r="H700">
        <f t="shared" si="10"/>
        <v>0.17546902611276333</v>
      </c>
    </row>
    <row r="701" spans="1:8">
      <c r="A701" t="s">
        <v>6259</v>
      </c>
      <c r="B701" t="s">
        <v>770</v>
      </c>
      <c r="C701" t="s">
        <v>771</v>
      </c>
      <c r="D701" t="str">
        <f>HYPERLINK("http://www.ncbi.nlm.nih.gov/nuccore/111120324","111120324")</f>
        <v>111120324</v>
      </c>
      <c r="E701">
        <v>3.4642900000000001</v>
      </c>
      <c r="F701">
        <v>0.60726199999999997</v>
      </c>
      <c r="G701">
        <v>4.0075899999999998E-2</v>
      </c>
      <c r="H701">
        <f t="shared" si="10"/>
        <v>0.17529190685537294</v>
      </c>
    </row>
    <row r="702" spans="1:8">
      <c r="A702" t="s">
        <v>33</v>
      </c>
      <c r="B702" t="s">
        <v>34</v>
      </c>
      <c r="C702" t="s">
        <v>35</v>
      </c>
      <c r="D702" t="str">
        <f>HYPERLINK("http://www.ncbi.nlm.nih.gov/nuccore/31342609","31342609")</f>
        <v>31342609</v>
      </c>
      <c r="E702">
        <v>6.8420800000000002</v>
      </c>
      <c r="F702">
        <v>1.1992499999999999</v>
      </c>
      <c r="G702">
        <v>4.04804E-2</v>
      </c>
      <c r="H702">
        <f t="shared" si="10"/>
        <v>0.17527564717162031</v>
      </c>
    </row>
    <row r="703" spans="1:8">
      <c r="A703" t="s">
        <v>2099</v>
      </c>
      <c r="B703" t="s">
        <v>2100</v>
      </c>
      <c r="C703" t="s">
        <v>2101</v>
      </c>
      <c r="D703" t="str">
        <f>HYPERLINK("http://www.ncbi.nlm.nih.gov/nuccore/126157520","126157520")</f>
        <v>126157520</v>
      </c>
      <c r="E703">
        <v>38.158000000000001</v>
      </c>
      <c r="F703">
        <v>6.6769999999999996</v>
      </c>
      <c r="G703">
        <v>4.4514999999999999E-2</v>
      </c>
      <c r="H703">
        <f t="shared" si="10"/>
        <v>0.1749829655642329</v>
      </c>
    </row>
    <row r="704" spans="1:8">
      <c r="A704" t="s">
        <v>784</v>
      </c>
      <c r="B704" t="s">
        <v>785</v>
      </c>
      <c r="C704" t="s">
        <v>786</v>
      </c>
      <c r="D704" t="str">
        <f>HYPERLINK("http://www.ncbi.nlm.nih.gov/nuccore/312032396","312032396")</f>
        <v>312032396</v>
      </c>
      <c r="E704">
        <v>15.3184</v>
      </c>
      <c r="F704">
        <v>2.6768200000000002</v>
      </c>
      <c r="G704">
        <v>4.2834799999999999E-2</v>
      </c>
      <c r="H704">
        <f t="shared" si="10"/>
        <v>0.17474540421976187</v>
      </c>
    </row>
    <row r="705" spans="1:8">
      <c r="A705" t="s">
        <v>5959</v>
      </c>
      <c r="B705" t="s">
        <v>5960</v>
      </c>
      <c r="C705" t="s">
        <v>5961</v>
      </c>
      <c r="D705" t="str">
        <f>HYPERLINK("http://www.ncbi.nlm.nih.gov/nuccore/269784712","269784712")</f>
        <v>269784712</v>
      </c>
      <c r="E705">
        <v>37.2089</v>
      </c>
      <c r="F705">
        <v>6.4953700000000003</v>
      </c>
      <c r="G705">
        <v>4.54501E-2</v>
      </c>
      <c r="H705">
        <f t="shared" si="10"/>
        <v>0.17456495623358928</v>
      </c>
    </row>
    <row r="706" spans="1:8">
      <c r="A706" t="s">
        <v>2823</v>
      </c>
      <c r="B706" t="s">
        <v>2824</v>
      </c>
      <c r="C706" t="s">
        <v>2825</v>
      </c>
      <c r="D706" t="str">
        <f>HYPERLINK("http://www.ncbi.nlm.nih.gov/nuccore/32880213","32880213")</f>
        <v>32880213</v>
      </c>
      <c r="E706">
        <v>1.7354700000000001</v>
      </c>
      <c r="F706">
        <v>0.30290899999999998</v>
      </c>
      <c r="G706">
        <v>3.3146000000000002E-2</v>
      </c>
      <c r="H706">
        <f t="shared" ref="H706:H769" si="11">F706/E706</f>
        <v>0.17454003814528626</v>
      </c>
    </row>
    <row r="707" spans="1:8">
      <c r="A707" t="s">
        <v>4760</v>
      </c>
      <c r="B707" t="s">
        <v>4761</v>
      </c>
      <c r="C707" t="s">
        <v>4762</v>
      </c>
      <c r="D707" t="str">
        <f>HYPERLINK("http://www.ncbi.nlm.nih.gov/nuccore/22122344","22122344")</f>
        <v>22122344</v>
      </c>
      <c r="E707">
        <v>51.747100000000003</v>
      </c>
      <c r="F707">
        <v>9.0197699999999994</v>
      </c>
      <c r="G707">
        <v>4.3016100000000002E-2</v>
      </c>
      <c r="H707">
        <f t="shared" si="11"/>
        <v>0.17430484027124224</v>
      </c>
    </row>
    <row r="708" spans="1:8">
      <c r="A708" t="s">
        <v>3270</v>
      </c>
      <c r="B708" t="s">
        <v>3271</v>
      </c>
      <c r="C708" t="s">
        <v>3272</v>
      </c>
      <c r="D708" t="str">
        <f>HYPERLINK("http://www.ncbi.nlm.nih.gov/nuccore/85986588","85986588")</f>
        <v>85986588</v>
      </c>
      <c r="E708">
        <v>14.5488</v>
      </c>
      <c r="F708">
        <v>2.5339</v>
      </c>
      <c r="G708">
        <v>4.2993400000000001E-2</v>
      </c>
      <c r="H708">
        <f t="shared" si="11"/>
        <v>0.17416556691960849</v>
      </c>
    </row>
    <row r="709" spans="1:8">
      <c r="A709" t="s">
        <v>881</v>
      </c>
      <c r="B709" t="s">
        <v>882</v>
      </c>
      <c r="C709" t="s">
        <v>883</v>
      </c>
      <c r="D709" t="str">
        <f>HYPERLINK("http://www.ncbi.nlm.nih.gov/nuccore/254281270","254281270")</f>
        <v>254281270</v>
      </c>
      <c r="E709">
        <v>2.3088199999999999</v>
      </c>
      <c r="F709">
        <v>0.402034</v>
      </c>
      <c r="G709">
        <v>3.57682E-2</v>
      </c>
      <c r="H709">
        <f t="shared" si="11"/>
        <v>0.17412964198161832</v>
      </c>
    </row>
    <row r="710" spans="1:8">
      <c r="A710" t="s">
        <v>6100</v>
      </c>
      <c r="B710" t="s">
        <v>6101</v>
      </c>
      <c r="C710" t="s">
        <v>6102</v>
      </c>
      <c r="D710" t="str">
        <f>HYPERLINK("http://www.ncbi.nlm.nih.gov/nuccore/124486872","124486872")</f>
        <v>124486872</v>
      </c>
      <c r="E710">
        <v>85.344300000000004</v>
      </c>
      <c r="F710">
        <v>14.851800000000001</v>
      </c>
      <c r="G710">
        <v>4.79452E-2</v>
      </c>
      <c r="H710">
        <f t="shared" si="11"/>
        <v>0.17402216668248494</v>
      </c>
    </row>
    <row r="711" spans="1:8">
      <c r="A711" t="s">
        <v>2329</v>
      </c>
      <c r="B711" t="s">
        <v>2330</v>
      </c>
      <c r="C711" t="s">
        <v>2331</v>
      </c>
      <c r="D711" t="str">
        <f>HYPERLINK("http://www.ncbi.nlm.nih.gov/nuccore/159110838","159110838")</f>
        <v>159110838</v>
      </c>
      <c r="E711">
        <v>4.3078000000000003</v>
      </c>
      <c r="F711">
        <v>0.74827299999999997</v>
      </c>
      <c r="G711">
        <v>3.7475300000000003E-2</v>
      </c>
      <c r="H711">
        <f t="shared" si="11"/>
        <v>0.17370188959561722</v>
      </c>
    </row>
    <row r="712" spans="1:8">
      <c r="A712" t="s">
        <v>41</v>
      </c>
      <c r="B712" t="s">
        <v>42</v>
      </c>
      <c r="C712" t="s">
        <v>43</v>
      </c>
      <c r="D712" t="str">
        <f>HYPERLINK("http://www.ncbi.nlm.nih.gov/nuccore/134031983","134031983")</f>
        <v>134031983</v>
      </c>
      <c r="E712">
        <v>15.243</v>
      </c>
      <c r="F712">
        <v>2.6454300000000002</v>
      </c>
      <c r="G712">
        <v>4.15494E-2</v>
      </c>
      <c r="H712">
        <f t="shared" si="11"/>
        <v>0.17355048218854557</v>
      </c>
    </row>
    <row r="713" spans="1:8">
      <c r="A713" t="s">
        <v>1402</v>
      </c>
      <c r="B713" t="s">
        <v>1403</v>
      </c>
      <c r="C713" t="s">
        <v>1404</v>
      </c>
      <c r="D713" t="str">
        <f>HYPERLINK("http://www.ncbi.nlm.nih.gov/nuccore/111185886","111185886")</f>
        <v>111185886</v>
      </c>
      <c r="E713">
        <v>1.7367300000000001</v>
      </c>
      <c r="F713">
        <v>0.30123499999999998</v>
      </c>
      <c r="G713">
        <v>3.2989200000000003E-2</v>
      </c>
      <c r="H713">
        <f t="shared" si="11"/>
        <v>0.17344952871200472</v>
      </c>
    </row>
    <row r="714" spans="1:8">
      <c r="A714" t="s">
        <v>494</v>
      </c>
      <c r="B714" t="s">
        <v>495</v>
      </c>
      <c r="C714" t="s">
        <v>496</v>
      </c>
      <c r="D714" t="str">
        <f>HYPERLINK("http://www.ncbi.nlm.nih.gov/nuccore/71773931","71773931")</f>
        <v>71773931</v>
      </c>
      <c r="E714">
        <v>21.994599999999998</v>
      </c>
      <c r="F714">
        <v>3.8085</v>
      </c>
      <c r="G714">
        <v>4.1308600000000001E-2</v>
      </c>
      <c r="H714">
        <f t="shared" si="11"/>
        <v>0.17315613832486157</v>
      </c>
    </row>
    <row r="715" spans="1:8">
      <c r="A715" t="s">
        <v>5241</v>
      </c>
      <c r="B715" t="s">
        <v>5242</v>
      </c>
      <c r="C715" t="s">
        <v>5243</v>
      </c>
      <c r="D715" t="str">
        <f>HYPERLINK("http://www.ncbi.nlm.nih.gov/nuccore/160358839","160358839")</f>
        <v>160358839</v>
      </c>
      <c r="E715">
        <v>2.4991400000000001</v>
      </c>
      <c r="F715">
        <v>0.43104300000000001</v>
      </c>
      <c r="G715">
        <v>3.3463600000000003E-2</v>
      </c>
      <c r="H715">
        <f t="shared" si="11"/>
        <v>0.17247653192698287</v>
      </c>
    </row>
    <row r="716" spans="1:8">
      <c r="A716" t="s">
        <v>3355</v>
      </c>
      <c r="B716" t="s">
        <v>3356</v>
      </c>
      <c r="C716" t="s">
        <v>3357</v>
      </c>
      <c r="D716" t="str">
        <f>HYPERLINK("http://www.ncbi.nlm.nih.gov/nuccore/124248547","124248547")</f>
        <v>124248547</v>
      </c>
      <c r="E716">
        <v>51.467199999999998</v>
      </c>
      <c r="F716">
        <v>8.8703699999999994</v>
      </c>
      <c r="G716">
        <v>4.1204900000000003E-2</v>
      </c>
      <c r="H716">
        <f t="shared" si="11"/>
        <v>0.17234996269468711</v>
      </c>
    </row>
    <row r="717" spans="1:8">
      <c r="A717" t="s">
        <v>3633</v>
      </c>
      <c r="B717" t="s">
        <v>3634</v>
      </c>
      <c r="C717" t="s">
        <v>3635</v>
      </c>
      <c r="D717" t="str">
        <f>HYPERLINK("http://www.ncbi.nlm.nih.gov/nuccore/61676218","61676218")</f>
        <v>61676218</v>
      </c>
      <c r="E717">
        <v>22.903600000000001</v>
      </c>
      <c r="F717">
        <v>3.9437700000000002</v>
      </c>
      <c r="G717">
        <v>4.0407600000000002E-2</v>
      </c>
      <c r="H717">
        <f t="shared" si="11"/>
        <v>0.1721899614034475</v>
      </c>
    </row>
    <row r="718" spans="1:8">
      <c r="A718" t="s">
        <v>2738</v>
      </c>
      <c r="B718" t="s">
        <v>2739</v>
      </c>
      <c r="C718" t="s">
        <v>2740</v>
      </c>
      <c r="D718" t="str">
        <f>HYPERLINK("http://www.ncbi.nlm.nih.gov/nuccore/226823244","226823244")</f>
        <v>226823244</v>
      </c>
      <c r="E718">
        <v>1.6152899999999999</v>
      </c>
      <c r="F718">
        <v>0.277999</v>
      </c>
      <c r="G718">
        <v>3.2653399999999999E-2</v>
      </c>
      <c r="H718">
        <f t="shared" si="11"/>
        <v>0.17210469946573062</v>
      </c>
    </row>
    <row r="719" spans="1:8">
      <c r="A719" t="s">
        <v>108</v>
      </c>
      <c r="B719" t="s">
        <v>109</v>
      </c>
      <c r="C719" t="s">
        <v>110</v>
      </c>
      <c r="D719" t="str">
        <f>HYPERLINK("http://www.ncbi.nlm.nih.gov/nuccore/145386580","145386580")</f>
        <v>145386580</v>
      </c>
      <c r="E719">
        <v>14.5105</v>
      </c>
      <c r="F719">
        <v>2.49512</v>
      </c>
      <c r="G719">
        <v>3.9139100000000003E-2</v>
      </c>
      <c r="H719">
        <f t="shared" si="11"/>
        <v>0.17195272388959718</v>
      </c>
    </row>
    <row r="720" spans="1:8">
      <c r="A720" t="s">
        <v>6112</v>
      </c>
      <c r="B720" t="s">
        <v>6113</v>
      </c>
      <c r="C720" t="s">
        <v>6114</v>
      </c>
      <c r="D720" t="str">
        <f>HYPERLINK("http://www.ncbi.nlm.nih.gov/nuccore/171460925","171460925")</f>
        <v>171460925</v>
      </c>
      <c r="E720">
        <v>51.060299999999998</v>
      </c>
      <c r="F720">
        <v>8.7761899999999997</v>
      </c>
      <c r="G720">
        <v>4.9272499999999997E-2</v>
      </c>
      <c r="H720">
        <f t="shared" si="11"/>
        <v>0.17187893529806914</v>
      </c>
    </row>
    <row r="721" spans="1:8">
      <c r="A721" t="s">
        <v>4272</v>
      </c>
      <c r="B721" t="s">
        <v>4273</v>
      </c>
      <c r="C721" t="s">
        <v>4274</v>
      </c>
      <c r="D721" t="str">
        <f>HYPERLINK("http://www.ncbi.nlm.nih.gov/nuccore/157042777","157042777")</f>
        <v>157042777</v>
      </c>
      <c r="E721">
        <v>14.557399999999999</v>
      </c>
      <c r="F721">
        <v>2.5015499999999999</v>
      </c>
      <c r="G721">
        <v>3.9232900000000001E-2</v>
      </c>
      <c r="H721">
        <f t="shared" si="11"/>
        <v>0.17184043853984915</v>
      </c>
    </row>
    <row r="722" spans="1:8">
      <c r="A722" t="s">
        <v>5196</v>
      </c>
      <c r="B722" t="s">
        <v>5197</v>
      </c>
      <c r="C722" t="s">
        <v>5198</v>
      </c>
      <c r="D722" t="str">
        <f>HYPERLINK("http://www.ncbi.nlm.nih.gov/nuccore/142372439","142372439")</f>
        <v>142372439</v>
      </c>
      <c r="E722">
        <v>37.360900000000001</v>
      </c>
      <c r="F722">
        <v>6.4174499999999997</v>
      </c>
      <c r="G722">
        <v>4.0175099999999998E-2</v>
      </c>
      <c r="H722">
        <f t="shared" si="11"/>
        <v>0.17176914903013576</v>
      </c>
    </row>
    <row r="723" spans="1:8">
      <c r="A723" t="s">
        <v>4757</v>
      </c>
      <c r="B723" t="s">
        <v>4758</v>
      </c>
      <c r="C723" t="s">
        <v>4759</v>
      </c>
      <c r="D723" t="str">
        <f>HYPERLINK("http://www.ncbi.nlm.nih.gov/nuccore/67906815","67906815")</f>
        <v>67906815</v>
      </c>
      <c r="E723">
        <v>6.7861399999999996</v>
      </c>
      <c r="F723">
        <v>1.165</v>
      </c>
      <c r="G723">
        <v>3.9844699999999997E-2</v>
      </c>
      <c r="H723">
        <f t="shared" si="11"/>
        <v>0.17167344027679948</v>
      </c>
    </row>
    <row r="724" spans="1:8">
      <c r="A724" t="s">
        <v>6328</v>
      </c>
      <c r="B724" t="s">
        <v>6329</v>
      </c>
      <c r="C724" t="s">
        <v>6330</v>
      </c>
      <c r="D724" t="str">
        <f>HYPERLINK("http://www.ncbi.nlm.nih.gov/nuccore/146134328","146134328")</f>
        <v>146134328</v>
      </c>
      <c r="E724">
        <v>1.79444</v>
      </c>
      <c r="F724">
        <v>0.30740200000000001</v>
      </c>
      <c r="G724">
        <v>3.2023000000000003E-2</v>
      </c>
      <c r="H724">
        <f t="shared" si="11"/>
        <v>0.1713080403914313</v>
      </c>
    </row>
    <row r="725" spans="1:8">
      <c r="A725" t="s">
        <v>4208</v>
      </c>
      <c r="B725" t="s">
        <v>4209</v>
      </c>
      <c r="C725" t="s">
        <v>4210</v>
      </c>
      <c r="D725" t="str">
        <f>HYPERLINK("http://www.ncbi.nlm.nih.gov/nuccore/149268203","149268203")</f>
        <v>149268203</v>
      </c>
      <c r="E725">
        <v>0.98349900000000001</v>
      </c>
      <c r="F725">
        <v>0.16848099999999999</v>
      </c>
      <c r="G725">
        <v>3.6194499999999998E-2</v>
      </c>
      <c r="H725">
        <f t="shared" si="11"/>
        <v>0.17130774916903829</v>
      </c>
    </row>
    <row r="726" spans="1:8">
      <c r="A726" t="s">
        <v>790</v>
      </c>
      <c r="B726" t="s">
        <v>791</v>
      </c>
      <c r="C726" t="s">
        <v>792</v>
      </c>
      <c r="D726" t="str">
        <f>HYPERLINK("http://www.ncbi.nlm.nih.gov/nuccore/116325997","116325997")</f>
        <v>116325997</v>
      </c>
      <c r="E726">
        <v>4.6657999999999999</v>
      </c>
      <c r="F726">
        <v>0.79849000000000003</v>
      </c>
      <c r="G726">
        <v>3.4248899999999999E-2</v>
      </c>
      <c r="H726">
        <f t="shared" si="11"/>
        <v>0.17113678254532985</v>
      </c>
    </row>
    <row r="727" spans="1:8">
      <c r="A727" t="s">
        <v>1667</v>
      </c>
      <c r="B727" t="s">
        <v>1668</v>
      </c>
      <c r="C727" t="s">
        <v>1669</v>
      </c>
      <c r="D727" t="str">
        <f>HYPERLINK("http://www.ncbi.nlm.nih.gov/nuccore/119120796","119120796")</f>
        <v>119120796</v>
      </c>
      <c r="E727">
        <v>1.7514099999999999</v>
      </c>
      <c r="F727">
        <v>0.29968</v>
      </c>
      <c r="G727">
        <v>3.0836200000000001E-2</v>
      </c>
      <c r="H727">
        <f t="shared" si="11"/>
        <v>0.17110785024637293</v>
      </c>
    </row>
    <row r="728" spans="1:8">
      <c r="A728" t="s">
        <v>1557</v>
      </c>
      <c r="B728" t="s">
        <v>1558</v>
      </c>
      <c r="C728" t="s">
        <v>1559</v>
      </c>
      <c r="D728" t="str">
        <f>HYPERLINK("http://www.ncbi.nlm.nih.gov/nuccore/34328091","34328091")</f>
        <v>34328091</v>
      </c>
      <c r="E728">
        <v>3.1379299999999999</v>
      </c>
      <c r="F728">
        <v>0.53664900000000004</v>
      </c>
      <c r="G728">
        <v>3.1120700000000001E-2</v>
      </c>
      <c r="H728">
        <f t="shared" si="11"/>
        <v>0.17102006736925299</v>
      </c>
    </row>
    <row r="729" spans="1:8">
      <c r="A729" t="s">
        <v>6074</v>
      </c>
      <c r="B729" t="s">
        <v>6075</v>
      </c>
      <c r="C729" t="s">
        <v>6076</v>
      </c>
      <c r="D729" t="str">
        <f>HYPERLINK("http://www.ncbi.nlm.nih.gov/nuccore/254675204","254675204")</f>
        <v>254675204</v>
      </c>
      <c r="E729">
        <v>2.9871500000000002</v>
      </c>
      <c r="F729">
        <v>0.51086200000000004</v>
      </c>
      <c r="G729">
        <v>3.1120700000000001E-2</v>
      </c>
      <c r="H729">
        <f t="shared" si="11"/>
        <v>0.17101986843646955</v>
      </c>
    </row>
    <row r="730" spans="1:8">
      <c r="A730" t="s">
        <v>3512</v>
      </c>
      <c r="B730" t="s">
        <v>3513</v>
      </c>
      <c r="C730" t="s">
        <v>3514</v>
      </c>
      <c r="D730" t="str">
        <f>HYPERLINK("http://www.ncbi.nlm.nih.gov/nuccore/225543182","225543182")</f>
        <v>225543182</v>
      </c>
      <c r="E730">
        <v>6.7050799999999997</v>
      </c>
      <c r="F730">
        <v>1.1464000000000001</v>
      </c>
      <c r="G730">
        <v>3.8645199999999998E-2</v>
      </c>
      <c r="H730">
        <f t="shared" si="11"/>
        <v>0.17097484295489393</v>
      </c>
    </row>
    <row r="731" spans="1:8">
      <c r="A731" t="s">
        <v>243</v>
      </c>
      <c r="B731" t="s">
        <v>244</v>
      </c>
      <c r="C731" t="s">
        <v>245</v>
      </c>
      <c r="D731" t="str">
        <f>HYPERLINK("http://www.ncbi.nlm.nih.gov/nuccore/71037370","71037370")</f>
        <v>71037370</v>
      </c>
      <c r="E731">
        <v>1.54342</v>
      </c>
      <c r="F731">
        <v>0.26300899999999999</v>
      </c>
      <c r="G731">
        <v>3.9226999999999998E-2</v>
      </c>
      <c r="H731">
        <f t="shared" si="11"/>
        <v>0.17040662943333634</v>
      </c>
    </row>
    <row r="732" spans="1:8">
      <c r="A732" t="s">
        <v>3671</v>
      </c>
      <c r="B732" t="s">
        <v>3672</v>
      </c>
      <c r="C732" t="s">
        <v>3673</v>
      </c>
      <c r="D732" t="str">
        <f>HYPERLINK("http://www.ncbi.nlm.nih.gov/nuccore/117414175","117414175")</f>
        <v>117414175</v>
      </c>
      <c r="E732">
        <v>29.933199999999999</v>
      </c>
      <c r="F732">
        <v>5.0861999999999998</v>
      </c>
      <c r="G732">
        <v>3.9156000000000003E-2</v>
      </c>
      <c r="H732">
        <f t="shared" si="11"/>
        <v>0.16991835152940549</v>
      </c>
    </row>
    <row r="733" spans="1:8">
      <c r="A733" t="s">
        <v>4352</v>
      </c>
      <c r="B733" t="s">
        <v>4353</v>
      </c>
      <c r="C733" t="s">
        <v>4354</v>
      </c>
      <c r="D733" t="str">
        <f>HYPERLINK("http://www.ncbi.nlm.nih.gov/nuccore/255982564","255982564")</f>
        <v>255982564</v>
      </c>
      <c r="E733">
        <v>4.5354400000000004</v>
      </c>
      <c r="F733">
        <v>0.77007300000000001</v>
      </c>
      <c r="G733">
        <v>3.1824999999999999E-2</v>
      </c>
      <c r="H733">
        <f t="shared" si="11"/>
        <v>0.16979014164006137</v>
      </c>
    </row>
    <row r="734" spans="1:8">
      <c r="A734" t="s">
        <v>4389</v>
      </c>
      <c r="B734" t="s">
        <v>4390</v>
      </c>
      <c r="C734" t="s">
        <v>4391</v>
      </c>
      <c r="D734" t="str">
        <f>HYPERLINK("http://www.ncbi.nlm.nih.gov/nuccore/142349199","142349199")</f>
        <v>142349199</v>
      </c>
      <c r="E734">
        <v>33.091999999999999</v>
      </c>
      <c r="F734">
        <v>5.61869</v>
      </c>
      <c r="G734">
        <v>3.8336200000000001E-2</v>
      </c>
      <c r="H734">
        <f t="shared" si="11"/>
        <v>0.1697899794512269</v>
      </c>
    </row>
    <row r="735" spans="1:8">
      <c r="A735" t="s">
        <v>4644</v>
      </c>
      <c r="B735" t="s">
        <v>4645</v>
      </c>
      <c r="C735" t="s">
        <v>4646</v>
      </c>
      <c r="D735" t="str">
        <f>HYPERLINK("http://www.ncbi.nlm.nih.gov/nuccore/169234730","169234730")</f>
        <v>169234730</v>
      </c>
      <c r="E735">
        <v>2.60371</v>
      </c>
      <c r="F735">
        <v>0.441575</v>
      </c>
      <c r="G735">
        <v>3.0089000000000001E-2</v>
      </c>
      <c r="H735">
        <f t="shared" si="11"/>
        <v>0.16959454009855168</v>
      </c>
    </row>
    <row r="736" spans="1:8">
      <c r="A736" t="s">
        <v>5340</v>
      </c>
      <c r="B736" t="s">
        <v>5341</v>
      </c>
      <c r="C736" t="s">
        <v>5342</v>
      </c>
      <c r="D736" t="str">
        <f>HYPERLINK("http://www.ncbi.nlm.nih.gov/nuccore/292781752","292781752")</f>
        <v>292781752</v>
      </c>
      <c r="E736">
        <v>2.80871</v>
      </c>
      <c r="F736">
        <v>0.47614699999999999</v>
      </c>
      <c r="G736">
        <v>2.99034E-2</v>
      </c>
      <c r="H736">
        <f t="shared" si="11"/>
        <v>0.16952515567644932</v>
      </c>
    </row>
    <row r="737" spans="1:8">
      <c r="A737" t="s">
        <v>3081</v>
      </c>
      <c r="B737" t="s">
        <v>3082</v>
      </c>
      <c r="C737" t="s">
        <v>3083</v>
      </c>
      <c r="D737" t="str">
        <f>HYPERLINK("http://www.ncbi.nlm.nih.gov/nuccore/229608950","229608950")</f>
        <v>229608950</v>
      </c>
      <c r="E737">
        <v>20.753799999999998</v>
      </c>
      <c r="F737">
        <v>3.51729</v>
      </c>
      <c r="G737">
        <v>3.6548400000000002E-2</v>
      </c>
      <c r="H737">
        <f t="shared" si="11"/>
        <v>0.16947691507097498</v>
      </c>
    </row>
    <row r="738" spans="1:8">
      <c r="A738" t="s">
        <v>4214</v>
      </c>
      <c r="B738" t="s">
        <v>4215</v>
      </c>
      <c r="C738" t="s">
        <v>4216</v>
      </c>
      <c r="D738" t="str">
        <f>HYPERLINK("http://www.ncbi.nlm.nih.gov/nuccore/149266769","149266769")</f>
        <v>149266769</v>
      </c>
      <c r="E738">
        <v>318.83</v>
      </c>
      <c r="F738">
        <v>53.9557</v>
      </c>
      <c r="G738">
        <v>4.6187199999999998E-2</v>
      </c>
      <c r="H738">
        <f t="shared" si="11"/>
        <v>0.16923031082395007</v>
      </c>
    </row>
    <row r="739" spans="1:8">
      <c r="A739" t="s">
        <v>3983</v>
      </c>
      <c r="B739" t="s">
        <v>3984</v>
      </c>
      <c r="C739" t="s">
        <v>2789</v>
      </c>
      <c r="D739" t="str">
        <f>HYPERLINK("http://www.ncbi.nlm.nih.gov/nuccore/88853070","88853070")</f>
        <v>88853070</v>
      </c>
      <c r="E739">
        <v>8.2658699999999996</v>
      </c>
      <c r="F739">
        <v>1.3952</v>
      </c>
      <c r="G739">
        <v>4.4913399999999999E-2</v>
      </c>
      <c r="H739">
        <f t="shared" si="11"/>
        <v>0.16879046004836756</v>
      </c>
    </row>
    <row r="740" spans="1:8">
      <c r="A740" t="s">
        <v>2034</v>
      </c>
      <c r="B740" t="s">
        <v>2035</v>
      </c>
      <c r="C740" t="s">
        <v>2036</v>
      </c>
      <c r="D740" t="str">
        <f>HYPERLINK("http://www.ncbi.nlm.nih.gov/nuccore/142353701","142353701")</f>
        <v>142353701</v>
      </c>
      <c r="E740">
        <v>57.7926</v>
      </c>
      <c r="F740">
        <v>9.7537199999999995</v>
      </c>
      <c r="G740">
        <v>3.7426800000000003E-2</v>
      </c>
      <c r="H740">
        <f t="shared" si="11"/>
        <v>0.16877108834002968</v>
      </c>
    </row>
    <row r="741" spans="1:8">
      <c r="A741" t="s">
        <v>5823</v>
      </c>
      <c r="B741" t="s">
        <v>5824</v>
      </c>
      <c r="C741" t="s">
        <v>5825</v>
      </c>
      <c r="D741" t="str">
        <f>HYPERLINK("http://www.ncbi.nlm.nih.gov/nuccore/133892666","133892666")</f>
        <v>133892666</v>
      </c>
      <c r="E741">
        <v>18.192399999999999</v>
      </c>
      <c r="F741">
        <v>3.0701800000000001</v>
      </c>
      <c r="G741">
        <v>3.6298799999999999E-2</v>
      </c>
      <c r="H741">
        <f t="shared" si="11"/>
        <v>0.16876168070183153</v>
      </c>
    </row>
    <row r="742" spans="1:8">
      <c r="A742" t="s">
        <v>5432</v>
      </c>
      <c r="B742" t="s">
        <v>5433</v>
      </c>
      <c r="C742" t="s">
        <v>5434</v>
      </c>
      <c r="D742" t="str">
        <f>HYPERLINK("http://www.ncbi.nlm.nih.gov/nuccore/113461981","113461981")</f>
        <v>113461981</v>
      </c>
      <c r="E742">
        <v>122.78100000000001</v>
      </c>
      <c r="F742">
        <v>20.703499999999998</v>
      </c>
      <c r="G742">
        <v>3.97816E-2</v>
      </c>
      <c r="H742">
        <f t="shared" si="11"/>
        <v>0.16862136649807377</v>
      </c>
    </row>
    <row r="743" spans="1:8">
      <c r="A743" t="s">
        <v>3372</v>
      </c>
      <c r="B743" t="s">
        <v>3373</v>
      </c>
      <c r="C743" t="s">
        <v>3374</v>
      </c>
      <c r="D743" t="str">
        <f>HYPERLINK("http://www.ncbi.nlm.nih.gov/nuccore/226437666","226437666")</f>
        <v>226437666</v>
      </c>
      <c r="E743">
        <v>3.6520199999999998</v>
      </c>
      <c r="F743">
        <v>0.61548800000000004</v>
      </c>
      <c r="G743">
        <v>3.3536400000000001E-2</v>
      </c>
      <c r="H743">
        <f t="shared" si="11"/>
        <v>0.16853357867700616</v>
      </c>
    </row>
    <row r="744" spans="1:8">
      <c r="A744" t="s">
        <v>4840</v>
      </c>
      <c r="B744" t="s">
        <v>4841</v>
      </c>
      <c r="C744" t="s">
        <v>4842</v>
      </c>
      <c r="D744" t="str">
        <f>HYPERLINK("http://www.ncbi.nlm.nih.gov/nuccore/255958187","255958187")</f>
        <v>255958187</v>
      </c>
      <c r="E744">
        <v>12.696899999999999</v>
      </c>
      <c r="F744">
        <v>2.1385200000000002</v>
      </c>
      <c r="G744">
        <v>3.5364899999999998E-2</v>
      </c>
      <c r="H744">
        <f t="shared" si="11"/>
        <v>0.16842851404673584</v>
      </c>
    </row>
    <row r="745" spans="1:8">
      <c r="A745" t="s">
        <v>6239</v>
      </c>
      <c r="B745" t="s">
        <v>6240</v>
      </c>
      <c r="C745" t="s">
        <v>6241</v>
      </c>
      <c r="D745" t="str">
        <f>HYPERLINK("http://www.ncbi.nlm.nih.gov/nuccore/149256288","149256288")</f>
        <v>149256288</v>
      </c>
      <c r="E745">
        <v>7.7192299999999996</v>
      </c>
      <c r="F745">
        <v>1.2983199999999999</v>
      </c>
      <c r="G745">
        <v>2.9705800000000001E-2</v>
      </c>
      <c r="H745">
        <f t="shared" si="11"/>
        <v>0.16819294152396028</v>
      </c>
    </row>
    <row r="746" spans="1:8">
      <c r="A746" t="s">
        <v>3145</v>
      </c>
      <c r="B746" t="s">
        <v>3146</v>
      </c>
      <c r="C746" t="s">
        <v>3147</v>
      </c>
      <c r="D746" t="str">
        <f>HYPERLINK("http://www.ncbi.nlm.nih.gov/nuccore/146149074","146149074")</f>
        <v>146149074</v>
      </c>
      <c r="E746">
        <v>11.424099999999999</v>
      </c>
      <c r="F746">
        <v>1.92021</v>
      </c>
      <c r="G746">
        <v>3.6568000000000003E-2</v>
      </c>
      <c r="H746">
        <f t="shared" si="11"/>
        <v>0.16808413791896079</v>
      </c>
    </row>
    <row r="747" spans="1:8">
      <c r="A747" t="s">
        <v>3044</v>
      </c>
      <c r="B747" t="s">
        <v>1189</v>
      </c>
      <c r="C747" t="s">
        <v>1190</v>
      </c>
      <c r="D747" t="str">
        <f>HYPERLINK("http://www.ncbi.nlm.nih.gov/nuccore/149258565","149258565")</f>
        <v>149258565</v>
      </c>
      <c r="E747">
        <v>3.5427900000000001</v>
      </c>
      <c r="F747">
        <v>0.59526000000000001</v>
      </c>
      <c r="G747">
        <v>3.4772200000000003E-2</v>
      </c>
      <c r="H747">
        <f t="shared" si="11"/>
        <v>0.16802011973614017</v>
      </c>
    </row>
    <row r="748" spans="1:8">
      <c r="A748" t="s">
        <v>4675</v>
      </c>
      <c r="B748" t="s">
        <v>4676</v>
      </c>
      <c r="C748" t="s">
        <v>4677</v>
      </c>
      <c r="D748" t="str">
        <f>HYPERLINK("http://www.ncbi.nlm.nih.gov/nuccore/94375721","94375721")</f>
        <v>94375721</v>
      </c>
      <c r="E748">
        <v>41.109699999999997</v>
      </c>
      <c r="F748">
        <v>6.9040800000000004</v>
      </c>
      <c r="G748">
        <v>3.4702900000000002E-2</v>
      </c>
      <c r="H748">
        <f t="shared" si="11"/>
        <v>0.16794284560578163</v>
      </c>
    </row>
    <row r="749" spans="1:8">
      <c r="A749" t="s">
        <v>2063</v>
      </c>
      <c r="B749" t="s">
        <v>525</v>
      </c>
      <c r="C749" t="s">
        <v>526</v>
      </c>
      <c r="D749" t="str">
        <f>HYPERLINK("http://www.ncbi.nlm.nih.gov/nuccore/162287088","162287088")</f>
        <v>162287088</v>
      </c>
      <c r="E749">
        <v>9.7145700000000001</v>
      </c>
      <c r="F749">
        <v>1.62493</v>
      </c>
      <c r="G749">
        <v>4.9608399999999997E-2</v>
      </c>
      <c r="H749">
        <f t="shared" si="11"/>
        <v>0.16726731085369706</v>
      </c>
    </row>
    <row r="750" spans="1:8">
      <c r="A750" t="s">
        <v>5360</v>
      </c>
      <c r="B750" t="s">
        <v>3964</v>
      </c>
      <c r="C750" t="s">
        <v>3965</v>
      </c>
      <c r="D750" t="str">
        <f>HYPERLINK("http://www.ncbi.nlm.nih.gov/nuccore/149261015","149261015")</f>
        <v>149261015</v>
      </c>
      <c r="E750">
        <v>31.5624</v>
      </c>
      <c r="F750">
        <v>5.2778700000000001</v>
      </c>
      <c r="G750">
        <v>3.5587500000000001E-2</v>
      </c>
      <c r="H750">
        <f t="shared" si="11"/>
        <v>0.16722017337084633</v>
      </c>
    </row>
    <row r="751" spans="1:8">
      <c r="A751" t="s">
        <v>4587</v>
      </c>
      <c r="B751" t="s">
        <v>4588</v>
      </c>
      <c r="C751" t="s">
        <v>4589</v>
      </c>
      <c r="D751" t="str">
        <f>HYPERLINK("http://www.ncbi.nlm.nih.gov/nuccore/124486802","124486802")</f>
        <v>124486802</v>
      </c>
      <c r="E751">
        <v>2.7041200000000001</v>
      </c>
      <c r="F751">
        <v>0.45188</v>
      </c>
      <c r="G751">
        <v>2.9630199999999999E-2</v>
      </c>
      <c r="H751">
        <f t="shared" si="11"/>
        <v>0.16710796858127597</v>
      </c>
    </row>
    <row r="752" spans="1:8">
      <c r="A752" t="s">
        <v>1711</v>
      </c>
      <c r="B752" t="s">
        <v>1712</v>
      </c>
      <c r="C752" t="s">
        <v>1713</v>
      </c>
      <c r="D752" t="str">
        <f>HYPERLINK("http://www.ncbi.nlm.nih.gov/nuccore/54291703","54291703")</f>
        <v>54291703</v>
      </c>
      <c r="E752">
        <v>75.292400000000001</v>
      </c>
      <c r="F752">
        <v>12.5732</v>
      </c>
      <c r="G752">
        <v>4.0605799999999997E-2</v>
      </c>
      <c r="H752">
        <f t="shared" si="11"/>
        <v>0.16699162199637679</v>
      </c>
    </row>
    <row r="753" spans="1:8">
      <c r="A753" t="s">
        <v>812</v>
      </c>
      <c r="B753" t="s">
        <v>813</v>
      </c>
      <c r="C753" t="s">
        <v>814</v>
      </c>
      <c r="D753" t="str">
        <f>HYPERLINK("http://www.ncbi.nlm.nih.gov/nuccore/295849287","295849287")</f>
        <v>295849287</v>
      </c>
      <c r="E753">
        <v>9.3703299999999992</v>
      </c>
      <c r="F753">
        <v>1.56393</v>
      </c>
      <c r="G753">
        <v>3.5105200000000003E-2</v>
      </c>
      <c r="H753">
        <f t="shared" si="11"/>
        <v>0.16690233961877546</v>
      </c>
    </row>
    <row r="754" spans="1:8">
      <c r="A754" t="s">
        <v>4485</v>
      </c>
      <c r="B754" t="s">
        <v>4486</v>
      </c>
      <c r="C754" t="s">
        <v>4487</v>
      </c>
      <c r="D754" t="str">
        <f>HYPERLINK("http://www.ncbi.nlm.nih.gov/nuccore/141802853","141802853")</f>
        <v>141802853</v>
      </c>
      <c r="E754">
        <v>10.8247</v>
      </c>
      <c r="F754">
        <v>1.80572</v>
      </c>
      <c r="G754">
        <v>3.45607E-2</v>
      </c>
      <c r="H754">
        <f t="shared" si="11"/>
        <v>0.1668147847053498</v>
      </c>
    </row>
    <row r="755" spans="1:8">
      <c r="A755" t="s">
        <v>3320</v>
      </c>
      <c r="B755" t="s">
        <v>3321</v>
      </c>
      <c r="C755" t="s">
        <v>3322</v>
      </c>
      <c r="D755" t="str">
        <f>HYPERLINK("http://www.ncbi.nlm.nih.gov/nuccore/142351874","142351874")</f>
        <v>142351874</v>
      </c>
      <c r="E755">
        <v>1.8236300000000001</v>
      </c>
      <c r="F755">
        <v>0.30420700000000001</v>
      </c>
      <c r="G755">
        <v>2.92912E-2</v>
      </c>
      <c r="H755">
        <f t="shared" si="11"/>
        <v>0.1668139918733515</v>
      </c>
    </row>
    <row r="756" spans="1:8">
      <c r="A756" t="s">
        <v>2431</v>
      </c>
      <c r="B756" t="s">
        <v>2432</v>
      </c>
      <c r="C756" t="s">
        <v>2433</v>
      </c>
      <c r="D756" t="str">
        <f>HYPERLINK("http://www.ncbi.nlm.nih.gov/nuccore/255982528","255982528")</f>
        <v>255982528</v>
      </c>
      <c r="E756">
        <v>57.107100000000003</v>
      </c>
      <c r="F756">
        <v>9.5196100000000001</v>
      </c>
      <c r="G756">
        <v>3.6644299999999998E-2</v>
      </c>
      <c r="H756">
        <f t="shared" si="11"/>
        <v>0.16669748595183437</v>
      </c>
    </row>
    <row r="757" spans="1:8">
      <c r="A757" t="s">
        <v>6053</v>
      </c>
      <c r="B757" t="s">
        <v>6054</v>
      </c>
      <c r="C757" t="s">
        <v>136</v>
      </c>
      <c r="D757" t="str">
        <f>HYPERLINK("http://www.ncbi.nlm.nih.gov/nuccore/90962990","90962990")</f>
        <v>90962990</v>
      </c>
      <c r="E757">
        <v>24.9495</v>
      </c>
      <c r="F757">
        <v>4.1492000000000004</v>
      </c>
      <c r="G757">
        <v>4.9490100000000002E-2</v>
      </c>
      <c r="H757">
        <f t="shared" si="11"/>
        <v>0.16630393394657209</v>
      </c>
    </row>
    <row r="758" spans="1:8">
      <c r="A758" t="s">
        <v>3293</v>
      </c>
      <c r="B758" t="s">
        <v>3294</v>
      </c>
      <c r="C758" t="s">
        <v>3295</v>
      </c>
      <c r="D758" t="str">
        <f>HYPERLINK("http://www.ncbi.nlm.nih.gov/nuccore/13277361","13277361")</f>
        <v>13277361</v>
      </c>
      <c r="E758">
        <v>5.3789400000000001</v>
      </c>
      <c r="F758">
        <v>0.89358700000000002</v>
      </c>
      <c r="G758">
        <v>3.0256600000000002E-2</v>
      </c>
      <c r="H758">
        <f t="shared" si="11"/>
        <v>0.16612696925416531</v>
      </c>
    </row>
    <row r="759" spans="1:8">
      <c r="A759" t="s">
        <v>4680</v>
      </c>
      <c r="B759" t="s">
        <v>4681</v>
      </c>
      <c r="C759" t="s">
        <v>4682</v>
      </c>
      <c r="D759" t="str">
        <f>HYPERLINK("http://www.ncbi.nlm.nih.gov/nuccore/172072642","172072642")</f>
        <v>172072642</v>
      </c>
      <c r="E759">
        <v>18.723199999999999</v>
      </c>
      <c r="F759">
        <v>3.10466</v>
      </c>
      <c r="G759">
        <v>3.4998399999999999E-2</v>
      </c>
      <c r="H759">
        <f t="shared" si="11"/>
        <v>0.16581887711502308</v>
      </c>
    </row>
    <row r="760" spans="1:8">
      <c r="A760" t="s">
        <v>1932</v>
      </c>
      <c r="B760" t="s">
        <v>731</v>
      </c>
      <c r="C760" t="s">
        <v>732</v>
      </c>
      <c r="D760" t="str">
        <f>HYPERLINK("http://www.ncbi.nlm.nih.gov/nuccore/126215543","126215543")</f>
        <v>126215543</v>
      </c>
      <c r="E760">
        <v>4.0940799999999999</v>
      </c>
      <c r="F760">
        <v>0.67743799999999998</v>
      </c>
      <c r="G760">
        <v>3.76294E-2</v>
      </c>
      <c r="H760">
        <f t="shared" si="11"/>
        <v>0.16546769970298578</v>
      </c>
    </row>
    <row r="761" spans="1:8">
      <c r="A761" t="s">
        <v>4738</v>
      </c>
      <c r="B761" t="s">
        <v>4739</v>
      </c>
      <c r="C761" t="s">
        <v>4740</v>
      </c>
      <c r="D761" t="str">
        <f>HYPERLINK("http://www.ncbi.nlm.nih.gov/nuccore/298493328","298493328")</f>
        <v>298493328</v>
      </c>
      <c r="E761">
        <v>19.894300000000001</v>
      </c>
      <c r="F761">
        <v>3.2900700000000001</v>
      </c>
      <c r="G761">
        <v>4.6796299999999999E-2</v>
      </c>
      <c r="H761">
        <f t="shared" si="11"/>
        <v>0.16537752019422647</v>
      </c>
    </row>
    <row r="762" spans="1:8">
      <c r="A762" t="s">
        <v>4030</v>
      </c>
      <c r="B762" t="s">
        <v>4031</v>
      </c>
      <c r="C762" t="s">
        <v>4032</v>
      </c>
      <c r="D762" t="str">
        <f>HYPERLINK("http://www.ncbi.nlm.nih.gov/nuccore/122114536","122114536")</f>
        <v>122114536</v>
      </c>
      <c r="E762">
        <v>6.6838699999999998</v>
      </c>
      <c r="F762">
        <v>1.1044099999999999</v>
      </c>
      <c r="G762">
        <v>3.4521499999999997E-2</v>
      </c>
      <c r="H762">
        <f t="shared" si="11"/>
        <v>0.1652351107965894</v>
      </c>
    </row>
    <row r="763" spans="1:8">
      <c r="A763" t="s">
        <v>2283</v>
      </c>
      <c r="B763" t="s">
        <v>2284</v>
      </c>
      <c r="C763" t="s">
        <v>2285</v>
      </c>
      <c r="D763" t="str">
        <f>HYPERLINK("http://www.ncbi.nlm.nih.gov/nuccore/153281115","153281115")</f>
        <v>153281115</v>
      </c>
      <c r="E763">
        <v>2.66228</v>
      </c>
      <c r="F763">
        <v>0.43978200000000001</v>
      </c>
      <c r="G763">
        <v>3.1580799999999999E-2</v>
      </c>
      <c r="H763">
        <f t="shared" si="11"/>
        <v>0.16518998752948602</v>
      </c>
    </row>
    <row r="764" spans="1:8">
      <c r="A764" t="s">
        <v>6230</v>
      </c>
      <c r="B764" t="s">
        <v>6231</v>
      </c>
      <c r="C764" t="s">
        <v>6232</v>
      </c>
      <c r="D764" t="str">
        <f>HYPERLINK("http://www.ncbi.nlm.nih.gov/nuccore/169790931","169790931")</f>
        <v>169790931</v>
      </c>
      <c r="E764">
        <v>1.72265</v>
      </c>
      <c r="F764">
        <v>0.28456300000000001</v>
      </c>
      <c r="G764">
        <v>2.6568000000000001E-2</v>
      </c>
      <c r="H764">
        <f t="shared" si="11"/>
        <v>0.16518909819173946</v>
      </c>
    </row>
    <row r="765" spans="1:8">
      <c r="A765" t="s">
        <v>5483</v>
      </c>
      <c r="B765" t="s">
        <v>5484</v>
      </c>
      <c r="C765" t="s">
        <v>2211</v>
      </c>
      <c r="D765" t="str">
        <f>HYPERLINK("http://www.ncbi.nlm.nih.gov/nuccore/68131558","68131558")</f>
        <v>68131558</v>
      </c>
      <c r="E765">
        <v>30.647300000000001</v>
      </c>
      <c r="F765">
        <v>5.0624500000000001</v>
      </c>
      <c r="G765">
        <v>4.9448100000000002E-2</v>
      </c>
      <c r="H765">
        <f t="shared" si="11"/>
        <v>0.16518420872311754</v>
      </c>
    </row>
    <row r="766" spans="1:8">
      <c r="A766" t="s">
        <v>3831</v>
      </c>
      <c r="B766" t="s">
        <v>3832</v>
      </c>
      <c r="C766" t="s">
        <v>3833</v>
      </c>
      <c r="D766" t="str">
        <f>HYPERLINK("http://www.ncbi.nlm.nih.gov/nuccore/68448548","68448548")</f>
        <v>68448548</v>
      </c>
      <c r="E766">
        <v>17.5899</v>
      </c>
      <c r="F766">
        <v>2.9049999999999998</v>
      </c>
      <c r="G766">
        <v>3.45303E-2</v>
      </c>
      <c r="H766">
        <f t="shared" si="11"/>
        <v>0.1651515926753421</v>
      </c>
    </row>
    <row r="767" spans="1:8">
      <c r="A767" t="s">
        <v>1302</v>
      </c>
      <c r="B767" t="s">
        <v>1303</v>
      </c>
      <c r="C767" t="s">
        <v>1304</v>
      </c>
      <c r="D767" t="str">
        <f>HYPERLINK("http://www.ncbi.nlm.nih.gov/nuccore/254039654","254039654")</f>
        <v>254039654</v>
      </c>
      <c r="E767">
        <v>182.739</v>
      </c>
      <c r="F767">
        <v>30.107500000000002</v>
      </c>
      <c r="G767">
        <v>4.8534000000000001E-2</v>
      </c>
      <c r="H767">
        <f t="shared" si="11"/>
        <v>0.16475683898894053</v>
      </c>
    </row>
    <row r="768" spans="1:8">
      <c r="A768" t="s">
        <v>1171</v>
      </c>
      <c r="B768" t="s">
        <v>1172</v>
      </c>
      <c r="C768" t="s">
        <v>1173</v>
      </c>
      <c r="D768" t="str">
        <f>HYPERLINK("http://www.ncbi.nlm.nih.gov/nuccore/144226221","144226221")</f>
        <v>144226221</v>
      </c>
      <c r="E768">
        <v>1.61751</v>
      </c>
      <c r="F768">
        <v>0.26646500000000001</v>
      </c>
      <c r="G768">
        <v>2.6201800000000001E-2</v>
      </c>
      <c r="H768">
        <f t="shared" si="11"/>
        <v>0.16473777596429079</v>
      </c>
    </row>
    <row r="769" spans="1:8">
      <c r="A769" t="s">
        <v>4222</v>
      </c>
      <c r="B769" t="s">
        <v>4223</v>
      </c>
      <c r="C769" t="s">
        <v>4224</v>
      </c>
      <c r="D769" t="str">
        <f>HYPERLINK("http://www.ncbi.nlm.nih.gov/nuccore/94362692","94362692")</f>
        <v>94362692</v>
      </c>
      <c r="E769">
        <v>1.1073900000000001</v>
      </c>
      <c r="F769">
        <v>0.18234700000000001</v>
      </c>
      <c r="G769">
        <v>3.2642999999999998E-2</v>
      </c>
      <c r="H769">
        <f t="shared" si="11"/>
        <v>0.16466375892865204</v>
      </c>
    </row>
    <row r="770" spans="1:8">
      <c r="A770" t="s">
        <v>4518</v>
      </c>
      <c r="B770" t="s">
        <v>4519</v>
      </c>
      <c r="C770" t="s">
        <v>4520</v>
      </c>
      <c r="D770" t="str">
        <f>HYPERLINK("http://www.ncbi.nlm.nih.gov/nuccore/31044420","31044420")</f>
        <v>31044420</v>
      </c>
      <c r="E770">
        <v>4.9792199999999998</v>
      </c>
      <c r="F770">
        <v>0.81941200000000003</v>
      </c>
      <c r="G770">
        <v>3.21795E-2</v>
      </c>
      <c r="H770">
        <f t="shared" ref="H770:H833" si="12">F770/E770</f>
        <v>0.16456633769947904</v>
      </c>
    </row>
    <row r="771" spans="1:8">
      <c r="A771" t="s">
        <v>4472</v>
      </c>
      <c r="B771" t="s">
        <v>4473</v>
      </c>
      <c r="C771" t="s">
        <v>4474</v>
      </c>
      <c r="D771" t="str">
        <f>HYPERLINK("http://www.ncbi.nlm.nih.gov/nuccore/238624177","238624177")</f>
        <v>238624177</v>
      </c>
      <c r="E771">
        <v>1.43984</v>
      </c>
      <c r="F771">
        <v>0.236849</v>
      </c>
      <c r="G771">
        <v>2.7424500000000001E-2</v>
      </c>
      <c r="H771">
        <f t="shared" si="12"/>
        <v>0.16449674963884875</v>
      </c>
    </row>
    <row r="772" spans="1:8">
      <c r="A772" t="s">
        <v>767</v>
      </c>
      <c r="B772" t="s">
        <v>768</v>
      </c>
      <c r="C772" t="s">
        <v>769</v>
      </c>
      <c r="D772" t="str">
        <f>HYPERLINK("http://www.ncbi.nlm.nih.gov/nuccore/85838508","85838508")</f>
        <v>85838508</v>
      </c>
      <c r="E772">
        <v>120.669</v>
      </c>
      <c r="F772">
        <v>19.808700000000002</v>
      </c>
      <c r="G772">
        <v>3.5615099999999997E-2</v>
      </c>
      <c r="H772">
        <f t="shared" si="12"/>
        <v>0.16415732292469484</v>
      </c>
    </row>
    <row r="773" spans="1:8">
      <c r="A773" t="s">
        <v>4577</v>
      </c>
      <c r="B773" t="s">
        <v>4578</v>
      </c>
      <c r="C773" t="s">
        <v>4579</v>
      </c>
      <c r="D773" t="str">
        <f>HYPERLINK("http://www.ncbi.nlm.nih.gov/nuccore/309267475","309267475")</f>
        <v>309267475</v>
      </c>
      <c r="E773">
        <v>7.3281099999999997</v>
      </c>
      <c r="F773">
        <v>1.20261</v>
      </c>
      <c r="G773">
        <v>2.5829299999999999E-2</v>
      </c>
      <c r="H773">
        <f t="shared" si="12"/>
        <v>0.1641091632085217</v>
      </c>
    </row>
    <row r="774" spans="1:8">
      <c r="A774" t="s">
        <v>5333</v>
      </c>
      <c r="B774" t="s">
        <v>5334</v>
      </c>
      <c r="C774" t="s">
        <v>5335</v>
      </c>
      <c r="D774" t="str">
        <f>HYPERLINK("http://www.ncbi.nlm.nih.gov/nuccore/75677395","75677395")</f>
        <v>75677395</v>
      </c>
      <c r="E774">
        <v>14.730399999999999</v>
      </c>
      <c r="F774">
        <v>2.4166500000000002</v>
      </c>
      <c r="G774">
        <v>3.3667799999999998E-2</v>
      </c>
      <c r="H774">
        <f t="shared" si="12"/>
        <v>0.1640586813664259</v>
      </c>
    </row>
    <row r="775" spans="1:8">
      <c r="A775" t="s">
        <v>5370</v>
      </c>
      <c r="B775" t="s">
        <v>5371</v>
      </c>
      <c r="C775" t="s">
        <v>5372</v>
      </c>
      <c r="D775" t="str">
        <f>HYPERLINK("http://www.ncbi.nlm.nih.gov/nuccore/194328774","194328774")</f>
        <v>194328774</v>
      </c>
      <c r="E775">
        <v>1.43201</v>
      </c>
      <c r="F775">
        <v>0.234371</v>
      </c>
      <c r="G775">
        <v>2.6247400000000001E-2</v>
      </c>
      <c r="H775">
        <f t="shared" si="12"/>
        <v>0.16366575652404661</v>
      </c>
    </row>
    <row r="776" spans="1:8">
      <c r="A776" t="s">
        <v>5787</v>
      </c>
      <c r="B776" t="s">
        <v>5788</v>
      </c>
      <c r="C776" t="s">
        <v>5789</v>
      </c>
      <c r="D776" t="str">
        <f>HYPERLINK("http://www.ncbi.nlm.nih.gov/nuccore/34328388","34328388")</f>
        <v>34328388</v>
      </c>
      <c r="E776">
        <v>16.790800000000001</v>
      </c>
      <c r="F776">
        <v>2.7469199999999998</v>
      </c>
      <c r="G776">
        <v>3.2615999999999999E-2</v>
      </c>
      <c r="H776">
        <f t="shared" si="12"/>
        <v>0.16359673154346427</v>
      </c>
    </row>
    <row r="777" spans="1:8">
      <c r="A777" t="s">
        <v>4995</v>
      </c>
      <c r="B777" t="s">
        <v>4996</v>
      </c>
      <c r="C777" t="s">
        <v>4997</v>
      </c>
      <c r="D777" t="str">
        <f>HYPERLINK("http://www.ncbi.nlm.nih.gov/nuccore/225543174","225543174")</f>
        <v>225543174</v>
      </c>
      <c r="E777">
        <v>11.0459</v>
      </c>
      <c r="F777">
        <v>1.8061700000000001</v>
      </c>
      <c r="G777">
        <v>3.2843400000000002E-2</v>
      </c>
      <c r="H777">
        <f t="shared" si="12"/>
        <v>0.16351496935514537</v>
      </c>
    </row>
    <row r="778" spans="1:8">
      <c r="A778" t="s">
        <v>4868</v>
      </c>
      <c r="B778" t="s">
        <v>1426</v>
      </c>
      <c r="C778" t="s">
        <v>1427</v>
      </c>
      <c r="D778" t="str">
        <f>HYPERLINK("http://www.ncbi.nlm.nih.gov/nuccore/141803091","141803091")</f>
        <v>141803091</v>
      </c>
      <c r="E778">
        <v>6.0135800000000001</v>
      </c>
      <c r="F778">
        <v>0.98179400000000006</v>
      </c>
      <c r="G778">
        <v>2.8679400000000001E-2</v>
      </c>
      <c r="H778">
        <f t="shared" si="12"/>
        <v>0.16326281516168406</v>
      </c>
    </row>
    <row r="779" spans="1:8">
      <c r="A779" t="s">
        <v>2467</v>
      </c>
      <c r="B779" t="s">
        <v>2468</v>
      </c>
      <c r="C779" t="s">
        <v>2469</v>
      </c>
      <c r="D779" t="str">
        <f>HYPERLINK("http://www.ncbi.nlm.nih.gov/nuccore/77404372","77404372")</f>
        <v>77404372</v>
      </c>
      <c r="E779">
        <v>2.85825</v>
      </c>
      <c r="F779">
        <v>0.46659899999999999</v>
      </c>
      <c r="G779">
        <v>2.5204399999999998E-2</v>
      </c>
      <c r="H779">
        <f t="shared" si="12"/>
        <v>0.16324639202309105</v>
      </c>
    </row>
    <row r="780" spans="1:8">
      <c r="A780" t="s">
        <v>2950</v>
      </c>
      <c r="B780" t="s">
        <v>2951</v>
      </c>
      <c r="C780" t="s">
        <v>2952</v>
      </c>
      <c r="D780" t="str">
        <f>HYPERLINK("http://www.ncbi.nlm.nih.gov/nuccore/254911068","254911068")</f>
        <v>254911068</v>
      </c>
      <c r="E780">
        <v>71.766800000000003</v>
      </c>
      <c r="F780">
        <v>11.684900000000001</v>
      </c>
      <c r="G780">
        <v>3.2992300000000002E-2</v>
      </c>
      <c r="H780">
        <f t="shared" si="12"/>
        <v>0.16281762597747149</v>
      </c>
    </row>
    <row r="781" spans="1:8">
      <c r="A781" t="s">
        <v>2580</v>
      </c>
      <c r="B781" t="s">
        <v>2581</v>
      </c>
      <c r="C781" t="s">
        <v>2582</v>
      </c>
      <c r="D781" t="str">
        <f>HYPERLINK("http://www.ncbi.nlm.nih.gov/nuccore/166235885","166235885")</f>
        <v>166235885</v>
      </c>
      <c r="E781">
        <v>24.026</v>
      </c>
      <c r="F781">
        <v>3.91052</v>
      </c>
      <c r="G781">
        <v>3.2267900000000002E-2</v>
      </c>
      <c r="H781">
        <f t="shared" si="12"/>
        <v>0.16276200782485642</v>
      </c>
    </row>
    <row r="782" spans="1:8">
      <c r="A782" t="s">
        <v>2102</v>
      </c>
      <c r="B782" t="s">
        <v>2103</v>
      </c>
      <c r="C782" t="s">
        <v>2104</v>
      </c>
      <c r="D782" t="str">
        <f>HYPERLINK("http://www.ncbi.nlm.nih.gov/nuccore/124001563","124001563")</f>
        <v>124001563</v>
      </c>
      <c r="E782">
        <v>47.85</v>
      </c>
      <c r="F782">
        <v>7.7873299999999999</v>
      </c>
      <c r="G782">
        <v>3.4451099999999998E-2</v>
      </c>
      <c r="H782">
        <f t="shared" si="12"/>
        <v>0.162744618599791</v>
      </c>
    </row>
    <row r="783" spans="1:8">
      <c r="A783" t="s">
        <v>876</v>
      </c>
      <c r="B783" t="s">
        <v>877</v>
      </c>
      <c r="C783" t="s">
        <v>878</v>
      </c>
      <c r="D783" t="str">
        <f>HYPERLINK("http://www.ncbi.nlm.nih.gov/nuccore/226423878","226423878")</f>
        <v>226423878</v>
      </c>
      <c r="E783">
        <v>14.7095</v>
      </c>
      <c r="F783">
        <v>2.3924699999999999</v>
      </c>
      <c r="G783">
        <v>2.6918899999999999E-2</v>
      </c>
      <c r="H783">
        <f t="shared" si="12"/>
        <v>0.16264794860464324</v>
      </c>
    </row>
    <row r="784" spans="1:8">
      <c r="A784" t="s">
        <v>5519</v>
      </c>
      <c r="B784" t="s">
        <v>5520</v>
      </c>
      <c r="C784" t="s">
        <v>3767</v>
      </c>
      <c r="D784" t="str">
        <f>HYPERLINK("http://www.ncbi.nlm.nih.gov/nuccore/113865963","113865963")</f>
        <v>113865963</v>
      </c>
      <c r="E784">
        <v>31.038900000000002</v>
      </c>
      <c r="F784">
        <v>5.0449099999999998</v>
      </c>
      <c r="G784">
        <v>4.3843699999999999E-2</v>
      </c>
      <c r="H784">
        <f t="shared" si="12"/>
        <v>0.16253507695182495</v>
      </c>
    </row>
    <row r="785" spans="1:8">
      <c r="A785" t="s">
        <v>240</v>
      </c>
      <c r="B785" t="s">
        <v>241</v>
      </c>
      <c r="C785" t="s">
        <v>242</v>
      </c>
      <c r="D785" t="str">
        <f>HYPERLINK("http://www.ncbi.nlm.nih.gov/nuccore/258679444","258679444")</f>
        <v>258679444</v>
      </c>
      <c r="E785">
        <v>20.767399999999999</v>
      </c>
      <c r="F785">
        <v>3.3749400000000001</v>
      </c>
      <c r="G785">
        <v>3.21182E-2</v>
      </c>
      <c r="H785">
        <f t="shared" si="12"/>
        <v>0.16251143619326447</v>
      </c>
    </row>
    <row r="786" spans="1:8">
      <c r="A786" t="s">
        <v>1379</v>
      </c>
      <c r="B786" t="s">
        <v>1380</v>
      </c>
      <c r="C786" t="s">
        <v>1381</v>
      </c>
      <c r="D786" t="str">
        <f>HYPERLINK("http://www.ncbi.nlm.nih.gov/nuccore/268370147","268370147")</f>
        <v>268370147</v>
      </c>
      <c r="E786">
        <v>79.770099999999999</v>
      </c>
      <c r="F786">
        <v>12.949299999999999</v>
      </c>
      <c r="G786">
        <v>3.4003199999999997E-2</v>
      </c>
      <c r="H786">
        <f t="shared" si="12"/>
        <v>0.16233275375109218</v>
      </c>
    </row>
    <row r="787" spans="1:8">
      <c r="A787" t="s">
        <v>2379</v>
      </c>
      <c r="B787" t="s">
        <v>2380</v>
      </c>
      <c r="C787" t="s">
        <v>2381</v>
      </c>
      <c r="D787" t="str">
        <f>HYPERLINK("http://www.ncbi.nlm.nih.gov/nuccore/270483857","270483857")</f>
        <v>270483857</v>
      </c>
      <c r="E787">
        <v>17.742699999999999</v>
      </c>
      <c r="F787">
        <v>2.8759299999999999</v>
      </c>
      <c r="G787">
        <v>3.1833199999999999E-2</v>
      </c>
      <c r="H787">
        <f t="shared" si="12"/>
        <v>0.16209088808354985</v>
      </c>
    </row>
    <row r="788" spans="1:8">
      <c r="A788" t="s">
        <v>47</v>
      </c>
      <c r="B788" t="s">
        <v>48</v>
      </c>
      <c r="C788" t="s">
        <v>49</v>
      </c>
      <c r="D788" t="str">
        <f>HYPERLINK("http://www.ncbi.nlm.nih.gov/nuccore/304376296","304376296")</f>
        <v>304376296</v>
      </c>
      <c r="E788">
        <v>55.045200000000001</v>
      </c>
      <c r="F788">
        <v>8.9195799999999998</v>
      </c>
      <c r="G788">
        <v>3.6386300000000003E-2</v>
      </c>
      <c r="H788">
        <f t="shared" si="12"/>
        <v>0.16204101356703218</v>
      </c>
    </row>
    <row r="789" spans="1:8">
      <c r="A789" t="s">
        <v>989</v>
      </c>
      <c r="B789" t="s">
        <v>990</v>
      </c>
      <c r="C789" t="s">
        <v>991</v>
      </c>
      <c r="D789" t="str">
        <f>HYPERLINK("http://www.ncbi.nlm.nih.gov/nuccore/145966856","145966856")</f>
        <v>145966856</v>
      </c>
      <c r="E789">
        <v>48.256799999999998</v>
      </c>
      <c r="F789">
        <v>7.8131300000000001</v>
      </c>
      <c r="G789">
        <v>3.2917799999999997E-2</v>
      </c>
      <c r="H789">
        <f t="shared" si="12"/>
        <v>0.16190733741151506</v>
      </c>
    </row>
    <row r="790" spans="1:8">
      <c r="A790" t="s">
        <v>1287</v>
      </c>
      <c r="B790" t="s">
        <v>1288</v>
      </c>
      <c r="C790" t="s">
        <v>1289</v>
      </c>
      <c r="D790" t="str">
        <f>HYPERLINK("http://www.ncbi.nlm.nih.gov/nuccore/254281240","254281240")</f>
        <v>254281240</v>
      </c>
      <c r="E790">
        <v>0.64629899999999996</v>
      </c>
      <c r="F790">
        <v>0.104627</v>
      </c>
      <c r="G790">
        <v>3.2360899999999998E-2</v>
      </c>
      <c r="H790">
        <f t="shared" si="12"/>
        <v>0.16188637147821675</v>
      </c>
    </row>
    <row r="791" spans="1:8">
      <c r="A791" t="s">
        <v>1640</v>
      </c>
      <c r="B791" t="s">
        <v>1641</v>
      </c>
      <c r="C791" t="s">
        <v>1642</v>
      </c>
      <c r="D791" t="str">
        <f>HYPERLINK("http://www.ncbi.nlm.nih.gov/nuccore/294997238","294997238")</f>
        <v>294997238</v>
      </c>
      <c r="E791">
        <v>15.9436</v>
      </c>
      <c r="F791">
        <v>2.5805500000000001</v>
      </c>
      <c r="G791">
        <v>3.17437E-2</v>
      </c>
      <c r="H791">
        <f t="shared" si="12"/>
        <v>0.16185491357033543</v>
      </c>
    </row>
    <row r="792" spans="1:8">
      <c r="A792" t="s">
        <v>867</v>
      </c>
      <c r="B792" t="s">
        <v>868</v>
      </c>
      <c r="C792" t="s">
        <v>869</v>
      </c>
      <c r="D792" t="str">
        <f>HYPERLINK("http://www.ncbi.nlm.nih.gov/nuccore/262231841","262231841")</f>
        <v>262231841</v>
      </c>
      <c r="E792">
        <v>19.248000000000001</v>
      </c>
      <c r="F792">
        <v>3.1093600000000001</v>
      </c>
      <c r="G792">
        <v>3.14503E-2</v>
      </c>
      <c r="H792">
        <f t="shared" si="12"/>
        <v>0.16154197838736492</v>
      </c>
    </row>
    <row r="793" spans="1:8">
      <c r="A793" t="s">
        <v>3973</v>
      </c>
      <c r="B793" t="s">
        <v>3974</v>
      </c>
      <c r="C793" t="s">
        <v>3975</v>
      </c>
      <c r="D793" t="str">
        <f>HYPERLINK("http://www.ncbi.nlm.nih.gov/nuccore/118130257","118130257")</f>
        <v>118130257</v>
      </c>
      <c r="E793">
        <v>26.872299999999999</v>
      </c>
      <c r="F793">
        <v>4.3409199999999997</v>
      </c>
      <c r="G793">
        <v>3.11221E-2</v>
      </c>
      <c r="H793">
        <f t="shared" si="12"/>
        <v>0.16153883366887092</v>
      </c>
    </row>
    <row r="794" spans="1:8">
      <c r="A794" t="s">
        <v>3732</v>
      </c>
      <c r="B794" t="s">
        <v>3733</v>
      </c>
      <c r="C794" t="s">
        <v>3734</v>
      </c>
      <c r="D794" t="str">
        <f>HYPERLINK("http://www.ncbi.nlm.nih.gov/nuccore/33695156","33695156")</f>
        <v>33695156</v>
      </c>
      <c r="E794">
        <v>6.2135199999999999</v>
      </c>
      <c r="F794">
        <v>1.0026600000000001</v>
      </c>
      <c r="G794">
        <v>3.0645599999999999E-2</v>
      </c>
      <c r="H794">
        <f t="shared" si="12"/>
        <v>0.16136746964683465</v>
      </c>
    </row>
    <row r="795" spans="1:8">
      <c r="A795" t="s">
        <v>4921</v>
      </c>
      <c r="B795" t="s">
        <v>4922</v>
      </c>
      <c r="C795" t="s">
        <v>4923</v>
      </c>
      <c r="D795" t="str">
        <f>HYPERLINK("http://www.ncbi.nlm.nih.gov/nuccore/118130249","118130249")</f>
        <v>118130249</v>
      </c>
      <c r="E795">
        <v>2.4096099999999998</v>
      </c>
      <c r="F795">
        <v>0.38839400000000002</v>
      </c>
      <c r="G795">
        <v>2.45258E-2</v>
      </c>
      <c r="H795">
        <f t="shared" si="12"/>
        <v>0.16118542004722758</v>
      </c>
    </row>
    <row r="796" spans="1:8">
      <c r="A796" t="s">
        <v>113</v>
      </c>
      <c r="B796" t="s">
        <v>114</v>
      </c>
      <c r="C796" t="s">
        <v>115</v>
      </c>
      <c r="D796" t="str">
        <f>HYPERLINK("http://www.ncbi.nlm.nih.gov/nuccore/145966866","145966866")</f>
        <v>145966866</v>
      </c>
      <c r="E796">
        <v>7.5244999999999997</v>
      </c>
      <c r="F796">
        <v>1.2114400000000001</v>
      </c>
      <c r="G796">
        <v>2.8975899999999999E-2</v>
      </c>
      <c r="H796">
        <f t="shared" si="12"/>
        <v>0.1609994019536182</v>
      </c>
    </row>
    <row r="797" spans="1:8">
      <c r="A797" t="s">
        <v>4818</v>
      </c>
      <c r="B797" t="s">
        <v>4819</v>
      </c>
      <c r="C797" t="s">
        <v>4820</v>
      </c>
      <c r="D797" t="str">
        <f>HYPERLINK("http://www.ncbi.nlm.nih.gov/nuccore/239915970","239915970")</f>
        <v>239915970</v>
      </c>
      <c r="E797">
        <v>274.04300000000001</v>
      </c>
      <c r="F797">
        <v>44.082999999999998</v>
      </c>
      <c r="G797">
        <v>3.5655600000000003E-2</v>
      </c>
      <c r="H797">
        <f t="shared" si="12"/>
        <v>0.16086161660761267</v>
      </c>
    </row>
    <row r="798" spans="1:8">
      <c r="A798" t="s">
        <v>3862</v>
      </c>
      <c r="B798" t="s">
        <v>3863</v>
      </c>
      <c r="C798" t="s">
        <v>3864</v>
      </c>
      <c r="D798" t="str">
        <f>HYPERLINK("http://www.ncbi.nlm.nih.gov/nuccore/118130381","118130381")</f>
        <v>118130381</v>
      </c>
      <c r="E798">
        <v>22.256699999999999</v>
      </c>
      <c r="F798">
        <v>3.5794600000000001</v>
      </c>
      <c r="G798">
        <v>3.09241E-2</v>
      </c>
      <c r="H798">
        <f t="shared" si="12"/>
        <v>0.1608261781845467</v>
      </c>
    </row>
    <row r="799" spans="1:8">
      <c r="A799" t="s">
        <v>4696</v>
      </c>
      <c r="B799" t="s">
        <v>4697</v>
      </c>
      <c r="C799" t="s">
        <v>4698</v>
      </c>
      <c r="D799" t="str">
        <f>HYPERLINK("http://www.ncbi.nlm.nih.gov/nuccore/161016834","161016834")</f>
        <v>161016834</v>
      </c>
      <c r="E799">
        <v>3.4807700000000001</v>
      </c>
      <c r="F799">
        <v>0.55933100000000002</v>
      </c>
      <c r="G799">
        <v>2.9579899999999999E-2</v>
      </c>
      <c r="H799">
        <f t="shared" si="12"/>
        <v>0.16069174349353735</v>
      </c>
    </row>
    <row r="800" spans="1:8">
      <c r="A800" t="s">
        <v>3580</v>
      </c>
      <c r="B800" t="s">
        <v>3581</v>
      </c>
      <c r="C800" t="s">
        <v>3582</v>
      </c>
      <c r="D800" t="str">
        <f>HYPERLINK("http://www.ncbi.nlm.nih.gov/nuccore/142382659","142382659")</f>
        <v>142382659</v>
      </c>
      <c r="E800">
        <v>32.568600000000004</v>
      </c>
      <c r="F800">
        <v>5.2301200000000003</v>
      </c>
      <c r="G800">
        <v>3.1523700000000002E-2</v>
      </c>
      <c r="H800">
        <f t="shared" si="12"/>
        <v>0.16058780543222612</v>
      </c>
    </row>
    <row r="801" spans="1:8">
      <c r="A801" t="s">
        <v>1284</v>
      </c>
      <c r="B801" t="s">
        <v>1285</v>
      </c>
      <c r="C801" t="s">
        <v>1286</v>
      </c>
      <c r="D801" t="str">
        <f>HYPERLINK("http://www.ncbi.nlm.nih.gov/nuccore/170763501","170763501")</f>
        <v>170763501</v>
      </c>
      <c r="E801">
        <v>10.795299999999999</v>
      </c>
      <c r="F801">
        <v>1.73106</v>
      </c>
      <c r="G801">
        <v>3.0498500000000001E-2</v>
      </c>
      <c r="H801">
        <f t="shared" si="12"/>
        <v>0.16035311663409077</v>
      </c>
    </row>
    <row r="802" spans="1:8">
      <c r="A802" t="s">
        <v>5066</v>
      </c>
      <c r="B802" t="s">
        <v>5067</v>
      </c>
      <c r="C802" t="s">
        <v>5068</v>
      </c>
      <c r="D802" t="str">
        <f>HYPERLINK("http://www.ncbi.nlm.nih.gov/nuccore/118130646","118130646")</f>
        <v>118130646</v>
      </c>
      <c r="E802">
        <v>1.1996899999999999</v>
      </c>
      <c r="F802">
        <v>0.19236400000000001</v>
      </c>
      <c r="G802">
        <v>2.3279899999999999E-2</v>
      </c>
      <c r="H802">
        <f t="shared" si="12"/>
        <v>0.16034475572856322</v>
      </c>
    </row>
    <row r="803" spans="1:8">
      <c r="A803" t="s">
        <v>2528</v>
      </c>
      <c r="B803" t="s">
        <v>2142</v>
      </c>
      <c r="C803" t="s">
        <v>2143</v>
      </c>
      <c r="D803" t="str">
        <f>HYPERLINK("http://www.ncbi.nlm.nih.gov/nuccore/145966859","145966859")</f>
        <v>145966859</v>
      </c>
      <c r="E803">
        <v>1.02467</v>
      </c>
      <c r="F803">
        <v>0.16423599999999999</v>
      </c>
      <c r="G803">
        <v>3.9747999999999999E-2</v>
      </c>
      <c r="H803">
        <f t="shared" si="12"/>
        <v>0.16028184683849434</v>
      </c>
    </row>
    <row r="804" spans="1:8">
      <c r="A804" t="s">
        <v>1363</v>
      </c>
      <c r="B804" t="s">
        <v>1364</v>
      </c>
      <c r="C804" t="s">
        <v>1365</v>
      </c>
      <c r="D804" t="str">
        <f>HYPERLINK("http://www.ncbi.nlm.nih.gov/nuccore/119226187","119226187")</f>
        <v>119226187</v>
      </c>
      <c r="E804">
        <v>1.2076100000000001</v>
      </c>
      <c r="F804">
        <v>0.19334599999999999</v>
      </c>
      <c r="G804">
        <v>2.6920199999999998E-2</v>
      </c>
      <c r="H804">
        <f t="shared" si="12"/>
        <v>0.16010632571773997</v>
      </c>
    </row>
    <row r="805" spans="1:8">
      <c r="A805" t="s">
        <v>1960</v>
      </c>
      <c r="B805" t="s">
        <v>1961</v>
      </c>
      <c r="C805" t="s">
        <v>1962</v>
      </c>
      <c r="D805" t="str">
        <f>HYPERLINK("http://www.ncbi.nlm.nih.gov/nuccore/34328231","34328231")</f>
        <v>34328231</v>
      </c>
      <c r="E805">
        <v>30.128399999999999</v>
      </c>
      <c r="F805">
        <v>4.8185000000000002</v>
      </c>
      <c r="G805">
        <v>3.0742700000000001E-2</v>
      </c>
      <c r="H805">
        <f t="shared" si="12"/>
        <v>0.15993215703455876</v>
      </c>
    </row>
    <row r="806" spans="1:8">
      <c r="A806" t="s">
        <v>3944</v>
      </c>
      <c r="B806" t="s">
        <v>3945</v>
      </c>
      <c r="C806" t="s">
        <v>3946</v>
      </c>
      <c r="D806" t="str">
        <f>HYPERLINK("http://www.ncbi.nlm.nih.gov/nuccore/293597549","293597549")</f>
        <v>293597549</v>
      </c>
      <c r="E806">
        <v>98.269599999999997</v>
      </c>
      <c r="F806">
        <v>15.716200000000001</v>
      </c>
      <c r="G806">
        <v>3.2170499999999998E-2</v>
      </c>
      <c r="H806">
        <f t="shared" si="12"/>
        <v>0.15992941866050134</v>
      </c>
    </row>
    <row r="807" spans="1:8">
      <c r="A807" t="s">
        <v>5240</v>
      </c>
      <c r="B807" t="s">
        <v>879</v>
      </c>
      <c r="C807" t="s">
        <v>880</v>
      </c>
      <c r="D807" t="str">
        <f>HYPERLINK("http://www.ncbi.nlm.nih.gov/nuccore/118129846","118129846")</f>
        <v>118129846</v>
      </c>
      <c r="E807">
        <v>1.0708299999999999</v>
      </c>
      <c r="F807">
        <v>0.17079</v>
      </c>
      <c r="G807">
        <v>2.7486400000000001E-2</v>
      </c>
      <c r="H807">
        <f t="shared" si="12"/>
        <v>0.15949310348047777</v>
      </c>
    </row>
    <row r="808" spans="1:8">
      <c r="A808" t="s">
        <v>873</v>
      </c>
      <c r="B808" t="s">
        <v>874</v>
      </c>
      <c r="C808" t="s">
        <v>875</v>
      </c>
      <c r="D808" t="str">
        <f>HYPERLINK("http://www.ncbi.nlm.nih.gov/nuccore/111185915","111185915")</f>
        <v>111185915</v>
      </c>
      <c r="E808">
        <v>12.585000000000001</v>
      </c>
      <c r="F808">
        <v>2.0067699999999999</v>
      </c>
      <c r="G808">
        <v>2.9713300000000002E-2</v>
      </c>
      <c r="H808">
        <f t="shared" si="12"/>
        <v>0.15945729042510925</v>
      </c>
    </row>
    <row r="809" spans="1:8">
      <c r="A809" t="s">
        <v>1317</v>
      </c>
      <c r="B809" t="s">
        <v>1318</v>
      </c>
      <c r="C809" t="s">
        <v>1319</v>
      </c>
      <c r="D809" t="str">
        <f>HYPERLINK("http://www.ncbi.nlm.nih.gov/nuccore/160333227","160333227")</f>
        <v>160333227</v>
      </c>
      <c r="E809">
        <v>143.821</v>
      </c>
      <c r="F809">
        <v>22.9316</v>
      </c>
      <c r="G809">
        <v>3.5721200000000002E-2</v>
      </c>
      <c r="H809">
        <f t="shared" si="12"/>
        <v>0.15944542173952345</v>
      </c>
    </row>
    <row r="810" spans="1:8">
      <c r="A810" t="s">
        <v>1875</v>
      </c>
      <c r="B810" t="s">
        <v>1876</v>
      </c>
      <c r="C810" t="s">
        <v>1877</v>
      </c>
      <c r="D810" t="str">
        <f>HYPERLINK("http://www.ncbi.nlm.nih.gov/nuccore/58761521","58761521")</f>
        <v>58761521</v>
      </c>
      <c r="E810">
        <v>4.1905200000000002</v>
      </c>
      <c r="F810">
        <v>0.66682699999999995</v>
      </c>
      <c r="G810">
        <v>2.83641E-2</v>
      </c>
      <c r="H810">
        <f t="shared" si="12"/>
        <v>0.15912750684879201</v>
      </c>
    </row>
    <row r="811" spans="1:8">
      <c r="A811" t="s">
        <v>4973</v>
      </c>
      <c r="B811" t="s">
        <v>4974</v>
      </c>
      <c r="C811" t="s">
        <v>1242</v>
      </c>
      <c r="D811" t="str">
        <f>HYPERLINK("http://www.ncbi.nlm.nih.gov/nuccore/209977091","209977091")</f>
        <v>209977091</v>
      </c>
      <c r="E811">
        <v>1.3700600000000001</v>
      </c>
      <c r="F811">
        <v>0.217833</v>
      </c>
      <c r="G811">
        <v>2.3929599999999999E-2</v>
      </c>
      <c r="H811">
        <f t="shared" si="12"/>
        <v>0.15899522648643125</v>
      </c>
    </row>
    <row r="812" spans="1:8">
      <c r="A812" t="s">
        <v>5376</v>
      </c>
      <c r="B812" t="s">
        <v>5377</v>
      </c>
      <c r="C812" t="s">
        <v>5378</v>
      </c>
      <c r="D812" t="str">
        <f>HYPERLINK("http://www.ncbi.nlm.nih.gov/nuccore/239985491","239985491")</f>
        <v>239985491</v>
      </c>
      <c r="E812">
        <v>46.859499999999997</v>
      </c>
      <c r="F812">
        <v>7.4410600000000002</v>
      </c>
      <c r="G812">
        <v>3.1506600000000003E-2</v>
      </c>
      <c r="H812">
        <f t="shared" si="12"/>
        <v>0.1587951215868714</v>
      </c>
    </row>
    <row r="813" spans="1:8">
      <c r="A813" t="s">
        <v>1442</v>
      </c>
      <c r="B813" t="s">
        <v>1443</v>
      </c>
      <c r="C813" t="s">
        <v>378</v>
      </c>
      <c r="D813" t="str">
        <f>HYPERLINK("http://www.ncbi.nlm.nih.gov/nuccore/194353983","194353983")</f>
        <v>194353983</v>
      </c>
      <c r="E813">
        <v>11.2064</v>
      </c>
      <c r="F813">
        <v>1.77901</v>
      </c>
      <c r="G813">
        <v>2.91837E-2</v>
      </c>
      <c r="H813">
        <f t="shared" si="12"/>
        <v>0.15874946459166189</v>
      </c>
    </row>
    <row r="814" spans="1:8">
      <c r="A814" t="s">
        <v>1183</v>
      </c>
      <c r="B814" t="s">
        <v>1184</v>
      </c>
      <c r="C814" t="s">
        <v>1185</v>
      </c>
      <c r="D814" t="str">
        <f>HYPERLINK("http://www.ncbi.nlm.nih.gov/nuccore/162287257","162287257")</f>
        <v>162287257</v>
      </c>
      <c r="E814">
        <v>0.84104400000000001</v>
      </c>
      <c r="F814">
        <v>0.13337499999999999</v>
      </c>
      <c r="G814">
        <v>3.4402799999999997E-2</v>
      </c>
      <c r="H814">
        <f t="shared" si="12"/>
        <v>0.15858266630521115</v>
      </c>
    </row>
    <row r="815" spans="1:8">
      <c r="A815" t="s">
        <v>1746</v>
      </c>
      <c r="B815" t="s">
        <v>1747</v>
      </c>
      <c r="C815" t="s">
        <v>1748</v>
      </c>
      <c r="D815" t="str">
        <f>HYPERLINK("http://www.ncbi.nlm.nih.gov/nuccore/309268413","309268413")</f>
        <v>309268413</v>
      </c>
      <c r="E815">
        <v>2.6149300000000002</v>
      </c>
      <c r="F815">
        <v>0.414682</v>
      </c>
      <c r="G815">
        <v>2.2244E-2</v>
      </c>
      <c r="H815">
        <f t="shared" si="12"/>
        <v>0.15858244771370553</v>
      </c>
    </row>
    <row r="816" spans="1:8">
      <c r="A816" t="s">
        <v>1551</v>
      </c>
      <c r="B816" t="s">
        <v>1552</v>
      </c>
      <c r="C816" t="s">
        <v>1553</v>
      </c>
      <c r="D816" t="str">
        <f>HYPERLINK("http://www.ncbi.nlm.nih.gov/nuccore/158853998","158853998")</f>
        <v>158853998</v>
      </c>
      <c r="E816">
        <v>72.962500000000006</v>
      </c>
      <c r="F816">
        <v>11.569100000000001</v>
      </c>
      <c r="G816">
        <v>3.3740600000000003E-2</v>
      </c>
      <c r="H816">
        <f t="shared" si="12"/>
        <v>0.15856227514133972</v>
      </c>
    </row>
    <row r="817" spans="1:8">
      <c r="A817" t="s">
        <v>1825</v>
      </c>
      <c r="B817" t="s">
        <v>1826</v>
      </c>
      <c r="C817" t="s">
        <v>1827</v>
      </c>
      <c r="D817" t="str">
        <f>HYPERLINK("http://www.ncbi.nlm.nih.gov/nuccore/125347378","125347378")</f>
        <v>125347378</v>
      </c>
      <c r="E817">
        <v>18.064399999999999</v>
      </c>
      <c r="F817">
        <v>2.8577699999999999</v>
      </c>
      <c r="G817">
        <v>2.8889700000000001E-2</v>
      </c>
      <c r="H817">
        <f t="shared" si="12"/>
        <v>0.15819899913642302</v>
      </c>
    </row>
    <row r="818" spans="1:8">
      <c r="A818" t="s">
        <v>4947</v>
      </c>
      <c r="B818" t="s">
        <v>4948</v>
      </c>
      <c r="C818" t="s">
        <v>4949</v>
      </c>
      <c r="D818" t="str">
        <f>HYPERLINK("http://www.ncbi.nlm.nih.gov/nuccore/92110030","92110030")</f>
        <v>92110030</v>
      </c>
      <c r="E818">
        <v>8.6607000000000003</v>
      </c>
      <c r="F818">
        <v>1.36974</v>
      </c>
      <c r="G818">
        <v>2.6328899999999999E-2</v>
      </c>
      <c r="H818">
        <f t="shared" si="12"/>
        <v>0.15815580726731093</v>
      </c>
    </row>
    <row r="819" spans="1:8">
      <c r="A819" t="s">
        <v>154</v>
      </c>
      <c r="B819" t="s">
        <v>155</v>
      </c>
      <c r="C819" t="s">
        <v>156</v>
      </c>
      <c r="D819" t="str">
        <f>HYPERLINK("http://www.ncbi.nlm.nih.gov/nuccore/283484003","283484003")</f>
        <v>283484003</v>
      </c>
      <c r="E819">
        <v>2.3605299999999998</v>
      </c>
      <c r="F819">
        <v>0.37327199999999999</v>
      </c>
      <c r="G819">
        <v>2.1968000000000001E-2</v>
      </c>
      <c r="H819">
        <f t="shared" si="12"/>
        <v>0.15813058931680599</v>
      </c>
    </row>
    <row r="820" spans="1:8">
      <c r="A820" t="s">
        <v>2252</v>
      </c>
      <c r="B820" t="s">
        <v>2253</v>
      </c>
      <c r="C820" t="s">
        <v>1710</v>
      </c>
      <c r="D820" t="str">
        <f>HYPERLINK("http://www.ncbi.nlm.nih.gov/nuccore/124001567","124001567")</f>
        <v>124001567</v>
      </c>
      <c r="E820">
        <v>2.4667300000000001</v>
      </c>
      <c r="F820">
        <v>0.38969599999999999</v>
      </c>
      <c r="G820">
        <v>3.3537900000000002E-2</v>
      </c>
      <c r="H820">
        <f t="shared" si="12"/>
        <v>0.15798080860086025</v>
      </c>
    </row>
    <row r="821" spans="1:8">
      <c r="A821" t="s">
        <v>684</v>
      </c>
      <c r="B821" t="s">
        <v>685</v>
      </c>
      <c r="C821" t="s">
        <v>686</v>
      </c>
      <c r="D821" t="str">
        <f>HYPERLINK("http://www.ncbi.nlm.nih.gov/nuccore/255958242","255958242")</f>
        <v>255958242</v>
      </c>
      <c r="E821">
        <v>39.338900000000002</v>
      </c>
      <c r="F821">
        <v>6.1993499999999999</v>
      </c>
      <c r="G821">
        <v>2.8281199999999999E-2</v>
      </c>
      <c r="H821">
        <f t="shared" si="12"/>
        <v>0.1575882904707554</v>
      </c>
    </row>
    <row r="822" spans="1:8">
      <c r="A822" t="s">
        <v>5796</v>
      </c>
      <c r="B822" t="s">
        <v>370</v>
      </c>
      <c r="C822" t="s">
        <v>371</v>
      </c>
      <c r="D822" t="str">
        <f>HYPERLINK("http://www.ncbi.nlm.nih.gov/nuccore/124517707","124517707")</f>
        <v>124517707</v>
      </c>
      <c r="E822">
        <v>2.3218200000000002</v>
      </c>
      <c r="F822">
        <v>0.36566599999999999</v>
      </c>
      <c r="G822">
        <v>3.1809900000000002E-2</v>
      </c>
      <c r="H822">
        <f t="shared" si="12"/>
        <v>0.15749110611503042</v>
      </c>
    </row>
    <row r="823" spans="1:8">
      <c r="A823" t="s">
        <v>6089</v>
      </c>
      <c r="B823" t="s">
        <v>6090</v>
      </c>
      <c r="C823" t="s">
        <v>1266</v>
      </c>
      <c r="D823" t="str">
        <f>HYPERLINK("http://www.ncbi.nlm.nih.gov/nuccore/111160874","111160874")</f>
        <v>111160874</v>
      </c>
      <c r="E823">
        <v>2.8495699999999999</v>
      </c>
      <c r="F823">
        <v>0.44844699999999998</v>
      </c>
      <c r="G823">
        <v>4.7913799999999999E-2</v>
      </c>
      <c r="H823">
        <f t="shared" si="12"/>
        <v>0.15737356864369009</v>
      </c>
    </row>
    <row r="824" spans="1:8">
      <c r="A824" t="s">
        <v>6134</v>
      </c>
      <c r="B824" t="s">
        <v>6135</v>
      </c>
      <c r="C824" t="s">
        <v>6136</v>
      </c>
      <c r="D824" t="str">
        <f>HYPERLINK("http://www.ncbi.nlm.nih.gov/nuccore/163914382","163914382")</f>
        <v>163914382</v>
      </c>
      <c r="E824">
        <v>0.987958</v>
      </c>
      <c r="F824">
        <v>0.155441</v>
      </c>
      <c r="G824">
        <v>4.0137600000000002E-2</v>
      </c>
      <c r="H824">
        <f t="shared" si="12"/>
        <v>0.15733563572540532</v>
      </c>
    </row>
    <row r="825" spans="1:8">
      <c r="A825" t="s">
        <v>4827</v>
      </c>
      <c r="B825" t="s">
        <v>4828</v>
      </c>
      <c r="C825" t="s">
        <v>4829</v>
      </c>
      <c r="D825" t="str">
        <f>HYPERLINK("http://www.ncbi.nlm.nih.gov/nuccore/134031971","134031971")</f>
        <v>134031971</v>
      </c>
      <c r="E825">
        <v>12.300599999999999</v>
      </c>
      <c r="F825">
        <v>1.9333</v>
      </c>
      <c r="G825">
        <v>2.8173900000000002E-2</v>
      </c>
      <c r="H825">
        <f t="shared" si="12"/>
        <v>0.15717119490106174</v>
      </c>
    </row>
    <row r="826" spans="1:8">
      <c r="A826" t="s">
        <v>2721</v>
      </c>
      <c r="B826" t="s">
        <v>2722</v>
      </c>
      <c r="C826" t="s">
        <v>2723</v>
      </c>
      <c r="D826" t="str">
        <f>HYPERLINK("http://www.ncbi.nlm.nih.gov/nuccore/356640206","356640206")</f>
        <v>356640206</v>
      </c>
      <c r="E826">
        <v>0.62224800000000002</v>
      </c>
      <c r="F826">
        <v>9.77465E-2</v>
      </c>
      <c r="G826">
        <v>2.4882399999999999E-2</v>
      </c>
      <c r="H826">
        <f t="shared" si="12"/>
        <v>0.15708608143376918</v>
      </c>
    </row>
    <row r="827" spans="1:8">
      <c r="A827" t="s">
        <v>923</v>
      </c>
      <c r="B827" t="s">
        <v>924</v>
      </c>
      <c r="C827" t="s">
        <v>925</v>
      </c>
      <c r="D827" t="str">
        <f>HYPERLINK("http://www.ncbi.nlm.nih.gov/nuccore/146141174","146141174")</f>
        <v>146141174</v>
      </c>
      <c r="E827">
        <v>8.5027399999999993</v>
      </c>
      <c r="F827">
        <v>1.3310999999999999</v>
      </c>
      <c r="G827">
        <v>2.4297800000000001E-2</v>
      </c>
      <c r="H827">
        <f t="shared" si="12"/>
        <v>0.15654953579669614</v>
      </c>
    </row>
    <row r="828" spans="1:8">
      <c r="A828" t="s">
        <v>3378</v>
      </c>
      <c r="B828" t="s">
        <v>3379</v>
      </c>
      <c r="C828" t="s">
        <v>3380</v>
      </c>
      <c r="D828" t="str">
        <f>HYPERLINK("http://www.ncbi.nlm.nih.gov/nuccore/146134983","146134983")</f>
        <v>146134983</v>
      </c>
      <c r="E828">
        <v>12.771599999999999</v>
      </c>
      <c r="F828">
        <v>1.99699</v>
      </c>
      <c r="G828">
        <v>2.4636000000000002E-2</v>
      </c>
      <c r="H828">
        <f t="shared" si="12"/>
        <v>0.15636177143036112</v>
      </c>
    </row>
    <row r="829" spans="1:8">
      <c r="A829" t="s">
        <v>4596</v>
      </c>
      <c r="B829" t="s">
        <v>4597</v>
      </c>
      <c r="C829" t="s">
        <v>4598</v>
      </c>
      <c r="D829" t="str">
        <f>HYPERLINK("http://www.ncbi.nlm.nih.gov/nuccore/133892569","133892569")</f>
        <v>133892569</v>
      </c>
      <c r="E829">
        <v>4.5224599999999997</v>
      </c>
      <c r="F829">
        <v>0.70708099999999996</v>
      </c>
      <c r="G829">
        <v>2.16416E-2</v>
      </c>
      <c r="H829">
        <f t="shared" si="12"/>
        <v>0.15634875709237891</v>
      </c>
    </row>
    <row r="830" spans="1:8">
      <c r="A830" t="s">
        <v>3720</v>
      </c>
      <c r="B830" t="s">
        <v>3721</v>
      </c>
      <c r="C830" t="s">
        <v>3722</v>
      </c>
      <c r="D830" t="str">
        <f>HYPERLINK("http://www.ncbi.nlm.nih.gov/nuccore/157057177","157057177")</f>
        <v>157057177</v>
      </c>
      <c r="E830">
        <v>3.66737</v>
      </c>
      <c r="F830">
        <v>0.57338800000000001</v>
      </c>
      <c r="G830">
        <v>2.4618899999999999E-2</v>
      </c>
      <c r="H830">
        <f t="shared" si="12"/>
        <v>0.15634855495900332</v>
      </c>
    </row>
    <row r="831" spans="1:8">
      <c r="A831" t="s">
        <v>5609</v>
      </c>
      <c r="B831" t="s">
        <v>5610</v>
      </c>
      <c r="C831" t="s">
        <v>5611</v>
      </c>
      <c r="D831" t="str">
        <f>HYPERLINK("http://www.ncbi.nlm.nih.gov/nuccore/22122526","22122526")</f>
        <v>22122526</v>
      </c>
      <c r="E831">
        <v>78.071600000000004</v>
      </c>
      <c r="F831">
        <v>12.2011</v>
      </c>
      <c r="G831">
        <v>2.7793100000000001E-2</v>
      </c>
      <c r="H831">
        <f t="shared" si="12"/>
        <v>0.15628090112153459</v>
      </c>
    </row>
    <row r="832" spans="1:8">
      <c r="A832" t="s">
        <v>908</v>
      </c>
      <c r="B832" t="s">
        <v>909</v>
      </c>
      <c r="C832" t="s">
        <v>910</v>
      </c>
      <c r="D832" t="str">
        <f>HYPERLINK("http://www.ncbi.nlm.nih.gov/nuccore/128485684","128485684")</f>
        <v>128485684</v>
      </c>
      <c r="E832">
        <v>6.4918500000000003</v>
      </c>
      <c r="F832">
        <v>1.01389</v>
      </c>
      <c r="G832">
        <v>2.1746600000000001E-2</v>
      </c>
      <c r="H832">
        <f t="shared" si="12"/>
        <v>0.15617890123770573</v>
      </c>
    </row>
    <row r="833" spans="1:8">
      <c r="A833" t="s">
        <v>2847</v>
      </c>
      <c r="B833" t="s">
        <v>2848</v>
      </c>
      <c r="C833" t="s">
        <v>2849</v>
      </c>
      <c r="D833" t="str">
        <f>HYPERLINK("http://www.ncbi.nlm.nih.gov/nuccore/124487292","124487292")</f>
        <v>124487292</v>
      </c>
      <c r="E833">
        <v>4.5111600000000003</v>
      </c>
      <c r="F833">
        <v>0.70402100000000001</v>
      </c>
      <c r="G833">
        <v>2.58824E-2</v>
      </c>
      <c r="H833">
        <f t="shared" si="12"/>
        <v>0.1560620771597549</v>
      </c>
    </row>
    <row r="834" spans="1:8">
      <c r="A834" t="s">
        <v>4047</v>
      </c>
      <c r="B834" t="s">
        <v>4048</v>
      </c>
      <c r="C834" t="s">
        <v>4049</v>
      </c>
      <c r="D834" t="str">
        <f>HYPERLINK("http://www.ncbi.nlm.nih.gov/nuccore/148298741","148298741")</f>
        <v>148298741</v>
      </c>
      <c r="E834">
        <v>10.346399999999999</v>
      </c>
      <c r="F834">
        <v>1.61405</v>
      </c>
      <c r="G834">
        <v>2.51649E-2</v>
      </c>
      <c r="H834">
        <f t="shared" ref="H834:H897" si="13">F834/E834</f>
        <v>0.15600112116291659</v>
      </c>
    </row>
    <row r="835" spans="1:8">
      <c r="A835" t="s">
        <v>2534</v>
      </c>
      <c r="B835" t="s">
        <v>2535</v>
      </c>
      <c r="C835" t="s">
        <v>2536</v>
      </c>
      <c r="D835" t="str">
        <f>HYPERLINK("http://www.ncbi.nlm.nih.gov/nuccore/40254191","40254191")</f>
        <v>40254191</v>
      </c>
      <c r="E835">
        <v>30.379300000000001</v>
      </c>
      <c r="F835">
        <v>4.7299600000000002</v>
      </c>
      <c r="G835">
        <v>2.7663E-2</v>
      </c>
      <c r="H835">
        <f t="shared" si="13"/>
        <v>0.15569680670719865</v>
      </c>
    </row>
    <row r="836" spans="1:8">
      <c r="A836" t="s">
        <v>2338</v>
      </c>
      <c r="B836" t="s">
        <v>2339</v>
      </c>
      <c r="C836" t="s">
        <v>2340</v>
      </c>
      <c r="D836" t="str">
        <f>HYPERLINK("http://www.ncbi.nlm.nih.gov/nuccore/58037268","58037268")</f>
        <v>58037268</v>
      </c>
      <c r="E836">
        <v>9.5125799999999998</v>
      </c>
      <c r="F836">
        <v>1.4783599999999999</v>
      </c>
      <c r="G836">
        <v>2.3313500000000001E-2</v>
      </c>
      <c r="H836">
        <f t="shared" si="13"/>
        <v>0.15541104516335211</v>
      </c>
    </row>
    <row r="837" spans="1:8">
      <c r="A837" t="s">
        <v>1134</v>
      </c>
      <c r="B837" t="s">
        <v>1135</v>
      </c>
      <c r="C837" t="s">
        <v>1136</v>
      </c>
      <c r="D837" t="str">
        <f>HYPERLINK("http://www.ncbi.nlm.nih.gov/nuccore/148540011","148540011")</f>
        <v>148540011</v>
      </c>
      <c r="E837">
        <v>20.026700000000002</v>
      </c>
      <c r="F837">
        <v>3.1101000000000001</v>
      </c>
      <c r="G837">
        <v>2.6773999999999999E-2</v>
      </c>
      <c r="H837">
        <f t="shared" si="13"/>
        <v>0.15529767760040344</v>
      </c>
    </row>
    <row r="838" spans="1:8">
      <c r="A838" t="s">
        <v>4912</v>
      </c>
      <c r="B838" t="s">
        <v>4913</v>
      </c>
      <c r="C838" t="s">
        <v>4914</v>
      </c>
      <c r="D838" t="str">
        <f>HYPERLINK("http://www.ncbi.nlm.nih.gov/nuccore/85838505","85838505")</f>
        <v>85838505</v>
      </c>
      <c r="E838">
        <v>88.848399999999998</v>
      </c>
      <c r="F838">
        <v>13.7966</v>
      </c>
      <c r="G838">
        <v>2.8134200000000002E-2</v>
      </c>
      <c r="H838">
        <f t="shared" si="13"/>
        <v>0.15528248117017301</v>
      </c>
    </row>
    <row r="839" spans="1:8">
      <c r="A839" t="s">
        <v>5584</v>
      </c>
      <c r="B839" t="s">
        <v>2772</v>
      </c>
      <c r="C839" t="s">
        <v>2773</v>
      </c>
      <c r="D839" t="str">
        <f>HYPERLINK("http://www.ncbi.nlm.nih.gov/nuccore/159131875","159131875")</f>
        <v>159131875</v>
      </c>
      <c r="E839">
        <v>27.708200000000001</v>
      </c>
      <c r="F839">
        <v>4.2993399999999999</v>
      </c>
      <c r="G839">
        <v>2.8501599999999998E-2</v>
      </c>
      <c r="H839">
        <f t="shared" si="13"/>
        <v>0.15516489703409098</v>
      </c>
    </row>
    <row r="840" spans="1:8">
      <c r="A840" t="s">
        <v>1682</v>
      </c>
      <c r="B840" t="s">
        <v>1683</v>
      </c>
      <c r="C840" t="s">
        <v>1684</v>
      </c>
      <c r="D840" t="str">
        <f>HYPERLINK("http://www.ncbi.nlm.nih.gov/nuccore/294345408","294345408")</f>
        <v>294345408</v>
      </c>
      <c r="E840">
        <v>2.6324000000000001</v>
      </c>
      <c r="F840">
        <v>0.40820200000000001</v>
      </c>
      <c r="G840">
        <v>2.1549200000000001E-2</v>
      </c>
      <c r="H840">
        <f t="shared" si="13"/>
        <v>0.15506837866585627</v>
      </c>
    </row>
    <row r="841" spans="1:8">
      <c r="A841" t="s">
        <v>1503</v>
      </c>
      <c r="B841" t="s">
        <v>1504</v>
      </c>
      <c r="C841" t="s">
        <v>1505</v>
      </c>
      <c r="D841" t="str">
        <f>HYPERLINK("http://www.ncbi.nlm.nih.gov/nuccore/154091041","154091041")</f>
        <v>154091041</v>
      </c>
      <c r="E841">
        <v>41.519799999999996</v>
      </c>
      <c r="F841">
        <v>6.4348299999999998</v>
      </c>
      <c r="G841">
        <v>2.6922100000000001E-2</v>
      </c>
      <c r="H841">
        <f t="shared" si="13"/>
        <v>0.15498220126301188</v>
      </c>
    </row>
    <row r="842" spans="1:8">
      <c r="A842" t="s">
        <v>2941</v>
      </c>
      <c r="B842" t="s">
        <v>2942</v>
      </c>
      <c r="C842" t="s">
        <v>2943</v>
      </c>
      <c r="D842" t="str">
        <f>HYPERLINK("http://www.ncbi.nlm.nih.gov/nuccore/124001573","124001573")</f>
        <v>124001573</v>
      </c>
      <c r="E842">
        <v>5.4143400000000002</v>
      </c>
      <c r="F842">
        <v>0.83878399999999997</v>
      </c>
      <c r="G842">
        <v>3.8362800000000002E-2</v>
      </c>
      <c r="H842">
        <f t="shared" si="13"/>
        <v>0.15491897442716931</v>
      </c>
    </row>
    <row r="843" spans="1:8">
      <c r="A843" t="s">
        <v>2629</v>
      </c>
      <c r="B843" t="s">
        <v>2630</v>
      </c>
      <c r="C843" t="s">
        <v>2631</v>
      </c>
      <c r="D843" t="str">
        <f>HYPERLINK("http://www.ncbi.nlm.nih.gov/nuccore/274325443","274325443")</f>
        <v>274325443</v>
      </c>
      <c r="E843">
        <v>109.881</v>
      </c>
      <c r="F843">
        <v>17.0122</v>
      </c>
      <c r="G843">
        <v>2.8849099999999999E-2</v>
      </c>
      <c r="H843">
        <f t="shared" si="13"/>
        <v>0.154823854897571</v>
      </c>
    </row>
    <row r="844" spans="1:8">
      <c r="A844" t="s">
        <v>1836</v>
      </c>
      <c r="B844" t="s">
        <v>1837</v>
      </c>
      <c r="C844" t="s">
        <v>1838</v>
      </c>
      <c r="D844" t="str">
        <f>HYPERLINK("http://www.ncbi.nlm.nih.gov/nuccore/84875516","84875516")</f>
        <v>84875516</v>
      </c>
      <c r="E844">
        <v>4.47</v>
      </c>
      <c r="F844">
        <v>0.69115199999999999</v>
      </c>
      <c r="G844">
        <v>3.8559999999999997E-2</v>
      </c>
      <c r="H844">
        <f t="shared" si="13"/>
        <v>0.15462013422818793</v>
      </c>
    </row>
    <row r="845" spans="1:8">
      <c r="A845" t="s">
        <v>4865</v>
      </c>
      <c r="B845" t="s">
        <v>403</v>
      </c>
      <c r="C845" t="s">
        <v>404</v>
      </c>
      <c r="D845" t="str">
        <f>HYPERLINK("http://www.ncbi.nlm.nih.gov/nuccore/149249267","149249267")</f>
        <v>149249267</v>
      </c>
      <c r="E845">
        <v>1.4360900000000001</v>
      </c>
      <c r="F845">
        <v>0.221966</v>
      </c>
      <c r="G845">
        <v>2.7871E-2</v>
      </c>
      <c r="H845">
        <f t="shared" si="13"/>
        <v>0.15456273631875439</v>
      </c>
    </row>
    <row r="846" spans="1:8">
      <c r="A846" t="s">
        <v>287</v>
      </c>
      <c r="B846" t="s">
        <v>288</v>
      </c>
      <c r="C846" t="s">
        <v>289</v>
      </c>
      <c r="D846" t="str">
        <f>HYPERLINK("http://www.ncbi.nlm.nih.gov/nuccore/225543335","225543335")</f>
        <v>225543335</v>
      </c>
      <c r="E846">
        <v>81.337999999999994</v>
      </c>
      <c r="F846">
        <v>12.562900000000001</v>
      </c>
      <c r="G846">
        <v>2.9159999999999998E-2</v>
      </c>
      <c r="H846">
        <f t="shared" si="13"/>
        <v>0.1544530231871942</v>
      </c>
    </row>
    <row r="847" spans="1:8">
      <c r="A847" t="s">
        <v>4953</v>
      </c>
      <c r="B847" t="s">
        <v>4954</v>
      </c>
      <c r="C847" t="s">
        <v>4955</v>
      </c>
      <c r="D847" t="str">
        <f>HYPERLINK("http://www.ncbi.nlm.nih.gov/nuccore/89337279","89337279")</f>
        <v>89337279</v>
      </c>
      <c r="E847">
        <v>158.75800000000001</v>
      </c>
      <c r="F847">
        <v>24.498100000000001</v>
      </c>
      <c r="G847">
        <v>3.1514800000000003E-2</v>
      </c>
      <c r="H847">
        <f t="shared" si="13"/>
        <v>0.15431096385693949</v>
      </c>
    </row>
    <row r="848" spans="1:8">
      <c r="A848" t="s">
        <v>4068</v>
      </c>
      <c r="B848" t="s">
        <v>4069</v>
      </c>
      <c r="C848" t="s">
        <v>4070</v>
      </c>
      <c r="D848" t="str">
        <f>HYPERLINK("http://www.ncbi.nlm.nih.gov/nuccore/188035916","188035916")</f>
        <v>188035916</v>
      </c>
      <c r="E848">
        <v>1.01145</v>
      </c>
      <c r="F848">
        <v>0.155943</v>
      </c>
      <c r="G848">
        <v>2.3754000000000001E-2</v>
      </c>
      <c r="H848">
        <f t="shared" si="13"/>
        <v>0.15417766572742103</v>
      </c>
    </row>
    <row r="849" spans="1:8">
      <c r="A849" t="s">
        <v>4415</v>
      </c>
      <c r="B849" t="s">
        <v>4416</v>
      </c>
      <c r="C849" t="s">
        <v>4417</v>
      </c>
      <c r="D849" t="str">
        <f>HYPERLINK("http://www.ncbi.nlm.nih.gov/nuccore/149263872","149263872")</f>
        <v>149263872</v>
      </c>
      <c r="E849">
        <v>11.648899999999999</v>
      </c>
      <c r="F849">
        <v>1.796</v>
      </c>
      <c r="G849">
        <v>1.9775299999999999E-2</v>
      </c>
      <c r="H849">
        <f t="shared" si="13"/>
        <v>0.15417764767488776</v>
      </c>
    </row>
    <row r="850" spans="1:8">
      <c r="A850" t="s">
        <v>4452</v>
      </c>
      <c r="B850" t="s">
        <v>4453</v>
      </c>
      <c r="C850" t="s">
        <v>4454</v>
      </c>
      <c r="D850" t="str">
        <f>HYPERLINK("http://www.ncbi.nlm.nih.gov/nuccore/165932340","165932340")</f>
        <v>165932340</v>
      </c>
      <c r="E850">
        <v>2.7351299999999998</v>
      </c>
      <c r="F850">
        <v>0.42169499999999999</v>
      </c>
      <c r="G850">
        <v>2.3034499999999999E-2</v>
      </c>
      <c r="H850">
        <f t="shared" si="13"/>
        <v>0.15417731515503835</v>
      </c>
    </row>
    <row r="851" spans="1:8">
      <c r="A851" t="s">
        <v>3047</v>
      </c>
      <c r="B851" t="s">
        <v>3048</v>
      </c>
      <c r="C851" t="s">
        <v>3049</v>
      </c>
      <c r="D851" t="str">
        <f>HYPERLINK("http://www.ncbi.nlm.nih.gov/nuccore/260436909","260436909")</f>
        <v>260436909</v>
      </c>
      <c r="E851">
        <v>0.89407499999999995</v>
      </c>
      <c r="F851">
        <v>0.137846</v>
      </c>
      <c r="G851">
        <v>2.3034499999999999E-2</v>
      </c>
      <c r="H851">
        <f t="shared" si="13"/>
        <v>0.15417722226882533</v>
      </c>
    </row>
    <row r="852" spans="1:8">
      <c r="A852" t="s">
        <v>4003</v>
      </c>
      <c r="B852" t="s">
        <v>4004</v>
      </c>
      <c r="C852" t="s">
        <v>4005</v>
      </c>
      <c r="D852" t="str">
        <f>HYPERLINK("http://www.ncbi.nlm.nih.gov/nuccore/118130453","118130453")</f>
        <v>118130453</v>
      </c>
      <c r="E852">
        <v>1.28329</v>
      </c>
      <c r="F852">
        <v>0.197854</v>
      </c>
      <c r="G852">
        <v>3.7435799999999998E-2</v>
      </c>
      <c r="H852">
        <f t="shared" si="13"/>
        <v>0.15417715403377258</v>
      </c>
    </row>
    <row r="853" spans="1:8">
      <c r="A853" t="s">
        <v>2413</v>
      </c>
      <c r="B853" t="s">
        <v>2414</v>
      </c>
      <c r="C853" t="s">
        <v>2415</v>
      </c>
      <c r="D853" t="str">
        <f>HYPERLINK("http://www.ncbi.nlm.nih.gov/nuccore/46575906","46575906")</f>
        <v>46575906</v>
      </c>
      <c r="E853">
        <v>1.16252</v>
      </c>
      <c r="F853">
        <v>0.179234</v>
      </c>
      <c r="G853">
        <v>2.11246E-2</v>
      </c>
      <c r="H853">
        <f t="shared" si="13"/>
        <v>0.15417713243643122</v>
      </c>
    </row>
    <row r="854" spans="1:8">
      <c r="A854" t="s">
        <v>6152</v>
      </c>
      <c r="B854" t="s">
        <v>6153</v>
      </c>
      <c r="C854" t="s">
        <v>6154</v>
      </c>
      <c r="D854" t="str">
        <f>HYPERLINK("http://www.ncbi.nlm.nih.gov/nuccore/155969674","155969674")</f>
        <v>155969674</v>
      </c>
      <c r="E854">
        <v>1.38184</v>
      </c>
      <c r="F854">
        <v>0.21304799999999999</v>
      </c>
      <c r="G854">
        <v>1.9775299999999999E-2</v>
      </c>
      <c r="H854">
        <f t="shared" si="13"/>
        <v>0.15417703930990562</v>
      </c>
    </row>
    <row r="855" spans="1:8">
      <c r="A855" t="s">
        <v>3098</v>
      </c>
      <c r="B855" t="s">
        <v>3099</v>
      </c>
      <c r="C855" t="s">
        <v>3100</v>
      </c>
      <c r="D855" t="str">
        <f>HYPERLINK("http://www.ncbi.nlm.nih.gov/nuccore/158187512","158187512")</f>
        <v>158187512</v>
      </c>
      <c r="E855">
        <v>0.87673900000000005</v>
      </c>
      <c r="F855">
        <v>0.13517299999999999</v>
      </c>
      <c r="G855">
        <v>2.67341E-2</v>
      </c>
      <c r="H855">
        <f t="shared" si="13"/>
        <v>0.15417701277118959</v>
      </c>
    </row>
    <row r="856" spans="1:8">
      <c r="A856" t="s">
        <v>3853</v>
      </c>
      <c r="B856" t="s">
        <v>3854</v>
      </c>
      <c r="C856" t="s">
        <v>3855</v>
      </c>
      <c r="D856" t="str">
        <f>HYPERLINK("http://www.ncbi.nlm.nih.gov/nuccore/226246612","226246612")</f>
        <v>226246612</v>
      </c>
      <c r="E856">
        <v>1.3735999999999999</v>
      </c>
      <c r="F856">
        <v>0.21177699999999999</v>
      </c>
      <c r="G856">
        <v>1.9775299999999999E-2</v>
      </c>
      <c r="H856">
        <f t="shared" si="13"/>
        <v>0.15417661619103087</v>
      </c>
    </row>
    <row r="857" spans="1:8">
      <c r="A857" t="s">
        <v>5271</v>
      </c>
      <c r="B857" t="s">
        <v>5272</v>
      </c>
      <c r="C857" t="s">
        <v>5273</v>
      </c>
      <c r="D857" t="str">
        <f>HYPERLINK("http://www.ncbi.nlm.nih.gov/nuccore/218156281","218156281")</f>
        <v>218156281</v>
      </c>
      <c r="E857">
        <v>0.85342399999999996</v>
      </c>
      <c r="F857">
        <v>0.131578</v>
      </c>
      <c r="G857">
        <v>2.67341E-2</v>
      </c>
      <c r="H857">
        <f t="shared" si="13"/>
        <v>0.15417658748757945</v>
      </c>
    </row>
    <row r="858" spans="1:8">
      <c r="A858" t="s">
        <v>3548</v>
      </c>
      <c r="B858" t="s">
        <v>3549</v>
      </c>
      <c r="C858" t="s">
        <v>3550</v>
      </c>
      <c r="D858" t="str">
        <f>HYPERLINK("http://www.ncbi.nlm.nih.gov/nuccore/226437628","226437628")</f>
        <v>226437628</v>
      </c>
      <c r="E858">
        <v>194.43600000000001</v>
      </c>
      <c r="F858">
        <v>29.942799999999998</v>
      </c>
      <c r="G858">
        <v>3.1014099999999999E-2</v>
      </c>
      <c r="H858">
        <f t="shared" si="13"/>
        <v>0.15399823078030817</v>
      </c>
    </row>
    <row r="859" spans="1:8">
      <c r="A859" t="s">
        <v>6339</v>
      </c>
      <c r="B859" t="s">
        <v>6340</v>
      </c>
      <c r="C859" t="s">
        <v>6341</v>
      </c>
      <c r="D859" t="str">
        <f>HYPERLINK("http://www.ncbi.nlm.nih.gov/nuccore/124487062","124487062")</f>
        <v>124487062</v>
      </c>
      <c r="E859">
        <v>19.541</v>
      </c>
      <c r="F859">
        <v>3.0048900000000001</v>
      </c>
      <c r="G859">
        <v>2.9559999999999999E-2</v>
      </c>
      <c r="H859">
        <f t="shared" si="13"/>
        <v>0.153773604216775</v>
      </c>
    </row>
    <row r="860" spans="1:8">
      <c r="A860" t="s">
        <v>5024</v>
      </c>
      <c r="B860" t="s">
        <v>5025</v>
      </c>
      <c r="C860" t="s">
        <v>5026</v>
      </c>
      <c r="D860" t="str">
        <f>HYPERLINK("http://www.ncbi.nlm.nih.gov/nuccore/123702072","123702072")</f>
        <v>123702072</v>
      </c>
      <c r="E860">
        <v>21.034500000000001</v>
      </c>
      <c r="F860">
        <v>3.2334499999999999</v>
      </c>
      <c r="G860">
        <v>3.74571E-2</v>
      </c>
      <c r="H860">
        <f t="shared" si="13"/>
        <v>0.15372126744158404</v>
      </c>
    </row>
    <row r="861" spans="1:8">
      <c r="A861" t="s">
        <v>1197</v>
      </c>
      <c r="B861" t="s">
        <v>1198</v>
      </c>
      <c r="C861" t="s">
        <v>1199</v>
      </c>
      <c r="D861" t="str">
        <f>HYPERLINK("http://www.ncbi.nlm.nih.gov/nuccore/253683469","253683469")</f>
        <v>253683469</v>
      </c>
      <c r="E861">
        <v>22.5535</v>
      </c>
      <c r="F861">
        <v>3.4665300000000001</v>
      </c>
      <c r="G861">
        <v>2.5103500000000001E-2</v>
      </c>
      <c r="H861">
        <f t="shared" si="13"/>
        <v>0.15370252954086949</v>
      </c>
    </row>
    <row r="862" spans="1:8">
      <c r="A862" t="s">
        <v>4038</v>
      </c>
      <c r="B862" t="s">
        <v>4039</v>
      </c>
      <c r="C862" t="s">
        <v>4040</v>
      </c>
      <c r="D862" t="str">
        <f>HYPERLINK("http://www.ncbi.nlm.nih.gov/nuccore/239937474","239937474")</f>
        <v>239937474</v>
      </c>
      <c r="E862">
        <v>46.152500000000003</v>
      </c>
      <c r="F862">
        <v>7.0834599999999996</v>
      </c>
      <c r="G862">
        <v>2.4995E-2</v>
      </c>
      <c r="H862">
        <f t="shared" si="13"/>
        <v>0.15347944315042519</v>
      </c>
    </row>
    <row r="863" spans="1:8">
      <c r="A863" t="s">
        <v>764</v>
      </c>
      <c r="B863" t="s">
        <v>765</v>
      </c>
      <c r="C863" t="s">
        <v>766</v>
      </c>
      <c r="D863" t="str">
        <f>HYPERLINK("http://www.ncbi.nlm.nih.gov/nuccore/141802585","141802585")</f>
        <v>141802585</v>
      </c>
      <c r="E863">
        <v>22.922000000000001</v>
      </c>
      <c r="F863">
        <v>3.5175800000000002</v>
      </c>
      <c r="G863">
        <v>2.5345199999999998E-2</v>
      </c>
      <c r="H863">
        <f t="shared" si="13"/>
        <v>0.1534586859785359</v>
      </c>
    </row>
    <row r="864" spans="1:8">
      <c r="A864" t="s">
        <v>1309</v>
      </c>
      <c r="B864" t="s">
        <v>1310</v>
      </c>
      <c r="C864" t="s">
        <v>1311</v>
      </c>
      <c r="D864" t="str">
        <f>HYPERLINK("http://www.ncbi.nlm.nih.gov/nuccore/142347244","142347244")</f>
        <v>142347244</v>
      </c>
      <c r="E864">
        <v>33.467399999999998</v>
      </c>
      <c r="F864">
        <v>5.1182999999999996</v>
      </c>
      <c r="G864">
        <v>2.49593E-2</v>
      </c>
      <c r="H864">
        <f t="shared" si="13"/>
        <v>0.15293389985478406</v>
      </c>
    </row>
    <row r="865" spans="1:8">
      <c r="A865" t="s">
        <v>1090</v>
      </c>
      <c r="B865" t="s">
        <v>1091</v>
      </c>
      <c r="C865" t="s">
        <v>1092</v>
      </c>
      <c r="D865" t="str">
        <f>HYPERLINK("http://www.ncbi.nlm.nih.gov/nuccore/110832840","110832840")</f>
        <v>110832840</v>
      </c>
      <c r="E865">
        <v>45.918700000000001</v>
      </c>
      <c r="F865">
        <v>6.9987700000000004</v>
      </c>
      <c r="G865">
        <v>2.4106200000000001E-2</v>
      </c>
      <c r="H865">
        <f t="shared" si="13"/>
        <v>0.15241655360452278</v>
      </c>
    </row>
    <row r="866" spans="1:8">
      <c r="A866" t="s">
        <v>3190</v>
      </c>
      <c r="B866" t="s">
        <v>3191</v>
      </c>
      <c r="C866" t="s">
        <v>3192</v>
      </c>
      <c r="D866" t="str">
        <f>HYPERLINK("http://www.ncbi.nlm.nih.gov/nuccore/309272929","309272929")</f>
        <v>309272929</v>
      </c>
      <c r="E866">
        <v>50.347799999999999</v>
      </c>
      <c r="F866">
        <v>7.6706500000000002</v>
      </c>
      <c r="G866">
        <v>3.5584600000000001E-2</v>
      </c>
      <c r="H866">
        <f t="shared" si="13"/>
        <v>0.15235323092568098</v>
      </c>
    </row>
    <row r="867" spans="1:8">
      <c r="A867" t="s">
        <v>5040</v>
      </c>
      <c r="B867" t="s">
        <v>5041</v>
      </c>
      <c r="C867" t="s">
        <v>3979</v>
      </c>
      <c r="D867" t="str">
        <f>HYPERLINK("http://www.ncbi.nlm.nih.gov/nuccore/113865978","113865978")</f>
        <v>113865978</v>
      </c>
      <c r="E867">
        <v>39.976300000000002</v>
      </c>
      <c r="F867">
        <v>6.0797600000000003</v>
      </c>
      <c r="G867">
        <v>2.45258E-2</v>
      </c>
      <c r="H867">
        <f t="shared" si="13"/>
        <v>0.15208410983507728</v>
      </c>
    </row>
    <row r="868" spans="1:8">
      <c r="A868" t="s">
        <v>4361</v>
      </c>
      <c r="B868" t="s">
        <v>4362</v>
      </c>
      <c r="C868" t="s">
        <v>4363</v>
      </c>
      <c r="D868" t="str">
        <f>HYPERLINK("http://www.ncbi.nlm.nih.gov/nuccore/91064875","91064875")</f>
        <v>91064875</v>
      </c>
      <c r="E868">
        <v>6.6298399999999997</v>
      </c>
      <c r="F868">
        <v>1.00817</v>
      </c>
      <c r="G868">
        <v>2.2709400000000001E-2</v>
      </c>
      <c r="H868">
        <f t="shared" si="13"/>
        <v>0.15206550987655812</v>
      </c>
    </row>
    <row r="869" spans="1:8">
      <c r="A869" t="s">
        <v>2131</v>
      </c>
      <c r="B869" t="s">
        <v>2132</v>
      </c>
      <c r="C869" t="s">
        <v>2133</v>
      </c>
      <c r="D869" t="str">
        <f>HYPERLINK("http://www.ncbi.nlm.nih.gov/nuccore/146198805","146198805")</f>
        <v>146198805</v>
      </c>
      <c r="E869">
        <v>2.56304</v>
      </c>
      <c r="F869">
        <v>0.389596</v>
      </c>
      <c r="G869">
        <v>2.04003E-2</v>
      </c>
      <c r="H869">
        <f t="shared" si="13"/>
        <v>0.15200543105062739</v>
      </c>
    </row>
    <row r="870" spans="1:8">
      <c r="A870" t="s">
        <v>208</v>
      </c>
      <c r="B870" t="s">
        <v>209</v>
      </c>
      <c r="C870" t="s">
        <v>210</v>
      </c>
      <c r="D870" t="str">
        <f>HYPERLINK("http://www.ncbi.nlm.nih.gov/nuccore/19526851","19526851")</f>
        <v>19526851</v>
      </c>
      <c r="E870">
        <v>6.5895599999999996</v>
      </c>
      <c r="F870">
        <v>1.0000899999999999</v>
      </c>
      <c r="G870">
        <v>1.8566599999999999E-2</v>
      </c>
      <c r="H870">
        <f t="shared" si="13"/>
        <v>0.15176885861878486</v>
      </c>
    </row>
    <row r="871" spans="1:8">
      <c r="A871" t="s">
        <v>4141</v>
      </c>
      <c r="B871" t="s">
        <v>4142</v>
      </c>
      <c r="C871" t="s">
        <v>2994</v>
      </c>
      <c r="D871" t="str">
        <f>HYPERLINK("http://www.ncbi.nlm.nih.gov/nuccore/309272938","309272938")</f>
        <v>309272938</v>
      </c>
      <c r="E871">
        <v>52.306800000000003</v>
      </c>
      <c r="F871">
        <v>7.9273499999999997</v>
      </c>
      <c r="G871">
        <v>3.5380200000000001E-2</v>
      </c>
      <c r="H871">
        <f t="shared" si="13"/>
        <v>0.15155486475945765</v>
      </c>
    </row>
    <row r="872" spans="1:8">
      <c r="A872" t="s">
        <v>6198</v>
      </c>
      <c r="B872" t="s">
        <v>6199</v>
      </c>
      <c r="C872" t="s">
        <v>6200</v>
      </c>
      <c r="D872" t="str">
        <f>HYPERLINK("http://www.ncbi.nlm.nih.gov/nuccore/146134982","146134982")</f>
        <v>146134982</v>
      </c>
      <c r="E872">
        <v>0.80667900000000003</v>
      </c>
      <c r="F872">
        <v>0.12211</v>
      </c>
      <c r="G872">
        <v>2.1418400000000001E-2</v>
      </c>
      <c r="H872">
        <f t="shared" si="13"/>
        <v>0.15137371866628485</v>
      </c>
    </row>
    <row r="873" spans="1:8">
      <c r="A873" t="s">
        <v>5184</v>
      </c>
      <c r="B873" t="s">
        <v>5185</v>
      </c>
      <c r="C873" t="s">
        <v>5186</v>
      </c>
      <c r="D873" t="str">
        <f>HYPERLINK("http://www.ncbi.nlm.nih.gov/nuccore/84781809","84781809")</f>
        <v>84781809</v>
      </c>
      <c r="E873">
        <v>4.9336000000000002</v>
      </c>
      <c r="F873">
        <v>0.74670199999999998</v>
      </c>
      <c r="G873">
        <v>2.36577E-2</v>
      </c>
      <c r="H873">
        <f t="shared" si="13"/>
        <v>0.15135033241446408</v>
      </c>
    </row>
    <row r="874" spans="1:8">
      <c r="A874" t="s">
        <v>3569</v>
      </c>
      <c r="B874" t="s">
        <v>3570</v>
      </c>
      <c r="C874" t="s">
        <v>3571</v>
      </c>
      <c r="D874" t="str">
        <f>HYPERLINK("http://www.ncbi.nlm.nih.gov/nuccore/254553472","254553472")</f>
        <v>254553472</v>
      </c>
      <c r="E874">
        <v>3.0346099999999998</v>
      </c>
      <c r="F874">
        <v>0.45887</v>
      </c>
      <c r="G874">
        <v>2.15582E-2</v>
      </c>
      <c r="H874">
        <f t="shared" si="13"/>
        <v>0.15121218212554496</v>
      </c>
    </row>
    <row r="875" spans="1:8">
      <c r="A875" t="s">
        <v>3231</v>
      </c>
      <c r="B875" t="s">
        <v>3232</v>
      </c>
      <c r="C875" t="s">
        <v>3233</v>
      </c>
      <c r="D875" t="str">
        <f>HYPERLINK("http://www.ncbi.nlm.nih.gov/nuccore/256985105","256985105")</f>
        <v>256985105</v>
      </c>
      <c r="E875">
        <v>12.707000000000001</v>
      </c>
      <c r="F875">
        <v>1.9207099999999999</v>
      </c>
      <c r="G875">
        <v>2.3677400000000001E-2</v>
      </c>
      <c r="H875">
        <f t="shared" si="13"/>
        <v>0.15115369481388211</v>
      </c>
    </row>
    <row r="876" spans="1:8">
      <c r="A876" t="s">
        <v>181</v>
      </c>
      <c r="B876" t="s">
        <v>182</v>
      </c>
      <c r="C876" t="s">
        <v>183</v>
      </c>
      <c r="D876" t="str">
        <f>HYPERLINK("http://www.ncbi.nlm.nih.gov/nuccore/142386539","142386539")</f>
        <v>142386539</v>
      </c>
      <c r="E876">
        <v>1.41178</v>
      </c>
      <c r="F876">
        <v>0.21321799999999999</v>
      </c>
      <c r="G876">
        <v>3.1019399999999999E-2</v>
      </c>
      <c r="H876">
        <f t="shared" si="13"/>
        <v>0.15102778053237756</v>
      </c>
    </row>
    <row r="877" spans="1:8">
      <c r="A877" t="s">
        <v>3299</v>
      </c>
      <c r="B877" t="s">
        <v>3300</v>
      </c>
      <c r="C877" t="s">
        <v>3301</v>
      </c>
      <c r="D877" t="str">
        <f>HYPERLINK("http://www.ncbi.nlm.nih.gov/nuccore/112181180","112181180")</f>
        <v>112181180</v>
      </c>
      <c r="E877">
        <v>3.6185900000000002</v>
      </c>
      <c r="F877">
        <v>0.54640299999999997</v>
      </c>
      <c r="G877">
        <v>2.7671999999999999E-2</v>
      </c>
      <c r="H877">
        <f t="shared" si="13"/>
        <v>0.15099886972550081</v>
      </c>
    </row>
    <row r="878" spans="1:8">
      <c r="A878" t="s">
        <v>3369</v>
      </c>
      <c r="B878" t="s">
        <v>3370</v>
      </c>
      <c r="C878" t="s">
        <v>3371</v>
      </c>
      <c r="D878" t="str">
        <f>HYPERLINK("http://www.ncbi.nlm.nih.gov/nuccore/159110981","159110981")</f>
        <v>159110981</v>
      </c>
      <c r="E878">
        <v>8.4747400000000006</v>
      </c>
      <c r="F878">
        <v>1.27881</v>
      </c>
      <c r="G878">
        <v>3.5022499999999998E-2</v>
      </c>
      <c r="H878">
        <f t="shared" si="13"/>
        <v>0.15089666467643845</v>
      </c>
    </row>
    <row r="879" spans="1:8">
      <c r="A879" t="s">
        <v>961</v>
      </c>
      <c r="B879" t="s">
        <v>962</v>
      </c>
      <c r="C879" t="s">
        <v>963</v>
      </c>
      <c r="D879" t="str">
        <f>HYPERLINK("http://www.ncbi.nlm.nih.gov/nuccore/124286807","124286807")</f>
        <v>124286807</v>
      </c>
      <c r="E879">
        <v>4.6261400000000004</v>
      </c>
      <c r="F879">
        <v>0.69793799999999995</v>
      </c>
      <c r="G879">
        <v>2.0109200000000001E-2</v>
      </c>
      <c r="H879">
        <f t="shared" si="13"/>
        <v>0.15086832650978999</v>
      </c>
    </row>
    <row r="880" spans="1:8">
      <c r="A880" t="s">
        <v>4461</v>
      </c>
      <c r="B880" t="s">
        <v>4462</v>
      </c>
      <c r="C880" t="s">
        <v>1154</v>
      </c>
      <c r="D880" t="str">
        <f>HYPERLINK("http://www.ncbi.nlm.nih.gov/nuccore/87080828","87080828")</f>
        <v>87080828</v>
      </c>
      <c r="E880">
        <v>12.7601</v>
      </c>
      <c r="F880">
        <v>1.92445</v>
      </c>
      <c r="G880">
        <v>3.2088699999999998E-2</v>
      </c>
      <c r="H880">
        <f t="shared" si="13"/>
        <v>0.15081778355968997</v>
      </c>
    </row>
    <row r="881" spans="1:8">
      <c r="A881" t="s">
        <v>842</v>
      </c>
      <c r="B881" t="s">
        <v>843</v>
      </c>
      <c r="C881" t="s">
        <v>844</v>
      </c>
      <c r="D881" t="str">
        <f>HYPERLINK("http://www.ncbi.nlm.nih.gov/nuccore/229608894","229608894")</f>
        <v>229608894</v>
      </c>
      <c r="E881">
        <v>60.7179</v>
      </c>
      <c r="F881">
        <v>9.1507000000000005</v>
      </c>
      <c r="G881">
        <v>2.4989399999999998E-2</v>
      </c>
      <c r="H881">
        <f t="shared" si="13"/>
        <v>0.150708440179914</v>
      </c>
    </row>
    <row r="882" spans="1:8">
      <c r="A882" t="s">
        <v>4896</v>
      </c>
      <c r="B882" t="s">
        <v>4897</v>
      </c>
      <c r="C882" t="s">
        <v>4898</v>
      </c>
      <c r="D882" t="str">
        <f>HYPERLINK("http://www.ncbi.nlm.nih.gov/nuccore/146198546","146198546")</f>
        <v>146198546</v>
      </c>
      <c r="E882">
        <v>97.687600000000003</v>
      </c>
      <c r="F882">
        <v>14.7148</v>
      </c>
      <c r="G882">
        <v>2.7350900000000001E-2</v>
      </c>
      <c r="H882">
        <f t="shared" si="13"/>
        <v>0.15063119577100881</v>
      </c>
    </row>
    <row r="883" spans="1:8">
      <c r="A883" t="s">
        <v>3828</v>
      </c>
      <c r="B883" t="s">
        <v>3829</v>
      </c>
      <c r="C883" t="s">
        <v>3830</v>
      </c>
      <c r="D883" t="str">
        <f>HYPERLINK("http://www.ncbi.nlm.nih.gov/nuccore/255958159","255958159")</f>
        <v>255958159</v>
      </c>
      <c r="E883">
        <v>109.774</v>
      </c>
      <c r="F883">
        <v>16.5275</v>
      </c>
      <c r="G883">
        <v>2.3707599999999999E-2</v>
      </c>
      <c r="H883">
        <f t="shared" si="13"/>
        <v>0.15055933098912311</v>
      </c>
    </row>
    <row r="884" spans="1:8">
      <c r="A884" t="s">
        <v>4641</v>
      </c>
      <c r="B884" t="s">
        <v>4642</v>
      </c>
      <c r="C884" t="s">
        <v>4643</v>
      </c>
      <c r="D884" t="str">
        <f>HYPERLINK("http://www.ncbi.nlm.nih.gov/nuccore/163310711","163310711")</f>
        <v>163310711</v>
      </c>
      <c r="E884">
        <v>42.992899999999999</v>
      </c>
      <c r="F884">
        <v>6.4596200000000001</v>
      </c>
      <c r="G884">
        <v>3.6377699999999999E-2</v>
      </c>
      <c r="H884">
        <f t="shared" si="13"/>
        <v>0.15024852940834418</v>
      </c>
    </row>
    <row r="885" spans="1:8">
      <c r="A885" t="s">
        <v>2763</v>
      </c>
      <c r="B885" t="s">
        <v>2764</v>
      </c>
      <c r="C885" t="s">
        <v>2765</v>
      </c>
      <c r="D885" t="str">
        <f>HYPERLINK("http://www.ncbi.nlm.nih.gov/nuccore/254553351","254553351")</f>
        <v>254553351</v>
      </c>
      <c r="E885">
        <v>131.81100000000001</v>
      </c>
      <c r="F885">
        <v>19.7804</v>
      </c>
      <c r="G885">
        <v>2.7807399999999999E-2</v>
      </c>
      <c r="H885">
        <f t="shared" si="13"/>
        <v>0.15006638292706981</v>
      </c>
    </row>
    <row r="886" spans="1:8">
      <c r="A886" t="s">
        <v>1973</v>
      </c>
      <c r="B886" t="s">
        <v>1974</v>
      </c>
      <c r="C886" t="s">
        <v>1975</v>
      </c>
      <c r="D886" t="str">
        <f>HYPERLINK("http://www.ncbi.nlm.nih.gov/nuccore/131888528","131888528")</f>
        <v>131888528</v>
      </c>
      <c r="E886">
        <v>58.845599999999997</v>
      </c>
      <c r="F886">
        <v>8.8226600000000008</v>
      </c>
      <c r="G886">
        <v>2.5334200000000001E-2</v>
      </c>
      <c r="H886">
        <f t="shared" si="13"/>
        <v>0.14992896665171229</v>
      </c>
    </row>
    <row r="887" spans="1:8">
      <c r="A887" t="s">
        <v>5024</v>
      </c>
      <c r="B887" t="s">
        <v>5025</v>
      </c>
      <c r="C887" t="s">
        <v>4134</v>
      </c>
      <c r="D887" t="str">
        <f>HYPERLINK("http://www.ncbi.nlm.nih.gov/nuccore/123702046","123702046")</f>
        <v>123702046</v>
      </c>
      <c r="E887">
        <v>4.6633100000000001</v>
      </c>
      <c r="F887">
        <v>0.69910600000000001</v>
      </c>
      <c r="G887">
        <v>3.2984300000000001E-2</v>
      </c>
      <c r="H887">
        <f t="shared" si="13"/>
        <v>0.1499162611964463</v>
      </c>
    </row>
    <row r="888" spans="1:8">
      <c r="A888" t="s">
        <v>3859</v>
      </c>
      <c r="B888" t="s">
        <v>3860</v>
      </c>
      <c r="C888" t="s">
        <v>3861</v>
      </c>
      <c r="D888" t="str">
        <f>HYPERLINK("http://www.ncbi.nlm.nih.gov/nuccore/329299033","329299033")</f>
        <v>329299033</v>
      </c>
      <c r="E888">
        <v>186.869</v>
      </c>
      <c r="F888">
        <v>28.0106</v>
      </c>
      <c r="G888">
        <v>3.1996499999999997E-2</v>
      </c>
      <c r="H888">
        <f t="shared" si="13"/>
        <v>0.14989431098791131</v>
      </c>
    </row>
    <row r="889" spans="1:8">
      <c r="A889" t="s">
        <v>5560</v>
      </c>
      <c r="B889" t="s">
        <v>5561</v>
      </c>
      <c r="C889" t="s">
        <v>5562</v>
      </c>
      <c r="D889" t="str">
        <f>HYPERLINK("http://www.ncbi.nlm.nih.gov/nuccore/145966873","145966873")</f>
        <v>145966873</v>
      </c>
      <c r="E889">
        <v>121.985</v>
      </c>
      <c r="F889">
        <v>18.281099999999999</v>
      </c>
      <c r="G889">
        <v>2.99402E-2</v>
      </c>
      <c r="H889">
        <f t="shared" si="13"/>
        <v>0.14986350780833707</v>
      </c>
    </row>
    <row r="890" spans="1:8">
      <c r="A890" t="s">
        <v>5300</v>
      </c>
      <c r="B890" t="s">
        <v>5301</v>
      </c>
      <c r="C890" t="s">
        <v>5302</v>
      </c>
      <c r="D890" t="str">
        <f>HYPERLINK("http://www.ncbi.nlm.nih.gov/nuccore/119360343","119360343")</f>
        <v>119360343</v>
      </c>
      <c r="E890">
        <v>620.70600000000002</v>
      </c>
      <c r="F890">
        <v>92.998000000000005</v>
      </c>
      <c r="G890">
        <v>4.4224699999999999E-2</v>
      </c>
      <c r="H890">
        <f t="shared" si="13"/>
        <v>0.14982616568874799</v>
      </c>
    </row>
    <row r="891" spans="1:8">
      <c r="A891" t="s">
        <v>1455</v>
      </c>
      <c r="B891" t="s">
        <v>1456</v>
      </c>
      <c r="C891" t="s">
        <v>1457</v>
      </c>
      <c r="D891" t="str">
        <f>HYPERLINK("http://www.ncbi.nlm.nih.gov/nuccore/198442842","198442842")</f>
        <v>198442842</v>
      </c>
      <c r="E891">
        <v>1.05576</v>
      </c>
      <c r="F891">
        <v>0.15812399999999999</v>
      </c>
      <c r="G891">
        <v>1.7174700000000001E-2</v>
      </c>
      <c r="H891">
        <f t="shared" si="13"/>
        <v>0.14977267560809274</v>
      </c>
    </row>
    <row r="892" spans="1:8">
      <c r="A892" t="s">
        <v>616</v>
      </c>
      <c r="B892" t="s">
        <v>617</v>
      </c>
      <c r="C892" t="s">
        <v>618</v>
      </c>
      <c r="D892" t="str">
        <f>HYPERLINK("http://www.ncbi.nlm.nih.gov/nuccore/254540213","254540213")</f>
        <v>254540213</v>
      </c>
      <c r="E892">
        <v>5.9477000000000002</v>
      </c>
      <c r="F892">
        <v>0.889544</v>
      </c>
      <c r="G892">
        <v>1.8022E-2</v>
      </c>
      <c r="H892">
        <f t="shared" si="13"/>
        <v>0.14956100677572842</v>
      </c>
    </row>
    <row r="893" spans="1:8">
      <c r="A893" t="s">
        <v>5715</v>
      </c>
      <c r="B893" t="s">
        <v>5716</v>
      </c>
      <c r="C893" t="s">
        <v>5717</v>
      </c>
      <c r="D893" t="str">
        <f>HYPERLINK("http://www.ncbi.nlm.nih.gov/nuccore/163644259","163644259")</f>
        <v>163644259</v>
      </c>
      <c r="E893">
        <v>3.2721399999999998</v>
      </c>
      <c r="F893">
        <v>0.48907600000000001</v>
      </c>
      <c r="G893">
        <v>1.86658E-2</v>
      </c>
      <c r="H893">
        <f t="shared" si="13"/>
        <v>0.14946670985960259</v>
      </c>
    </row>
    <row r="894" spans="1:8">
      <c r="A894" t="s">
        <v>1895</v>
      </c>
      <c r="B894" t="s">
        <v>1896</v>
      </c>
      <c r="C894" t="s">
        <v>1897</v>
      </c>
      <c r="D894" t="str">
        <f>HYPERLINK("http://www.ncbi.nlm.nih.gov/nuccore/309271609","309271609")</f>
        <v>309271609</v>
      </c>
      <c r="E894">
        <v>4.4329599999999996</v>
      </c>
      <c r="F894">
        <v>0.66175700000000004</v>
      </c>
      <c r="G894">
        <v>1.74244E-2</v>
      </c>
      <c r="H894">
        <f t="shared" si="13"/>
        <v>0.14928106727784599</v>
      </c>
    </row>
    <row r="895" spans="1:8">
      <c r="A895" t="s">
        <v>5175</v>
      </c>
      <c r="B895" t="s">
        <v>5176</v>
      </c>
      <c r="C895" t="s">
        <v>5177</v>
      </c>
      <c r="D895" t="str">
        <f>HYPERLINK("http://www.ncbi.nlm.nih.gov/nuccore/142352104","142352104")</f>
        <v>142352104</v>
      </c>
      <c r="E895">
        <v>2.1148199999999999</v>
      </c>
      <c r="F895">
        <v>0.31553900000000001</v>
      </c>
      <c r="G895">
        <v>2.08671E-2</v>
      </c>
      <c r="H895">
        <f t="shared" si="13"/>
        <v>0.14920371473695163</v>
      </c>
    </row>
    <row r="896" spans="1:8">
      <c r="A896" t="s">
        <v>64</v>
      </c>
      <c r="B896" t="s">
        <v>65</v>
      </c>
      <c r="C896" t="s">
        <v>66</v>
      </c>
      <c r="D896" t="str">
        <f>HYPERLINK("http://www.ncbi.nlm.nih.gov/nuccore/110815847","110815847")</f>
        <v>110815847</v>
      </c>
      <c r="E896">
        <v>1.3869899999999999</v>
      </c>
      <c r="F896">
        <v>0.20694299999999999</v>
      </c>
      <c r="G896">
        <v>1.7255800000000002E-2</v>
      </c>
      <c r="H896">
        <f t="shared" si="13"/>
        <v>0.14920295027361408</v>
      </c>
    </row>
    <row r="897" spans="1:8">
      <c r="A897" t="s">
        <v>4672</v>
      </c>
      <c r="B897" t="s">
        <v>4673</v>
      </c>
      <c r="C897" t="s">
        <v>4674</v>
      </c>
      <c r="D897" t="str">
        <f>HYPERLINK("http://www.ncbi.nlm.nih.gov/nuccore/62990167","62990167")</f>
        <v>62990167</v>
      </c>
      <c r="E897">
        <v>146.375</v>
      </c>
      <c r="F897">
        <v>21.838799999999999</v>
      </c>
      <c r="G897">
        <v>2.3027300000000001E-2</v>
      </c>
      <c r="H897">
        <f t="shared" si="13"/>
        <v>0.14919760888129802</v>
      </c>
    </row>
    <row r="898" spans="1:8">
      <c r="A898" t="s">
        <v>3204</v>
      </c>
      <c r="B898" t="s">
        <v>3205</v>
      </c>
      <c r="C898" t="s">
        <v>3206</v>
      </c>
      <c r="D898" t="str">
        <f>HYPERLINK("http://www.ncbi.nlm.nih.gov/nuccore/190610035","190610035")</f>
        <v>190610035</v>
      </c>
      <c r="E898">
        <v>14.111800000000001</v>
      </c>
      <c r="F898">
        <v>2.1019700000000001</v>
      </c>
      <c r="G898">
        <v>2.2040799999999999E-2</v>
      </c>
      <c r="H898">
        <f t="shared" ref="H898:H961" si="14">F898/E898</f>
        <v>0.1489512323020451</v>
      </c>
    </row>
    <row r="899" spans="1:8">
      <c r="A899" t="s">
        <v>2559</v>
      </c>
      <c r="B899" t="s">
        <v>2560</v>
      </c>
      <c r="C899" t="s">
        <v>2561</v>
      </c>
      <c r="D899" t="str">
        <f>HYPERLINK("http://www.ncbi.nlm.nih.gov/nuccore/123702000","123702000")</f>
        <v>123702000</v>
      </c>
      <c r="E899">
        <v>3.1141200000000002</v>
      </c>
      <c r="F899">
        <v>0.46356999999999998</v>
      </c>
      <c r="G899">
        <v>1.7876E-2</v>
      </c>
      <c r="H899">
        <f t="shared" si="14"/>
        <v>0.1488606733202317</v>
      </c>
    </row>
    <row r="900" spans="1:8">
      <c r="A900" t="s">
        <v>793</v>
      </c>
      <c r="B900" t="s">
        <v>794</v>
      </c>
      <c r="C900" t="s">
        <v>795</v>
      </c>
      <c r="D900" t="str">
        <f>HYPERLINK("http://www.ncbi.nlm.nih.gov/nuccore/171460959","171460959")</f>
        <v>171460959</v>
      </c>
      <c r="E900">
        <v>44.333799999999997</v>
      </c>
      <c r="F900">
        <v>6.5952000000000002</v>
      </c>
      <c r="G900">
        <v>2.2227500000000001E-2</v>
      </c>
      <c r="H900">
        <f t="shared" si="14"/>
        <v>0.1487623438550271</v>
      </c>
    </row>
    <row r="901" spans="1:8">
      <c r="A901" t="s">
        <v>2288</v>
      </c>
      <c r="B901" t="s">
        <v>2289</v>
      </c>
      <c r="C901" t="s">
        <v>2290</v>
      </c>
      <c r="D901" t="str">
        <f>HYPERLINK("http://www.ncbi.nlm.nih.gov/nuccore/142347647","142347647")</f>
        <v>142347647</v>
      </c>
      <c r="E901">
        <v>38.467100000000002</v>
      </c>
      <c r="F901">
        <v>5.7202400000000004</v>
      </c>
      <c r="G901">
        <v>2.24543E-2</v>
      </c>
      <c r="H901">
        <f t="shared" si="14"/>
        <v>0.14870473729498715</v>
      </c>
    </row>
    <row r="902" spans="1:8">
      <c r="A902" t="s">
        <v>5928</v>
      </c>
      <c r="B902" t="s">
        <v>1056</v>
      </c>
      <c r="C902" t="s">
        <v>1057</v>
      </c>
      <c r="D902" t="str">
        <f>HYPERLINK("http://www.ncbi.nlm.nih.gov/nuccore/154091029","154091029")</f>
        <v>154091029</v>
      </c>
      <c r="E902">
        <v>11.184100000000001</v>
      </c>
      <c r="F902">
        <v>1.6622399999999999</v>
      </c>
      <c r="G902">
        <v>2.0516800000000002E-2</v>
      </c>
      <c r="H902">
        <f t="shared" si="14"/>
        <v>0.14862528053218407</v>
      </c>
    </row>
    <row r="903" spans="1:8">
      <c r="A903" t="s">
        <v>2688</v>
      </c>
      <c r="B903" t="s">
        <v>1809</v>
      </c>
      <c r="C903" t="s">
        <v>1810</v>
      </c>
      <c r="D903" t="str">
        <f>HYPERLINK("http://www.ncbi.nlm.nih.gov/nuccore/335334932","335334932")</f>
        <v>335334932</v>
      </c>
      <c r="E903">
        <v>13.0593</v>
      </c>
      <c r="F903">
        <v>1.9396199999999999</v>
      </c>
      <c r="G903">
        <v>2.1746600000000001E-2</v>
      </c>
      <c r="H903">
        <f t="shared" si="14"/>
        <v>0.14852404033906869</v>
      </c>
    </row>
    <row r="904" spans="1:8">
      <c r="A904" t="s">
        <v>1484</v>
      </c>
      <c r="B904" t="s">
        <v>1485</v>
      </c>
      <c r="C904" t="s">
        <v>1486</v>
      </c>
      <c r="D904" t="str">
        <f>HYPERLINK("http://www.ncbi.nlm.nih.gov/nuccore/255683352","255683352")</f>
        <v>255683352</v>
      </c>
      <c r="E904">
        <v>2.4144899999999998</v>
      </c>
      <c r="F904">
        <v>0.35847099999999998</v>
      </c>
      <c r="G904">
        <v>1.6737100000000001E-2</v>
      </c>
      <c r="H904">
        <f t="shared" si="14"/>
        <v>0.1484665498718156</v>
      </c>
    </row>
    <row r="905" spans="1:8">
      <c r="A905" t="s">
        <v>5722</v>
      </c>
      <c r="B905" t="s">
        <v>5723</v>
      </c>
      <c r="C905" t="s">
        <v>5724</v>
      </c>
      <c r="D905" t="str">
        <f>HYPERLINK("http://www.ncbi.nlm.nih.gov/nuccore/257467666","257467666")</f>
        <v>257467666</v>
      </c>
      <c r="E905">
        <v>2.4424999999999999</v>
      </c>
      <c r="F905">
        <v>0.36236699999999999</v>
      </c>
      <c r="G905">
        <v>1.8252899999999999E-2</v>
      </c>
      <c r="H905">
        <f t="shared" si="14"/>
        <v>0.14835905834186286</v>
      </c>
    </row>
    <row r="906" spans="1:8">
      <c r="A906" t="s">
        <v>5405</v>
      </c>
      <c r="B906" t="s">
        <v>5406</v>
      </c>
      <c r="C906" t="s">
        <v>5407</v>
      </c>
      <c r="D906" t="str">
        <f>HYPERLINK("http://www.ncbi.nlm.nih.gov/nuccore/209976989","209976989")</f>
        <v>209976989</v>
      </c>
      <c r="E906">
        <v>0.61524599999999996</v>
      </c>
      <c r="F906">
        <v>9.1062599999999994E-2</v>
      </c>
      <c r="G906">
        <v>1.9586099999999999E-2</v>
      </c>
      <c r="H906">
        <f t="shared" si="14"/>
        <v>0.14801006426697613</v>
      </c>
    </row>
    <row r="907" spans="1:8">
      <c r="A907" t="s">
        <v>3536</v>
      </c>
      <c r="B907" t="s">
        <v>3537</v>
      </c>
      <c r="C907" t="s">
        <v>3538</v>
      </c>
      <c r="D907" t="str">
        <f>HYPERLINK("http://www.ncbi.nlm.nih.gov/nuccore/311771686","311771686")</f>
        <v>311771686</v>
      </c>
      <c r="E907">
        <v>4.0252299999999996</v>
      </c>
      <c r="F907">
        <v>0.59474000000000005</v>
      </c>
      <c r="G907">
        <v>1.6737100000000001E-2</v>
      </c>
      <c r="H907">
        <f t="shared" si="14"/>
        <v>0.14775304765193545</v>
      </c>
    </row>
    <row r="908" spans="1:8">
      <c r="A908" t="s">
        <v>3172</v>
      </c>
      <c r="B908" t="s">
        <v>3173</v>
      </c>
      <c r="C908" t="s">
        <v>3174</v>
      </c>
      <c r="D908" t="str">
        <f>HYPERLINK("http://www.ncbi.nlm.nih.gov/nuccore/31980640","31980640")</f>
        <v>31980640</v>
      </c>
      <c r="E908">
        <v>8.3600399999999997</v>
      </c>
      <c r="F908">
        <v>1.2347699999999999</v>
      </c>
      <c r="G908">
        <v>1.8265099999999999E-2</v>
      </c>
      <c r="H908">
        <f t="shared" si="14"/>
        <v>0.14769905407151163</v>
      </c>
    </row>
    <row r="909" spans="1:8">
      <c r="A909" t="s">
        <v>1743</v>
      </c>
      <c r="B909" t="s">
        <v>1744</v>
      </c>
      <c r="C909" t="s">
        <v>1745</v>
      </c>
      <c r="D909" t="str">
        <f>HYPERLINK("http://www.ncbi.nlm.nih.gov/nuccore/312261228","312261228")</f>
        <v>312261228</v>
      </c>
      <c r="E909">
        <v>32.514099999999999</v>
      </c>
      <c r="F909">
        <v>4.8013700000000004</v>
      </c>
      <c r="G909">
        <v>2.7503900000000001E-2</v>
      </c>
      <c r="H909">
        <f t="shared" si="14"/>
        <v>0.14767039530542136</v>
      </c>
    </row>
    <row r="910" spans="1:8">
      <c r="A910" t="s">
        <v>5645</v>
      </c>
      <c r="B910" t="s">
        <v>5646</v>
      </c>
      <c r="C910" t="s">
        <v>5647</v>
      </c>
      <c r="D910" t="str">
        <f>HYPERLINK("http://www.ncbi.nlm.nih.gov/nuccore/141802503","141802503")</f>
        <v>141802503</v>
      </c>
      <c r="E910">
        <v>5.9306900000000002</v>
      </c>
      <c r="F910">
        <v>0.87524000000000002</v>
      </c>
      <c r="G910">
        <v>1.8578999999999998E-2</v>
      </c>
      <c r="H910">
        <f t="shared" si="14"/>
        <v>0.14757810642606509</v>
      </c>
    </row>
    <row r="911" spans="1:8">
      <c r="A911" t="s">
        <v>1704</v>
      </c>
      <c r="B911" t="s">
        <v>1705</v>
      </c>
      <c r="C911" t="s">
        <v>1706</v>
      </c>
      <c r="D911" t="str">
        <f>HYPERLINK("http://www.ncbi.nlm.nih.gov/nuccore/163937862","163937862")</f>
        <v>163937862</v>
      </c>
      <c r="E911">
        <v>23.311299999999999</v>
      </c>
      <c r="F911">
        <v>3.4350399999999999</v>
      </c>
      <c r="G911">
        <v>2.13618E-2</v>
      </c>
      <c r="H911">
        <f t="shared" si="14"/>
        <v>0.14735514535868871</v>
      </c>
    </row>
    <row r="912" spans="1:8">
      <c r="A912" t="s">
        <v>5119</v>
      </c>
      <c r="B912" t="s">
        <v>5120</v>
      </c>
      <c r="C912" t="s">
        <v>5121</v>
      </c>
      <c r="D912" t="str">
        <f>HYPERLINK("http://www.ncbi.nlm.nih.gov/nuccore/146141154","146141154")</f>
        <v>146141154</v>
      </c>
      <c r="E912">
        <v>1.8840699999999999</v>
      </c>
      <c r="F912">
        <v>0.27762700000000001</v>
      </c>
      <c r="G912">
        <v>1.6200900000000001E-2</v>
      </c>
      <c r="H912">
        <f t="shared" si="14"/>
        <v>0.14735492842622622</v>
      </c>
    </row>
    <row r="913" spans="1:8">
      <c r="A913" t="s">
        <v>2096</v>
      </c>
      <c r="B913" t="s">
        <v>2097</v>
      </c>
      <c r="C913" t="s">
        <v>2098</v>
      </c>
      <c r="D913" t="str">
        <f>HYPERLINK("http://www.ncbi.nlm.nih.gov/nuccore/118129963","118129963")</f>
        <v>118129963</v>
      </c>
      <c r="E913">
        <v>9.1825600000000005</v>
      </c>
      <c r="F913">
        <v>1.3517999999999999</v>
      </c>
      <c r="G913">
        <v>2.0342800000000001E-2</v>
      </c>
      <c r="H913">
        <f t="shared" si="14"/>
        <v>0.14721384886131969</v>
      </c>
    </row>
    <row r="914" spans="1:8">
      <c r="A914" t="s">
        <v>6281</v>
      </c>
      <c r="B914" t="s">
        <v>6282</v>
      </c>
      <c r="C914" t="s">
        <v>6283</v>
      </c>
      <c r="D914" t="str">
        <f>HYPERLINK("http://www.ncbi.nlm.nih.gov/nuccore/110665730","110665730")</f>
        <v>110665730</v>
      </c>
      <c r="E914">
        <v>9.0225299999999997</v>
      </c>
      <c r="F914">
        <v>1.32786</v>
      </c>
      <c r="G914">
        <v>2.09477E-2</v>
      </c>
      <c r="H914">
        <f t="shared" si="14"/>
        <v>0.1471715804768729</v>
      </c>
    </row>
    <row r="915" spans="1:8">
      <c r="A915" t="s">
        <v>5808</v>
      </c>
      <c r="B915" t="s">
        <v>5809</v>
      </c>
      <c r="C915" t="s">
        <v>5810</v>
      </c>
      <c r="D915" t="str">
        <f>HYPERLINK("http://www.ncbi.nlm.nih.gov/nuccore/295789040","295789040")</f>
        <v>295789040</v>
      </c>
      <c r="E915">
        <v>11.2735</v>
      </c>
      <c r="F915">
        <v>1.6591100000000001</v>
      </c>
      <c r="G915">
        <v>1.6156299999999998E-2</v>
      </c>
      <c r="H915">
        <f t="shared" si="14"/>
        <v>0.14716902470395174</v>
      </c>
    </row>
    <row r="916" spans="1:8">
      <c r="A916" t="s">
        <v>700</v>
      </c>
      <c r="B916" t="s">
        <v>701</v>
      </c>
      <c r="C916" t="s">
        <v>702</v>
      </c>
      <c r="D916" t="str">
        <f>HYPERLINK("http://www.ncbi.nlm.nih.gov/nuccore/251823815","251823815")</f>
        <v>251823815</v>
      </c>
      <c r="E916">
        <v>2.6921300000000001</v>
      </c>
      <c r="F916">
        <v>0.39582400000000001</v>
      </c>
      <c r="G916">
        <v>1.6468300000000002E-2</v>
      </c>
      <c r="H916">
        <f t="shared" si="14"/>
        <v>0.1470300468402343</v>
      </c>
    </row>
    <row r="917" spans="1:8">
      <c r="A917" t="s">
        <v>2494</v>
      </c>
      <c r="B917" t="s">
        <v>2495</v>
      </c>
      <c r="C917" t="s">
        <v>2496</v>
      </c>
      <c r="D917" t="str">
        <f>HYPERLINK("http://www.ncbi.nlm.nih.gov/nuccore/71896643","71896643")</f>
        <v>71896643</v>
      </c>
      <c r="E917">
        <v>10.9244</v>
      </c>
      <c r="F917">
        <v>1.6055900000000001</v>
      </c>
      <c r="G917">
        <v>1.5795699999999999E-2</v>
      </c>
      <c r="H917">
        <f t="shared" si="14"/>
        <v>0.14697283145985135</v>
      </c>
    </row>
    <row r="918" spans="1:8">
      <c r="A918" t="s">
        <v>3326</v>
      </c>
      <c r="B918" t="s">
        <v>3327</v>
      </c>
      <c r="C918" t="s">
        <v>3328</v>
      </c>
      <c r="D918" t="str">
        <f>HYPERLINK("http://www.ncbi.nlm.nih.gov/nuccore/186287293","186287293")</f>
        <v>186287293</v>
      </c>
      <c r="E918">
        <v>27.013300000000001</v>
      </c>
      <c r="F918">
        <v>3.9698600000000002</v>
      </c>
      <c r="G918">
        <v>2.1418400000000001E-2</v>
      </c>
      <c r="H918">
        <f t="shared" si="14"/>
        <v>0.14695946071009466</v>
      </c>
    </row>
    <row r="919" spans="1:8">
      <c r="A919" t="s">
        <v>5364</v>
      </c>
      <c r="B919" t="s">
        <v>5365</v>
      </c>
      <c r="C919" t="s">
        <v>5366</v>
      </c>
      <c r="D919" t="str">
        <f>HYPERLINK("http://www.ncbi.nlm.nih.gov/nuccore/93141216","93141216")</f>
        <v>93141216</v>
      </c>
      <c r="E919">
        <v>51.38</v>
      </c>
      <c r="F919">
        <v>7.5469099999999996</v>
      </c>
      <c r="G919">
        <v>3.5587500000000001E-2</v>
      </c>
      <c r="H919">
        <f t="shared" si="14"/>
        <v>0.14688419618528609</v>
      </c>
    </row>
    <row r="920" spans="1:8">
      <c r="A920" t="s">
        <v>6345</v>
      </c>
      <c r="B920" t="s">
        <v>6346</v>
      </c>
      <c r="C920" t="s">
        <v>6347</v>
      </c>
      <c r="D920" t="str">
        <f>HYPERLINK("http://www.ncbi.nlm.nih.gov/nuccore/111120327","111120327")</f>
        <v>111120327</v>
      </c>
      <c r="E920">
        <v>1.0211399999999999</v>
      </c>
      <c r="F920">
        <v>0.14993999999999999</v>
      </c>
      <c r="G920">
        <v>1.6102700000000001E-2</v>
      </c>
      <c r="H920">
        <f t="shared" si="14"/>
        <v>0.14683588930019389</v>
      </c>
    </row>
    <row r="921" spans="1:8">
      <c r="A921" t="s">
        <v>1595</v>
      </c>
      <c r="B921" t="s">
        <v>1596</v>
      </c>
      <c r="C921" t="s">
        <v>1597</v>
      </c>
      <c r="D921" t="str">
        <f>HYPERLINK("http://www.ncbi.nlm.nih.gov/nuccore/141802989","141802989")</f>
        <v>141802989</v>
      </c>
      <c r="E921">
        <v>12.066599999999999</v>
      </c>
      <c r="F921">
        <v>1.7718</v>
      </c>
      <c r="G921">
        <v>1.8930599999999999E-2</v>
      </c>
      <c r="H921">
        <f t="shared" si="14"/>
        <v>0.14683506538710159</v>
      </c>
    </row>
    <row r="922" spans="1:8">
      <c r="A922" t="s">
        <v>6334</v>
      </c>
      <c r="B922" t="s">
        <v>6335</v>
      </c>
      <c r="C922" t="s">
        <v>2663</v>
      </c>
      <c r="D922" t="str">
        <f>HYPERLINK("http://www.ncbi.nlm.nih.gov/nuccore/254675258","254675258")</f>
        <v>254675258</v>
      </c>
      <c r="E922">
        <v>17.3644</v>
      </c>
      <c r="F922">
        <v>2.54969</v>
      </c>
      <c r="G922">
        <v>4.0227100000000002E-2</v>
      </c>
      <c r="H922">
        <f t="shared" si="14"/>
        <v>0.14683432770495958</v>
      </c>
    </row>
    <row r="923" spans="1:8">
      <c r="A923" t="s">
        <v>1331</v>
      </c>
      <c r="B923" t="s">
        <v>1332</v>
      </c>
      <c r="C923" t="s">
        <v>1333</v>
      </c>
      <c r="D923" t="str">
        <f>HYPERLINK("http://www.ncbi.nlm.nih.gov/nuccore/267844820","267844820")</f>
        <v>267844820</v>
      </c>
      <c r="E923">
        <v>11.370100000000001</v>
      </c>
      <c r="F923">
        <v>1.6675</v>
      </c>
      <c r="G923">
        <v>2.0372899999999999E-2</v>
      </c>
      <c r="H923">
        <f t="shared" si="14"/>
        <v>0.14665658173630838</v>
      </c>
    </row>
    <row r="924" spans="1:8">
      <c r="A924" t="s">
        <v>3317</v>
      </c>
      <c r="B924" t="s">
        <v>3318</v>
      </c>
      <c r="C924" t="s">
        <v>3319</v>
      </c>
      <c r="D924" t="str">
        <f>HYPERLINK("http://www.ncbi.nlm.nih.gov/nuccore/255069755","255069755")</f>
        <v>255069755</v>
      </c>
      <c r="E924">
        <v>260.42599999999999</v>
      </c>
      <c r="F924">
        <v>38.185299999999998</v>
      </c>
      <c r="G924">
        <v>3.3387399999999998E-2</v>
      </c>
      <c r="H924">
        <f t="shared" si="14"/>
        <v>0.14662629691351861</v>
      </c>
    </row>
    <row r="925" spans="1:8">
      <c r="A925" t="s">
        <v>809</v>
      </c>
      <c r="B925" t="s">
        <v>810</v>
      </c>
      <c r="C925" t="s">
        <v>811</v>
      </c>
      <c r="D925" t="str">
        <f>HYPERLINK("http://www.ncbi.nlm.nih.gov/nuccore/227330570","227330570")</f>
        <v>227330570</v>
      </c>
      <c r="E925">
        <v>82.447000000000003</v>
      </c>
      <c r="F925">
        <v>12.0777</v>
      </c>
      <c r="G925">
        <v>2.1162799999999999E-2</v>
      </c>
      <c r="H925">
        <f t="shared" si="14"/>
        <v>0.14649047266728929</v>
      </c>
    </row>
    <row r="926" spans="1:8">
      <c r="A926" t="s">
        <v>4324</v>
      </c>
      <c r="B926" t="s">
        <v>4325</v>
      </c>
      <c r="C926" t="s">
        <v>2705</v>
      </c>
      <c r="D926" t="str">
        <f>HYPERLINK("http://www.ncbi.nlm.nih.gov/nuccore/160333281","160333281")</f>
        <v>160333281</v>
      </c>
      <c r="E926">
        <v>65.448700000000002</v>
      </c>
      <c r="F926">
        <v>9.5772499999999994</v>
      </c>
      <c r="G926">
        <v>2.2810199999999999E-2</v>
      </c>
      <c r="H926">
        <f t="shared" si="14"/>
        <v>0.14633216549755762</v>
      </c>
    </row>
    <row r="927" spans="1:8">
      <c r="A927" t="s">
        <v>1581</v>
      </c>
      <c r="B927" t="s">
        <v>1582</v>
      </c>
      <c r="C927" t="s">
        <v>1583</v>
      </c>
      <c r="D927" t="str">
        <f>HYPERLINK("http://www.ncbi.nlm.nih.gov/nuccore/40254567","40254567")</f>
        <v>40254567</v>
      </c>
      <c r="E927">
        <v>76.436199999999999</v>
      </c>
      <c r="F927">
        <v>11.1828</v>
      </c>
      <c r="G927">
        <v>2.3932700000000001E-2</v>
      </c>
      <c r="H927">
        <f t="shared" si="14"/>
        <v>0.14630240645139345</v>
      </c>
    </row>
    <row r="928" spans="1:8">
      <c r="A928" t="s">
        <v>5169</v>
      </c>
      <c r="B928" t="s">
        <v>5170</v>
      </c>
      <c r="C928" t="s">
        <v>5171</v>
      </c>
      <c r="D928" t="str">
        <f>HYPERLINK("http://www.ncbi.nlm.nih.gov/nuccore/25141333","25141333")</f>
        <v>25141333</v>
      </c>
      <c r="E928">
        <v>3.7064699999999999</v>
      </c>
      <c r="F928">
        <v>0.54137599999999997</v>
      </c>
      <c r="G928">
        <v>1.60048E-2</v>
      </c>
      <c r="H928">
        <f t="shared" si="14"/>
        <v>0.14606242597403998</v>
      </c>
    </row>
    <row r="929" spans="1:8">
      <c r="A929" t="s">
        <v>2531</v>
      </c>
      <c r="B929" t="s">
        <v>2182</v>
      </c>
      <c r="C929" t="s">
        <v>2183</v>
      </c>
      <c r="D929" t="str">
        <f>HYPERLINK("http://www.ncbi.nlm.nih.gov/nuccore/111607495","111607495")</f>
        <v>111607495</v>
      </c>
      <c r="E929">
        <v>356.27600000000001</v>
      </c>
      <c r="F929">
        <v>52.0274</v>
      </c>
      <c r="G929">
        <v>4.3722499999999997E-2</v>
      </c>
      <c r="H929">
        <f t="shared" si="14"/>
        <v>0.14603116684817388</v>
      </c>
    </row>
    <row r="930" spans="1:8">
      <c r="A930" t="s">
        <v>339</v>
      </c>
      <c r="B930" t="s">
        <v>340</v>
      </c>
      <c r="C930" t="s">
        <v>341</v>
      </c>
      <c r="D930" t="str">
        <f>HYPERLINK("http://www.ncbi.nlm.nih.gov/nuccore/229576901","229576901")</f>
        <v>229576901</v>
      </c>
      <c r="E930">
        <v>2.8003499999999999</v>
      </c>
      <c r="F930">
        <v>0.408412</v>
      </c>
      <c r="G930">
        <v>1.6942800000000001E-2</v>
      </c>
      <c r="H930">
        <f t="shared" si="14"/>
        <v>0.14584319817165711</v>
      </c>
    </row>
    <row r="931" spans="1:8">
      <c r="A931" t="s">
        <v>6354</v>
      </c>
      <c r="B931" t="s">
        <v>6355</v>
      </c>
      <c r="C931" t="s">
        <v>5277</v>
      </c>
      <c r="D931" t="str">
        <f>HYPERLINK("http://www.ncbi.nlm.nih.gov/nuccore/51593104","51593104")</f>
        <v>51593104</v>
      </c>
      <c r="E931">
        <v>5.8139099999999999</v>
      </c>
      <c r="F931">
        <v>0.84521800000000002</v>
      </c>
      <c r="G931">
        <v>2.69216E-2</v>
      </c>
      <c r="H931">
        <f t="shared" si="14"/>
        <v>0.14537858343180407</v>
      </c>
    </row>
    <row r="932" spans="1:8">
      <c r="A932" t="s">
        <v>3114</v>
      </c>
      <c r="B932" t="s">
        <v>3115</v>
      </c>
      <c r="C932" t="s">
        <v>3116</v>
      </c>
      <c r="D932" t="str">
        <f>HYPERLINK("http://www.ncbi.nlm.nih.gov/nuccore/87162467","87162467")</f>
        <v>87162467</v>
      </c>
      <c r="E932">
        <v>4.1337400000000004</v>
      </c>
      <c r="F932">
        <v>0.60050499999999996</v>
      </c>
      <c r="G932">
        <v>1.97781E-2</v>
      </c>
      <c r="H932">
        <f t="shared" si="14"/>
        <v>0.14526917512954368</v>
      </c>
    </row>
    <row r="933" spans="1:8">
      <c r="A933" t="s">
        <v>5216</v>
      </c>
      <c r="B933" t="s">
        <v>5217</v>
      </c>
      <c r="C933" t="s">
        <v>5218</v>
      </c>
      <c r="D933" t="str">
        <f>HYPERLINK("http://www.ncbi.nlm.nih.gov/nuccore/160333479","160333479")</f>
        <v>160333479</v>
      </c>
      <c r="E933">
        <v>6.3194999999999997</v>
      </c>
      <c r="F933">
        <v>0.91795599999999999</v>
      </c>
      <c r="G933">
        <v>1.6963300000000001E-2</v>
      </c>
      <c r="H933">
        <f t="shared" si="14"/>
        <v>0.14525769443785111</v>
      </c>
    </row>
    <row r="934" spans="1:8">
      <c r="A934" t="s">
        <v>3601</v>
      </c>
      <c r="B934" t="s">
        <v>3602</v>
      </c>
      <c r="C934" t="s">
        <v>3603</v>
      </c>
      <c r="D934" t="str">
        <f>HYPERLINK("http://www.ncbi.nlm.nih.gov/nuccore/9910571","9910571")</f>
        <v>9910571</v>
      </c>
      <c r="E934">
        <v>19.8476</v>
      </c>
      <c r="F934">
        <v>2.8812000000000002</v>
      </c>
      <c r="G934">
        <v>2.02325E-2</v>
      </c>
      <c r="H934">
        <f t="shared" si="14"/>
        <v>0.14516616618633993</v>
      </c>
    </row>
    <row r="935" spans="1:8">
      <c r="A935" t="s">
        <v>5187</v>
      </c>
      <c r="B935" t="s">
        <v>5188</v>
      </c>
      <c r="C935" t="s">
        <v>5189</v>
      </c>
      <c r="D935" t="str">
        <f>HYPERLINK("http://www.ncbi.nlm.nih.gov/nuccore/74315968","74315968")</f>
        <v>74315968</v>
      </c>
      <c r="E935">
        <v>0.95100300000000004</v>
      </c>
      <c r="F935">
        <v>0.13785600000000001</v>
      </c>
      <c r="G935">
        <v>1.4752400000000001E-2</v>
      </c>
      <c r="H935">
        <f t="shared" si="14"/>
        <v>0.14495853325383831</v>
      </c>
    </row>
    <row r="936" spans="1:8">
      <c r="A936" t="s">
        <v>5781</v>
      </c>
      <c r="B936" t="s">
        <v>5782</v>
      </c>
      <c r="C936" t="s">
        <v>5783</v>
      </c>
      <c r="D936" t="str">
        <f>HYPERLINK("http://www.ncbi.nlm.nih.gov/nuccore/226874929","226874929")</f>
        <v>226874929</v>
      </c>
      <c r="E936">
        <v>24.392900000000001</v>
      </c>
      <c r="F936">
        <v>3.5327099999999998</v>
      </c>
      <c r="G936">
        <v>2.0126100000000001E-2</v>
      </c>
      <c r="H936">
        <f t="shared" si="14"/>
        <v>0.14482533852063509</v>
      </c>
    </row>
    <row r="937" spans="1:8">
      <c r="A937" t="s">
        <v>4071</v>
      </c>
      <c r="B937" t="s">
        <v>4072</v>
      </c>
      <c r="C937" t="s">
        <v>4073</v>
      </c>
      <c r="D937" t="str">
        <f>HYPERLINK("http://www.ncbi.nlm.nih.gov/nuccore/86439980","86439980")</f>
        <v>86439980</v>
      </c>
      <c r="E937">
        <v>55.213200000000001</v>
      </c>
      <c r="F937">
        <v>7.9955400000000001</v>
      </c>
      <c r="G937">
        <v>2.03254E-2</v>
      </c>
      <c r="H937">
        <f t="shared" si="14"/>
        <v>0.14481211014757342</v>
      </c>
    </row>
    <row r="938" spans="1:8">
      <c r="A938" t="s">
        <v>5905</v>
      </c>
      <c r="B938" t="s">
        <v>5906</v>
      </c>
      <c r="C938" t="s">
        <v>1326</v>
      </c>
      <c r="D938" t="str">
        <f>HYPERLINK("http://www.ncbi.nlm.nih.gov/nuccore/59859889","59859889")</f>
        <v>59859889</v>
      </c>
      <c r="E938">
        <v>4.8524700000000003</v>
      </c>
      <c r="F938">
        <v>0.70184100000000005</v>
      </c>
      <c r="G938">
        <v>2.72693E-2</v>
      </c>
      <c r="H938">
        <f t="shared" si="14"/>
        <v>0.1446358246418834</v>
      </c>
    </row>
    <row r="939" spans="1:8">
      <c r="A939" t="s">
        <v>2074</v>
      </c>
      <c r="B939" t="s">
        <v>2075</v>
      </c>
      <c r="C939" t="s">
        <v>2076</v>
      </c>
      <c r="D939" t="str">
        <f>HYPERLINK("http://www.ncbi.nlm.nih.gov/nuccore/142385577","142385577")</f>
        <v>142385577</v>
      </c>
      <c r="E939">
        <v>0.73120099999999999</v>
      </c>
      <c r="F939">
        <v>0.10568900000000001</v>
      </c>
      <c r="G939">
        <v>1.82299E-2</v>
      </c>
      <c r="H939">
        <f t="shared" si="14"/>
        <v>0.1445416513380042</v>
      </c>
    </row>
    <row r="940" spans="1:8">
      <c r="A940" t="s">
        <v>4986</v>
      </c>
      <c r="B940" t="s">
        <v>4987</v>
      </c>
      <c r="C940" t="s">
        <v>4988</v>
      </c>
      <c r="D940" t="str">
        <f>HYPERLINK("http://www.ncbi.nlm.nih.gov/nuccore/125628633","125628633")</f>
        <v>125628633</v>
      </c>
      <c r="E940">
        <v>4.1654200000000001</v>
      </c>
      <c r="F940">
        <v>0.602074</v>
      </c>
      <c r="G940">
        <v>1.82299E-2</v>
      </c>
      <c r="H940">
        <f t="shared" si="14"/>
        <v>0.14454100666919542</v>
      </c>
    </row>
    <row r="941" spans="1:8">
      <c r="A941" t="s">
        <v>6080</v>
      </c>
      <c r="B941" t="s">
        <v>6081</v>
      </c>
      <c r="C941" t="s">
        <v>6082</v>
      </c>
      <c r="D941" t="str">
        <f>HYPERLINK("http://www.ncbi.nlm.nih.gov/nuccore/145386532","145386532")</f>
        <v>145386532</v>
      </c>
      <c r="E941">
        <v>1.1043400000000001</v>
      </c>
      <c r="F941">
        <v>0.15962200000000001</v>
      </c>
      <c r="G941">
        <v>1.82299E-2</v>
      </c>
      <c r="H941">
        <f t="shared" si="14"/>
        <v>0.14454063060289404</v>
      </c>
    </row>
    <row r="942" spans="1:8">
      <c r="A942" t="s">
        <v>5905</v>
      </c>
      <c r="B942" t="s">
        <v>5906</v>
      </c>
      <c r="C942" t="s">
        <v>5907</v>
      </c>
      <c r="D942" t="str">
        <f>HYPERLINK("http://www.ncbi.nlm.nih.gov/nuccore/59859886","59859886")</f>
        <v>59859886</v>
      </c>
      <c r="E942">
        <v>85.392399999999995</v>
      </c>
      <c r="F942">
        <v>12.333299999999999</v>
      </c>
      <c r="G942">
        <v>2.9508800000000002E-2</v>
      </c>
      <c r="H942">
        <f t="shared" si="14"/>
        <v>0.14443088612101312</v>
      </c>
    </row>
    <row r="943" spans="1:8">
      <c r="A943" t="s">
        <v>622</v>
      </c>
      <c r="B943" t="s">
        <v>623</v>
      </c>
      <c r="C943" t="s">
        <v>624</v>
      </c>
      <c r="D943" t="str">
        <f>HYPERLINK("http://www.ncbi.nlm.nih.gov/nuccore/118130367","118130367")</f>
        <v>118130367</v>
      </c>
      <c r="E943">
        <v>128.18</v>
      </c>
      <c r="F943">
        <v>18.510999999999999</v>
      </c>
      <c r="G943">
        <v>2.1405E-2</v>
      </c>
      <c r="H943">
        <f t="shared" si="14"/>
        <v>0.14441410516461226</v>
      </c>
    </row>
    <row r="944" spans="1:8">
      <c r="A944" t="s">
        <v>4662</v>
      </c>
      <c r="B944" t="s">
        <v>4663</v>
      </c>
      <c r="C944" t="s">
        <v>4664</v>
      </c>
      <c r="D944" t="str">
        <f>HYPERLINK("http://www.ncbi.nlm.nih.gov/nuccore/91208438","91208438")</f>
        <v>91208438</v>
      </c>
      <c r="E944">
        <v>4.1863999999999999</v>
      </c>
      <c r="F944">
        <v>0.604545</v>
      </c>
      <c r="G944">
        <v>1.8891000000000002E-2</v>
      </c>
      <c r="H944">
        <f t="shared" si="14"/>
        <v>0.14440688897381998</v>
      </c>
    </row>
    <row r="945" spans="1:8">
      <c r="A945" t="s">
        <v>5367</v>
      </c>
      <c r="B945" t="s">
        <v>5368</v>
      </c>
      <c r="C945" t="s">
        <v>5369</v>
      </c>
      <c r="D945" t="str">
        <f>HYPERLINK("http://www.ncbi.nlm.nih.gov/nuccore/323462198","323462198")</f>
        <v>323462198</v>
      </c>
      <c r="E945">
        <v>10.487</v>
      </c>
      <c r="F945">
        <v>1.51372</v>
      </c>
      <c r="G945">
        <v>1.6727700000000002E-2</v>
      </c>
      <c r="H945">
        <f t="shared" si="14"/>
        <v>0.14434251930962144</v>
      </c>
    </row>
    <row r="946" spans="1:8">
      <c r="A946" t="s">
        <v>6319</v>
      </c>
      <c r="B946" t="s">
        <v>6320</v>
      </c>
      <c r="C946" t="s">
        <v>6321</v>
      </c>
      <c r="D946" t="str">
        <f>HYPERLINK("http://www.ncbi.nlm.nih.gov/nuccore/169234794","169234794")</f>
        <v>169234794</v>
      </c>
      <c r="E946">
        <v>38.7029</v>
      </c>
      <c r="F946">
        <v>5.5774100000000004</v>
      </c>
      <c r="G946">
        <v>1.9590199999999999E-2</v>
      </c>
      <c r="H946">
        <f t="shared" si="14"/>
        <v>0.1441083226321542</v>
      </c>
    </row>
    <row r="947" spans="1:8">
      <c r="A947" t="s">
        <v>116</v>
      </c>
      <c r="B947" t="s">
        <v>117</v>
      </c>
      <c r="C947" t="s">
        <v>118</v>
      </c>
      <c r="D947" t="str">
        <f>HYPERLINK("http://www.ncbi.nlm.nih.gov/nuccore/158508615","158508615")</f>
        <v>158508615</v>
      </c>
      <c r="E947">
        <v>67.343999999999994</v>
      </c>
      <c r="F947">
        <v>9.7004300000000008</v>
      </c>
      <c r="G947">
        <v>1.9644700000000001E-2</v>
      </c>
      <c r="H947">
        <f t="shared" si="14"/>
        <v>0.14404297339035402</v>
      </c>
    </row>
    <row r="948" spans="1:8">
      <c r="A948" t="s">
        <v>1539</v>
      </c>
      <c r="B948" t="s">
        <v>1540</v>
      </c>
      <c r="C948" t="s">
        <v>1541</v>
      </c>
      <c r="D948" t="str">
        <f>HYPERLINK("http://www.ncbi.nlm.nih.gov/nuccore/146134424","146134424")</f>
        <v>146134424</v>
      </c>
      <c r="E948">
        <v>39.8001</v>
      </c>
      <c r="F948">
        <v>5.7307399999999999</v>
      </c>
      <c r="G948">
        <v>1.9780599999999999E-2</v>
      </c>
      <c r="H948">
        <f t="shared" si="14"/>
        <v>0.14398808043195871</v>
      </c>
    </row>
    <row r="949" spans="1:8">
      <c r="A949" t="s">
        <v>4709</v>
      </c>
      <c r="B949" t="s">
        <v>4710</v>
      </c>
      <c r="C949" t="s">
        <v>4711</v>
      </c>
      <c r="D949" t="str">
        <f>HYPERLINK("http://www.ncbi.nlm.nih.gov/nuccore/300795899","300795899")</f>
        <v>300795899</v>
      </c>
      <c r="E949">
        <v>10.5976</v>
      </c>
      <c r="F949">
        <v>1.5252399999999999</v>
      </c>
      <c r="G949">
        <v>1.92319E-2</v>
      </c>
      <c r="H949">
        <f t="shared" si="14"/>
        <v>0.14392315241186684</v>
      </c>
    </row>
    <row r="950" spans="1:8">
      <c r="A950" t="s">
        <v>637</v>
      </c>
      <c r="B950" t="s">
        <v>638</v>
      </c>
      <c r="C950" t="s">
        <v>639</v>
      </c>
      <c r="D950" t="str">
        <f>HYPERLINK("http://www.ncbi.nlm.nih.gov/nuccore/254553391","254553391")</f>
        <v>254553391</v>
      </c>
      <c r="E950">
        <v>30.347799999999999</v>
      </c>
      <c r="F950">
        <v>4.367</v>
      </c>
      <c r="G950">
        <v>1.9560299999999999E-2</v>
      </c>
      <c r="H950">
        <f t="shared" si="14"/>
        <v>0.14389840449719585</v>
      </c>
    </row>
    <row r="951" spans="1:8">
      <c r="A951" t="s">
        <v>5027</v>
      </c>
      <c r="B951" t="s">
        <v>5028</v>
      </c>
      <c r="C951" t="s">
        <v>5029</v>
      </c>
      <c r="D951" t="str">
        <f>HYPERLINK("http://www.ncbi.nlm.nih.gov/nuccore/112181197","112181197")</f>
        <v>112181197</v>
      </c>
      <c r="E951">
        <v>13.116400000000001</v>
      </c>
      <c r="F951">
        <v>1.88592</v>
      </c>
      <c r="G951">
        <v>1.9287200000000001E-2</v>
      </c>
      <c r="H951">
        <f t="shared" si="14"/>
        <v>0.14378335518892379</v>
      </c>
    </row>
    <row r="952" spans="1:8">
      <c r="A952" t="s">
        <v>1757</v>
      </c>
      <c r="B952" t="s">
        <v>1758</v>
      </c>
      <c r="C952" t="s">
        <v>1759</v>
      </c>
      <c r="D952" t="str">
        <f>HYPERLINK("http://www.ncbi.nlm.nih.gov/nuccore/84095200","84095200")</f>
        <v>84095200</v>
      </c>
      <c r="E952">
        <v>19.731300000000001</v>
      </c>
      <c r="F952">
        <v>2.8363700000000001</v>
      </c>
      <c r="G952">
        <v>1.9329699999999998E-2</v>
      </c>
      <c r="H952">
        <f t="shared" si="14"/>
        <v>0.14374977827107185</v>
      </c>
    </row>
    <row r="953" spans="1:8">
      <c r="A953" t="s">
        <v>1034</v>
      </c>
      <c r="B953" t="s">
        <v>1035</v>
      </c>
      <c r="C953" t="s">
        <v>1036</v>
      </c>
      <c r="D953" t="str">
        <f>HYPERLINK("http://www.ncbi.nlm.nih.gov/nuccore/142347569","142347569")</f>
        <v>142347569</v>
      </c>
      <c r="E953">
        <v>5.0490599999999999</v>
      </c>
      <c r="F953">
        <v>0.72526299999999999</v>
      </c>
      <c r="G953">
        <v>1.47679E-2</v>
      </c>
      <c r="H953">
        <f t="shared" si="14"/>
        <v>0.14364317318471162</v>
      </c>
    </row>
    <row r="954" spans="1:8">
      <c r="A954" t="s">
        <v>1212</v>
      </c>
      <c r="B954" t="s">
        <v>1213</v>
      </c>
      <c r="C954" t="s">
        <v>1214</v>
      </c>
      <c r="D954" t="str">
        <f>HYPERLINK("http://www.ncbi.nlm.nih.gov/nuccore/145207964","145207964")</f>
        <v>145207964</v>
      </c>
      <c r="E954">
        <v>35.180500000000002</v>
      </c>
      <c r="F954">
        <v>5.0468500000000001</v>
      </c>
      <c r="G954">
        <v>1.91635E-2</v>
      </c>
      <c r="H954">
        <f t="shared" si="14"/>
        <v>0.14345589175821832</v>
      </c>
    </row>
    <row r="955" spans="1:8">
      <c r="A955" t="s">
        <v>5318</v>
      </c>
      <c r="B955" t="s">
        <v>5319</v>
      </c>
      <c r="C955" t="s">
        <v>5320</v>
      </c>
      <c r="D955" t="str">
        <f>HYPERLINK("http://www.ncbi.nlm.nih.gov/nuccore/85362741","85362741")</f>
        <v>85362741</v>
      </c>
      <c r="E955">
        <v>42.634399999999999</v>
      </c>
      <c r="F955">
        <v>6.0991299999999997</v>
      </c>
      <c r="G955">
        <v>3.1509599999999999E-2</v>
      </c>
      <c r="H955">
        <f t="shared" si="14"/>
        <v>0.14305654588782765</v>
      </c>
    </row>
    <row r="956" spans="1:8">
      <c r="A956" t="s">
        <v>4386</v>
      </c>
      <c r="B956" t="s">
        <v>4387</v>
      </c>
      <c r="C956" t="s">
        <v>4388</v>
      </c>
      <c r="D956" t="str">
        <f>HYPERLINK("http://www.ncbi.nlm.nih.gov/nuccore/162287377","162287377")</f>
        <v>162287377</v>
      </c>
      <c r="E956">
        <v>13.624499999999999</v>
      </c>
      <c r="F956">
        <v>1.94499</v>
      </c>
      <c r="G956">
        <v>1.6679800000000002E-2</v>
      </c>
      <c r="H956">
        <f t="shared" si="14"/>
        <v>0.14275679841462072</v>
      </c>
    </row>
    <row r="957" spans="1:8">
      <c r="A957" t="s">
        <v>3961</v>
      </c>
      <c r="B957" t="s">
        <v>3962</v>
      </c>
      <c r="C957" t="s">
        <v>3963</v>
      </c>
      <c r="D957" t="str">
        <f>HYPERLINK("http://www.ncbi.nlm.nih.gov/nuccore/145301545","145301545")</f>
        <v>145301545</v>
      </c>
      <c r="E957">
        <v>16.842400000000001</v>
      </c>
      <c r="F957">
        <v>2.4036200000000001</v>
      </c>
      <c r="G957">
        <v>1.87394E-2</v>
      </c>
      <c r="H957">
        <f t="shared" si="14"/>
        <v>0.14271244003229944</v>
      </c>
    </row>
    <row r="958" spans="1:8">
      <c r="A958" t="s">
        <v>2187</v>
      </c>
      <c r="B958" t="s">
        <v>2188</v>
      </c>
      <c r="C958" t="s">
        <v>1691</v>
      </c>
      <c r="D958" t="str">
        <f>HYPERLINK("http://www.ncbi.nlm.nih.gov/nuccore/132626294","132626294")</f>
        <v>132626294</v>
      </c>
      <c r="E958">
        <v>16.1187</v>
      </c>
      <c r="F958">
        <v>2.2995199999999998</v>
      </c>
      <c r="G958">
        <v>2.8190699999999999E-2</v>
      </c>
      <c r="H958">
        <f t="shared" si="14"/>
        <v>0.14266162903956273</v>
      </c>
    </row>
    <row r="959" spans="1:8">
      <c r="A959" t="s">
        <v>3779</v>
      </c>
      <c r="B959" t="s">
        <v>3780</v>
      </c>
      <c r="C959" t="s">
        <v>3781</v>
      </c>
      <c r="D959" t="str">
        <f>HYPERLINK("http://www.ncbi.nlm.nih.gov/nuccore/146198690","146198690")</f>
        <v>146198690</v>
      </c>
      <c r="E959">
        <v>38.463700000000003</v>
      </c>
      <c r="F959">
        <v>5.4856100000000003</v>
      </c>
      <c r="G959">
        <v>1.8508199999999999E-2</v>
      </c>
      <c r="H959">
        <f t="shared" si="14"/>
        <v>0.1426178448771179</v>
      </c>
    </row>
    <row r="960" spans="1:8">
      <c r="A960" t="s">
        <v>6033</v>
      </c>
      <c r="B960" t="s">
        <v>6034</v>
      </c>
      <c r="C960" t="s">
        <v>6035</v>
      </c>
      <c r="D960" t="str">
        <f>HYPERLINK("http://www.ncbi.nlm.nih.gov/nuccore/149250025","149250025")</f>
        <v>149250025</v>
      </c>
      <c r="E960">
        <v>27.639500000000002</v>
      </c>
      <c r="F960">
        <v>3.9385699999999999</v>
      </c>
      <c r="G960">
        <v>2.73528E-2</v>
      </c>
      <c r="H960">
        <f t="shared" si="14"/>
        <v>0.14249787441885706</v>
      </c>
    </row>
    <row r="961" spans="1:8">
      <c r="A961" t="s">
        <v>1963</v>
      </c>
      <c r="B961" t="s">
        <v>1964</v>
      </c>
      <c r="C961" t="s">
        <v>1965</v>
      </c>
      <c r="D961" t="str">
        <f>HYPERLINK("http://www.ncbi.nlm.nih.gov/nuccore/118150642","118150642")</f>
        <v>118150642</v>
      </c>
      <c r="E961">
        <v>1.1879200000000001</v>
      </c>
      <c r="F961">
        <v>0.16906199999999999</v>
      </c>
      <c r="G961">
        <v>1.38388E-2</v>
      </c>
      <c r="H961">
        <f t="shared" si="14"/>
        <v>0.14231766448919117</v>
      </c>
    </row>
    <row r="962" spans="1:8">
      <c r="A962" t="s">
        <v>736</v>
      </c>
      <c r="B962" t="s">
        <v>737</v>
      </c>
      <c r="C962" t="s">
        <v>738</v>
      </c>
      <c r="D962" t="str">
        <f>HYPERLINK("http://www.ncbi.nlm.nih.gov/nuccore/141802195","141802195")</f>
        <v>141802195</v>
      </c>
      <c r="E962">
        <v>1.1810799999999999</v>
      </c>
      <c r="F962">
        <v>0.16808799999999999</v>
      </c>
      <c r="G962">
        <v>1.4014199999999999E-2</v>
      </c>
      <c r="H962">
        <f t="shared" ref="H962:H1025" si="15">F962/E962</f>
        <v>0.14231720120567617</v>
      </c>
    </row>
    <row r="963" spans="1:8">
      <c r="A963" t="s">
        <v>3844</v>
      </c>
      <c r="B963" t="s">
        <v>3845</v>
      </c>
      <c r="C963" t="s">
        <v>3846</v>
      </c>
      <c r="D963" t="str">
        <f>HYPERLINK("http://www.ncbi.nlm.nih.gov/nuccore/228008362","228008362")</f>
        <v>228008362</v>
      </c>
      <c r="E963">
        <v>35.997</v>
      </c>
      <c r="F963">
        <v>5.1191399999999998</v>
      </c>
      <c r="G963">
        <v>1.8913699999999999E-2</v>
      </c>
      <c r="H963">
        <f t="shared" si="15"/>
        <v>0.14221018418201517</v>
      </c>
    </row>
    <row r="964" spans="1:8">
      <c r="A964" t="s">
        <v>19</v>
      </c>
      <c r="B964" t="s">
        <v>20</v>
      </c>
      <c r="C964" t="s">
        <v>21</v>
      </c>
      <c r="D964" t="str">
        <f>HYPERLINK("http://www.ncbi.nlm.nih.gov/nuccore/113680351","113680351")</f>
        <v>113680351</v>
      </c>
      <c r="E964">
        <v>36.424599999999998</v>
      </c>
      <c r="F964">
        <v>5.1756900000000003</v>
      </c>
      <c r="G964">
        <v>1.78286E-2</v>
      </c>
      <c r="H964">
        <f t="shared" si="15"/>
        <v>0.14209325565689124</v>
      </c>
    </row>
    <row r="965" spans="1:8">
      <c r="A965" t="s">
        <v>5207</v>
      </c>
      <c r="B965" t="s">
        <v>5208</v>
      </c>
      <c r="C965" t="s">
        <v>5209</v>
      </c>
      <c r="D965" t="str">
        <f>HYPERLINK("http://www.ncbi.nlm.nih.gov/nuccore/300863101","300863101")</f>
        <v>300863101</v>
      </c>
      <c r="E965">
        <v>16.2895</v>
      </c>
      <c r="F965">
        <v>2.3145799999999999</v>
      </c>
      <c r="G965">
        <v>1.8102900000000002E-2</v>
      </c>
      <c r="H965">
        <f t="shared" si="15"/>
        <v>0.14209030356978419</v>
      </c>
    </row>
    <row r="966" spans="1:8">
      <c r="A966" t="s">
        <v>2692</v>
      </c>
      <c r="B966" t="s">
        <v>2693</v>
      </c>
      <c r="C966" t="s">
        <v>2694</v>
      </c>
      <c r="D966" t="str">
        <f>HYPERLINK("http://www.ncbi.nlm.nih.gov/nuccore/84781799","84781799")</f>
        <v>84781799</v>
      </c>
      <c r="E966">
        <v>102.93</v>
      </c>
      <c r="F966">
        <v>14.624599999999999</v>
      </c>
      <c r="G966">
        <v>2.02863E-2</v>
      </c>
      <c r="H966">
        <f t="shared" si="15"/>
        <v>0.14208296900806372</v>
      </c>
    </row>
    <row r="967" spans="1:8">
      <c r="A967" t="s">
        <v>4794</v>
      </c>
      <c r="B967" t="s">
        <v>1385</v>
      </c>
      <c r="C967" t="s">
        <v>1386</v>
      </c>
      <c r="D967" t="str">
        <f>HYPERLINK("http://www.ncbi.nlm.nih.gov/nuccore/227330626","227330626")</f>
        <v>227330626</v>
      </c>
      <c r="E967">
        <v>1.22658</v>
      </c>
      <c r="F967">
        <v>0.17418600000000001</v>
      </c>
      <c r="G967">
        <v>4.71583E-2</v>
      </c>
      <c r="H967">
        <f t="shared" si="15"/>
        <v>0.14200948980090985</v>
      </c>
    </row>
    <row r="968" spans="1:8">
      <c r="A968" t="s">
        <v>5145</v>
      </c>
      <c r="B968" t="s">
        <v>5146</v>
      </c>
      <c r="C968" t="s">
        <v>5147</v>
      </c>
      <c r="D968" t="str">
        <f>HYPERLINK("http://www.ncbi.nlm.nih.gov/nuccore/39995103","39995103")</f>
        <v>39995103</v>
      </c>
      <c r="E968">
        <v>8.2408599999999996</v>
      </c>
      <c r="F968">
        <v>1.1686700000000001</v>
      </c>
      <c r="G968">
        <v>2.32932E-2</v>
      </c>
      <c r="H968">
        <f t="shared" si="15"/>
        <v>0.14181408251080593</v>
      </c>
    </row>
    <row r="969" spans="1:8">
      <c r="A969" t="s">
        <v>4152</v>
      </c>
      <c r="B969" t="s">
        <v>4153</v>
      </c>
      <c r="C969" t="s">
        <v>2518</v>
      </c>
      <c r="D969" t="str">
        <f>HYPERLINK("http://www.ncbi.nlm.nih.gov/nuccore/111038131","111038131")</f>
        <v>111038131</v>
      </c>
      <c r="E969">
        <v>57.226799999999997</v>
      </c>
      <c r="F969">
        <v>8.11219</v>
      </c>
      <c r="G969">
        <v>2.9450299999999999E-2</v>
      </c>
      <c r="H969">
        <f t="shared" si="15"/>
        <v>0.14175508677752383</v>
      </c>
    </row>
    <row r="970" spans="1:8">
      <c r="A970" t="s">
        <v>1093</v>
      </c>
      <c r="B970" t="s">
        <v>1094</v>
      </c>
      <c r="C970" t="s">
        <v>1095</v>
      </c>
      <c r="D970" t="str">
        <f>HYPERLINK("http://www.ncbi.nlm.nih.gov/nuccore/76677916","76677916")</f>
        <v>76677916</v>
      </c>
      <c r="E970">
        <v>6.5174799999999999</v>
      </c>
      <c r="F970">
        <v>0.92312300000000003</v>
      </c>
      <c r="G970">
        <v>1.68494E-2</v>
      </c>
      <c r="H970">
        <f t="shared" si="15"/>
        <v>0.14163802574000994</v>
      </c>
    </row>
    <row r="971" spans="1:8">
      <c r="A971" t="s">
        <v>4706</v>
      </c>
      <c r="B971" t="s">
        <v>4707</v>
      </c>
      <c r="C971" t="s">
        <v>4708</v>
      </c>
      <c r="D971" t="str">
        <f>HYPERLINK("http://www.ncbi.nlm.nih.gov/nuccore/115270984","115270984")</f>
        <v>115270984</v>
      </c>
      <c r="E971">
        <v>75.560699999999997</v>
      </c>
      <c r="F971">
        <v>10.7021</v>
      </c>
      <c r="G971">
        <v>1.9362799999999999E-2</v>
      </c>
      <c r="H971">
        <f t="shared" si="15"/>
        <v>0.1416357974449681</v>
      </c>
    </row>
    <row r="972" spans="1:8">
      <c r="A972" t="s">
        <v>5441</v>
      </c>
      <c r="B972" t="s">
        <v>5442</v>
      </c>
      <c r="C972" t="s">
        <v>5443</v>
      </c>
      <c r="D972" t="str">
        <f>HYPERLINK("http://www.ncbi.nlm.nih.gov/nuccore/142380077","142380077")</f>
        <v>142380077</v>
      </c>
      <c r="E972">
        <v>3.99716</v>
      </c>
      <c r="F972">
        <v>0.56491499999999994</v>
      </c>
      <c r="G972">
        <v>1.4546099999999999E-2</v>
      </c>
      <c r="H972">
        <f t="shared" si="15"/>
        <v>0.1413290936564961</v>
      </c>
    </row>
    <row r="973" spans="1:8">
      <c r="A973" t="s">
        <v>5394</v>
      </c>
      <c r="B973" t="s">
        <v>5395</v>
      </c>
      <c r="C973" t="s">
        <v>5396</v>
      </c>
      <c r="D973" t="str">
        <f>HYPERLINK("http://www.ncbi.nlm.nih.gov/nuccore/39930324","39930324")</f>
        <v>39930324</v>
      </c>
      <c r="E973">
        <v>10.5259</v>
      </c>
      <c r="F973">
        <v>1.4861899999999999</v>
      </c>
      <c r="G973">
        <v>1.7721600000000001E-2</v>
      </c>
      <c r="H973">
        <f t="shared" si="15"/>
        <v>0.14119362714827235</v>
      </c>
    </row>
    <row r="974" spans="1:8">
      <c r="A974" t="s">
        <v>2935</v>
      </c>
      <c r="B974" t="s">
        <v>2936</v>
      </c>
      <c r="C974" t="s">
        <v>2937</v>
      </c>
      <c r="D974" t="str">
        <f>HYPERLINK("http://www.ncbi.nlm.nih.gov/nuccore/145699128","145699128")</f>
        <v>145699128</v>
      </c>
      <c r="E974">
        <v>13.504</v>
      </c>
      <c r="F974">
        <v>1.90439</v>
      </c>
      <c r="G974">
        <v>1.7768800000000001E-2</v>
      </c>
      <c r="H974">
        <f t="shared" si="15"/>
        <v>0.14102414099526067</v>
      </c>
    </row>
    <row r="975" spans="1:8">
      <c r="A975" t="s">
        <v>1604</v>
      </c>
      <c r="B975" t="s">
        <v>1605</v>
      </c>
      <c r="C975" t="s">
        <v>1606</v>
      </c>
      <c r="D975" t="str">
        <f>HYPERLINK("http://www.ncbi.nlm.nih.gov/nuccore/149253830","149253830")</f>
        <v>149253830</v>
      </c>
      <c r="E975">
        <v>4.8893599999999999</v>
      </c>
      <c r="F975">
        <v>0.68919799999999998</v>
      </c>
      <c r="G975">
        <v>1.31784E-2</v>
      </c>
      <c r="H975">
        <f t="shared" si="15"/>
        <v>0.14095873488554739</v>
      </c>
    </row>
    <row r="976" spans="1:8">
      <c r="A976" t="s">
        <v>4918</v>
      </c>
      <c r="B976" t="s">
        <v>4919</v>
      </c>
      <c r="C976" t="s">
        <v>4920</v>
      </c>
      <c r="D976" t="str">
        <f>HYPERLINK("http://www.ncbi.nlm.nih.gov/nuccore/158631212","158631212")</f>
        <v>158631212</v>
      </c>
      <c r="E976">
        <v>9.1982599999999994</v>
      </c>
      <c r="F976">
        <v>1.2957799999999999</v>
      </c>
      <c r="G976">
        <v>1.39715E-2</v>
      </c>
      <c r="H976">
        <f t="shared" si="15"/>
        <v>0.14087229541239321</v>
      </c>
    </row>
    <row r="977" spans="1:8">
      <c r="A977" t="s">
        <v>454</v>
      </c>
      <c r="B977" t="s">
        <v>455</v>
      </c>
      <c r="C977" t="s">
        <v>456</v>
      </c>
      <c r="D977" t="str">
        <f>HYPERLINK("http://www.ncbi.nlm.nih.gov/nuccore/86198317","86198317")</f>
        <v>86198317</v>
      </c>
      <c r="E977">
        <v>75.886700000000005</v>
      </c>
      <c r="F977">
        <v>10.685700000000001</v>
      </c>
      <c r="G977">
        <v>1.7844700000000002E-2</v>
      </c>
      <c r="H977">
        <f t="shared" si="15"/>
        <v>0.14081123569742787</v>
      </c>
    </row>
    <row r="978" spans="1:8">
      <c r="A978" t="s">
        <v>3275</v>
      </c>
      <c r="B978" t="s">
        <v>3276</v>
      </c>
      <c r="C978" t="s">
        <v>3277</v>
      </c>
      <c r="D978" t="str">
        <f>HYPERLINK("http://www.ncbi.nlm.nih.gov/nuccore/31982489","31982489")</f>
        <v>31982489</v>
      </c>
      <c r="E978">
        <v>1.0363</v>
      </c>
      <c r="F978">
        <v>0.14588000000000001</v>
      </c>
      <c r="G978">
        <v>1.8608599999999999E-2</v>
      </c>
      <c r="H978">
        <f t="shared" si="15"/>
        <v>0.14077004728360515</v>
      </c>
    </row>
    <row r="979" spans="1:8">
      <c r="A979" t="s">
        <v>6269</v>
      </c>
      <c r="B979" t="s">
        <v>6270</v>
      </c>
      <c r="C979" t="s">
        <v>6271</v>
      </c>
      <c r="D979" t="str">
        <f>HYPERLINK("http://www.ncbi.nlm.nih.gov/nuccore/118131152","118131152")</f>
        <v>118131152</v>
      </c>
      <c r="E979">
        <v>10.9872</v>
      </c>
      <c r="F979">
        <v>1.5461199999999999</v>
      </c>
      <c r="G979">
        <v>1.6216999999999999E-2</v>
      </c>
      <c r="H979">
        <f t="shared" si="15"/>
        <v>0.14072011067423912</v>
      </c>
    </row>
    <row r="980" spans="1:8">
      <c r="A980" t="s">
        <v>414</v>
      </c>
      <c r="B980" t="s">
        <v>415</v>
      </c>
      <c r="C980" t="s">
        <v>416</v>
      </c>
      <c r="D980" t="str">
        <f>HYPERLINK("http://www.ncbi.nlm.nih.gov/nuccore/158635961","158635961")</f>
        <v>158635961</v>
      </c>
      <c r="E980">
        <v>2.5299100000000001</v>
      </c>
      <c r="F980">
        <v>0.35572900000000002</v>
      </c>
      <c r="G980">
        <v>1.3051800000000001E-2</v>
      </c>
      <c r="H980">
        <f t="shared" si="15"/>
        <v>0.14060934973971406</v>
      </c>
    </row>
    <row r="981" spans="1:8">
      <c r="A981" t="s">
        <v>3882</v>
      </c>
      <c r="B981" t="s">
        <v>3883</v>
      </c>
      <c r="C981" t="s">
        <v>3884</v>
      </c>
      <c r="D981" t="str">
        <f>HYPERLINK("http://www.ncbi.nlm.nih.gov/nuccore/110815866","110815866")</f>
        <v>110815866</v>
      </c>
      <c r="E981">
        <v>0.67221500000000001</v>
      </c>
      <c r="F981">
        <v>9.4317600000000001E-2</v>
      </c>
      <c r="G981">
        <v>3.4451099999999998E-2</v>
      </c>
      <c r="H981">
        <f t="shared" si="15"/>
        <v>0.14030868100235788</v>
      </c>
    </row>
    <row r="982" spans="1:8">
      <c r="A982" t="s">
        <v>931</v>
      </c>
      <c r="B982" t="s">
        <v>932</v>
      </c>
      <c r="C982" t="s">
        <v>933</v>
      </c>
      <c r="D982" t="str">
        <f>HYPERLINK("http://www.ncbi.nlm.nih.gov/nuccore/113199768","113199768")</f>
        <v>113199768</v>
      </c>
      <c r="E982">
        <v>92.883600000000001</v>
      </c>
      <c r="F982">
        <v>13.0303</v>
      </c>
      <c r="G982">
        <v>2.2938199999999999E-2</v>
      </c>
      <c r="H982">
        <f t="shared" si="15"/>
        <v>0.14028633687755426</v>
      </c>
    </row>
    <row r="983" spans="1:8">
      <c r="A983" t="s">
        <v>5049</v>
      </c>
      <c r="B983" t="s">
        <v>5050</v>
      </c>
      <c r="C983" t="s">
        <v>5051</v>
      </c>
      <c r="D983" t="str">
        <f>HYPERLINK("http://www.ncbi.nlm.nih.gov/nuccore/92087056","92087056")</f>
        <v>92087056</v>
      </c>
      <c r="E983">
        <v>0.81137999999999999</v>
      </c>
      <c r="F983">
        <v>0.113811</v>
      </c>
      <c r="G983">
        <v>3.4784299999999997E-2</v>
      </c>
      <c r="H983">
        <f t="shared" si="15"/>
        <v>0.14026843156104415</v>
      </c>
    </row>
    <row r="984" spans="1:8">
      <c r="A984" t="s">
        <v>2744</v>
      </c>
      <c r="B984" t="s">
        <v>2745</v>
      </c>
      <c r="C984" t="s">
        <v>2746</v>
      </c>
      <c r="D984" t="str">
        <f>HYPERLINK("http://www.ncbi.nlm.nih.gov/nuccore/117676379","117676379")</f>
        <v>117676379</v>
      </c>
      <c r="E984">
        <v>52.723599999999998</v>
      </c>
      <c r="F984">
        <v>7.38361</v>
      </c>
      <c r="G984">
        <v>1.9306199999999999E-2</v>
      </c>
      <c r="H984">
        <f t="shared" si="15"/>
        <v>0.14004373752930377</v>
      </c>
    </row>
    <row r="985" spans="1:8">
      <c r="A985" t="s">
        <v>5811</v>
      </c>
      <c r="B985" t="s">
        <v>5812</v>
      </c>
      <c r="C985" t="s">
        <v>5813</v>
      </c>
      <c r="D985" t="str">
        <f>HYPERLINK("http://www.ncbi.nlm.nih.gov/nuccore/118130544","118130544")</f>
        <v>118130544</v>
      </c>
      <c r="E985">
        <v>48.932499999999997</v>
      </c>
      <c r="F985">
        <v>6.8524900000000004</v>
      </c>
      <c r="G985">
        <v>1.7178200000000001E-2</v>
      </c>
      <c r="H985">
        <f t="shared" si="15"/>
        <v>0.14003964645174477</v>
      </c>
    </row>
    <row r="986" spans="1:8">
      <c r="A986" t="s">
        <v>6354</v>
      </c>
      <c r="B986" t="s">
        <v>6355</v>
      </c>
      <c r="C986" t="s">
        <v>3023</v>
      </c>
      <c r="D986" t="str">
        <f>HYPERLINK("http://www.ncbi.nlm.nih.gov/nuccore/51593108","51593108")</f>
        <v>51593108</v>
      </c>
      <c r="E986">
        <v>3.0628600000000001</v>
      </c>
      <c r="F986">
        <v>0.42817899999999998</v>
      </c>
      <c r="G986">
        <v>2.5114500000000001E-2</v>
      </c>
      <c r="H986">
        <f t="shared" si="15"/>
        <v>0.13979711772656928</v>
      </c>
    </row>
    <row r="987" spans="1:8">
      <c r="A987" t="s">
        <v>5552</v>
      </c>
      <c r="B987" t="s">
        <v>5553</v>
      </c>
      <c r="C987" t="s">
        <v>5554</v>
      </c>
      <c r="D987" t="str">
        <f>HYPERLINK("http://www.ncbi.nlm.nih.gov/nuccore/166197699","166197699")</f>
        <v>166197699</v>
      </c>
      <c r="E987">
        <v>23.9237</v>
      </c>
      <c r="F987">
        <v>3.3437600000000001</v>
      </c>
      <c r="G987">
        <v>1.7873199999999999E-2</v>
      </c>
      <c r="H987">
        <f t="shared" si="15"/>
        <v>0.13976767807655172</v>
      </c>
    </row>
    <row r="988" spans="1:8">
      <c r="A988" t="s">
        <v>274</v>
      </c>
      <c r="B988" t="s">
        <v>275</v>
      </c>
      <c r="C988" t="s">
        <v>276</v>
      </c>
      <c r="D988" t="str">
        <f>HYPERLINK("http://www.ncbi.nlm.nih.gov/nuccore/75750527","75750527")</f>
        <v>75750527</v>
      </c>
      <c r="E988">
        <v>5.5229799999999996</v>
      </c>
      <c r="F988">
        <v>0.77187899999999998</v>
      </c>
      <c r="G988">
        <v>1.2678200000000001E-2</v>
      </c>
      <c r="H988">
        <f t="shared" si="15"/>
        <v>0.13975770326888745</v>
      </c>
    </row>
    <row r="989" spans="1:8">
      <c r="A989" t="s">
        <v>361</v>
      </c>
      <c r="B989" t="s">
        <v>362</v>
      </c>
      <c r="C989" t="s">
        <v>363</v>
      </c>
      <c r="D989" t="str">
        <f>HYPERLINK("http://www.ncbi.nlm.nih.gov/nuccore/170650648","170650648")</f>
        <v>170650648</v>
      </c>
      <c r="E989">
        <v>14.245900000000001</v>
      </c>
      <c r="F989">
        <v>1.98919</v>
      </c>
      <c r="G989">
        <v>1.6679800000000002E-2</v>
      </c>
      <c r="H989">
        <f t="shared" si="15"/>
        <v>0.13963245565390744</v>
      </c>
    </row>
    <row r="990" spans="1:8">
      <c r="A990" t="s">
        <v>4138</v>
      </c>
      <c r="B990" t="s">
        <v>4139</v>
      </c>
      <c r="C990" t="s">
        <v>4140</v>
      </c>
      <c r="D990" t="str">
        <f>HYPERLINK("http://www.ncbi.nlm.nih.gov/nuccore/142379896","142379896")</f>
        <v>142379896</v>
      </c>
      <c r="E990">
        <v>332.75400000000002</v>
      </c>
      <c r="F990">
        <v>46.454099999999997</v>
      </c>
      <c r="G990">
        <v>2.56574E-2</v>
      </c>
      <c r="H990">
        <f t="shared" si="15"/>
        <v>0.13960493337420435</v>
      </c>
    </row>
    <row r="991" spans="1:8">
      <c r="A991" t="s">
        <v>3085</v>
      </c>
      <c r="B991" t="s">
        <v>1528</v>
      </c>
      <c r="C991" t="s">
        <v>1529</v>
      </c>
      <c r="D991" t="str">
        <f>HYPERLINK("http://www.ncbi.nlm.nih.gov/nuccore/118403309","118403309")</f>
        <v>118403309</v>
      </c>
      <c r="E991">
        <v>11.8072</v>
      </c>
      <c r="F991">
        <v>1.6473100000000001</v>
      </c>
      <c r="G991">
        <v>1.4756E-2</v>
      </c>
      <c r="H991">
        <f t="shared" si="15"/>
        <v>0.13951741310386884</v>
      </c>
    </row>
    <row r="992" spans="1:8">
      <c r="A992" t="s">
        <v>6068</v>
      </c>
      <c r="B992" t="s">
        <v>6069</v>
      </c>
      <c r="C992" t="s">
        <v>6070</v>
      </c>
      <c r="D992" t="str">
        <f>HYPERLINK("http://www.ncbi.nlm.nih.gov/nuccore/160707986","160707986")</f>
        <v>160707986</v>
      </c>
      <c r="E992">
        <v>8.1504200000000004</v>
      </c>
      <c r="F992">
        <v>1.13693</v>
      </c>
      <c r="G992">
        <v>1.2546399999999999E-2</v>
      </c>
      <c r="H992">
        <f t="shared" si="15"/>
        <v>0.13949342487871791</v>
      </c>
    </row>
    <row r="993" spans="1:8">
      <c r="A993" t="s">
        <v>4243</v>
      </c>
      <c r="B993" t="s">
        <v>4244</v>
      </c>
      <c r="C993" t="s">
        <v>4245</v>
      </c>
      <c r="D993" t="str">
        <f>HYPERLINK("http://www.ncbi.nlm.nih.gov/nuccore/47271517","47271517")</f>
        <v>47271517</v>
      </c>
      <c r="E993">
        <v>30.4496</v>
      </c>
      <c r="F993">
        <v>4.2355099999999997</v>
      </c>
      <c r="G993">
        <v>1.7137400000000001E-2</v>
      </c>
      <c r="H993">
        <f t="shared" si="15"/>
        <v>0.13909903578372129</v>
      </c>
    </row>
    <row r="994" spans="1:8">
      <c r="A994" t="s">
        <v>5803</v>
      </c>
      <c r="B994" t="s">
        <v>2032</v>
      </c>
      <c r="C994" t="s">
        <v>2033</v>
      </c>
      <c r="D994" t="str">
        <f>HYPERLINK("http://www.ncbi.nlm.nih.gov/nuccore/254281267","254281267")</f>
        <v>254281267</v>
      </c>
      <c r="E994">
        <v>2.2906300000000002</v>
      </c>
      <c r="F994">
        <v>0.31819999999999998</v>
      </c>
      <c r="G994">
        <v>1.32E-2</v>
      </c>
      <c r="H994">
        <f t="shared" si="15"/>
        <v>0.13891374861937544</v>
      </c>
    </row>
    <row r="995" spans="1:8">
      <c r="A995" t="s">
        <v>4143</v>
      </c>
      <c r="B995" t="s">
        <v>4144</v>
      </c>
      <c r="C995" t="s">
        <v>4145</v>
      </c>
      <c r="D995" t="str">
        <f>HYPERLINK("http://www.ncbi.nlm.nih.gov/nuccore/156255169","156255169")</f>
        <v>156255169</v>
      </c>
      <c r="E995">
        <v>69.177300000000002</v>
      </c>
      <c r="F995">
        <v>9.5972500000000007</v>
      </c>
      <c r="G995">
        <v>3.0309599999999999E-2</v>
      </c>
      <c r="H995">
        <f t="shared" si="15"/>
        <v>0.13873409340925419</v>
      </c>
    </row>
    <row r="996" spans="1:8">
      <c r="A996" t="s">
        <v>1766</v>
      </c>
      <c r="B996" t="s">
        <v>1767</v>
      </c>
      <c r="C996" t="s">
        <v>1768</v>
      </c>
      <c r="D996" t="str">
        <f>HYPERLINK("http://www.ncbi.nlm.nih.gov/nuccore/150456475","150456475")</f>
        <v>150456475</v>
      </c>
      <c r="E996">
        <v>54.566400000000002</v>
      </c>
      <c r="F996">
        <v>7.56447</v>
      </c>
      <c r="G996">
        <v>1.6397100000000001E-2</v>
      </c>
      <c r="H996">
        <f t="shared" si="15"/>
        <v>0.13862871657283601</v>
      </c>
    </row>
    <row r="997" spans="1:8">
      <c r="A997" t="s">
        <v>5965</v>
      </c>
      <c r="B997" t="s">
        <v>5966</v>
      </c>
      <c r="C997" t="s">
        <v>5967</v>
      </c>
      <c r="D997" t="str">
        <f>HYPERLINK("http://www.ncbi.nlm.nih.gov/nuccore/229577165","229577165")</f>
        <v>229577165</v>
      </c>
      <c r="E997">
        <v>0.87723799999999996</v>
      </c>
      <c r="F997">
        <v>0.121544</v>
      </c>
      <c r="G997">
        <v>1.7442599999999999E-2</v>
      </c>
      <c r="H997">
        <f t="shared" si="15"/>
        <v>0.13855304945750185</v>
      </c>
    </row>
    <row r="998" spans="1:8">
      <c r="A998" t="s">
        <v>4056</v>
      </c>
      <c r="B998" t="s">
        <v>2767</v>
      </c>
      <c r="C998" t="s">
        <v>2768</v>
      </c>
      <c r="D998" t="str">
        <f>HYPERLINK("http://www.ncbi.nlm.nih.gov/nuccore/126215540","126215540")</f>
        <v>126215540</v>
      </c>
      <c r="E998">
        <v>19.687899999999999</v>
      </c>
      <c r="F998">
        <v>2.7245300000000001</v>
      </c>
      <c r="G998">
        <v>1.6129899999999999E-2</v>
      </c>
      <c r="H998">
        <f t="shared" si="15"/>
        <v>0.13838601374448267</v>
      </c>
    </row>
    <row r="999" spans="1:8">
      <c r="A999" t="s">
        <v>2341</v>
      </c>
      <c r="B999" t="s">
        <v>232</v>
      </c>
      <c r="C999" t="s">
        <v>233</v>
      </c>
      <c r="D999" t="str">
        <f>HYPERLINK("http://www.ncbi.nlm.nih.gov/nuccore/149260185","149260185")</f>
        <v>149260185</v>
      </c>
      <c r="E999">
        <v>5.2868300000000001</v>
      </c>
      <c r="F999">
        <v>0.73149200000000003</v>
      </c>
      <c r="G999">
        <v>1.54804E-2</v>
      </c>
      <c r="H999">
        <f t="shared" si="15"/>
        <v>0.13836117295241193</v>
      </c>
    </row>
    <row r="1000" spans="1:8">
      <c r="A1000" t="s">
        <v>2312</v>
      </c>
      <c r="B1000" t="s">
        <v>2313</v>
      </c>
      <c r="C1000" t="s">
        <v>2314</v>
      </c>
      <c r="D1000" t="str">
        <f>HYPERLINK("http://www.ncbi.nlm.nih.gov/nuccore/148747447","148747447")</f>
        <v>148747447</v>
      </c>
      <c r="E1000">
        <v>30.893999999999998</v>
      </c>
      <c r="F1000">
        <v>4.2736499999999999</v>
      </c>
      <c r="G1000">
        <v>2.2049800000000001E-2</v>
      </c>
      <c r="H1000">
        <f t="shared" si="15"/>
        <v>0.13833268595843853</v>
      </c>
    </row>
    <row r="1001" spans="1:8">
      <c r="A1001" t="s">
        <v>5456</v>
      </c>
      <c r="B1001" t="s">
        <v>449</v>
      </c>
      <c r="C1001" t="s">
        <v>450</v>
      </c>
      <c r="D1001" t="str">
        <f>HYPERLINK("http://www.ncbi.nlm.nih.gov/nuccore/170932487","170932487")</f>
        <v>170932487</v>
      </c>
      <c r="E1001">
        <v>53.019799999999996</v>
      </c>
      <c r="F1001">
        <v>7.3339400000000001</v>
      </c>
      <c r="G1001">
        <v>3.1320399999999998E-2</v>
      </c>
      <c r="H1001">
        <f t="shared" si="15"/>
        <v>0.13832455045096362</v>
      </c>
    </row>
    <row r="1002" spans="1:8">
      <c r="A1002" t="s">
        <v>437</v>
      </c>
      <c r="B1002" t="s">
        <v>438</v>
      </c>
      <c r="C1002" t="s">
        <v>439</v>
      </c>
      <c r="D1002" t="str">
        <f>HYPERLINK("http://www.ncbi.nlm.nih.gov/nuccore/237681080","237681080")</f>
        <v>237681080</v>
      </c>
      <c r="E1002">
        <v>59.1158</v>
      </c>
      <c r="F1002">
        <v>8.1729699999999994</v>
      </c>
      <c r="G1002">
        <v>1.6381400000000001E-2</v>
      </c>
      <c r="H1002">
        <f t="shared" si="15"/>
        <v>0.1382535633451632</v>
      </c>
    </row>
    <row r="1003" spans="1:8">
      <c r="A1003" t="s">
        <v>1740</v>
      </c>
      <c r="B1003" t="s">
        <v>1741</v>
      </c>
      <c r="C1003" t="s">
        <v>1742</v>
      </c>
      <c r="D1003" t="str">
        <f>HYPERLINK("http://www.ncbi.nlm.nih.gov/nuccore/149268582","149268582")</f>
        <v>149268582</v>
      </c>
      <c r="E1003">
        <v>3.7731499999999998</v>
      </c>
      <c r="F1003">
        <v>0.52130500000000002</v>
      </c>
      <c r="G1003">
        <v>1.49418E-2</v>
      </c>
      <c r="H1003">
        <f t="shared" si="15"/>
        <v>0.13816174814147331</v>
      </c>
    </row>
    <row r="1004" spans="1:8">
      <c r="A1004" t="s">
        <v>4769</v>
      </c>
      <c r="B1004" t="s">
        <v>4770</v>
      </c>
      <c r="C1004" t="s">
        <v>4771</v>
      </c>
      <c r="D1004" t="str">
        <f>HYPERLINK("http://www.ncbi.nlm.nih.gov/nuccore/125660463","125660463")</f>
        <v>125660463</v>
      </c>
      <c r="E1004">
        <v>25.207000000000001</v>
      </c>
      <c r="F1004">
        <v>3.4588700000000001</v>
      </c>
      <c r="G1004">
        <v>1.6422699999999998E-2</v>
      </c>
      <c r="H1004">
        <f t="shared" si="15"/>
        <v>0.13721862974570556</v>
      </c>
    </row>
    <row r="1005" spans="1:8">
      <c r="A1005" t="s">
        <v>5727</v>
      </c>
      <c r="B1005" t="s">
        <v>5728</v>
      </c>
      <c r="C1005" t="s">
        <v>5729</v>
      </c>
      <c r="D1005" t="str">
        <f>HYPERLINK("http://www.ncbi.nlm.nih.gov/nuccore/205361117","205361117")</f>
        <v>205361117</v>
      </c>
      <c r="E1005">
        <v>15.2613</v>
      </c>
      <c r="F1005">
        <v>2.09151</v>
      </c>
      <c r="G1005">
        <v>1.3885700000000001E-2</v>
      </c>
      <c r="H1005">
        <f t="shared" si="15"/>
        <v>0.13704664740225275</v>
      </c>
    </row>
    <row r="1006" spans="1:8">
      <c r="A1006" t="s">
        <v>2324</v>
      </c>
      <c r="B1006" t="s">
        <v>2325</v>
      </c>
      <c r="C1006" t="s">
        <v>2326</v>
      </c>
      <c r="D1006" t="str">
        <f>HYPERLINK("http://www.ncbi.nlm.nih.gov/nuccore/281427212","281427212")</f>
        <v>281427212</v>
      </c>
      <c r="E1006">
        <v>0.63684799999999997</v>
      </c>
      <c r="F1006">
        <v>8.72777E-2</v>
      </c>
      <c r="G1006">
        <v>2.3842599999999999E-2</v>
      </c>
      <c r="H1006">
        <f t="shared" si="15"/>
        <v>0.13704635957088662</v>
      </c>
    </row>
    <row r="1007" spans="1:8">
      <c r="A1007" t="s">
        <v>6118</v>
      </c>
      <c r="B1007" t="s">
        <v>6119</v>
      </c>
      <c r="C1007" t="s">
        <v>6120</v>
      </c>
      <c r="D1007" t="str">
        <f>HYPERLINK("http://www.ncbi.nlm.nih.gov/nuccore/149268787","149268787")</f>
        <v>149268787</v>
      </c>
      <c r="E1007">
        <v>1.6868399999999999</v>
      </c>
      <c r="F1007">
        <v>0.23117499999999999</v>
      </c>
      <c r="G1007">
        <v>2.3842599999999999E-2</v>
      </c>
      <c r="H1007">
        <f t="shared" si="15"/>
        <v>0.13704619288136397</v>
      </c>
    </row>
    <row r="1008" spans="1:8">
      <c r="A1008" t="s">
        <v>4906</v>
      </c>
      <c r="B1008" t="s">
        <v>4907</v>
      </c>
      <c r="C1008" t="s">
        <v>4908</v>
      </c>
      <c r="D1008" t="str">
        <f>HYPERLINK("http://www.ncbi.nlm.nih.gov/nuccore/295293203","295293203")</f>
        <v>295293203</v>
      </c>
      <c r="E1008">
        <v>1.3811</v>
      </c>
      <c r="F1008">
        <v>0.188863</v>
      </c>
      <c r="G1008">
        <v>2.6282799999999999E-2</v>
      </c>
      <c r="H1008">
        <f t="shared" si="15"/>
        <v>0.13674824415321121</v>
      </c>
    </row>
    <row r="1009" spans="1:8">
      <c r="A1009" t="s">
        <v>220</v>
      </c>
      <c r="B1009" t="s">
        <v>221</v>
      </c>
      <c r="C1009" t="s">
        <v>222</v>
      </c>
      <c r="D1009" t="str">
        <f>HYPERLINK("http://www.ncbi.nlm.nih.gov/nuccore/76096371","76096371")</f>
        <v>76096371</v>
      </c>
      <c r="E1009">
        <v>41.734200000000001</v>
      </c>
      <c r="F1009">
        <v>5.7040800000000003</v>
      </c>
      <c r="G1009">
        <v>1.6788000000000001E-2</v>
      </c>
      <c r="H1009">
        <f t="shared" si="15"/>
        <v>0.13667639489914746</v>
      </c>
    </row>
    <row r="1010" spans="1:8">
      <c r="A1010" t="s">
        <v>202</v>
      </c>
      <c r="B1010" t="s">
        <v>203</v>
      </c>
      <c r="C1010" t="s">
        <v>204</v>
      </c>
      <c r="D1010" t="str">
        <f>HYPERLINK("http://www.ncbi.nlm.nih.gov/nuccore/225543295","225543295")</f>
        <v>225543295</v>
      </c>
      <c r="E1010">
        <v>16.4053</v>
      </c>
      <c r="F1010">
        <v>2.2408700000000001</v>
      </c>
      <c r="G1010">
        <v>1.5203299999999999E-2</v>
      </c>
      <c r="H1010">
        <f t="shared" si="15"/>
        <v>0.13659427136352276</v>
      </c>
    </row>
    <row r="1011" spans="1:8">
      <c r="A1011" t="s">
        <v>6334</v>
      </c>
      <c r="B1011" t="s">
        <v>6335</v>
      </c>
      <c r="C1011" t="s">
        <v>2028</v>
      </c>
      <c r="D1011" t="str">
        <f>HYPERLINK("http://www.ncbi.nlm.nih.gov/nuccore/254675194","254675194")</f>
        <v>254675194</v>
      </c>
      <c r="E1011">
        <v>43.908299999999997</v>
      </c>
      <c r="F1011">
        <v>5.9947699999999999</v>
      </c>
      <c r="G1011">
        <v>3.3012300000000001E-2</v>
      </c>
      <c r="H1011">
        <f t="shared" si="15"/>
        <v>0.13652931222570677</v>
      </c>
    </row>
    <row r="1012" spans="1:8">
      <c r="A1012" t="s">
        <v>4821</v>
      </c>
      <c r="B1012" t="s">
        <v>4822</v>
      </c>
      <c r="C1012" t="s">
        <v>4823</v>
      </c>
      <c r="D1012" t="str">
        <f>HYPERLINK("http://www.ncbi.nlm.nih.gov/nuccore/56549084","56549084")</f>
        <v>56549084</v>
      </c>
      <c r="E1012">
        <v>110.224</v>
      </c>
      <c r="F1012">
        <v>15.0025</v>
      </c>
      <c r="G1012">
        <v>2.64707E-2</v>
      </c>
      <c r="H1012">
        <f t="shared" si="15"/>
        <v>0.13610919581942227</v>
      </c>
    </row>
    <row r="1013" spans="1:8">
      <c r="A1013" t="s">
        <v>3342</v>
      </c>
      <c r="B1013" t="s">
        <v>1276</v>
      </c>
      <c r="C1013" t="s">
        <v>1277</v>
      </c>
      <c r="D1013" t="str">
        <f>HYPERLINK("http://www.ncbi.nlm.nih.gov/nuccore/161484643","161484643")</f>
        <v>161484643</v>
      </c>
      <c r="E1013">
        <v>1.4704200000000001</v>
      </c>
      <c r="F1013">
        <v>0.20008699999999999</v>
      </c>
      <c r="G1013">
        <v>1.6861299999999999E-2</v>
      </c>
      <c r="H1013">
        <f t="shared" si="15"/>
        <v>0.13607472694876294</v>
      </c>
    </row>
    <row r="1014" spans="1:8">
      <c r="A1014" t="s">
        <v>6218</v>
      </c>
      <c r="B1014" t="s">
        <v>6219</v>
      </c>
      <c r="C1014" t="s">
        <v>6220</v>
      </c>
      <c r="D1014" t="str">
        <f>HYPERLINK("http://www.ncbi.nlm.nih.gov/nuccore/160358842","160358842")</f>
        <v>160358842</v>
      </c>
      <c r="E1014">
        <v>87.054599999999994</v>
      </c>
      <c r="F1014">
        <v>11.841200000000001</v>
      </c>
      <c r="G1014">
        <v>1.7622599999999999E-2</v>
      </c>
      <c r="H1014">
        <f t="shared" si="15"/>
        <v>0.13602038261045368</v>
      </c>
    </row>
    <row r="1015" spans="1:8">
      <c r="A1015" t="s">
        <v>1366</v>
      </c>
      <c r="B1015" t="s">
        <v>1367</v>
      </c>
      <c r="C1015" t="s">
        <v>1368</v>
      </c>
      <c r="D1015" t="str">
        <f>HYPERLINK("http://www.ncbi.nlm.nih.gov/nuccore/118130491","118130491")</f>
        <v>118130491</v>
      </c>
      <c r="E1015">
        <v>22.701699999999999</v>
      </c>
      <c r="F1015">
        <v>3.08399</v>
      </c>
      <c r="G1015">
        <v>1.38545E-2</v>
      </c>
      <c r="H1015">
        <f t="shared" si="15"/>
        <v>0.13584841663840153</v>
      </c>
    </row>
    <row r="1016" spans="1:8">
      <c r="A1016" t="s">
        <v>6360</v>
      </c>
      <c r="B1016" t="s">
        <v>50</v>
      </c>
      <c r="C1016" t="s">
        <v>51</v>
      </c>
      <c r="D1016" t="str">
        <f>HYPERLINK("http://www.ncbi.nlm.nih.gov/nuccore/124487338","124487338")</f>
        <v>124487338</v>
      </c>
      <c r="E1016">
        <v>7.3304400000000003</v>
      </c>
      <c r="F1016">
        <v>0.99440200000000001</v>
      </c>
      <c r="G1016">
        <v>2.0629399999999999E-2</v>
      </c>
      <c r="H1016">
        <f t="shared" si="15"/>
        <v>0.13565379431521163</v>
      </c>
    </row>
    <row r="1017" spans="1:8">
      <c r="A1017" t="s">
        <v>4756</v>
      </c>
      <c r="B1017" t="s">
        <v>2759</v>
      </c>
      <c r="C1017" t="s">
        <v>2192</v>
      </c>
      <c r="D1017" t="str">
        <f>HYPERLINK("http://www.ncbi.nlm.nih.gov/nuccore/124053446","124053446")</f>
        <v>124053446</v>
      </c>
      <c r="E1017">
        <v>2.5212599999999998</v>
      </c>
      <c r="F1017">
        <v>0.34187000000000001</v>
      </c>
      <c r="G1017">
        <v>2.7747000000000001E-2</v>
      </c>
      <c r="H1017">
        <f t="shared" si="15"/>
        <v>0.13559490096221732</v>
      </c>
    </row>
    <row r="1018" spans="1:8">
      <c r="A1018" t="s">
        <v>2165</v>
      </c>
      <c r="B1018" t="s">
        <v>2166</v>
      </c>
      <c r="C1018" t="s">
        <v>1305</v>
      </c>
      <c r="D1018" t="str">
        <f>HYPERLINK("http://www.ncbi.nlm.nih.gov/nuccore/22219431","22219431")</f>
        <v>22219431</v>
      </c>
      <c r="E1018">
        <v>88.785399999999996</v>
      </c>
      <c r="F1018">
        <v>12.0303</v>
      </c>
      <c r="G1018">
        <v>2.18788E-2</v>
      </c>
      <c r="H1018">
        <f t="shared" si="15"/>
        <v>0.13549862927913825</v>
      </c>
    </row>
    <row r="1019" spans="1:8">
      <c r="A1019" t="s">
        <v>5651</v>
      </c>
      <c r="B1019" t="s">
        <v>5652</v>
      </c>
      <c r="C1019" t="s">
        <v>5653</v>
      </c>
      <c r="D1019" t="str">
        <f>HYPERLINK("http://www.ncbi.nlm.nih.gov/nuccore/227498709","227498709")</f>
        <v>227498709</v>
      </c>
      <c r="E1019">
        <v>4.5987400000000003</v>
      </c>
      <c r="F1019">
        <v>0.62207199999999996</v>
      </c>
      <c r="G1019">
        <v>1.2156399999999999E-2</v>
      </c>
      <c r="H1019">
        <f t="shared" si="15"/>
        <v>0.13527009572187162</v>
      </c>
    </row>
    <row r="1020" spans="1:8">
      <c r="A1020" t="s">
        <v>2613</v>
      </c>
      <c r="B1020" t="s">
        <v>2614</v>
      </c>
      <c r="C1020" t="s">
        <v>2615</v>
      </c>
      <c r="D1020" t="str">
        <f>HYPERLINK("http://www.ncbi.nlm.nih.gov/nuccore/118131039","118131039")</f>
        <v>118131039</v>
      </c>
      <c r="E1020">
        <v>3.6344799999999999</v>
      </c>
      <c r="F1020">
        <v>0.49147299999999999</v>
      </c>
      <c r="G1020">
        <v>1.21894E-2</v>
      </c>
      <c r="H1020">
        <f t="shared" si="15"/>
        <v>0.13522512161299552</v>
      </c>
    </row>
    <row r="1021" spans="1:8">
      <c r="A1021" t="s">
        <v>555</v>
      </c>
      <c r="B1021" t="s">
        <v>556</v>
      </c>
      <c r="C1021" t="s">
        <v>557</v>
      </c>
      <c r="D1021" t="str">
        <f>HYPERLINK("http://www.ncbi.nlm.nih.gov/nuccore/194394232","194394232")</f>
        <v>194394232</v>
      </c>
      <c r="E1021">
        <v>19.8612</v>
      </c>
      <c r="F1021">
        <v>2.68527</v>
      </c>
      <c r="G1021">
        <v>1.42375E-2</v>
      </c>
      <c r="H1021">
        <f t="shared" si="15"/>
        <v>0.13520180049543834</v>
      </c>
    </row>
    <row r="1022" spans="1:8">
      <c r="A1022" t="s">
        <v>857</v>
      </c>
      <c r="B1022" t="s">
        <v>858</v>
      </c>
      <c r="C1022" t="s">
        <v>859</v>
      </c>
      <c r="D1022" t="str">
        <f>HYPERLINK("http://www.ncbi.nlm.nih.gov/nuccore/84579890","84579890")</f>
        <v>84579890</v>
      </c>
      <c r="E1022">
        <v>142.82499999999999</v>
      </c>
      <c r="F1022">
        <v>19.297699999999999</v>
      </c>
      <c r="G1022">
        <v>1.95549E-2</v>
      </c>
      <c r="H1022">
        <f t="shared" si="15"/>
        <v>0.13511430071766148</v>
      </c>
    </row>
    <row r="1023" spans="1:8">
      <c r="A1023" t="s">
        <v>5321</v>
      </c>
      <c r="B1023" t="s">
        <v>5322</v>
      </c>
      <c r="C1023" t="s">
        <v>5323</v>
      </c>
      <c r="D1023" t="str">
        <f>HYPERLINK("http://www.ncbi.nlm.nih.gov/nuccore/124486715","124486715")</f>
        <v>124486715</v>
      </c>
      <c r="E1023">
        <v>1.04949</v>
      </c>
      <c r="F1023">
        <v>0.14161000000000001</v>
      </c>
      <c r="G1023">
        <v>1.2187699999999999E-2</v>
      </c>
      <c r="H1023">
        <f t="shared" si="15"/>
        <v>0.13493220516631887</v>
      </c>
    </row>
    <row r="1024" spans="1:8">
      <c r="A1024" t="s">
        <v>1140</v>
      </c>
      <c r="B1024" t="s">
        <v>1141</v>
      </c>
      <c r="C1024" t="s">
        <v>1142</v>
      </c>
      <c r="D1024" t="str">
        <f>HYPERLINK("http://www.ncbi.nlm.nih.gov/nuccore/47059479","47059479")</f>
        <v>47059479</v>
      </c>
      <c r="E1024">
        <v>20.326599999999999</v>
      </c>
      <c r="F1024">
        <v>2.7426400000000002</v>
      </c>
      <c r="G1024">
        <v>1.49383E-2</v>
      </c>
      <c r="H1024">
        <f t="shared" si="15"/>
        <v>0.13492861570552872</v>
      </c>
    </row>
    <row r="1025" spans="1:8">
      <c r="A1025" t="s">
        <v>5689</v>
      </c>
      <c r="B1025" t="s">
        <v>1346</v>
      </c>
      <c r="C1025" t="s">
        <v>1347</v>
      </c>
      <c r="D1025" t="str">
        <f>HYPERLINK("http://www.ncbi.nlm.nih.gov/nuccore/115385967","115385967")</f>
        <v>115385967</v>
      </c>
      <c r="E1025">
        <v>9.1332599999999999</v>
      </c>
      <c r="F1025">
        <v>1.23176</v>
      </c>
      <c r="G1025">
        <v>2.3616100000000001E-2</v>
      </c>
      <c r="H1025">
        <f t="shared" si="15"/>
        <v>0.13486531643684729</v>
      </c>
    </row>
    <row r="1026" spans="1:8">
      <c r="A1026" t="s">
        <v>3592</v>
      </c>
      <c r="B1026" t="s">
        <v>3593</v>
      </c>
      <c r="C1026" t="s">
        <v>3594</v>
      </c>
      <c r="D1026" t="str">
        <f>HYPERLINK("http://www.ncbi.nlm.nih.gov/nuccore/144922670","144922670")</f>
        <v>144922670</v>
      </c>
      <c r="E1026">
        <v>9.4505099999999995</v>
      </c>
      <c r="F1026">
        <v>1.27308</v>
      </c>
      <c r="G1026">
        <v>1.44583E-2</v>
      </c>
      <c r="H1026">
        <f t="shared" ref="H1026:H1089" si="16">F1026/E1026</f>
        <v>0.13471019024370115</v>
      </c>
    </row>
    <row r="1027" spans="1:8">
      <c r="A1027" t="s">
        <v>497</v>
      </c>
      <c r="B1027" t="s">
        <v>498</v>
      </c>
      <c r="C1027" t="s">
        <v>499</v>
      </c>
      <c r="D1027" t="str">
        <f>HYPERLINK("http://www.ncbi.nlm.nih.gov/nuccore/170650608","170650608")</f>
        <v>170650608</v>
      </c>
      <c r="E1027">
        <v>35.2258</v>
      </c>
      <c r="F1027">
        <v>4.7410100000000002</v>
      </c>
      <c r="G1027">
        <v>1.4296400000000001E-2</v>
      </c>
      <c r="H1027">
        <f t="shared" si="16"/>
        <v>0.13458913637163669</v>
      </c>
    </row>
    <row r="1028" spans="1:8">
      <c r="A1028" t="s">
        <v>585</v>
      </c>
      <c r="B1028" t="s">
        <v>586</v>
      </c>
      <c r="C1028" t="s">
        <v>587</v>
      </c>
      <c r="D1028" t="str">
        <f>HYPERLINK("http://www.ncbi.nlm.nih.gov/nuccore/158508635","158508635")</f>
        <v>158508635</v>
      </c>
      <c r="E1028">
        <v>4.5330399999999997</v>
      </c>
      <c r="F1028">
        <v>0.60994099999999996</v>
      </c>
      <c r="G1028">
        <v>1.0864199999999999E-2</v>
      </c>
      <c r="H1028">
        <f t="shared" si="16"/>
        <v>0.13455451529216597</v>
      </c>
    </row>
    <row r="1029" spans="1:8">
      <c r="A1029" t="s">
        <v>3960</v>
      </c>
      <c r="B1029" t="s">
        <v>2060</v>
      </c>
      <c r="C1029" t="s">
        <v>2061</v>
      </c>
      <c r="D1029" t="str">
        <f>HYPERLINK("http://www.ncbi.nlm.nih.gov/nuccore/291291006","291291006")</f>
        <v>291291006</v>
      </c>
      <c r="E1029">
        <v>10.124700000000001</v>
      </c>
      <c r="F1029">
        <v>1.3618600000000001</v>
      </c>
      <c r="G1029">
        <v>1.40558E-2</v>
      </c>
      <c r="H1029">
        <f t="shared" si="16"/>
        <v>0.13450867680030026</v>
      </c>
    </row>
    <row r="1030" spans="1:8">
      <c r="A1030" t="s">
        <v>5247</v>
      </c>
      <c r="B1030" t="s">
        <v>5248</v>
      </c>
      <c r="C1030" t="s">
        <v>5249</v>
      </c>
      <c r="D1030" t="str">
        <f>HYPERLINK("http://www.ncbi.nlm.nih.gov/nuccore/294979212","294979212")</f>
        <v>294979212</v>
      </c>
      <c r="E1030">
        <v>1.6407099999999999</v>
      </c>
      <c r="F1030">
        <v>0.22017200000000001</v>
      </c>
      <c r="G1030">
        <v>2.11159E-2</v>
      </c>
      <c r="H1030">
        <f t="shared" si="16"/>
        <v>0.13419312370863834</v>
      </c>
    </row>
    <row r="1031" spans="1:8">
      <c r="A1031" t="s">
        <v>5873</v>
      </c>
      <c r="B1031" t="s">
        <v>5874</v>
      </c>
      <c r="C1031" t="s">
        <v>5875</v>
      </c>
      <c r="D1031" t="str">
        <f>HYPERLINK("http://www.ncbi.nlm.nih.gov/nuccore/256355202","256355202")</f>
        <v>256355202</v>
      </c>
      <c r="E1031">
        <v>2.9318499999999998</v>
      </c>
      <c r="F1031">
        <v>0.39336399999999999</v>
      </c>
      <c r="G1031">
        <v>1.04721E-2</v>
      </c>
      <c r="H1031">
        <f t="shared" si="16"/>
        <v>0.13416921056670703</v>
      </c>
    </row>
    <row r="1032" spans="1:8">
      <c r="A1032" t="s">
        <v>4719</v>
      </c>
      <c r="B1032" t="s">
        <v>4720</v>
      </c>
      <c r="C1032" t="s">
        <v>4721</v>
      </c>
      <c r="D1032" t="str">
        <f>HYPERLINK("http://www.ncbi.nlm.nih.gov/nuccore/31981938","31981938")</f>
        <v>31981938</v>
      </c>
      <c r="E1032">
        <v>13.295</v>
      </c>
      <c r="F1032">
        <v>1.7808900000000001</v>
      </c>
      <c r="G1032">
        <v>1.33267E-2</v>
      </c>
      <c r="H1032">
        <f t="shared" si="16"/>
        <v>0.13395186160210606</v>
      </c>
    </row>
    <row r="1033" spans="1:8">
      <c r="A1033" t="s">
        <v>2727</v>
      </c>
      <c r="B1033" t="s">
        <v>2728</v>
      </c>
      <c r="C1033" t="s">
        <v>2729</v>
      </c>
      <c r="D1033" t="str">
        <f>HYPERLINK("http://www.ncbi.nlm.nih.gov/nuccore/149257730","149257730")</f>
        <v>149257730</v>
      </c>
      <c r="E1033">
        <v>1.54158</v>
      </c>
      <c r="F1033">
        <v>0.20616899999999999</v>
      </c>
      <c r="G1033">
        <v>1.03827E-2</v>
      </c>
      <c r="H1033">
        <f t="shared" si="16"/>
        <v>0.13373876153037792</v>
      </c>
    </row>
    <row r="1034" spans="1:8">
      <c r="A1034" t="s">
        <v>4374</v>
      </c>
      <c r="B1034" t="s">
        <v>4375</v>
      </c>
      <c r="C1034" t="s">
        <v>4376</v>
      </c>
      <c r="D1034" t="str">
        <f>HYPERLINK("http://www.ncbi.nlm.nih.gov/nuccore/225579032","225579032")</f>
        <v>225579032</v>
      </c>
      <c r="E1034">
        <v>15.4129</v>
      </c>
      <c r="F1034">
        <v>2.0598299999999998</v>
      </c>
      <c r="G1034">
        <v>1.28597E-2</v>
      </c>
      <c r="H1034">
        <f t="shared" si="16"/>
        <v>0.13364324689059162</v>
      </c>
    </row>
    <row r="1035" spans="1:8">
      <c r="A1035" t="s">
        <v>2016</v>
      </c>
      <c r="B1035" t="s">
        <v>2017</v>
      </c>
      <c r="C1035" t="s">
        <v>2018</v>
      </c>
      <c r="D1035" t="str">
        <f>HYPERLINK("http://www.ncbi.nlm.nih.gov/nuccore/171543868","171543868")</f>
        <v>171543868</v>
      </c>
      <c r="E1035">
        <v>162.066</v>
      </c>
      <c r="F1035">
        <v>21.658000000000001</v>
      </c>
      <c r="G1035">
        <v>1.8273399999999999E-2</v>
      </c>
      <c r="H1035">
        <f t="shared" si="16"/>
        <v>0.13363691335628694</v>
      </c>
    </row>
    <row r="1036" spans="1:8">
      <c r="A1036" t="s">
        <v>3266</v>
      </c>
      <c r="B1036" t="s">
        <v>3267</v>
      </c>
      <c r="C1036" t="s">
        <v>3268</v>
      </c>
      <c r="D1036" t="str">
        <f>HYPERLINK("http://www.ncbi.nlm.nih.gov/nuccore/267844917","267844917")</f>
        <v>267844917</v>
      </c>
      <c r="E1036">
        <v>3.0443799999999999</v>
      </c>
      <c r="F1036">
        <v>0.40679100000000001</v>
      </c>
      <c r="G1036">
        <v>1.03111E-2</v>
      </c>
      <c r="H1036">
        <f t="shared" si="16"/>
        <v>0.13362031021094609</v>
      </c>
    </row>
    <row r="1037" spans="1:8">
      <c r="A1037" t="s">
        <v>6130</v>
      </c>
      <c r="B1037" t="s">
        <v>5751</v>
      </c>
      <c r="C1037" t="s">
        <v>5752</v>
      </c>
      <c r="D1037" t="str">
        <f>HYPERLINK("http://www.ncbi.nlm.nih.gov/nuccore/225543501","225543501")</f>
        <v>225543501</v>
      </c>
      <c r="E1037">
        <v>24.297000000000001</v>
      </c>
      <c r="F1037">
        <v>3.24573</v>
      </c>
      <c r="G1037">
        <v>1.3952000000000001E-2</v>
      </c>
      <c r="H1037">
        <f t="shared" si="16"/>
        <v>0.13358562785529077</v>
      </c>
    </row>
    <row r="1038" spans="1:8">
      <c r="A1038" t="s">
        <v>4543</v>
      </c>
      <c r="B1038" t="s">
        <v>4544</v>
      </c>
      <c r="C1038" t="s">
        <v>4545</v>
      </c>
      <c r="D1038" t="str">
        <f>HYPERLINK("http://www.ncbi.nlm.nih.gov/nuccore/170172535","170172535")</f>
        <v>170172535</v>
      </c>
      <c r="E1038">
        <v>26.668299999999999</v>
      </c>
      <c r="F1038">
        <v>3.5585399999999998</v>
      </c>
      <c r="G1038">
        <v>1.3301199999999999E-2</v>
      </c>
      <c r="H1038">
        <f t="shared" si="16"/>
        <v>0.13343707697903504</v>
      </c>
    </row>
    <row r="1039" spans="1:8">
      <c r="A1039" t="s">
        <v>2574</v>
      </c>
      <c r="B1039" t="s">
        <v>2575</v>
      </c>
      <c r="C1039" t="s">
        <v>2576</v>
      </c>
      <c r="D1039" t="str">
        <f>HYPERLINK("http://www.ncbi.nlm.nih.gov/nuccore/118130547","118130547")</f>
        <v>118130547</v>
      </c>
      <c r="E1039">
        <v>22.478100000000001</v>
      </c>
      <c r="F1039">
        <v>2.9965600000000001</v>
      </c>
      <c r="G1039">
        <v>1.39566E-2</v>
      </c>
      <c r="H1039">
        <f t="shared" si="16"/>
        <v>0.13331019970549113</v>
      </c>
    </row>
    <row r="1040" spans="1:8">
      <c r="A1040" t="s">
        <v>3024</v>
      </c>
      <c r="B1040" t="s">
        <v>3025</v>
      </c>
      <c r="C1040" t="s">
        <v>3026</v>
      </c>
      <c r="D1040" t="str">
        <f>HYPERLINK("http://www.ncbi.nlm.nih.gov/nuccore/269308252","269308252")</f>
        <v>269308252</v>
      </c>
      <c r="E1040">
        <v>3.7882500000000001</v>
      </c>
      <c r="F1040">
        <v>0.50422500000000003</v>
      </c>
      <c r="G1040">
        <v>9.9499800000000006E-3</v>
      </c>
      <c r="H1040">
        <f t="shared" si="16"/>
        <v>0.13310235596911504</v>
      </c>
    </row>
    <row r="1041" spans="1:8">
      <c r="A1041" t="s">
        <v>5463</v>
      </c>
      <c r="B1041" t="s">
        <v>2790</v>
      </c>
      <c r="C1041" t="s">
        <v>2791</v>
      </c>
      <c r="D1041" t="str">
        <f>HYPERLINK("http://www.ncbi.nlm.nih.gov/nuccore/116063551","116063551")</f>
        <v>116063551</v>
      </c>
      <c r="E1041">
        <v>3.9668999999999999</v>
      </c>
      <c r="F1041">
        <v>0.52762699999999996</v>
      </c>
      <c r="G1041">
        <v>1.30686E-2</v>
      </c>
      <c r="H1041">
        <f t="shared" si="16"/>
        <v>0.13300738612014418</v>
      </c>
    </row>
    <row r="1042" spans="1:8">
      <c r="A1042" t="s">
        <v>5859</v>
      </c>
      <c r="B1042" t="s">
        <v>5860</v>
      </c>
      <c r="C1042" t="s">
        <v>175</v>
      </c>
      <c r="D1042" t="str">
        <f>HYPERLINK("http://www.ncbi.nlm.nih.gov/nuccore/294997275","294997275")</f>
        <v>294997275</v>
      </c>
      <c r="E1042">
        <v>9.3147699999999993</v>
      </c>
      <c r="F1042">
        <v>1.23139</v>
      </c>
      <c r="G1042">
        <v>1.6616700000000002E-2</v>
      </c>
      <c r="H1042">
        <f t="shared" si="16"/>
        <v>0.13219757438992052</v>
      </c>
    </row>
    <row r="1043" spans="1:8">
      <c r="A1043" t="s">
        <v>652</v>
      </c>
      <c r="B1043" t="s">
        <v>653</v>
      </c>
      <c r="C1043" t="s">
        <v>654</v>
      </c>
      <c r="D1043" t="str">
        <f>HYPERLINK("http://www.ncbi.nlm.nih.gov/nuccore/158517802","158517802")</f>
        <v>158517802</v>
      </c>
      <c r="E1043">
        <v>18.3767</v>
      </c>
      <c r="F1043">
        <v>2.4285199999999998</v>
      </c>
      <c r="G1043">
        <v>2.08671E-2</v>
      </c>
      <c r="H1043">
        <f t="shared" si="16"/>
        <v>0.13215212742222487</v>
      </c>
    </row>
    <row r="1044" spans="1:8">
      <c r="A1044" t="s">
        <v>1592</v>
      </c>
      <c r="B1044" t="s">
        <v>1593</v>
      </c>
      <c r="C1044" t="s">
        <v>1594</v>
      </c>
      <c r="D1044" t="str">
        <f>HYPERLINK("http://www.ncbi.nlm.nih.gov/nuccore/255982612","255982612")</f>
        <v>255982612</v>
      </c>
      <c r="E1044">
        <v>25.557300000000001</v>
      </c>
      <c r="F1044">
        <v>3.37744</v>
      </c>
      <c r="G1044">
        <v>1.32018E-2</v>
      </c>
      <c r="H1044">
        <f t="shared" si="16"/>
        <v>0.1321516748639332</v>
      </c>
    </row>
    <row r="1045" spans="1:8">
      <c r="A1045" t="s">
        <v>5085</v>
      </c>
      <c r="B1045" t="s">
        <v>5086</v>
      </c>
      <c r="C1045" t="s">
        <v>5087</v>
      </c>
      <c r="D1045" t="str">
        <f>HYPERLINK("http://www.ncbi.nlm.nih.gov/nuccore/161353470","161353470")</f>
        <v>161353470</v>
      </c>
      <c r="E1045">
        <v>1.2541500000000001</v>
      </c>
      <c r="F1045">
        <v>0.165738</v>
      </c>
      <c r="G1045">
        <v>1.6912E-2</v>
      </c>
      <c r="H1045">
        <f t="shared" si="16"/>
        <v>0.1321516565004186</v>
      </c>
    </row>
    <row r="1046" spans="1:8">
      <c r="A1046" t="s">
        <v>2257</v>
      </c>
      <c r="B1046" t="s">
        <v>2258</v>
      </c>
      <c r="C1046" t="s">
        <v>2259</v>
      </c>
      <c r="D1046" t="str">
        <f>HYPERLINK("http://www.ncbi.nlm.nih.gov/nuccore/260099696","260099696")</f>
        <v>260099696</v>
      </c>
      <c r="E1046">
        <v>0.87917400000000001</v>
      </c>
      <c r="F1046">
        <v>0.116184</v>
      </c>
      <c r="G1046">
        <v>2.08671E-2</v>
      </c>
      <c r="H1046">
        <f t="shared" si="16"/>
        <v>0.1321513147568058</v>
      </c>
    </row>
    <row r="1047" spans="1:8">
      <c r="A1047" t="s">
        <v>1688</v>
      </c>
      <c r="B1047" t="s">
        <v>1689</v>
      </c>
      <c r="C1047" t="s">
        <v>1690</v>
      </c>
      <c r="D1047" t="str">
        <f>HYPERLINK("http://www.ncbi.nlm.nih.gov/nuccore/239916006","239916006")</f>
        <v>239916006</v>
      </c>
      <c r="E1047">
        <v>38.860300000000002</v>
      </c>
      <c r="F1047">
        <v>5.1314599999999997</v>
      </c>
      <c r="G1047">
        <v>1.3746100000000001E-2</v>
      </c>
      <c r="H1047">
        <f t="shared" si="16"/>
        <v>0.13204890337954156</v>
      </c>
    </row>
    <row r="1048" spans="1:8">
      <c r="A1048" t="s">
        <v>5468</v>
      </c>
      <c r="B1048" t="s">
        <v>5469</v>
      </c>
      <c r="C1048" t="s">
        <v>5470</v>
      </c>
      <c r="D1048" t="str">
        <f>HYPERLINK("http://www.ncbi.nlm.nih.gov/nuccore/168693634","168693634")</f>
        <v>168693634</v>
      </c>
      <c r="E1048">
        <v>37.7988</v>
      </c>
      <c r="F1048">
        <v>4.9911599999999998</v>
      </c>
      <c r="G1048">
        <v>1.32041E-2</v>
      </c>
      <c r="H1048">
        <f t="shared" si="16"/>
        <v>0.13204546176069082</v>
      </c>
    </row>
    <row r="1049" spans="1:8">
      <c r="A1049" t="s">
        <v>2506</v>
      </c>
      <c r="B1049" t="s">
        <v>2507</v>
      </c>
      <c r="C1049" t="s">
        <v>2508</v>
      </c>
      <c r="D1049" t="str">
        <f>HYPERLINK("http://www.ncbi.nlm.nih.gov/nuccore/226246570","226246570")</f>
        <v>226246570</v>
      </c>
      <c r="E1049">
        <v>40.737699999999997</v>
      </c>
      <c r="F1049">
        <v>5.37582</v>
      </c>
      <c r="G1049">
        <v>1.3919300000000001E-2</v>
      </c>
      <c r="H1049">
        <f t="shared" si="16"/>
        <v>0.13196179460303356</v>
      </c>
    </row>
    <row r="1050" spans="1:8">
      <c r="A1050" t="s">
        <v>3885</v>
      </c>
      <c r="B1050" t="s">
        <v>3886</v>
      </c>
      <c r="C1050" t="s">
        <v>3887</v>
      </c>
      <c r="D1050" t="str">
        <f>HYPERLINK("http://www.ncbi.nlm.nih.gov/nuccore/253795448","253795448")</f>
        <v>253795448</v>
      </c>
      <c r="E1050">
        <v>11.7448</v>
      </c>
      <c r="F1050">
        <v>1.54739</v>
      </c>
      <c r="G1050">
        <v>1.12984E-2</v>
      </c>
      <c r="H1050">
        <f t="shared" si="16"/>
        <v>0.13175107281520332</v>
      </c>
    </row>
    <row r="1051" spans="1:8">
      <c r="A1051" t="s">
        <v>472</v>
      </c>
      <c r="B1051" t="s">
        <v>473</v>
      </c>
      <c r="C1051" t="s">
        <v>474</v>
      </c>
      <c r="D1051" t="str">
        <f>HYPERLINK("http://www.ncbi.nlm.nih.gov/nuccore/31342510","31342510")</f>
        <v>31342510</v>
      </c>
      <c r="E1051">
        <v>26.112500000000001</v>
      </c>
      <c r="F1051">
        <v>3.43926</v>
      </c>
      <c r="G1051">
        <v>1.24682E-2</v>
      </c>
      <c r="H1051">
        <f t="shared" si="16"/>
        <v>0.13170933460986117</v>
      </c>
    </row>
    <row r="1052" spans="1:8">
      <c r="A1052" t="s">
        <v>2838</v>
      </c>
      <c r="B1052" t="s">
        <v>2839</v>
      </c>
      <c r="C1052" t="s">
        <v>2840</v>
      </c>
      <c r="D1052" t="str">
        <f>HYPERLINK("http://www.ncbi.nlm.nih.gov/nuccore/13507602","13507602")</f>
        <v>13507602</v>
      </c>
      <c r="E1052">
        <v>5.9325799999999997</v>
      </c>
      <c r="F1052">
        <v>0.78126899999999999</v>
      </c>
      <c r="G1052">
        <v>1.0767000000000001E-2</v>
      </c>
      <c r="H1052">
        <f t="shared" si="16"/>
        <v>0.13169127091417226</v>
      </c>
    </row>
    <row r="1053" spans="1:8">
      <c r="A1053" t="s">
        <v>4508</v>
      </c>
      <c r="B1053" t="s">
        <v>2908</v>
      </c>
      <c r="C1053" t="s">
        <v>2909</v>
      </c>
      <c r="D1053" t="str">
        <f>HYPERLINK("http://www.ncbi.nlm.nih.gov/nuccore/310750395","310750395")</f>
        <v>310750395</v>
      </c>
      <c r="E1053">
        <v>1.33758</v>
      </c>
      <c r="F1053">
        <v>0.175733</v>
      </c>
      <c r="G1053">
        <v>4.36309E-2</v>
      </c>
      <c r="H1053">
        <f t="shared" si="16"/>
        <v>0.13138130055772365</v>
      </c>
    </row>
    <row r="1054" spans="1:8">
      <c r="A1054" t="s">
        <v>4878</v>
      </c>
      <c r="B1054" t="s">
        <v>4879</v>
      </c>
      <c r="C1054" t="s">
        <v>131</v>
      </c>
      <c r="D1054" t="str">
        <f>HYPERLINK("http://www.ncbi.nlm.nih.gov/nuccore/121583480","121583480")</f>
        <v>121583480</v>
      </c>
      <c r="E1054">
        <v>0.79284299999999996</v>
      </c>
      <c r="F1054">
        <v>0.103946</v>
      </c>
      <c r="G1054">
        <v>1.5765500000000002E-2</v>
      </c>
      <c r="H1054">
        <f t="shared" si="16"/>
        <v>0.13110540169995824</v>
      </c>
    </row>
    <row r="1055" spans="1:8">
      <c r="A1055" t="s">
        <v>2215</v>
      </c>
      <c r="B1055" t="s">
        <v>2216</v>
      </c>
      <c r="C1055" t="s">
        <v>2217</v>
      </c>
      <c r="D1055" t="str">
        <f>HYPERLINK("http://www.ncbi.nlm.nih.gov/nuccore/87299638","87299638")</f>
        <v>87299638</v>
      </c>
      <c r="E1055">
        <v>9.1339799999999993</v>
      </c>
      <c r="F1055">
        <v>1.1945699999999999</v>
      </c>
      <c r="G1055">
        <v>1.03369E-2</v>
      </c>
      <c r="H1055">
        <f t="shared" si="16"/>
        <v>0.1307830759427982</v>
      </c>
    </row>
    <row r="1056" spans="1:8">
      <c r="A1056" t="s">
        <v>2886</v>
      </c>
      <c r="B1056" t="s">
        <v>2887</v>
      </c>
      <c r="C1056" t="s">
        <v>2888</v>
      </c>
      <c r="D1056" t="str">
        <f>HYPERLINK("http://www.ncbi.nlm.nih.gov/nuccore/225579154","225579154")</f>
        <v>225579154</v>
      </c>
      <c r="E1056">
        <v>20.309100000000001</v>
      </c>
      <c r="F1056">
        <v>2.6548500000000002</v>
      </c>
      <c r="G1056">
        <v>1.24533E-2</v>
      </c>
      <c r="H1056">
        <f t="shared" si="16"/>
        <v>0.13072218857556464</v>
      </c>
    </row>
    <row r="1057" spans="1:8">
      <c r="A1057" t="s">
        <v>6003</v>
      </c>
      <c r="B1057" t="s">
        <v>6004</v>
      </c>
      <c r="C1057" t="s">
        <v>6005</v>
      </c>
      <c r="D1057" t="str">
        <f>HYPERLINK("http://www.ncbi.nlm.nih.gov/nuccore/253795449","253795449")</f>
        <v>253795449</v>
      </c>
      <c r="E1057">
        <v>18.957999999999998</v>
      </c>
      <c r="F1057">
        <v>2.4739200000000001</v>
      </c>
      <c r="G1057">
        <v>1.07262E-2</v>
      </c>
      <c r="H1057">
        <f t="shared" si="16"/>
        <v>0.13049477793016143</v>
      </c>
    </row>
    <row r="1058" spans="1:8">
      <c r="A1058" t="s">
        <v>3847</v>
      </c>
      <c r="B1058" t="s">
        <v>3848</v>
      </c>
      <c r="C1058" t="s">
        <v>3849</v>
      </c>
      <c r="D1058" t="str">
        <f>HYPERLINK("http://www.ncbi.nlm.nih.gov/nuccore/145386520","145386520")</f>
        <v>145386520</v>
      </c>
      <c r="E1058">
        <v>10.1609</v>
      </c>
      <c r="F1058">
        <v>1.3254699999999999</v>
      </c>
      <c r="G1058">
        <v>1.1301200000000001E-2</v>
      </c>
      <c r="H1058">
        <f t="shared" si="16"/>
        <v>0.13044809022822781</v>
      </c>
    </row>
    <row r="1059" spans="1:8">
      <c r="A1059" t="s">
        <v>4377</v>
      </c>
      <c r="B1059" t="s">
        <v>4378</v>
      </c>
      <c r="C1059" t="s">
        <v>4379</v>
      </c>
      <c r="D1059" t="str">
        <f>HYPERLINK("http://www.ncbi.nlm.nih.gov/nuccore/126215537","126215537")</f>
        <v>126215537</v>
      </c>
      <c r="E1059">
        <v>3.2796699999999999</v>
      </c>
      <c r="F1059">
        <v>0.427344</v>
      </c>
      <c r="G1059">
        <v>8.7164600000000005E-3</v>
      </c>
      <c r="H1059">
        <f t="shared" si="16"/>
        <v>0.13030091442126801</v>
      </c>
    </row>
    <row r="1060" spans="1:8">
      <c r="A1060" t="s">
        <v>2760</v>
      </c>
      <c r="B1060" t="s">
        <v>2761</v>
      </c>
      <c r="C1060" t="s">
        <v>2762</v>
      </c>
      <c r="D1060" t="str">
        <f>HYPERLINK("http://www.ncbi.nlm.nih.gov/nuccore/115299738","115299738")</f>
        <v>115299738</v>
      </c>
      <c r="E1060">
        <v>58.1843</v>
      </c>
      <c r="F1060">
        <v>7.5741500000000004</v>
      </c>
      <c r="G1060">
        <v>1.2452E-2</v>
      </c>
      <c r="H1060">
        <f t="shared" si="16"/>
        <v>0.13017515034124327</v>
      </c>
    </row>
    <row r="1061" spans="1:8">
      <c r="A1061" t="s">
        <v>5268</v>
      </c>
      <c r="B1061" t="s">
        <v>5269</v>
      </c>
      <c r="C1061" t="s">
        <v>5270</v>
      </c>
      <c r="D1061" t="str">
        <f>HYPERLINK("http://www.ncbi.nlm.nih.gov/nuccore/141802928","141802928")</f>
        <v>141802928</v>
      </c>
      <c r="E1061">
        <v>3.7082099999999998</v>
      </c>
      <c r="F1061">
        <v>0.48255700000000001</v>
      </c>
      <c r="G1061">
        <v>8.7439200000000005E-3</v>
      </c>
      <c r="H1061">
        <f t="shared" si="16"/>
        <v>0.13013205832463642</v>
      </c>
    </row>
    <row r="1062" spans="1:8">
      <c r="A1062" t="s">
        <v>530</v>
      </c>
      <c r="B1062" t="s">
        <v>531</v>
      </c>
      <c r="C1062" t="s">
        <v>532</v>
      </c>
      <c r="D1062" t="str">
        <f>HYPERLINK("http://www.ncbi.nlm.nih.gov/nuccore/118131105","118131105")</f>
        <v>118131105</v>
      </c>
      <c r="E1062">
        <v>1.04396</v>
      </c>
      <c r="F1062">
        <v>0.13580600000000001</v>
      </c>
      <c r="G1062">
        <v>1.1159799999999999E-2</v>
      </c>
      <c r="H1062">
        <f t="shared" si="16"/>
        <v>0.13008735966895285</v>
      </c>
    </row>
    <row r="1063" spans="1:8">
      <c r="A1063" t="s">
        <v>125</v>
      </c>
      <c r="B1063" t="s">
        <v>126</v>
      </c>
      <c r="C1063" t="s">
        <v>127</v>
      </c>
      <c r="D1063" t="str">
        <f>HYPERLINK("http://www.ncbi.nlm.nih.gov/nuccore/281332107","281332107")</f>
        <v>281332107</v>
      </c>
      <c r="E1063">
        <v>0.65463099999999996</v>
      </c>
      <c r="F1063">
        <v>8.5153599999999996E-2</v>
      </c>
      <c r="G1063">
        <v>3.8041199999999997E-2</v>
      </c>
      <c r="H1063">
        <f t="shared" si="16"/>
        <v>0.13007877720425706</v>
      </c>
    </row>
    <row r="1064" spans="1:8">
      <c r="A1064" t="s">
        <v>745</v>
      </c>
      <c r="B1064" t="s">
        <v>746</v>
      </c>
      <c r="C1064" t="s">
        <v>747</v>
      </c>
      <c r="D1064" t="str">
        <f>HYPERLINK("http://www.ncbi.nlm.nih.gov/nuccore/118130952","118130952")</f>
        <v>118130952</v>
      </c>
      <c r="E1064">
        <v>10.4108</v>
      </c>
      <c r="F1064">
        <v>1.3534999999999999</v>
      </c>
      <c r="G1064">
        <v>1.0851899999999999E-2</v>
      </c>
      <c r="H1064">
        <f t="shared" si="16"/>
        <v>0.1300092211933761</v>
      </c>
    </row>
    <row r="1065" spans="1:8">
      <c r="A1065" t="s">
        <v>336</v>
      </c>
      <c r="B1065" t="s">
        <v>142</v>
      </c>
      <c r="C1065" t="s">
        <v>143</v>
      </c>
      <c r="D1065" t="str">
        <f>HYPERLINK("http://www.ncbi.nlm.nih.gov/nuccore/90093350","90093350")</f>
        <v>90093350</v>
      </c>
      <c r="E1065">
        <v>192.12799999999999</v>
      </c>
      <c r="F1065">
        <v>24.9359</v>
      </c>
      <c r="G1065">
        <v>1.41931E-2</v>
      </c>
      <c r="H1065">
        <f t="shared" si="16"/>
        <v>0.12978795386409062</v>
      </c>
    </row>
    <row r="1066" spans="1:8">
      <c r="A1066" t="s">
        <v>603</v>
      </c>
      <c r="B1066" t="s">
        <v>604</v>
      </c>
      <c r="C1066" t="s">
        <v>605</v>
      </c>
      <c r="D1066" t="str">
        <f>HYPERLINK("http://www.ncbi.nlm.nih.gov/nuccore/251823892","251823892")</f>
        <v>251823892</v>
      </c>
      <c r="E1066">
        <v>42.6539</v>
      </c>
      <c r="F1066">
        <v>5.5339099999999997</v>
      </c>
      <c r="G1066">
        <v>1.21038E-2</v>
      </c>
      <c r="H1066">
        <f t="shared" si="16"/>
        <v>0.12973983621661794</v>
      </c>
    </row>
    <row r="1067" spans="1:8">
      <c r="A1067" t="s">
        <v>305</v>
      </c>
      <c r="B1067" t="s">
        <v>306</v>
      </c>
      <c r="C1067" t="s">
        <v>307</v>
      </c>
      <c r="D1067" t="str">
        <f>HYPERLINK("http://www.ncbi.nlm.nih.gov/nuccore/288557342","288557342")</f>
        <v>288557342</v>
      </c>
      <c r="E1067">
        <v>1.9181999999999999</v>
      </c>
      <c r="F1067">
        <v>0.24842400000000001</v>
      </c>
      <c r="G1067">
        <v>1.3084800000000001E-2</v>
      </c>
      <c r="H1067">
        <f t="shared" si="16"/>
        <v>0.12950891460744449</v>
      </c>
    </row>
    <row r="1068" spans="1:8">
      <c r="A1068" t="s">
        <v>4149</v>
      </c>
      <c r="B1068" t="s">
        <v>4150</v>
      </c>
      <c r="C1068" t="s">
        <v>4151</v>
      </c>
      <c r="D1068" t="str">
        <f>HYPERLINK("http://www.ncbi.nlm.nih.gov/nuccore/22122546","22122546")</f>
        <v>22122546</v>
      </c>
      <c r="E1068">
        <v>19.962</v>
      </c>
      <c r="F1068">
        <v>2.5852499999999998</v>
      </c>
      <c r="G1068">
        <v>1.1793400000000001E-2</v>
      </c>
      <c r="H1068">
        <f t="shared" si="16"/>
        <v>0.12950856627592425</v>
      </c>
    </row>
    <row r="1069" spans="1:8">
      <c r="A1069" t="s">
        <v>2042</v>
      </c>
      <c r="B1069" t="s">
        <v>2043</v>
      </c>
      <c r="C1069" t="s">
        <v>2044</v>
      </c>
      <c r="D1069" t="str">
        <f>HYPERLINK("http://www.ncbi.nlm.nih.gov/nuccore/142352784","142352784")</f>
        <v>142352784</v>
      </c>
      <c r="E1069">
        <v>5.0267299999999997</v>
      </c>
      <c r="F1069">
        <v>0.65076900000000004</v>
      </c>
      <c r="G1069">
        <v>1.07711E-2</v>
      </c>
      <c r="H1069">
        <f t="shared" si="16"/>
        <v>0.12946169776375499</v>
      </c>
    </row>
    <row r="1070" spans="1:8">
      <c r="A1070" t="s">
        <v>3994</v>
      </c>
      <c r="B1070" t="s">
        <v>3995</v>
      </c>
      <c r="C1070" t="s">
        <v>3996</v>
      </c>
      <c r="D1070" t="str">
        <f>HYPERLINK("http://www.ncbi.nlm.nih.gov/nuccore/134053870","134053870")</f>
        <v>134053870</v>
      </c>
      <c r="E1070">
        <v>17.968599999999999</v>
      </c>
      <c r="F1070">
        <v>2.3260100000000001</v>
      </c>
      <c r="G1070">
        <v>1.1868399999999999E-2</v>
      </c>
      <c r="H1070">
        <f t="shared" si="16"/>
        <v>0.12944859365782532</v>
      </c>
    </row>
    <row r="1071" spans="1:8">
      <c r="A1071" t="s">
        <v>6185</v>
      </c>
      <c r="B1071" t="s">
        <v>6186</v>
      </c>
      <c r="C1071" t="s">
        <v>3016</v>
      </c>
      <c r="D1071" t="str">
        <f>HYPERLINK("http://www.ncbi.nlm.nih.gov/nuccore/113462001","113462001")</f>
        <v>113462001</v>
      </c>
      <c r="E1071">
        <v>2.4577</v>
      </c>
      <c r="F1071">
        <v>0.318102</v>
      </c>
      <c r="G1071">
        <v>1.12129E-2</v>
      </c>
      <c r="H1071">
        <f t="shared" si="16"/>
        <v>0.12943076860479311</v>
      </c>
    </row>
    <row r="1072" spans="1:8">
      <c r="A1072" t="s">
        <v>1122</v>
      </c>
      <c r="B1072" t="s">
        <v>1123</v>
      </c>
      <c r="C1072" t="s">
        <v>1124</v>
      </c>
      <c r="D1072" t="str">
        <f>HYPERLINK("http://www.ncbi.nlm.nih.gov/nuccore/236466631","236466631")</f>
        <v>236466631</v>
      </c>
      <c r="E1072">
        <v>8.0300899999999995</v>
      </c>
      <c r="F1072">
        <v>1.0391999999999999</v>
      </c>
      <c r="G1072">
        <v>9.0836100000000006E-3</v>
      </c>
      <c r="H1072">
        <f t="shared" si="16"/>
        <v>0.12941324443437122</v>
      </c>
    </row>
    <row r="1073" spans="1:8">
      <c r="A1073" t="s">
        <v>2670</v>
      </c>
      <c r="B1073" t="s">
        <v>2671</v>
      </c>
      <c r="C1073" t="s">
        <v>2672</v>
      </c>
      <c r="D1073" t="str">
        <f>HYPERLINK("http://www.ncbi.nlm.nih.gov/nuccore/293651554","293651554")</f>
        <v>293651554</v>
      </c>
      <c r="E1073">
        <v>0.96026299999999998</v>
      </c>
      <c r="F1073">
        <v>0.123949</v>
      </c>
      <c r="G1073">
        <v>1.5394100000000001E-2</v>
      </c>
      <c r="H1073">
        <f t="shared" si="16"/>
        <v>0.12907817962370727</v>
      </c>
    </row>
    <row r="1074" spans="1:8">
      <c r="A1074" t="s">
        <v>1215</v>
      </c>
      <c r="B1074" t="s">
        <v>1216</v>
      </c>
      <c r="C1074" t="s">
        <v>1217</v>
      </c>
      <c r="D1074" t="str">
        <f>HYPERLINK("http://www.ncbi.nlm.nih.gov/nuccore/226530467","226530467")</f>
        <v>226530467</v>
      </c>
      <c r="E1074">
        <v>24.179300000000001</v>
      </c>
      <c r="F1074">
        <v>3.1210200000000001</v>
      </c>
      <c r="G1074">
        <v>1.08437E-2</v>
      </c>
      <c r="H1074">
        <f t="shared" si="16"/>
        <v>0.12907817844189037</v>
      </c>
    </row>
    <row r="1075" spans="1:8">
      <c r="A1075" t="s">
        <v>2858</v>
      </c>
      <c r="B1075" t="s">
        <v>2859</v>
      </c>
      <c r="C1075" t="s">
        <v>2860</v>
      </c>
      <c r="D1075" t="str">
        <f>HYPERLINK("http://www.ncbi.nlm.nih.gov/nuccore/38016141","38016141")</f>
        <v>38016141</v>
      </c>
      <c r="E1075">
        <v>1.2504599999999999</v>
      </c>
      <c r="F1075">
        <v>0.16140699999999999</v>
      </c>
      <c r="G1075">
        <v>1.5394100000000001E-2</v>
      </c>
      <c r="H1075">
        <f t="shared" si="16"/>
        <v>0.12907809925947253</v>
      </c>
    </row>
    <row r="1076" spans="1:8">
      <c r="A1076" t="s">
        <v>2461</v>
      </c>
      <c r="B1076" t="s">
        <v>1999</v>
      </c>
      <c r="C1076" t="s">
        <v>2000</v>
      </c>
      <c r="D1076" t="str">
        <f>HYPERLINK("http://www.ncbi.nlm.nih.gov/nuccore/188528629","188528629")</f>
        <v>188528629</v>
      </c>
      <c r="E1076">
        <v>15.3063</v>
      </c>
      <c r="F1076">
        <v>1.9716800000000001</v>
      </c>
      <c r="G1076">
        <v>1.1820300000000001E-2</v>
      </c>
      <c r="H1076">
        <f t="shared" si="16"/>
        <v>0.12881493241345068</v>
      </c>
    </row>
    <row r="1077" spans="1:8">
      <c r="A1077" t="s">
        <v>2910</v>
      </c>
      <c r="B1077" t="s">
        <v>2911</v>
      </c>
      <c r="C1077" t="s">
        <v>2912</v>
      </c>
      <c r="D1077" t="str">
        <f>HYPERLINK("http://www.ncbi.nlm.nih.gov/nuccore/31342831","31342831")</f>
        <v>31342831</v>
      </c>
      <c r="E1077">
        <v>3.7947600000000001</v>
      </c>
      <c r="F1077">
        <v>0.48840299999999998</v>
      </c>
      <c r="G1077">
        <v>8.5334499999999997E-3</v>
      </c>
      <c r="H1077">
        <f t="shared" si="16"/>
        <v>0.12870458210795938</v>
      </c>
    </row>
    <row r="1078" spans="1:8">
      <c r="A1078" t="s">
        <v>2695</v>
      </c>
      <c r="B1078" t="s">
        <v>2696</v>
      </c>
      <c r="C1078" t="s">
        <v>2697</v>
      </c>
      <c r="D1078" t="str">
        <f>HYPERLINK("http://www.ncbi.nlm.nih.gov/nuccore/255918174","255918174")</f>
        <v>255918174</v>
      </c>
      <c r="E1078">
        <v>48.108600000000003</v>
      </c>
      <c r="F1078">
        <v>6.1816599999999999</v>
      </c>
      <c r="G1078">
        <v>1.18455E-2</v>
      </c>
      <c r="H1078">
        <f t="shared" si="16"/>
        <v>0.12849386596159521</v>
      </c>
    </row>
    <row r="1079" spans="1:8">
      <c r="A1079" t="s">
        <v>3273</v>
      </c>
      <c r="B1079" t="s">
        <v>3274</v>
      </c>
      <c r="C1079" t="s">
        <v>2123</v>
      </c>
      <c r="D1079" t="str">
        <f>HYPERLINK("http://www.ncbi.nlm.nih.gov/nuccore/158508534","158508534")</f>
        <v>158508534</v>
      </c>
      <c r="E1079">
        <v>1606.85</v>
      </c>
      <c r="F1079">
        <v>206.423</v>
      </c>
      <c r="G1079">
        <v>3.4271200000000002E-2</v>
      </c>
      <c r="H1079">
        <f t="shared" si="16"/>
        <v>0.12846438684382488</v>
      </c>
    </row>
    <row r="1080" spans="1:8">
      <c r="A1080" t="s">
        <v>2607</v>
      </c>
      <c r="B1080" t="s">
        <v>2608</v>
      </c>
      <c r="C1080" t="s">
        <v>2609</v>
      </c>
      <c r="D1080" t="str">
        <f>HYPERLINK("http://www.ncbi.nlm.nih.gov/nuccore/298566316","298566316")</f>
        <v>298566316</v>
      </c>
      <c r="E1080">
        <v>39.899900000000002</v>
      </c>
      <c r="F1080">
        <v>5.12568</v>
      </c>
      <c r="G1080">
        <v>1.1245700000000001E-2</v>
      </c>
      <c r="H1080">
        <f t="shared" si="16"/>
        <v>0.1284634798583455</v>
      </c>
    </row>
    <row r="1081" spans="1:8">
      <c r="A1081" t="s">
        <v>831</v>
      </c>
      <c r="B1081" t="s">
        <v>832</v>
      </c>
      <c r="C1081" t="s">
        <v>833</v>
      </c>
      <c r="D1081" t="str">
        <f>HYPERLINK("http://www.ncbi.nlm.nih.gov/nuccore/118129903","118129903")</f>
        <v>118129903</v>
      </c>
      <c r="E1081">
        <v>9.3882100000000008</v>
      </c>
      <c r="F1081">
        <v>1.2048399999999999</v>
      </c>
      <c r="G1081">
        <v>1.13721E-2</v>
      </c>
      <c r="H1081">
        <f t="shared" si="16"/>
        <v>0.12833543348519044</v>
      </c>
    </row>
    <row r="1082" spans="1:8">
      <c r="A1082" t="s">
        <v>5947</v>
      </c>
      <c r="B1082" t="s">
        <v>5948</v>
      </c>
      <c r="C1082" t="s">
        <v>5949</v>
      </c>
      <c r="D1082" t="str">
        <f>HYPERLINK("http://www.ncbi.nlm.nih.gov/nuccore/257196233","257196233")</f>
        <v>257196233</v>
      </c>
      <c r="E1082">
        <v>136.07499999999999</v>
      </c>
      <c r="F1082">
        <v>17.462700000000002</v>
      </c>
      <c r="G1082">
        <v>1.2457899999999999E-2</v>
      </c>
      <c r="H1082">
        <f t="shared" si="16"/>
        <v>0.12833143487047585</v>
      </c>
    </row>
    <row r="1083" spans="1:8">
      <c r="A1083" t="s">
        <v>5700</v>
      </c>
      <c r="B1083" t="s">
        <v>5701</v>
      </c>
      <c r="C1083" t="s">
        <v>5702</v>
      </c>
      <c r="D1083" t="str">
        <f>HYPERLINK("http://www.ncbi.nlm.nih.gov/nuccore/271397582","271397582")</f>
        <v>271397582</v>
      </c>
      <c r="E1083">
        <v>3.6635300000000002</v>
      </c>
      <c r="F1083">
        <v>0.47000599999999998</v>
      </c>
      <c r="G1083">
        <v>8.3852100000000006E-3</v>
      </c>
      <c r="H1083">
        <f t="shared" si="16"/>
        <v>0.12829320354958196</v>
      </c>
    </row>
    <row r="1084" spans="1:8">
      <c r="A1084" t="s">
        <v>297</v>
      </c>
      <c r="B1084" t="s">
        <v>298</v>
      </c>
      <c r="C1084" t="s">
        <v>299</v>
      </c>
      <c r="D1084" t="str">
        <f>HYPERLINK("http://www.ncbi.nlm.nih.gov/nuccore/255308927","255308927")</f>
        <v>255308927</v>
      </c>
      <c r="E1084">
        <v>139.339</v>
      </c>
      <c r="F1084">
        <v>17.8582</v>
      </c>
      <c r="G1084">
        <v>1.6070899999999999E-2</v>
      </c>
      <c r="H1084">
        <f t="shared" si="16"/>
        <v>0.12816368712277251</v>
      </c>
    </row>
    <row r="1085" spans="1:8">
      <c r="A1085" t="s">
        <v>6227</v>
      </c>
      <c r="B1085" t="s">
        <v>6228</v>
      </c>
      <c r="C1085" t="s">
        <v>6229</v>
      </c>
      <c r="D1085" t="str">
        <f>HYPERLINK("http://www.ncbi.nlm.nih.gov/nuccore/114326527","114326527")</f>
        <v>114326527</v>
      </c>
      <c r="E1085">
        <v>51.982100000000003</v>
      </c>
      <c r="F1085">
        <v>6.6586100000000004</v>
      </c>
      <c r="G1085">
        <v>1.9898699999999998E-2</v>
      </c>
      <c r="H1085">
        <f t="shared" si="16"/>
        <v>0.12809428630240025</v>
      </c>
    </row>
    <row r="1086" spans="1:8">
      <c r="A1086" t="s">
        <v>2212</v>
      </c>
      <c r="B1086" t="s">
        <v>2213</v>
      </c>
      <c r="C1086" t="s">
        <v>2214</v>
      </c>
      <c r="D1086" t="str">
        <f>HYPERLINK("http://www.ncbi.nlm.nih.gov/nuccore/283806537","283806537")</f>
        <v>283806537</v>
      </c>
      <c r="E1086">
        <v>143.49100000000001</v>
      </c>
      <c r="F1086">
        <v>18.374500000000001</v>
      </c>
      <c r="G1086">
        <v>1.29392E-2</v>
      </c>
      <c r="H1086">
        <f t="shared" si="16"/>
        <v>0.12805332738638661</v>
      </c>
    </row>
    <row r="1087" spans="1:8">
      <c r="A1087" t="s">
        <v>3691</v>
      </c>
      <c r="B1087" t="s">
        <v>3692</v>
      </c>
      <c r="C1087" t="s">
        <v>3693</v>
      </c>
      <c r="D1087" t="str">
        <f>HYPERLINK("http://www.ncbi.nlm.nih.gov/nuccore/110625678","110625678")</f>
        <v>110625678</v>
      </c>
      <c r="E1087">
        <v>8.4195700000000002</v>
      </c>
      <c r="F1087">
        <v>1.07734</v>
      </c>
      <c r="G1087">
        <v>1.04371E-2</v>
      </c>
      <c r="H1087">
        <f t="shared" si="16"/>
        <v>0.12795665336828366</v>
      </c>
    </row>
    <row r="1088" spans="1:8">
      <c r="A1088" t="s">
        <v>5063</v>
      </c>
      <c r="B1088" t="s">
        <v>5064</v>
      </c>
      <c r="C1088" t="s">
        <v>5065</v>
      </c>
      <c r="D1088" t="str">
        <f>HYPERLINK("http://www.ncbi.nlm.nih.gov/nuccore/283945464","283945464")</f>
        <v>283945464</v>
      </c>
      <c r="E1088">
        <v>363.565</v>
      </c>
      <c r="F1088">
        <v>46.516800000000003</v>
      </c>
      <c r="G1088">
        <v>1.43836E-2</v>
      </c>
      <c r="H1088">
        <f t="shared" si="16"/>
        <v>0.12794630946323218</v>
      </c>
    </row>
    <row r="1089" spans="1:8">
      <c r="A1089" t="s">
        <v>4169</v>
      </c>
      <c r="B1089" t="s">
        <v>4170</v>
      </c>
      <c r="C1089" t="s">
        <v>4171</v>
      </c>
      <c r="D1089" t="str">
        <f>HYPERLINK("http://www.ncbi.nlm.nih.gov/nuccore/237512999","237512999")</f>
        <v>237512999</v>
      </c>
      <c r="E1089">
        <v>57.965600000000002</v>
      </c>
      <c r="F1089">
        <v>7.4157799999999998</v>
      </c>
      <c r="G1089">
        <v>1.16553E-2</v>
      </c>
      <c r="H1089">
        <f t="shared" si="16"/>
        <v>0.12793415404998826</v>
      </c>
    </row>
    <row r="1090" spans="1:8">
      <c r="A1090" t="s">
        <v>2479</v>
      </c>
      <c r="B1090" t="s">
        <v>2480</v>
      </c>
      <c r="C1090" t="s">
        <v>2481</v>
      </c>
      <c r="D1090" t="str">
        <f>HYPERLINK("http://www.ncbi.nlm.nih.gov/nuccore/124487368","124487368")</f>
        <v>124487368</v>
      </c>
      <c r="E1090">
        <v>47.803800000000003</v>
      </c>
      <c r="F1090">
        <v>6.1153700000000004</v>
      </c>
      <c r="G1090">
        <v>1.17547E-2</v>
      </c>
      <c r="H1090">
        <f t="shared" ref="H1090:H1153" si="17">F1090/E1090</f>
        <v>0.12792644099423059</v>
      </c>
    </row>
    <row r="1091" spans="1:8">
      <c r="A1091" t="s">
        <v>187</v>
      </c>
      <c r="B1091" t="s">
        <v>188</v>
      </c>
      <c r="C1091" t="s">
        <v>189</v>
      </c>
      <c r="D1091" t="str">
        <f>HYPERLINK("http://www.ncbi.nlm.nih.gov/nuccore/222136601","222136601")</f>
        <v>222136601</v>
      </c>
      <c r="E1091">
        <v>0.94215800000000005</v>
      </c>
      <c r="F1091">
        <v>0.120269</v>
      </c>
      <c r="G1091">
        <v>1.6068099999999998E-2</v>
      </c>
      <c r="H1091">
        <f t="shared" si="17"/>
        <v>0.1276526867043532</v>
      </c>
    </row>
    <row r="1092" spans="1:8">
      <c r="A1092" t="s">
        <v>4015</v>
      </c>
      <c r="B1092" t="s">
        <v>4016</v>
      </c>
      <c r="C1092" t="s">
        <v>4017</v>
      </c>
      <c r="D1092" t="str">
        <f>HYPERLINK("http://www.ncbi.nlm.nih.gov/nuccore/68989250","68989250")</f>
        <v>68989250</v>
      </c>
      <c r="E1092">
        <v>1.36897</v>
      </c>
      <c r="F1092">
        <v>0.174674</v>
      </c>
      <c r="G1092">
        <v>8.2740299999999999E-3</v>
      </c>
      <c r="H1092">
        <f t="shared" si="17"/>
        <v>0.12759519931043045</v>
      </c>
    </row>
    <row r="1093" spans="1:8">
      <c r="A1093" t="s">
        <v>5639</v>
      </c>
      <c r="B1093" t="s">
        <v>5640</v>
      </c>
      <c r="C1093" t="s">
        <v>5641</v>
      </c>
      <c r="D1093" t="str">
        <f>HYPERLINK("http://www.ncbi.nlm.nih.gov/nuccore/111185906","111185906")</f>
        <v>111185906</v>
      </c>
      <c r="E1093">
        <v>0.95852400000000004</v>
      </c>
      <c r="F1093">
        <v>0.122303</v>
      </c>
      <c r="G1093">
        <v>8.1887399999999999E-3</v>
      </c>
      <c r="H1093">
        <f t="shared" si="17"/>
        <v>0.12759513585470994</v>
      </c>
    </row>
    <row r="1094" spans="1:8">
      <c r="A1094" t="s">
        <v>1769</v>
      </c>
      <c r="B1094" t="s">
        <v>1770</v>
      </c>
      <c r="C1094" t="s">
        <v>1771</v>
      </c>
      <c r="D1094" t="str">
        <f>HYPERLINK("http://www.ncbi.nlm.nih.gov/nuccore/110625835","110625835")</f>
        <v>110625835</v>
      </c>
      <c r="E1094">
        <v>2.9316</v>
      </c>
      <c r="F1094">
        <v>0.37405699999999997</v>
      </c>
      <c r="G1094">
        <v>1.8161299999999998E-2</v>
      </c>
      <c r="H1094">
        <f t="shared" si="17"/>
        <v>0.12759482876245054</v>
      </c>
    </row>
    <row r="1095" spans="1:8">
      <c r="A1095" t="s">
        <v>2376</v>
      </c>
      <c r="B1095" t="s">
        <v>2377</v>
      </c>
      <c r="C1095" t="s">
        <v>2378</v>
      </c>
      <c r="D1095" t="str">
        <f>HYPERLINK("http://www.ncbi.nlm.nih.gov/nuccore/171184401","171184401")</f>
        <v>171184401</v>
      </c>
      <c r="E1095">
        <v>3.7859400000000001</v>
      </c>
      <c r="F1095">
        <v>0.483066</v>
      </c>
      <c r="G1095">
        <v>8.2740299999999999E-3</v>
      </c>
      <c r="H1095">
        <f t="shared" si="17"/>
        <v>0.12759473208767175</v>
      </c>
    </row>
    <row r="1096" spans="1:8">
      <c r="A1096" t="s">
        <v>5549</v>
      </c>
      <c r="B1096" t="s">
        <v>5550</v>
      </c>
      <c r="C1096" t="s">
        <v>5551</v>
      </c>
      <c r="D1096" t="str">
        <f>HYPERLINK("http://www.ncbi.nlm.nih.gov/nuccore/10946833","10946833")</f>
        <v>10946833</v>
      </c>
      <c r="E1096">
        <v>1.8501799999999999</v>
      </c>
      <c r="F1096">
        <v>0.23607300000000001</v>
      </c>
      <c r="G1096">
        <v>1.8161299999999998E-2</v>
      </c>
      <c r="H1096">
        <f t="shared" si="17"/>
        <v>0.12759461241608924</v>
      </c>
    </row>
    <row r="1097" spans="1:8">
      <c r="A1097" t="s">
        <v>4887</v>
      </c>
      <c r="B1097" t="s">
        <v>4888</v>
      </c>
      <c r="C1097" t="s">
        <v>3338</v>
      </c>
      <c r="D1097" t="str">
        <f>HYPERLINK("http://www.ncbi.nlm.nih.gov/nuccore/149257695","149257695")</f>
        <v>149257695</v>
      </c>
      <c r="E1097">
        <v>17.317</v>
      </c>
      <c r="F1097">
        <v>2.2055600000000002</v>
      </c>
      <c r="G1097">
        <v>1.9430699999999999E-2</v>
      </c>
      <c r="H1097">
        <f t="shared" si="17"/>
        <v>0.12736386210082579</v>
      </c>
    </row>
    <row r="1098" spans="1:8">
      <c r="A1098" t="s">
        <v>2007</v>
      </c>
      <c r="B1098" t="s">
        <v>2008</v>
      </c>
      <c r="C1098" t="s">
        <v>2009</v>
      </c>
      <c r="D1098" t="str">
        <f>HYPERLINK("http://www.ncbi.nlm.nih.gov/nuccore/164565404","164565404")</f>
        <v>164565404</v>
      </c>
      <c r="E1098">
        <v>12.664899999999999</v>
      </c>
      <c r="F1098">
        <v>1.61263</v>
      </c>
      <c r="G1098">
        <v>1.06505E-2</v>
      </c>
      <c r="H1098">
        <f t="shared" si="17"/>
        <v>0.12733065401227014</v>
      </c>
    </row>
    <row r="1099" spans="1:8">
      <c r="A1099" t="s">
        <v>271</v>
      </c>
      <c r="B1099" t="s">
        <v>272</v>
      </c>
      <c r="C1099" t="s">
        <v>273</v>
      </c>
      <c r="D1099" t="str">
        <f>HYPERLINK("http://www.ncbi.nlm.nih.gov/nuccore/149266384","149266384")</f>
        <v>149266384</v>
      </c>
      <c r="E1099">
        <v>8.077</v>
      </c>
      <c r="F1099">
        <v>1.0284</v>
      </c>
      <c r="G1099">
        <v>7.9492599999999997E-3</v>
      </c>
      <c r="H1099">
        <f t="shared" si="17"/>
        <v>0.12732450167141265</v>
      </c>
    </row>
    <row r="1100" spans="1:8">
      <c r="A1100" t="s">
        <v>4962</v>
      </c>
      <c r="B1100" t="s">
        <v>4963</v>
      </c>
      <c r="C1100" t="s">
        <v>4964</v>
      </c>
      <c r="D1100" t="str">
        <f>HYPERLINK("http://www.ncbi.nlm.nih.gov/nuccore/226693323","226693323")</f>
        <v>226693323</v>
      </c>
      <c r="E1100">
        <v>53.453800000000001</v>
      </c>
      <c r="F1100">
        <v>6.7983500000000001</v>
      </c>
      <c r="G1100">
        <v>1.12292E-2</v>
      </c>
      <c r="H1100">
        <f t="shared" si="17"/>
        <v>0.12718179063041354</v>
      </c>
    </row>
    <row r="1101" spans="1:8">
      <c r="A1101" t="s">
        <v>733</v>
      </c>
      <c r="B1101" t="s">
        <v>734</v>
      </c>
      <c r="C1101" t="s">
        <v>735</v>
      </c>
      <c r="D1101" t="str">
        <f>HYPERLINK("http://www.ncbi.nlm.nih.gov/nuccore/227908848","227908848")</f>
        <v>227908848</v>
      </c>
      <c r="E1101">
        <v>26.1691</v>
      </c>
      <c r="F1101">
        <v>3.3197000000000001</v>
      </c>
      <c r="G1101">
        <v>1.1204E-2</v>
      </c>
      <c r="H1101">
        <f t="shared" si="17"/>
        <v>0.12685571914968416</v>
      </c>
    </row>
    <row r="1102" spans="1:8">
      <c r="A1102" t="s">
        <v>2039</v>
      </c>
      <c r="B1102" t="s">
        <v>2040</v>
      </c>
      <c r="C1102" t="s">
        <v>2041</v>
      </c>
      <c r="D1102" t="str">
        <f>HYPERLINK("http://www.ncbi.nlm.nih.gov/nuccore/124248586","124248586")</f>
        <v>124248586</v>
      </c>
      <c r="E1102">
        <v>3.22681</v>
      </c>
      <c r="F1102">
        <v>0.40911199999999998</v>
      </c>
      <c r="G1102">
        <v>8.2191599999999997E-3</v>
      </c>
      <c r="H1102">
        <f t="shared" si="17"/>
        <v>0.12678527710029408</v>
      </c>
    </row>
    <row r="1103" spans="1:8">
      <c r="A1103" t="s">
        <v>3169</v>
      </c>
      <c r="B1103" t="s">
        <v>3170</v>
      </c>
      <c r="C1103" t="s">
        <v>3171</v>
      </c>
      <c r="D1103" t="str">
        <f>HYPERLINK("http://www.ncbi.nlm.nih.gov/nuccore/6753697","6753697")</f>
        <v>6753697</v>
      </c>
      <c r="E1103">
        <v>23.194700000000001</v>
      </c>
      <c r="F1103">
        <v>2.9399500000000001</v>
      </c>
      <c r="G1103">
        <v>1.6825099999999999E-2</v>
      </c>
      <c r="H1103">
        <f t="shared" si="17"/>
        <v>0.12675093879205163</v>
      </c>
    </row>
    <row r="1104" spans="1:8">
      <c r="A1104" t="s">
        <v>2792</v>
      </c>
      <c r="B1104" t="s">
        <v>2793</v>
      </c>
      <c r="C1104" t="s">
        <v>2794</v>
      </c>
      <c r="D1104" t="str">
        <f>HYPERLINK("http://www.ncbi.nlm.nih.gov/nuccore/170650596","170650596")</f>
        <v>170650596</v>
      </c>
      <c r="E1104">
        <v>1.8130599999999999</v>
      </c>
      <c r="F1104">
        <v>0.22951099999999999</v>
      </c>
      <c r="G1104">
        <v>7.9190400000000005E-3</v>
      </c>
      <c r="H1104">
        <f t="shared" si="17"/>
        <v>0.12658764740273351</v>
      </c>
    </row>
    <row r="1105" spans="1:8">
      <c r="A1105" t="s">
        <v>6221</v>
      </c>
      <c r="B1105" t="s">
        <v>6222</v>
      </c>
      <c r="C1105" t="s">
        <v>6223</v>
      </c>
      <c r="D1105" t="str">
        <f>HYPERLINK("http://www.ncbi.nlm.nih.gov/nuccore/255918173","255918173")</f>
        <v>255918173</v>
      </c>
      <c r="E1105">
        <v>47.172899999999998</v>
      </c>
      <c r="F1105">
        <v>5.9603000000000002</v>
      </c>
      <c r="G1105">
        <v>1.03053E-2</v>
      </c>
      <c r="H1105">
        <f t="shared" si="17"/>
        <v>0.12635008659632968</v>
      </c>
    </row>
    <row r="1106" spans="1:8">
      <c r="A1106" t="s">
        <v>552</v>
      </c>
      <c r="B1106" t="s">
        <v>553</v>
      </c>
      <c r="C1106" t="s">
        <v>554</v>
      </c>
      <c r="D1106" t="str">
        <f>HYPERLINK("http://www.ncbi.nlm.nih.gov/nuccore/117414140","117414140")</f>
        <v>117414140</v>
      </c>
      <c r="E1106">
        <v>84.644400000000005</v>
      </c>
      <c r="F1106">
        <v>10.6906</v>
      </c>
      <c r="G1106">
        <v>1.0877700000000001E-2</v>
      </c>
      <c r="H1106">
        <f t="shared" si="17"/>
        <v>0.12630014507752432</v>
      </c>
    </row>
    <row r="1107" spans="1:8">
      <c r="A1107" t="s">
        <v>6039</v>
      </c>
      <c r="B1107" t="s">
        <v>6040</v>
      </c>
      <c r="C1107" t="s">
        <v>6041</v>
      </c>
      <c r="D1107" t="str">
        <f>HYPERLINK("http://www.ncbi.nlm.nih.gov/nuccore/188035868","188035868")</f>
        <v>188035868</v>
      </c>
      <c r="E1107">
        <v>17.435099999999998</v>
      </c>
      <c r="F1107">
        <v>2.2012499999999999</v>
      </c>
      <c r="G1107">
        <v>1.08462E-2</v>
      </c>
      <c r="H1107">
        <f t="shared" si="17"/>
        <v>0.12625393602560353</v>
      </c>
    </row>
    <row r="1108" spans="1:8">
      <c r="A1108" t="s">
        <v>3130</v>
      </c>
      <c r="B1108" t="s">
        <v>3131</v>
      </c>
      <c r="C1108" t="s">
        <v>3132</v>
      </c>
      <c r="D1108" t="str">
        <f>HYPERLINK("http://www.ncbi.nlm.nih.gov/nuccore/309270710","309270710")</f>
        <v>309270710</v>
      </c>
      <c r="E1108">
        <v>1.9964500000000001</v>
      </c>
      <c r="F1108">
        <v>0.251969</v>
      </c>
      <c r="G1108">
        <v>7.8128599999999996E-3</v>
      </c>
      <c r="H1108">
        <f t="shared" si="17"/>
        <v>0.1262085201232187</v>
      </c>
    </row>
    <row r="1109" spans="1:8">
      <c r="A1109" t="s">
        <v>6121</v>
      </c>
      <c r="B1109" t="s">
        <v>6122</v>
      </c>
      <c r="C1109" t="s">
        <v>6123</v>
      </c>
      <c r="D1109" t="str">
        <f>HYPERLINK("http://www.ncbi.nlm.nih.gov/nuccore/225007614","225007614")</f>
        <v>225007614</v>
      </c>
      <c r="E1109">
        <v>37.8872</v>
      </c>
      <c r="F1109">
        <v>4.7747900000000003</v>
      </c>
      <c r="G1109">
        <v>1.1204E-2</v>
      </c>
      <c r="H1109">
        <f t="shared" si="17"/>
        <v>0.12602646804197726</v>
      </c>
    </row>
    <row r="1110" spans="1:8">
      <c r="A1110" t="s">
        <v>4228</v>
      </c>
      <c r="B1110" t="s">
        <v>4229</v>
      </c>
      <c r="C1110" t="s">
        <v>4230</v>
      </c>
      <c r="D1110" t="str">
        <f>HYPERLINK("http://www.ncbi.nlm.nih.gov/nuccore/31982767","31982767")</f>
        <v>31982767</v>
      </c>
      <c r="E1110">
        <v>46.131</v>
      </c>
      <c r="F1110">
        <v>5.7959399999999999</v>
      </c>
      <c r="G1110">
        <v>1.0231199999999999E-2</v>
      </c>
      <c r="H1110">
        <f t="shared" si="17"/>
        <v>0.12564089224165961</v>
      </c>
    </row>
    <row r="1111" spans="1:8">
      <c r="A1111" t="s">
        <v>429</v>
      </c>
      <c r="B1111" t="s">
        <v>430</v>
      </c>
      <c r="C1111" t="s">
        <v>431</v>
      </c>
      <c r="D1111" t="str">
        <f>HYPERLINK("http://www.ncbi.nlm.nih.gov/nuccore/142349236","142349236")</f>
        <v>142349236</v>
      </c>
      <c r="E1111">
        <v>17.877099999999999</v>
      </c>
      <c r="F1111">
        <v>2.2454200000000002</v>
      </c>
      <c r="G1111">
        <v>1.0418699999999999E-2</v>
      </c>
      <c r="H1111">
        <f t="shared" si="17"/>
        <v>0.12560314592411523</v>
      </c>
    </row>
    <row r="1112" spans="1:8">
      <c r="A1112" t="s">
        <v>1833</v>
      </c>
      <c r="B1112" t="s">
        <v>1834</v>
      </c>
      <c r="C1112" t="s">
        <v>1835</v>
      </c>
      <c r="D1112" t="str">
        <f>HYPERLINK("http://www.ncbi.nlm.nih.gov/nuccore/90093357","90093357")</f>
        <v>90093357</v>
      </c>
      <c r="E1112">
        <v>11.861499999999999</v>
      </c>
      <c r="F1112">
        <v>1.4898100000000001</v>
      </c>
      <c r="G1112">
        <v>1.0747899999999999E-2</v>
      </c>
      <c r="H1112">
        <f t="shared" si="17"/>
        <v>0.12560047211566835</v>
      </c>
    </row>
    <row r="1113" spans="1:8">
      <c r="A1113" t="s">
        <v>5309</v>
      </c>
      <c r="B1113" t="s">
        <v>5310</v>
      </c>
      <c r="C1113" t="s">
        <v>5311</v>
      </c>
      <c r="D1113" t="str">
        <f>HYPERLINK("http://www.ncbi.nlm.nih.gov/nuccore/156255156","156255156")</f>
        <v>156255156</v>
      </c>
      <c r="E1113">
        <v>1.6676299999999999</v>
      </c>
      <c r="F1113">
        <v>0.209174</v>
      </c>
      <c r="G1113">
        <v>7.5276199999999996E-3</v>
      </c>
      <c r="H1113">
        <f t="shared" si="17"/>
        <v>0.12543190036159099</v>
      </c>
    </row>
    <row r="1114" spans="1:8">
      <c r="A1114" t="s">
        <v>984</v>
      </c>
      <c r="B1114" t="s">
        <v>985</v>
      </c>
      <c r="C1114" t="s">
        <v>986</v>
      </c>
      <c r="D1114" t="str">
        <f>HYPERLINK("http://www.ncbi.nlm.nih.gov/nuccore/238550112","238550112")</f>
        <v>238550112</v>
      </c>
      <c r="E1114">
        <v>53.3658</v>
      </c>
      <c r="F1114">
        <v>6.6904199999999996</v>
      </c>
      <c r="G1114">
        <v>1.0539400000000001E-2</v>
      </c>
      <c r="H1114">
        <f t="shared" si="17"/>
        <v>0.12536905658680278</v>
      </c>
    </row>
    <row r="1115" spans="1:8">
      <c r="A1115" t="s">
        <v>2598</v>
      </c>
      <c r="B1115" t="s">
        <v>1221</v>
      </c>
      <c r="C1115" t="s">
        <v>1222</v>
      </c>
      <c r="D1115" t="str">
        <f>HYPERLINK("http://www.ncbi.nlm.nih.gov/nuccore/258679527","258679527")</f>
        <v>258679527</v>
      </c>
      <c r="E1115">
        <v>2.3017500000000002</v>
      </c>
      <c r="F1115">
        <v>0.28853600000000001</v>
      </c>
      <c r="G1115">
        <v>1.3368400000000001E-2</v>
      </c>
      <c r="H1115">
        <f t="shared" si="17"/>
        <v>0.12535505593570109</v>
      </c>
    </row>
    <row r="1116" spans="1:8">
      <c r="A1116" t="s">
        <v>214</v>
      </c>
      <c r="B1116" t="s">
        <v>215</v>
      </c>
      <c r="C1116" t="s">
        <v>216</v>
      </c>
      <c r="D1116" t="str">
        <f>HYPERLINK("http://www.ncbi.nlm.nih.gov/nuccore/257196200","257196200")</f>
        <v>257196200</v>
      </c>
      <c r="E1116">
        <v>6.5613000000000001</v>
      </c>
      <c r="F1116">
        <v>0.82210899999999998</v>
      </c>
      <c r="G1116">
        <v>8.8266300000000002E-3</v>
      </c>
      <c r="H1116">
        <f t="shared" si="17"/>
        <v>0.12529666377089904</v>
      </c>
    </row>
    <row r="1117" spans="1:8">
      <c r="A1117" t="s">
        <v>4792</v>
      </c>
      <c r="B1117" t="s">
        <v>4793</v>
      </c>
      <c r="C1117" t="s">
        <v>4715</v>
      </c>
      <c r="D1117" t="str">
        <f>HYPERLINK("http://www.ncbi.nlm.nih.gov/nuccore/125347323","125347323")</f>
        <v>125347323</v>
      </c>
      <c r="E1117">
        <v>38.1511</v>
      </c>
      <c r="F1117">
        <v>4.7700800000000001</v>
      </c>
      <c r="G1117">
        <v>1.8659100000000001E-2</v>
      </c>
      <c r="H1117">
        <f t="shared" si="17"/>
        <v>0.12503125729009124</v>
      </c>
    </row>
    <row r="1118" spans="1:8">
      <c r="A1118" t="s">
        <v>3526</v>
      </c>
      <c r="B1118" t="s">
        <v>3527</v>
      </c>
      <c r="C1118" t="s">
        <v>3528</v>
      </c>
      <c r="D1118" t="str">
        <f>HYPERLINK("http://www.ncbi.nlm.nih.gov/nuccore/145864492","145864492")</f>
        <v>145864492</v>
      </c>
      <c r="E1118">
        <v>2.6883300000000001</v>
      </c>
      <c r="F1118">
        <v>0.335067</v>
      </c>
      <c r="G1118">
        <v>7.0263299999999999E-3</v>
      </c>
      <c r="H1118">
        <f t="shared" si="17"/>
        <v>0.12463760029460669</v>
      </c>
    </row>
    <row r="1119" spans="1:8">
      <c r="A1119" t="s">
        <v>1128</v>
      </c>
      <c r="B1119" t="s">
        <v>1129</v>
      </c>
      <c r="C1119" t="s">
        <v>1130</v>
      </c>
      <c r="D1119" t="str">
        <f>HYPERLINK("http://www.ncbi.nlm.nih.gov/nuccore/133892292","133892292")</f>
        <v>133892292</v>
      </c>
      <c r="E1119">
        <v>62.059199999999997</v>
      </c>
      <c r="F1119">
        <v>7.7322899999999999</v>
      </c>
      <c r="G1119">
        <v>1.02138E-2</v>
      </c>
      <c r="H1119">
        <f t="shared" si="17"/>
        <v>0.12459538634078429</v>
      </c>
    </row>
    <row r="1120" spans="1:8">
      <c r="A1120" t="s">
        <v>5495</v>
      </c>
      <c r="B1120" t="s">
        <v>5496</v>
      </c>
      <c r="C1120" t="s">
        <v>5497</v>
      </c>
      <c r="D1120" t="str">
        <f>HYPERLINK("http://www.ncbi.nlm.nih.gov/nuccore/299116706","299116706")</f>
        <v>299116706</v>
      </c>
      <c r="E1120">
        <v>2.1289400000000001</v>
      </c>
      <c r="F1120">
        <v>0.26511200000000001</v>
      </c>
      <c r="G1120">
        <v>1.10429E-2</v>
      </c>
      <c r="H1120">
        <f t="shared" si="17"/>
        <v>0.12452769923060303</v>
      </c>
    </row>
    <row r="1121" spans="1:8">
      <c r="A1121" t="s">
        <v>1493</v>
      </c>
      <c r="B1121" t="s">
        <v>1494</v>
      </c>
      <c r="C1121" t="s">
        <v>1495</v>
      </c>
      <c r="D1121" t="str">
        <f>HYPERLINK("http://www.ncbi.nlm.nih.gov/nuccore/146141201","146141201")</f>
        <v>146141201</v>
      </c>
      <c r="E1121">
        <v>1.43974</v>
      </c>
      <c r="F1121">
        <v>0.17890900000000001</v>
      </c>
      <c r="G1121">
        <v>7.2213199999999998E-3</v>
      </c>
      <c r="H1121">
        <f t="shared" si="17"/>
        <v>0.12426479781071582</v>
      </c>
    </row>
    <row r="1122" spans="1:8">
      <c r="A1122" t="s">
        <v>4087</v>
      </c>
      <c r="B1122" t="s">
        <v>4088</v>
      </c>
      <c r="C1122" t="s">
        <v>4089</v>
      </c>
      <c r="D1122" t="str">
        <f>HYPERLINK("http://www.ncbi.nlm.nih.gov/nuccore/120587016","120587016")</f>
        <v>120587016</v>
      </c>
      <c r="E1122">
        <v>5.6269299999999998</v>
      </c>
      <c r="F1122">
        <v>0.69905300000000004</v>
      </c>
      <c r="G1122">
        <v>9.1270499999999994E-3</v>
      </c>
      <c r="H1122">
        <f t="shared" si="17"/>
        <v>0.12423346300735927</v>
      </c>
    </row>
    <row r="1123" spans="1:8">
      <c r="A1123" t="s">
        <v>3532</v>
      </c>
      <c r="B1123" t="s">
        <v>2655</v>
      </c>
      <c r="C1123" t="s">
        <v>2656</v>
      </c>
      <c r="D1123" t="str">
        <f>HYPERLINK("http://www.ncbi.nlm.nih.gov/nuccore/226823207","226823207")</f>
        <v>226823207</v>
      </c>
      <c r="E1123">
        <v>1.0592699999999999</v>
      </c>
      <c r="F1123">
        <v>0.131407</v>
      </c>
      <c r="G1123">
        <v>1.3630700000000001E-2</v>
      </c>
      <c r="H1123">
        <f t="shared" si="17"/>
        <v>0.12405430154729201</v>
      </c>
    </row>
    <row r="1124" spans="1:8">
      <c r="A1124" t="s">
        <v>4632</v>
      </c>
      <c r="B1124" t="s">
        <v>4633</v>
      </c>
      <c r="C1124" t="s">
        <v>4634</v>
      </c>
      <c r="D1124" t="str">
        <f>HYPERLINK("http://www.ncbi.nlm.nih.gov/nuccore/189458890","189458890")</f>
        <v>189458890</v>
      </c>
      <c r="E1124">
        <v>12.3424</v>
      </c>
      <c r="F1124">
        <v>1.52928</v>
      </c>
      <c r="G1124">
        <v>1.0203200000000001E-2</v>
      </c>
      <c r="H1124">
        <f t="shared" si="17"/>
        <v>0.12390458905885403</v>
      </c>
    </row>
    <row r="1125" spans="1:8">
      <c r="A1125" t="s">
        <v>3598</v>
      </c>
      <c r="B1125" t="s">
        <v>3599</v>
      </c>
      <c r="C1125" t="s">
        <v>3600</v>
      </c>
      <c r="D1125" t="str">
        <f>HYPERLINK("http://www.ncbi.nlm.nih.gov/nuccore/40254611","40254611")</f>
        <v>40254611</v>
      </c>
      <c r="E1125">
        <v>2.8466900000000002</v>
      </c>
      <c r="F1125">
        <v>0.35223399999999999</v>
      </c>
      <c r="G1125">
        <v>7.0176700000000002E-3</v>
      </c>
      <c r="H1125">
        <f t="shared" si="17"/>
        <v>0.12373458297180233</v>
      </c>
    </row>
    <row r="1126" spans="1:8">
      <c r="A1126" t="s">
        <v>23</v>
      </c>
      <c r="B1126" t="s">
        <v>24</v>
      </c>
      <c r="C1126" t="s">
        <v>25</v>
      </c>
      <c r="D1126" t="str">
        <f>HYPERLINK("http://www.ncbi.nlm.nih.gov/nuccore/118403315","118403315")</f>
        <v>118403315</v>
      </c>
      <c r="E1126">
        <v>15.4781</v>
      </c>
      <c r="F1126">
        <v>1.9115</v>
      </c>
      <c r="G1126">
        <v>9.9702599999999999E-3</v>
      </c>
      <c r="H1126">
        <f t="shared" si="17"/>
        <v>0.12349707005381798</v>
      </c>
    </row>
    <row r="1127" spans="1:8">
      <c r="A1127" t="s">
        <v>1323</v>
      </c>
      <c r="B1127" t="s">
        <v>1324</v>
      </c>
      <c r="C1127" t="s">
        <v>1325</v>
      </c>
      <c r="D1127" t="str">
        <f>HYPERLINK("http://www.ncbi.nlm.nih.gov/nuccore/119392089","119392089")</f>
        <v>119392089</v>
      </c>
      <c r="E1127">
        <v>7.90503</v>
      </c>
      <c r="F1127">
        <v>0.97591000000000006</v>
      </c>
      <c r="G1127">
        <v>9.0303399999999995E-3</v>
      </c>
      <c r="H1127">
        <f t="shared" si="17"/>
        <v>0.12345430694127664</v>
      </c>
    </row>
    <row r="1128" spans="1:8">
      <c r="A1128" t="s">
        <v>2419</v>
      </c>
      <c r="B1128" t="s">
        <v>2420</v>
      </c>
      <c r="C1128" t="s">
        <v>2421</v>
      </c>
      <c r="D1128" t="str">
        <f>HYPERLINK("http://www.ncbi.nlm.nih.gov/nuccore/157951665","157951665")</f>
        <v>157951665</v>
      </c>
      <c r="E1128">
        <v>5.9751399999999997</v>
      </c>
      <c r="F1128">
        <v>0.73729100000000003</v>
      </c>
      <c r="G1128">
        <v>8.1563599999999997E-3</v>
      </c>
      <c r="H1128">
        <f t="shared" si="17"/>
        <v>0.12339309204470524</v>
      </c>
    </row>
    <row r="1129" spans="1:8">
      <c r="A1129" t="s">
        <v>5358</v>
      </c>
      <c r="B1129" t="s">
        <v>5359</v>
      </c>
      <c r="C1129" t="s">
        <v>2857</v>
      </c>
      <c r="D1129" t="str">
        <f>HYPERLINK("http://www.ncbi.nlm.nih.gov/nuccore/122937356","122937356")</f>
        <v>122937356</v>
      </c>
      <c r="E1129">
        <v>25.395399999999999</v>
      </c>
      <c r="F1129">
        <v>3.13306</v>
      </c>
      <c r="G1129">
        <v>1.73876E-2</v>
      </c>
      <c r="H1129">
        <f t="shared" si="17"/>
        <v>0.12337116170645078</v>
      </c>
    </row>
    <row r="1130" spans="1:8">
      <c r="A1130" t="s">
        <v>2724</v>
      </c>
      <c r="B1130" t="s">
        <v>2725</v>
      </c>
      <c r="C1130" t="s">
        <v>2726</v>
      </c>
      <c r="D1130" t="str">
        <f>HYPERLINK("http://www.ncbi.nlm.nih.gov/nuccore/144953884","144953884")</f>
        <v>144953884</v>
      </c>
      <c r="E1130">
        <v>3.6366499999999999</v>
      </c>
      <c r="F1130">
        <v>0.44865100000000002</v>
      </c>
      <c r="G1130">
        <v>9.0303399999999995E-3</v>
      </c>
      <c r="H1130">
        <f t="shared" si="17"/>
        <v>0.12336930966686374</v>
      </c>
    </row>
    <row r="1131" spans="1:8">
      <c r="A1131" t="s">
        <v>3121</v>
      </c>
      <c r="B1131" t="s">
        <v>2218</v>
      </c>
      <c r="C1131" t="s">
        <v>2219</v>
      </c>
      <c r="D1131" t="str">
        <f>HYPERLINK("http://www.ncbi.nlm.nih.gov/nuccore/94387959","94387959")</f>
        <v>94387959</v>
      </c>
      <c r="E1131">
        <v>11.649699999999999</v>
      </c>
      <c r="F1131">
        <v>1.4369000000000001</v>
      </c>
      <c r="G1131">
        <v>1.57973E-2</v>
      </c>
      <c r="H1131">
        <f t="shared" si="17"/>
        <v>0.12334223198880659</v>
      </c>
    </row>
    <row r="1132" spans="1:8">
      <c r="A1132" t="s">
        <v>2699</v>
      </c>
      <c r="B1132" t="s">
        <v>2700</v>
      </c>
      <c r="C1132" t="s">
        <v>2701</v>
      </c>
      <c r="D1132" t="str">
        <f>HYPERLINK("http://www.ncbi.nlm.nih.gov/nuccore/145966795","145966795")</f>
        <v>145966795</v>
      </c>
      <c r="E1132">
        <v>1.71902</v>
      </c>
      <c r="F1132">
        <v>0.21202699999999999</v>
      </c>
      <c r="G1132">
        <v>1.57973E-2</v>
      </c>
      <c r="H1132">
        <f t="shared" si="17"/>
        <v>0.12334178776279507</v>
      </c>
    </row>
    <row r="1133" spans="1:8">
      <c r="A1133" t="s">
        <v>2610</v>
      </c>
      <c r="B1133" t="s">
        <v>2611</v>
      </c>
      <c r="C1133" t="s">
        <v>2612</v>
      </c>
      <c r="D1133" t="str">
        <f>HYPERLINK("http://www.ncbi.nlm.nih.gov/nuccore/287325598","287325598")</f>
        <v>287325598</v>
      </c>
      <c r="E1133">
        <v>0.787829</v>
      </c>
      <c r="F1133">
        <v>9.71722E-2</v>
      </c>
      <c r="G1133">
        <v>1.57973E-2</v>
      </c>
      <c r="H1133">
        <f t="shared" si="17"/>
        <v>0.12334174040305701</v>
      </c>
    </row>
    <row r="1134" spans="1:8">
      <c r="A1134" t="s">
        <v>2321</v>
      </c>
      <c r="B1134" t="s">
        <v>2322</v>
      </c>
      <c r="C1134" t="s">
        <v>2323</v>
      </c>
      <c r="D1134" t="str">
        <f>HYPERLINK("http://www.ncbi.nlm.nih.gov/nuccore/133891757","133891757")</f>
        <v>133891757</v>
      </c>
      <c r="E1134">
        <v>3.9335399999999998</v>
      </c>
      <c r="F1134">
        <v>0.48516900000000002</v>
      </c>
      <c r="G1134">
        <v>6.9013800000000004E-3</v>
      </c>
      <c r="H1134">
        <f t="shared" si="17"/>
        <v>0.12334157018868501</v>
      </c>
    </row>
    <row r="1135" spans="1:8">
      <c r="A1135" t="s">
        <v>739</v>
      </c>
      <c r="B1135" t="s">
        <v>740</v>
      </c>
      <c r="C1135" t="s">
        <v>741</v>
      </c>
      <c r="D1135" t="str">
        <f>HYPERLINK("http://www.ncbi.nlm.nih.gov/nuccore/118130095","118130095")</f>
        <v>118130095</v>
      </c>
      <c r="E1135">
        <v>0.913157</v>
      </c>
      <c r="F1135">
        <v>0.112597</v>
      </c>
      <c r="G1135">
        <v>2.7960100000000002E-2</v>
      </c>
      <c r="H1135">
        <f t="shared" si="17"/>
        <v>0.12330519286387774</v>
      </c>
    </row>
    <row r="1136" spans="1:8">
      <c r="A1136" t="s">
        <v>4117</v>
      </c>
      <c r="B1136" t="s">
        <v>4118</v>
      </c>
      <c r="C1136" t="s">
        <v>4119</v>
      </c>
      <c r="D1136" t="str">
        <f>HYPERLINK("http://www.ncbi.nlm.nih.gov/nuccore/268607567","268607567")</f>
        <v>268607567</v>
      </c>
      <c r="E1136">
        <v>1.2821800000000001</v>
      </c>
      <c r="F1136">
        <v>0.157857</v>
      </c>
      <c r="G1136">
        <v>1.17591E-2</v>
      </c>
      <c r="H1136">
        <f t="shared" si="17"/>
        <v>0.12311609914364596</v>
      </c>
    </row>
    <row r="1137" spans="1:8">
      <c r="A1137" t="s">
        <v>2249</v>
      </c>
      <c r="B1137" t="s">
        <v>2250</v>
      </c>
      <c r="C1137" t="s">
        <v>2251</v>
      </c>
      <c r="D1137" t="str">
        <f>HYPERLINK("http://www.ncbi.nlm.nih.gov/nuccore/255982973","255982973")</f>
        <v>255982973</v>
      </c>
      <c r="E1137">
        <v>10.672700000000001</v>
      </c>
      <c r="F1137">
        <v>1.3124100000000001</v>
      </c>
      <c r="G1137">
        <v>9.0739099999999993E-3</v>
      </c>
      <c r="H1137">
        <f t="shared" si="17"/>
        <v>0.12296888322542562</v>
      </c>
    </row>
    <row r="1138" spans="1:8">
      <c r="A1138" t="s">
        <v>1839</v>
      </c>
      <c r="B1138" t="s">
        <v>1840</v>
      </c>
      <c r="C1138" t="s">
        <v>1058</v>
      </c>
      <c r="D1138" t="str">
        <f>HYPERLINK("http://www.ncbi.nlm.nih.gov/nuccore/122939138","122939138")</f>
        <v>122939138</v>
      </c>
      <c r="E1138">
        <v>2.82104</v>
      </c>
      <c r="F1138">
        <v>0.34646199999999999</v>
      </c>
      <c r="G1138">
        <v>4.03817E-2</v>
      </c>
      <c r="H1138">
        <f t="shared" si="17"/>
        <v>0.12281357229957746</v>
      </c>
    </row>
    <row r="1139" spans="1:8">
      <c r="A1139" t="s">
        <v>5569</v>
      </c>
      <c r="B1139" t="s">
        <v>4217</v>
      </c>
      <c r="C1139" t="s">
        <v>4218</v>
      </c>
      <c r="D1139" t="str">
        <f>HYPERLINK("http://www.ncbi.nlm.nih.gov/nuccore/213417846","213417846")</f>
        <v>213417846</v>
      </c>
      <c r="E1139">
        <v>10.465</v>
      </c>
      <c r="F1139">
        <v>1.28179</v>
      </c>
      <c r="G1139">
        <v>9.1750200000000007E-3</v>
      </c>
      <c r="H1139">
        <f t="shared" si="17"/>
        <v>0.12248351648351648</v>
      </c>
    </row>
    <row r="1140" spans="1:8">
      <c r="A1140" t="s">
        <v>5983</v>
      </c>
      <c r="B1140" t="s">
        <v>5984</v>
      </c>
      <c r="C1140" t="s">
        <v>3814</v>
      </c>
      <c r="D1140" t="str">
        <f>HYPERLINK("http://www.ncbi.nlm.nih.gov/nuccore/117938331","117938331")</f>
        <v>117938331</v>
      </c>
      <c r="E1140">
        <v>46.184199999999997</v>
      </c>
      <c r="F1140">
        <v>5.6566999999999998</v>
      </c>
      <c r="G1140">
        <v>1.54562E-2</v>
      </c>
      <c r="H1140">
        <f t="shared" si="17"/>
        <v>0.12248128147721515</v>
      </c>
    </row>
    <row r="1141" spans="1:8">
      <c r="A1141" t="s">
        <v>3136</v>
      </c>
      <c r="B1141" t="s">
        <v>3137</v>
      </c>
      <c r="C1141" t="s">
        <v>3138</v>
      </c>
      <c r="D1141" t="str">
        <f>HYPERLINK("http://www.ncbi.nlm.nih.gov/nuccore/142370751","142370751")</f>
        <v>142370751</v>
      </c>
      <c r="E1141">
        <v>23.326499999999999</v>
      </c>
      <c r="F1141">
        <v>2.8559800000000002</v>
      </c>
      <c r="G1141">
        <v>8.2046600000000008E-3</v>
      </c>
      <c r="H1141">
        <f t="shared" si="17"/>
        <v>0.12243499882108333</v>
      </c>
    </row>
    <row r="1142" spans="1:8">
      <c r="A1142" t="s">
        <v>574</v>
      </c>
      <c r="B1142" t="s">
        <v>575</v>
      </c>
      <c r="C1142" t="s">
        <v>576</v>
      </c>
      <c r="D1142" t="str">
        <f>HYPERLINK("http://www.ncbi.nlm.nih.gov/nuccore/258679505","258679505")</f>
        <v>258679505</v>
      </c>
      <c r="E1142">
        <v>56.465200000000003</v>
      </c>
      <c r="F1142">
        <v>6.9116799999999996</v>
      </c>
      <c r="G1142">
        <v>9.6735699999999994E-3</v>
      </c>
      <c r="H1142">
        <f t="shared" si="17"/>
        <v>0.12240601290706486</v>
      </c>
    </row>
    <row r="1143" spans="1:8">
      <c r="A1143" t="s">
        <v>6018</v>
      </c>
      <c r="B1143" t="s">
        <v>6019</v>
      </c>
      <c r="C1143" t="s">
        <v>6020</v>
      </c>
      <c r="D1143" t="str">
        <f>HYPERLINK("http://www.ncbi.nlm.nih.gov/nuccore/239835764","239835764")</f>
        <v>239835764</v>
      </c>
      <c r="E1143">
        <v>144.93700000000001</v>
      </c>
      <c r="F1143">
        <v>17.734500000000001</v>
      </c>
      <c r="G1143">
        <v>1.07154E-2</v>
      </c>
      <c r="H1143">
        <f t="shared" si="17"/>
        <v>0.1223600598880893</v>
      </c>
    </row>
    <row r="1144" spans="1:8">
      <c r="A1144" t="s">
        <v>1629</v>
      </c>
      <c r="B1144" t="s">
        <v>1630</v>
      </c>
      <c r="C1144" t="s">
        <v>1631</v>
      </c>
      <c r="D1144" t="str">
        <f>HYPERLINK("http://www.ncbi.nlm.nih.gov/nuccore/31560533","31560533")</f>
        <v>31560533</v>
      </c>
      <c r="E1144">
        <v>3.2390500000000002</v>
      </c>
      <c r="F1144">
        <v>0.39620899999999998</v>
      </c>
      <c r="G1144">
        <v>6.6551199999999996E-3</v>
      </c>
      <c r="H1144">
        <f t="shared" si="17"/>
        <v>0.12232259458791929</v>
      </c>
    </row>
    <row r="1145" spans="1:8">
      <c r="A1145" t="s">
        <v>5454</v>
      </c>
      <c r="B1145" t="s">
        <v>5455</v>
      </c>
      <c r="C1145" t="s">
        <v>293</v>
      </c>
      <c r="D1145" t="str">
        <f>HYPERLINK("http://www.ncbi.nlm.nih.gov/nuccore/226874920","226874920")</f>
        <v>226874920</v>
      </c>
      <c r="E1145">
        <v>41.194000000000003</v>
      </c>
      <c r="F1145">
        <v>5.03667</v>
      </c>
      <c r="G1145">
        <v>1.7519099999999999E-2</v>
      </c>
      <c r="H1145">
        <f t="shared" si="17"/>
        <v>0.12226707772976646</v>
      </c>
    </row>
    <row r="1146" spans="1:8">
      <c r="A1146" t="s">
        <v>2108</v>
      </c>
      <c r="B1146" t="s">
        <v>2109</v>
      </c>
      <c r="C1146" t="s">
        <v>2110</v>
      </c>
      <c r="D1146" t="str">
        <f>HYPERLINK("http://www.ncbi.nlm.nih.gov/nuccore/254540065","254540065")</f>
        <v>254540065</v>
      </c>
      <c r="E1146">
        <v>2.8860199999999998</v>
      </c>
      <c r="F1146">
        <v>0.35260799999999998</v>
      </c>
      <c r="G1146">
        <v>6.5804899999999996E-3</v>
      </c>
      <c r="H1146">
        <f t="shared" si="17"/>
        <v>0.12217794748477141</v>
      </c>
    </row>
    <row r="1147" spans="1:8">
      <c r="A1147" t="s">
        <v>3075</v>
      </c>
      <c r="B1147" t="s">
        <v>3076</v>
      </c>
      <c r="C1147" t="s">
        <v>3077</v>
      </c>
      <c r="D1147" t="str">
        <f>HYPERLINK("http://www.ncbi.nlm.nih.gov/nuccore/156139072","156139072")</f>
        <v>156139072</v>
      </c>
      <c r="E1147">
        <v>1.4567399999999999</v>
      </c>
      <c r="F1147">
        <v>0.177313</v>
      </c>
      <c r="G1147">
        <v>8.6006299999999997E-3</v>
      </c>
      <c r="H1147">
        <f t="shared" si="17"/>
        <v>0.12171904389252715</v>
      </c>
    </row>
    <row r="1148" spans="1:8">
      <c r="A1148" t="s">
        <v>76</v>
      </c>
      <c r="B1148" t="s">
        <v>77</v>
      </c>
      <c r="C1148" t="s">
        <v>78</v>
      </c>
      <c r="D1148" t="str">
        <f>HYPERLINK("http://www.ncbi.nlm.nih.gov/nuccore/32469512","32469512")</f>
        <v>32469512</v>
      </c>
      <c r="E1148">
        <v>4.5728099999999996</v>
      </c>
      <c r="F1148">
        <v>0.55659700000000001</v>
      </c>
      <c r="G1148">
        <v>8.6006299999999997E-3</v>
      </c>
      <c r="H1148">
        <f t="shared" si="17"/>
        <v>0.12171881184654514</v>
      </c>
    </row>
    <row r="1149" spans="1:8">
      <c r="A1149" t="s">
        <v>3561</v>
      </c>
      <c r="B1149" t="s">
        <v>3562</v>
      </c>
      <c r="C1149" t="s">
        <v>3563</v>
      </c>
      <c r="D1149" t="str">
        <f>HYPERLINK("http://www.ncbi.nlm.nih.gov/nuccore/295148096","295148096")</f>
        <v>295148096</v>
      </c>
      <c r="E1149">
        <v>0.58818000000000004</v>
      </c>
      <c r="F1149">
        <v>7.1592500000000003E-2</v>
      </c>
      <c r="G1149">
        <v>8.6006299999999997E-3</v>
      </c>
      <c r="H1149">
        <f t="shared" si="17"/>
        <v>0.12171869155700636</v>
      </c>
    </row>
    <row r="1150" spans="1:8">
      <c r="A1150" t="s">
        <v>3393</v>
      </c>
      <c r="B1150" t="s">
        <v>3394</v>
      </c>
      <c r="C1150" t="s">
        <v>3395</v>
      </c>
      <c r="D1150" t="str">
        <f>HYPERLINK("http://www.ncbi.nlm.nih.gov/nuccore/87239975","87239975")</f>
        <v>87239975</v>
      </c>
      <c r="E1150">
        <v>0.72549600000000003</v>
      </c>
      <c r="F1150">
        <v>8.8306399999999993E-2</v>
      </c>
      <c r="G1150">
        <v>8.6006299999999997E-3</v>
      </c>
      <c r="H1150">
        <f t="shared" si="17"/>
        <v>0.12171865868316295</v>
      </c>
    </row>
    <row r="1151" spans="1:8">
      <c r="A1151" t="s">
        <v>4458</v>
      </c>
      <c r="B1151" t="s">
        <v>4459</v>
      </c>
      <c r="C1151" t="s">
        <v>4460</v>
      </c>
      <c r="D1151" t="str">
        <f>HYPERLINK("http://www.ncbi.nlm.nih.gov/nuccore/309267477","309267477")</f>
        <v>309267477</v>
      </c>
      <c r="E1151">
        <v>26.110099999999999</v>
      </c>
      <c r="F1151">
        <v>3.17014</v>
      </c>
      <c r="G1151">
        <v>7.3698899999999996E-3</v>
      </c>
      <c r="H1151">
        <f t="shared" si="17"/>
        <v>0.12141431859701801</v>
      </c>
    </row>
    <row r="1152" spans="1:8">
      <c r="A1152" t="s">
        <v>646</v>
      </c>
      <c r="B1152" t="s">
        <v>647</v>
      </c>
      <c r="C1152" t="s">
        <v>648</v>
      </c>
      <c r="D1152" t="str">
        <f>HYPERLINK("http://www.ncbi.nlm.nih.gov/nuccore/295054097","295054097")</f>
        <v>295054097</v>
      </c>
      <c r="E1152">
        <v>68.040000000000006</v>
      </c>
      <c r="F1152">
        <v>8.2492099999999997</v>
      </c>
      <c r="G1152">
        <v>9.6229699999999998E-3</v>
      </c>
      <c r="H1152">
        <f t="shared" si="17"/>
        <v>0.12124059376837153</v>
      </c>
    </row>
    <row r="1153" spans="1:8">
      <c r="A1153" t="s">
        <v>3953</v>
      </c>
      <c r="B1153" t="s">
        <v>2226</v>
      </c>
      <c r="C1153" t="s">
        <v>2227</v>
      </c>
      <c r="D1153" t="str">
        <f>HYPERLINK("http://www.ncbi.nlm.nih.gov/nuccore/158508441","158508441")</f>
        <v>158508441</v>
      </c>
      <c r="E1153">
        <v>86.9589</v>
      </c>
      <c r="F1153">
        <v>10.5403</v>
      </c>
      <c r="G1153">
        <v>9.8771799999999993E-3</v>
      </c>
      <c r="H1153">
        <f t="shared" si="17"/>
        <v>0.12121013490281041</v>
      </c>
    </row>
    <row r="1154" spans="1:8">
      <c r="A1154" t="s">
        <v>4656</v>
      </c>
      <c r="B1154" t="s">
        <v>4657</v>
      </c>
      <c r="C1154" t="s">
        <v>4658</v>
      </c>
      <c r="D1154" t="str">
        <f>HYPERLINK("http://www.ncbi.nlm.nih.gov/nuccore/126722699","126722699")</f>
        <v>126722699</v>
      </c>
      <c r="E1154">
        <v>2.0813799999999998</v>
      </c>
      <c r="F1154">
        <v>0.25207099999999999</v>
      </c>
      <c r="G1154">
        <v>1.04837E-2</v>
      </c>
      <c r="H1154">
        <f t="shared" ref="H1154:H1217" si="18">F1154/E1154</f>
        <v>0.12110763051437028</v>
      </c>
    </row>
    <row r="1155" spans="1:8">
      <c r="A1155" t="s">
        <v>2546</v>
      </c>
      <c r="B1155" t="s">
        <v>2547</v>
      </c>
      <c r="C1155" t="s">
        <v>2548</v>
      </c>
      <c r="D1155" t="str">
        <f>HYPERLINK("http://www.ncbi.nlm.nih.gov/nuccore/31981529","31981529")</f>
        <v>31981529</v>
      </c>
      <c r="E1155">
        <v>4.5083399999999996</v>
      </c>
      <c r="F1155">
        <v>0.54488899999999996</v>
      </c>
      <c r="G1155">
        <v>7.5927199999999999E-3</v>
      </c>
      <c r="H1155">
        <f t="shared" si="18"/>
        <v>0.12086244604444209</v>
      </c>
    </row>
    <row r="1156" spans="1:8">
      <c r="A1156" t="s">
        <v>1969</v>
      </c>
      <c r="B1156" t="s">
        <v>1970</v>
      </c>
      <c r="C1156" t="s">
        <v>1971</v>
      </c>
      <c r="D1156" t="str">
        <f>HYPERLINK("http://www.ncbi.nlm.nih.gov/nuccore/67906196","67906196")</f>
        <v>67906196</v>
      </c>
      <c r="E1156">
        <v>37.402299999999997</v>
      </c>
      <c r="F1156">
        <v>4.5182900000000004</v>
      </c>
      <c r="G1156">
        <v>8.5216600000000003E-3</v>
      </c>
      <c r="H1156">
        <f t="shared" si="18"/>
        <v>0.1208024640195924</v>
      </c>
    </row>
    <row r="1157" spans="1:8">
      <c r="A1157" t="s">
        <v>5784</v>
      </c>
      <c r="B1157" t="s">
        <v>5785</v>
      </c>
      <c r="C1157" t="s">
        <v>683</v>
      </c>
      <c r="D1157" t="str">
        <f>HYPERLINK("http://www.ncbi.nlm.nih.gov/nuccore/94536790","94536790")</f>
        <v>94536790</v>
      </c>
      <c r="E1157">
        <v>49.258299999999998</v>
      </c>
      <c r="F1157">
        <v>5.9486999999999997</v>
      </c>
      <c r="G1157">
        <v>1.53899E-2</v>
      </c>
      <c r="H1157">
        <f t="shared" si="18"/>
        <v>0.12076543445470103</v>
      </c>
    </row>
    <row r="1158" spans="1:8">
      <c r="A1158" t="s">
        <v>803</v>
      </c>
      <c r="B1158" t="s">
        <v>804</v>
      </c>
      <c r="C1158" t="s">
        <v>805</v>
      </c>
      <c r="D1158" t="str">
        <f>HYPERLINK("http://www.ncbi.nlm.nih.gov/nuccore/149266739","149266739")</f>
        <v>149266739</v>
      </c>
      <c r="E1158">
        <v>2.8759199999999998</v>
      </c>
      <c r="F1158">
        <v>0.34700900000000001</v>
      </c>
      <c r="G1158">
        <v>2.9693600000000001E-2</v>
      </c>
      <c r="H1158">
        <f t="shared" si="18"/>
        <v>0.12066017135386242</v>
      </c>
    </row>
    <row r="1159" spans="1:8">
      <c r="A1159" t="s">
        <v>5570</v>
      </c>
      <c r="B1159" t="s">
        <v>5571</v>
      </c>
      <c r="C1159" t="s">
        <v>5572</v>
      </c>
      <c r="D1159" t="str">
        <f>HYPERLINK("http://www.ncbi.nlm.nih.gov/nuccore/226958566","226958566")</f>
        <v>226958566</v>
      </c>
      <c r="E1159">
        <v>709.24300000000005</v>
      </c>
      <c r="F1159">
        <v>85.505499999999998</v>
      </c>
      <c r="G1159">
        <v>2.0028000000000001E-2</v>
      </c>
      <c r="H1159">
        <f t="shared" si="18"/>
        <v>0.12055882116566535</v>
      </c>
    </row>
    <row r="1160" spans="1:8">
      <c r="A1160" t="s">
        <v>4722</v>
      </c>
      <c r="B1160" t="s">
        <v>4723</v>
      </c>
      <c r="C1160" t="s">
        <v>4724</v>
      </c>
      <c r="D1160" t="str">
        <f>HYPERLINK("http://www.ncbi.nlm.nih.gov/nuccore/266457642","266457642")</f>
        <v>266457642</v>
      </c>
      <c r="E1160">
        <v>7.3730900000000004</v>
      </c>
      <c r="F1160">
        <v>0.88788500000000004</v>
      </c>
      <c r="G1160">
        <v>6.1186499999999998E-3</v>
      </c>
      <c r="H1160">
        <f t="shared" si="18"/>
        <v>0.12042237379443355</v>
      </c>
    </row>
    <row r="1161" spans="1:8">
      <c r="A1161" t="s">
        <v>4580</v>
      </c>
      <c r="B1161" t="s">
        <v>4581</v>
      </c>
      <c r="C1161" t="s">
        <v>4582</v>
      </c>
      <c r="D1161" t="str">
        <f>HYPERLINK("http://www.ncbi.nlm.nih.gov/nuccore/118131138","118131138")</f>
        <v>118131138</v>
      </c>
      <c r="E1161">
        <v>7.5622999999999996</v>
      </c>
      <c r="F1161">
        <v>0.91053899999999999</v>
      </c>
      <c r="G1161">
        <v>7.0506600000000003E-3</v>
      </c>
      <c r="H1161">
        <f t="shared" si="18"/>
        <v>0.12040503550507121</v>
      </c>
    </row>
    <row r="1162" spans="1:8">
      <c r="A1162" t="s">
        <v>3804</v>
      </c>
      <c r="B1162" t="s">
        <v>3805</v>
      </c>
      <c r="C1162" t="s">
        <v>3806</v>
      </c>
      <c r="D1162" t="str">
        <f>HYPERLINK("http://www.ncbi.nlm.nih.gov/nuccore/165377143","165377143")</f>
        <v>165377143</v>
      </c>
      <c r="E1162">
        <v>10.5997</v>
      </c>
      <c r="F1162">
        <v>1.2760400000000001</v>
      </c>
      <c r="G1162">
        <v>7.6293999999999997E-3</v>
      </c>
      <c r="H1162">
        <f t="shared" si="18"/>
        <v>0.12038453918507128</v>
      </c>
    </row>
    <row r="1163" spans="1:8">
      <c r="A1163" t="s">
        <v>3284</v>
      </c>
      <c r="B1163" t="s">
        <v>3285</v>
      </c>
      <c r="C1163" t="s">
        <v>3286</v>
      </c>
      <c r="D1163" t="str">
        <f>HYPERLINK("http://www.ncbi.nlm.nih.gov/nuccore/187960076","187960076")</f>
        <v>187960076</v>
      </c>
      <c r="E1163">
        <v>3.02962</v>
      </c>
      <c r="F1163">
        <v>0.364564</v>
      </c>
      <c r="G1163">
        <v>6.1289600000000001E-3</v>
      </c>
      <c r="H1163">
        <f t="shared" si="18"/>
        <v>0.12033324311299767</v>
      </c>
    </row>
    <row r="1164" spans="1:8">
      <c r="A1164" t="s">
        <v>1587</v>
      </c>
      <c r="B1164" t="s">
        <v>1588</v>
      </c>
      <c r="C1164" t="s">
        <v>521</v>
      </c>
      <c r="D1164" t="str">
        <f>HYPERLINK("http://www.ncbi.nlm.nih.gov/nuccore/57526830","57526830")</f>
        <v>57526830</v>
      </c>
      <c r="E1164">
        <v>18.4558</v>
      </c>
      <c r="F1164">
        <v>2.2174700000000001</v>
      </c>
      <c r="G1164">
        <v>1.4947500000000001E-2</v>
      </c>
      <c r="H1164">
        <f t="shared" si="18"/>
        <v>0.12015030505315402</v>
      </c>
    </row>
    <row r="1165" spans="1:8">
      <c r="A1165" t="s">
        <v>5457</v>
      </c>
      <c r="B1165" t="s">
        <v>5458</v>
      </c>
      <c r="C1165" t="s">
        <v>5459</v>
      </c>
      <c r="D1165" t="str">
        <f>HYPERLINK("http://www.ncbi.nlm.nih.gov/nuccore/144446220","144446220")</f>
        <v>144446220</v>
      </c>
      <c r="E1165">
        <v>13.54</v>
      </c>
      <c r="F1165">
        <v>1.62645</v>
      </c>
      <c r="G1165">
        <v>1.35727E-2</v>
      </c>
      <c r="H1165">
        <f t="shared" si="18"/>
        <v>0.12012186115214181</v>
      </c>
    </row>
    <row r="1166" spans="1:8">
      <c r="A1166" t="s">
        <v>3404</v>
      </c>
      <c r="B1166" t="s">
        <v>1146</v>
      </c>
      <c r="C1166" t="s">
        <v>1147</v>
      </c>
      <c r="D1166" t="str">
        <f>HYPERLINK("http://www.ncbi.nlm.nih.gov/nuccore/254750620","254750620")</f>
        <v>254750620</v>
      </c>
      <c r="E1166">
        <v>138.935</v>
      </c>
      <c r="F1166">
        <v>16.626000000000001</v>
      </c>
      <c r="G1166">
        <v>8.7345700000000005E-3</v>
      </c>
      <c r="H1166">
        <f t="shared" si="18"/>
        <v>0.11966747039982727</v>
      </c>
    </row>
    <row r="1167" spans="1:8">
      <c r="A1167" t="s">
        <v>2967</v>
      </c>
      <c r="B1167" t="s">
        <v>2968</v>
      </c>
      <c r="C1167" t="s">
        <v>2969</v>
      </c>
      <c r="D1167" t="str">
        <f>HYPERLINK("http://www.ncbi.nlm.nih.gov/nuccore/142349904","142349904")</f>
        <v>142349904</v>
      </c>
      <c r="E1167">
        <v>1.1380699999999999</v>
      </c>
      <c r="F1167">
        <v>0.13584299999999999</v>
      </c>
      <c r="G1167">
        <v>5.9876800000000004E-3</v>
      </c>
      <c r="H1167">
        <f t="shared" si="18"/>
        <v>0.11936260511216358</v>
      </c>
    </row>
    <row r="1168" spans="1:8">
      <c r="A1168" t="s">
        <v>507</v>
      </c>
      <c r="B1168" t="s">
        <v>508</v>
      </c>
      <c r="C1168" t="s">
        <v>509</v>
      </c>
      <c r="D1168" t="str">
        <f>HYPERLINK("http://www.ncbi.nlm.nih.gov/nuccore/118130350","118130350")</f>
        <v>118130350</v>
      </c>
      <c r="E1168">
        <v>37.761000000000003</v>
      </c>
      <c r="F1168">
        <v>4.50291</v>
      </c>
      <c r="G1168">
        <v>8.2056300000000002E-3</v>
      </c>
      <c r="H1168">
        <f t="shared" si="18"/>
        <v>0.11924763645030587</v>
      </c>
    </row>
    <row r="1169" spans="1:8">
      <c r="A1169" t="s">
        <v>5324</v>
      </c>
      <c r="B1169" t="s">
        <v>5325</v>
      </c>
      <c r="C1169" t="s">
        <v>5326</v>
      </c>
      <c r="D1169" t="str">
        <f>HYPERLINK("http://www.ncbi.nlm.nih.gov/nuccore/34328374","34328374")</f>
        <v>34328374</v>
      </c>
      <c r="E1169">
        <v>17.308800000000002</v>
      </c>
      <c r="F1169">
        <v>2.06033</v>
      </c>
      <c r="G1169">
        <v>8.1606999999999999E-3</v>
      </c>
      <c r="H1169">
        <f t="shared" si="18"/>
        <v>0.1190336707339619</v>
      </c>
    </row>
    <row r="1170" spans="1:8">
      <c r="A1170" t="s">
        <v>2549</v>
      </c>
      <c r="B1170" t="s">
        <v>2550</v>
      </c>
      <c r="C1170" t="s">
        <v>2551</v>
      </c>
      <c r="D1170" t="str">
        <f>HYPERLINK("http://www.ncbi.nlm.nih.gov/nuccore/124487318","124487318")</f>
        <v>124487318</v>
      </c>
      <c r="E1170">
        <v>8.5635899999999996</v>
      </c>
      <c r="F1170">
        <v>1.0185299999999999</v>
      </c>
      <c r="G1170">
        <v>8.0462599999999995E-3</v>
      </c>
      <c r="H1170">
        <f t="shared" si="18"/>
        <v>0.11893726813170645</v>
      </c>
    </row>
    <row r="1171" spans="1:8">
      <c r="A1171" t="s">
        <v>4166</v>
      </c>
      <c r="B1171" t="s">
        <v>4167</v>
      </c>
      <c r="C1171" t="s">
        <v>4168</v>
      </c>
      <c r="D1171" t="str">
        <f>HYPERLINK("http://www.ncbi.nlm.nih.gov/nuccore/118130613","118130613")</f>
        <v>118130613</v>
      </c>
      <c r="E1171">
        <v>14.3332</v>
      </c>
      <c r="F1171">
        <v>1.70184</v>
      </c>
      <c r="G1171">
        <v>7.36222E-3</v>
      </c>
      <c r="H1171">
        <f t="shared" si="18"/>
        <v>0.118734127759328</v>
      </c>
    </row>
    <row r="1172" spans="1:8">
      <c r="A1172" t="s">
        <v>4143</v>
      </c>
      <c r="B1172" t="s">
        <v>4144</v>
      </c>
      <c r="C1172" t="s">
        <v>2168</v>
      </c>
      <c r="D1172" t="str">
        <f>HYPERLINK("http://www.ncbi.nlm.nih.gov/nuccore/156255170","156255170")</f>
        <v>156255170</v>
      </c>
      <c r="E1172">
        <v>86.493600000000001</v>
      </c>
      <c r="F1172">
        <v>10.267099999999999</v>
      </c>
      <c r="G1172">
        <v>1.2335499999999999E-2</v>
      </c>
      <c r="H1172">
        <f t="shared" si="18"/>
        <v>0.11870358038051369</v>
      </c>
    </row>
    <row r="1173" spans="1:8">
      <c r="A1173" t="s">
        <v>5769</v>
      </c>
      <c r="B1173" t="s">
        <v>5770</v>
      </c>
      <c r="C1173" t="s">
        <v>5771</v>
      </c>
      <c r="D1173" t="str">
        <f>HYPERLINK("http://www.ncbi.nlm.nih.gov/nuccore/256600253","256600253")</f>
        <v>256600253</v>
      </c>
      <c r="E1173">
        <v>4.2073900000000002</v>
      </c>
      <c r="F1173">
        <v>0.49829699999999999</v>
      </c>
      <c r="G1173">
        <v>6.2834299999999996E-3</v>
      </c>
      <c r="H1173">
        <f t="shared" si="18"/>
        <v>0.1184337558438842</v>
      </c>
    </row>
    <row r="1174" spans="1:8">
      <c r="A1174" t="s">
        <v>3381</v>
      </c>
      <c r="B1174" t="s">
        <v>3382</v>
      </c>
      <c r="C1174" t="s">
        <v>3383</v>
      </c>
      <c r="D1174" t="str">
        <f>HYPERLINK("http://www.ncbi.nlm.nih.gov/nuccore/262050533","262050533")</f>
        <v>262050533</v>
      </c>
      <c r="E1174">
        <v>85.522099999999995</v>
      </c>
      <c r="F1174">
        <v>10.103999999999999</v>
      </c>
      <c r="G1174">
        <v>7.8309399999999998E-3</v>
      </c>
      <c r="H1174">
        <f t="shared" si="18"/>
        <v>0.1181449005578675</v>
      </c>
    </row>
    <row r="1175" spans="1:8">
      <c r="A1175" t="s">
        <v>5796</v>
      </c>
      <c r="B1175" t="s">
        <v>1548</v>
      </c>
      <c r="C1175" t="s">
        <v>1549</v>
      </c>
      <c r="D1175" t="str">
        <f>HYPERLINK("http://www.ncbi.nlm.nih.gov/nuccore/142365099","142365099")</f>
        <v>142365099</v>
      </c>
      <c r="E1175">
        <v>23.1355</v>
      </c>
      <c r="F1175">
        <v>2.72844</v>
      </c>
      <c r="G1175">
        <v>1.1475900000000001E-2</v>
      </c>
      <c r="H1175">
        <f t="shared" si="18"/>
        <v>0.11793304661667135</v>
      </c>
    </row>
    <row r="1176" spans="1:8">
      <c r="A1176" t="s">
        <v>6208</v>
      </c>
      <c r="B1176" t="s">
        <v>6209</v>
      </c>
      <c r="C1176" t="s">
        <v>6210</v>
      </c>
      <c r="D1176" t="str">
        <f>HYPERLINK("http://www.ncbi.nlm.nih.gov/nuccore/158508656","158508656")</f>
        <v>158508656</v>
      </c>
      <c r="E1176">
        <v>2.5768399999999998</v>
      </c>
      <c r="F1176">
        <v>0.303809</v>
      </c>
      <c r="G1176">
        <v>5.5767799999999999E-3</v>
      </c>
      <c r="H1176">
        <f t="shared" si="18"/>
        <v>0.11789983080051537</v>
      </c>
    </row>
    <row r="1177" spans="1:8">
      <c r="A1177" t="s">
        <v>3820</v>
      </c>
      <c r="B1177" t="s">
        <v>3821</v>
      </c>
      <c r="C1177" t="s">
        <v>3822</v>
      </c>
      <c r="D1177" t="str">
        <f>HYPERLINK("http://www.ncbi.nlm.nih.gov/nuccore/142372751","142372751")</f>
        <v>142372751</v>
      </c>
      <c r="E1177">
        <v>7.91784</v>
      </c>
      <c r="F1177">
        <v>0.93204100000000001</v>
      </c>
      <c r="G1177">
        <v>7.3039799999999998E-3</v>
      </c>
      <c r="H1177">
        <f t="shared" si="18"/>
        <v>0.11771404827579239</v>
      </c>
    </row>
    <row r="1178" spans="1:8">
      <c r="A1178" t="s">
        <v>714</v>
      </c>
      <c r="B1178" t="s">
        <v>715</v>
      </c>
      <c r="C1178" t="s">
        <v>716</v>
      </c>
      <c r="D1178" t="str">
        <f>HYPERLINK("http://www.ncbi.nlm.nih.gov/nuccore/116268119","116268119")</f>
        <v>116268119</v>
      </c>
      <c r="E1178">
        <v>541.08000000000004</v>
      </c>
      <c r="F1178">
        <v>63.5961</v>
      </c>
      <c r="G1178">
        <v>1.27674E-2</v>
      </c>
      <c r="H1178">
        <f t="shared" si="18"/>
        <v>0.11753548458638279</v>
      </c>
    </row>
    <row r="1179" spans="1:8">
      <c r="A1179" t="s">
        <v>699</v>
      </c>
      <c r="B1179" t="s">
        <v>505</v>
      </c>
      <c r="C1179" t="s">
        <v>506</v>
      </c>
      <c r="D1179" t="str">
        <f>HYPERLINK("http://www.ncbi.nlm.nih.gov/nuccore/112181163","112181163")</f>
        <v>112181163</v>
      </c>
      <c r="E1179">
        <v>21.494499999999999</v>
      </c>
      <c r="F1179">
        <v>2.5258500000000002</v>
      </c>
      <c r="G1179">
        <v>7.2761400000000004E-3</v>
      </c>
      <c r="H1179">
        <f t="shared" si="18"/>
        <v>0.11751145641908396</v>
      </c>
    </row>
    <row r="1180" spans="1:8">
      <c r="A1180" t="s">
        <v>4475</v>
      </c>
      <c r="B1180" t="s">
        <v>4476</v>
      </c>
      <c r="C1180" t="s">
        <v>4477</v>
      </c>
      <c r="D1180" t="str">
        <f>HYPERLINK("http://www.ncbi.nlm.nih.gov/nuccore/58037188","58037188")</f>
        <v>58037188</v>
      </c>
      <c r="E1180">
        <v>6.8852900000000004</v>
      </c>
      <c r="F1180">
        <v>0.80880300000000005</v>
      </c>
      <c r="G1180">
        <v>7.0263299999999999E-3</v>
      </c>
      <c r="H1180">
        <f t="shared" si="18"/>
        <v>0.11746825478665386</v>
      </c>
    </row>
    <row r="1181" spans="1:8">
      <c r="A1181" t="s">
        <v>5225</v>
      </c>
      <c r="B1181" t="s">
        <v>5226</v>
      </c>
      <c r="C1181" t="s">
        <v>5227</v>
      </c>
      <c r="D1181" t="str">
        <f>HYPERLINK("http://www.ncbi.nlm.nih.gov/nuccore/133908635","133908635")</f>
        <v>133908635</v>
      </c>
      <c r="E1181">
        <v>16.202999999999999</v>
      </c>
      <c r="F1181">
        <v>1.9024700000000001</v>
      </c>
      <c r="G1181">
        <v>7.6331200000000002E-3</v>
      </c>
      <c r="H1181">
        <f t="shared" si="18"/>
        <v>0.11741467629451337</v>
      </c>
    </row>
    <row r="1182" spans="1:8">
      <c r="A1182" t="s">
        <v>5543</v>
      </c>
      <c r="B1182" t="s">
        <v>5544</v>
      </c>
      <c r="C1182" t="s">
        <v>5545</v>
      </c>
      <c r="D1182" t="str">
        <f>HYPERLINK("http://www.ncbi.nlm.nih.gov/nuccore/226823213","226823213")</f>
        <v>226823213</v>
      </c>
      <c r="E1182">
        <v>1.5570200000000001</v>
      </c>
      <c r="F1182">
        <v>0.18257899999999999</v>
      </c>
      <c r="G1182">
        <v>6.9187399999999996E-3</v>
      </c>
      <c r="H1182">
        <f t="shared" si="18"/>
        <v>0.11726182065740966</v>
      </c>
    </row>
    <row r="1183" spans="1:8">
      <c r="A1183" t="s">
        <v>2266</v>
      </c>
      <c r="B1183" t="s">
        <v>2267</v>
      </c>
      <c r="C1183" t="s">
        <v>2268</v>
      </c>
      <c r="D1183" t="str">
        <f>HYPERLINK("http://www.ncbi.nlm.nih.gov/nuccore/293651585","293651585")</f>
        <v>293651585</v>
      </c>
      <c r="E1183">
        <v>5.1806400000000004</v>
      </c>
      <c r="F1183">
        <v>0.60593799999999998</v>
      </c>
      <c r="G1183">
        <v>5.2446400000000001E-3</v>
      </c>
      <c r="H1183">
        <f t="shared" si="18"/>
        <v>0.11696199697334692</v>
      </c>
    </row>
    <row r="1184" spans="1:8">
      <c r="A1184" t="s">
        <v>52</v>
      </c>
      <c r="B1184" t="s">
        <v>53</v>
      </c>
      <c r="C1184" t="s">
        <v>54</v>
      </c>
      <c r="D1184" t="str">
        <f>HYPERLINK("http://www.ncbi.nlm.nih.gov/nuccore/190883483","190883483")</f>
        <v>190883483</v>
      </c>
      <c r="E1184">
        <v>12.698399999999999</v>
      </c>
      <c r="F1184">
        <v>1.4840199999999999</v>
      </c>
      <c r="G1184">
        <v>7.3943000000000004E-3</v>
      </c>
      <c r="H1184">
        <f t="shared" si="18"/>
        <v>0.11686669186669187</v>
      </c>
    </row>
    <row r="1185" spans="1:8">
      <c r="A1185" t="s">
        <v>1151</v>
      </c>
      <c r="B1185" t="s">
        <v>1152</v>
      </c>
      <c r="C1185" t="s">
        <v>1153</v>
      </c>
      <c r="D1185" t="str">
        <f>HYPERLINK("http://www.ncbi.nlm.nih.gov/nuccore/225007563","225007563")</f>
        <v>225007563</v>
      </c>
      <c r="E1185">
        <v>7.7442000000000002</v>
      </c>
      <c r="F1185">
        <v>0.90467500000000001</v>
      </c>
      <c r="G1185">
        <v>6.2973899999999999E-3</v>
      </c>
      <c r="H1185">
        <f t="shared" si="18"/>
        <v>0.11681968440897704</v>
      </c>
    </row>
    <row r="1186" spans="1:8">
      <c r="A1186" t="s">
        <v>1119</v>
      </c>
      <c r="B1186" t="s">
        <v>1120</v>
      </c>
      <c r="C1186" t="s">
        <v>1121</v>
      </c>
      <c r="D1186" t="str">
        <f>HYPERLINK("http://www.ncbi.nlm.nih.gov/nuccore/281188263","281188263")</f>
        <v>281188263</v>
      </c>
      <c r="E1186">
        <v>1.4839</v>
      </c>
      <c r="F1186">
        <v>0.17313400000000001</v>
      </c>
      <c r="G1186">
        <v>5.1187799999999999E-3</v>
      </c>
      <c r="H1186">
        <f t="shared" si="18"/>
        <v>0.11667497809825461</v>
      </c>
    </row>
    <row r="1187" spans="1:8">
      <c r="A1187" t="s">
        <v>2800</v>
      </c>
      <c r="B1187" t="s">
        <v>2801</v>
      </c>
      <c r="C1187" t="s">
        <v>2802</v>
      </c>
      <c r="D1187" t="str">
        <f>HYPERLINK("http://www.ncbi.nlm.nih.gov/nuccore/149255451","149255451")</f>
        <v>149255451</v>
      </c>
      <c r="E1187">
        <v>167.542</v>
      </c>
      <c r="F1187">
        <v>19.547799999999999</v>
      </c>
      <c r="G1187">
        <v>7.1378199999999996E-3</v>
      </c>
      <c r="H1187">
        <f t="shared" si="18"/>
        <v>0.11667402800491816</v>
      </c>
    </row>
    <row r="1188" spans="1:8">
      <c r="A1188" t="s">
        <v>2930</v>
      </c>
      <c r="B1188" t="s">
        <v>2931</v>
      </c>
      <c r="C1188" t="s">
        <v>2932</v>
      </c>
      <c r="D1188" t="str">
        <f>HYPERLINK("http://www.ncbi.nlm.nih.gov/nuccore/31544059","31544059")</f>
        <v>31544059</v>
      </c>
      <c r="E1188">
        <v>5.1405799999999999</v>
      </c>
      <c r="F1188">
        <v>0.59973200000000004</v>
      </c>
      <c r="G1188">
        <v>6.0627399999999996E-3</v>
      </c>
      <c r="H1188">
        <f t="shared" si="18"/>
        <v>0.11666621276198406</v>
      </c>
    </row>
    <row r="1189" spans="1:8">
      <c r="A1189" t="s">
        <v>1376</v>
      </c>
      <c r="B1189" t="s">
        <v>1377</v>
      </c>
      <c r="C1189" t="s">
        <v>1378</v>
      </c>
      <c r="D1189" t="str">
        <f>HYPERLINK("http://www.ncbi.nlm.nih.gov/nuccore/148539954","148539954")</f>
        <v>148539954</v>
      </c>
      <c r="E1189">
        <v>483.27100000000002</v>
      </c>
      <c r="F1189">
        <v>56.357500000000002</v>
      </c>
      <c r="G1189">
        <v>1.4600399999999999E-2</v>
      </c>
      <c r="H1189">
        <f t="shared" si="18"/>
        <v>0.11661676367917793</v>
      </c>
    </row>
    <row r="1190" spans="1:8">
      <c r="A1190" t="s">
        <v>2962</v>
      </c>
      <c r="B1190" t="s">
        <v>2682</v>
      </c>
      <c r="C1190" t="s">
        <v>2683</v>
      </c>
      <c r="D1190" t="str">
        <f>HYPERLINK("http://www.ncbi.nlm.nih.gov/nuccore/76253936","76253936")</f>
        <v>76253936</v>
      </c>
      <c r="E1190">
        <v>54.147300000000001</v>
      </c>
      <c r="F1190">
        <v>6.3084100000000003</v>
      </c>
      <c r="G1190">
        <v>1.25019E-2</v>
      </c>
      <c r="H1190">
        <f t="shared" si="18"/>
        <v>0.11650460872471942</v>
      </c>
    </row>
    <row r="1191" spans="1:8">
      <c r="A1191" t="s">
        <v>565</v>
      </c>
      <c r="B1191" t="s">
        <v>566</v>
      </c>
      <c r="C1191" t="s">
        <v>567</v>
      </c>
      <c r="D1191" t="str">
        <f>HYPERLINK("http://www.ncbi.nlm.nih.gov/nuccore/240120055","240120055")</f>
        <v>240120055</v>
      </c>
      <c r="E1191">
        <v>6.4746899999999998</v>
      </c>
      <c r="F1191">
        <v>0.75181900000000002</v>
      </c>
      <c r="G1191">
        <v>6.4627499999999997E-3</v>
      </c>
      <c r="H1191">
        <f t="shared" si="18"/>
        <v>0.11611660172147238</v>
      </c>
    </row>
    <row r="1192" spans="1:8">
      <c r="A1192" t="s">
        <v>4881</v>
      </c>
      <c r="B1192" t="s">
        <v>4882</v>
      </c>
      <c r="C1192" t="s">
        <v>4883</v>
      </c>
      <c r="D1192" t="str">
        <f>HYPERLINK("http://www.ncbi.nlm.nih.gov/nuccore/165905628","165905628")</f>
        <v>165905628</v>
      </c>
      <c r="E1192">
        <v>34.066499999999998</v>
      </c>
      <c r="F1192">
        <v>3.95465</v>
      </c>
      <c r="G1192">
        <v>7.3228900000000003E-3</v>
      </c>
      <c r="H1192">
        <f t="shared" si="18"/>
        <v>0.11608618437467895</v>
      </c>
    </row>
    <row r="1193" spans="1:8">
      <c r="A1193" t="s">
        <v>3433</v>
      </c>
      <c r="B1193" t="s">
        <v>3101</v>
      </c>
      <c r="C1193" t="s">
        <v>3102</v>
      </c>
      <c r="D1193" t="str">
        <f>HYPERLINK("http://www.ncbi.nlm.nih.gov/nuccore/357394927","357394927")</f>
        <v>357394927</v>
      </c>
      <c r="E1193">
        <v>29.0776</v>
      </c>
      <c r="F1193">
        <v>3.3727900000000002</v>
      </c>
      <c r="G1193">
        <v>1.25912E-2</v>
      </c>
      <c r="H1193">
        <f t="shared" si="18"/>
        <v>0.11599272292073624</v>
      </c>
    </row>
    <row r="1194" spans="1:8">
      <c r="A1194" t="s">
        <v>5831</v>
      </c>
      <c r="B1194" t="s">
        <v>5832</v>
      </c>
      <c r="C1194" t="s">
        <v>5833</v>
      </c>
      <c r="D1194" t="str">
        <f>HYPERLINK("http://www.ncbi.nlm.nih.gov/nuccore/163954938","163954938")</f>
        <v>163954938</v>
      </c>
      <c r="E1194">
        <v>11.9818</v>
      </c>
      <c r="F1194">
        <v>1.3897299999999999</v>
      </c>
      <c r="G1194">
        <v>7.0663899999999997E-3</v>
      </c>
      <c r="H1194">
        <f t="shared" si="18"/>
        <v>0.11598674656562452</v>
      </c>
    </row>
    <row r="1195" spans="1:8">
      <c r="A1195" t="s">
        <v>5034</v>
      </c>
      <c r="B1195" t="s">
        <v>5035</v>
      </c>
      <c r="C1195" t="s">
        <v>5036</v>
      </c>
      <c r="D1195" t="str">
        <f>HYPERLINK("http://www.ncbi.nlm.nih.gov/nuccore/146149112","146149112")</f>
        <v>146149112</v>
      </c>
      <c r="E1195">
        <v>15.592000000000001</v>
      </c>
      <c r="F1195">
        <v>1.8062</v>
      </c>
      <c r="G1195">
        <v>1.2918199999999999E-2</v>
      </c>
      <c r="H1195">
        <f t="shared" si="18"/>
        <v>0.11584145715751668</v>
      </c>
    </row>
    <row r="1196" spans="1:8">
      <c r="A1196" t="s">
        <v>196</v>
      </c>
      <c r="B1196" t="s">
        <v>197</v>
      </c>
      <c r="C1196" t="s">
        <v>198</v>
      </c>
      <c r="D1196" t="str">
        <f>HYPERLINK("http://www.ncbi.nlm.nih.gov/nuccore/228008376","228008376")</f>
        <v>228008376</v>
      </c>
      <c r="E1196">
        <v>46.639499999999998</v>
      </c>
      <c r="F1196">
        <v>5.3974700000000002</v>
      </c>
      <c r="G1196">
        <v>7.0882200000000001E-3</v>
      </c>
      <c r="H1196">
        <f t="shared" si="18"/>
        <v>0.11572744133191823</v>
      </c>
    </row>
    <row r="1197" spans="1:8">
      <c r="A1197" t="s">
        <v>4746</v>
      </c>
      <c r="B1197" t="s">
        <v>4747</v>
      </c>
      <c r="C1197" t="s">
        <v>4748</v>
      </c>
      <c r="D1197" t="str">
        <f>HYPERLINK("http://www.ncbi.nlm.nih.gov/nuccore/160948576","160948576")</f>
        <v>160948576</v>
      </c>
      <c r="E1197">
        <v>9.1447099999999999</v>
      </c>
      <c r="F1197">
        <v>1.0574300000000001</v>
      </c>
      <c r="G1197">
        <v>5.1231699999999998E-3</v>
      </c>
      <c r="H1197">
        <f t="shared" si="18"/>
        <v>0.11563297250541571</v>
      </c>
    </row>
    <row r="1198" spans="1:8">
      <c r="A1198" t="s">
        <v>4549</v>
      </c>
      <c r="B1198" t="s">
        <v>4550</v>
      </c>
      <c r="C1198" t="s">
        <v>4551</v>
      </c>
      <c r="D1198" t="str">
        <f>HYPERLINK("http://www.ncbi.nlm.nih.gov/nuccore/270341383","270341383")</f>
        <v>270341383</v>
      </c>
      <c r="E1198">
        <v>0.607213</v>
      </c>
      <c r="F1198">
        <v>7.0213800000000007E-2</v>
      </c>
      <c r="G1198">
        <v>2.54694E-2</v>
      </c>
      <c r="H1198">
        <f t="shared" si="18"/>
        <v>0.11563289982263227</v>
      </c>
    </row>
    <row r="1199" spans="1:8">
      <c r="A1199" t="s">
        <v>3457</v>
      </c>
      <c r="B1199" t="s">
        <v>3458</v>
      </c>
      <c r="C1199" t="s">
        <v>3459</v>
      </c>
      <c r="D1199" t="str">
        <f>HYPERLINK("http://www.ncbi.nlm.nih.gov/nuccore/27753987","27753987")</f>
        <v>27753987</v>
      </c>
      <c r="E1199">
        <v>4.1476699999999997</v>
      </c>
      <c r="F1199">
        <v>0.47960700000000001</v>
      </c>
      <c r="G1199">
        <v>5.2271699999999997E-3</v>
      </c>
      <c r="H1199">
        <f t="shared" si="18"/>
        <v>0.11563287339638882</v>
      </c>
    </row>
    <row r="1200" spans="1:8">
      <c r="A1200" t="s">
        <v>4502</v>
      </c>
      <c r="B1200" t="s">
        <v>4503</v>
      </c>
      <c r="C1200" t="s">
        <v>4504</v>
      </c>
      <c r="D1200" t="str">
        <f>HYPERLINK("http://www.ncbi.nlm.nih.gov/nuccore/118130081","118130081")</f>
        <v>118130081</v>
      </c>
      <c r="E1200">
        <v>0.63580800000000004</v>
      </c>
      <c r="F1200">
        <v>7.3520299999999997E-2</v>
      </c>
      <c r="G1200">
        <v>2.54694E-2</v>
      </c>
      <c r="H1200">
        <f t="shared" si="18"/>
        <v>0.11563286400926065</v>
      </c>
    </row>
    <row r="1201" spans="1:8">
      <c r="A1201" t="s">
        <v>6021</v>
      </c>
      <c r="B1201" t="s">
        <v>6022</v>
      </c>
      <c r="C1201" t="s">
        <v>6023</v>
      </c>
      <c r="D1201" t="str">
        <f>HYPERLINK("http://www.ncbi.nlm.nih.gov/nuccore/309268217","309268217")</f>
        <v>309268217</v>
      </c>
      <c r="E1201">
        <v>0.74174899999999999</v>
      </c>
      <c r="F1201">
        <v>8.57705E-2</v>
      </c>
      <c r="G1201">
        <v>2.54694E-2</v>
      </c>
      <c r="H1201">
        <f t="shared" si="18"/>
        <v>0.11563278143954357</v>
      </c>
    </row>
    <row r="1202" spans="1:8">
      <c r="A1202" t="s">
        <v>3000</v>
      </c>
      <c r="B1202" t="s">
        <v>3001</v>
      </c>
      <c r="C1202" t="s">
        <v>3002</v>
      </c>
      <c r="D1202" t="str">
        <f>HYPERLINK("http://www.ncbi.nlm.nih.gov/nuccore/148747330","148747330")</f>
        <v>148747330</v>
      </c>
      <c r="E1202">
        <v>73.985399999999998</v>
      </c>
      <c r="F1202">
        <v>8.5345099999999992</v>
      </c>
      <c r="G1202">
        <v>8.1648299999999997E-3</v>
      </c>
      <c r="H1202">
        <f t="shared" si="18"/>
        <v>0.1153539752437643</v>
      </c>
    </row>
    <row r="1203" spans="1:8">
      <c r="A1203" t="s">
        <v>5151</v>
      </c>
      <c r="B1203" t="s">
        <v>5152</v>
      </c>
      <c r="C1203" t="s">
        <v>5153</v>
      </c>
      <c r="D1203" t="str">
        <f>HYPERLINK("http://www.ncbi.nlm.nih.gov/nuccore/51592074","51592074")</f>
        <v>51592074</v>
      </c>
      <c r="E1203">
        <v>15.7188</v>
      </c>
      <c r="F1203">
        <v>1.8094699999999999</v>
      </c>
      <c r="G1203">
        <v>7.0627399999999996E-3</v>
      </c>
      <c r="H1203">
        <f t="shared" si="18"/>
        <v>0.11511502150291371</v>
      </c>
    </row>
    <row r="1204" spans="1:8">
      <c r="A1204" t="s">
        <v>4683</v>
      </c>
      <c r="B1204" t="s">
        <v>4684</v>
      </c>
      <c r="C1204" t="s">
        <v>4685</v>
      </c>
      <c r="D1204" t="str">
        <f>HYPERLINK("http://www.ncbi.nlm.nih.gov/nuccore/295444810","295444810")</f>
        <v>295444810</v>
      </c>
      <c r="E1204">
        <v>7.6311</v>
      </c>
      <c r="F1204">
        <v>0.87801600000000002</v>
      </c>
      <c r="G1204">
        <v>4.92232E-3</v>
      </c>
      <c r="H1204">
        <f t="shared" si="18"/>
        <v>0.11505759326964658</v>
      </c>
    </row>
    <row r="1205" spans="1:8">
      <c r="A1205" t="s">
        <v>2528</v>
      </c>
      <c r="B1205" t="s">
        <v>2529</v>
      </c>
      <c r="C1205" t="s">
        <v>2530</v>
      </c>
      <c r="D1205" t="str">
        <f>HYPERLINK("http://www.ncbi.nlm.nih.gov/nuccore/118130052","118130052")</f>
        <v>118130052</v>
      </c>
      <c r="E1205">
        <v>13.4062</v>
      </c>
      <c r="F1205">
        <v>1.53881</v>
      </c>
      <c r="G1205">
        <v>6.5483E-3</v>
      </c>
      <c r="H1205">
        <f t="shared" si="18"/>
        <v>0.11478345839984484</v>
      </c>
    </row>
    <row r="1206" spans="1:8">
      <c r="A1206" t="s">
        <v>3924</v>
      </c>
      <c r="B1206" t="s">
        <v>1261</v>
      </c>
      <c r="C1206" t="s">
        <v>1262</v>
      </c>
      <c r="D1206" t="str">
        <f>HYPERLINK("http://www.ncbi.nlm.nih.gov/nuccore/22165387","22165387")</f>
        <v>22165387</v>
      </c>
      <c r="E1206">
        <v>1.99542</v>
      </c>
      <c r="F1206">
        <v>0.22878299999999999</v>
      </c>
      <c r="G1206">
        <v>2.4438600000000001E-2</v>
      </c>
      <c r="H1206">
        <f t="shared" si="18"/>
        <v>0.11465405779234446</v>
      </c>
    </row>
    <row r="1207" spans="1:8">
      <c r="A1207" t="s">
        <v>4258</v>
      </c>
      <c r="B1207" t="s">
        <v>4259</v>
      </c>
      <c r="C1207" t="s">
        <v>4260</v>
      </c>
      <c r="D1207" t="str">
        <f>HYPERLINK("http://www.ncbi.nlm.nih.gov/nuccore/113865928","113865928")</f>
        <v>113865928</v>
      </c>
      <c r="E1207">
        <v>35.569400000000002</v>
      </c>
      <c r="F1207">
        <v>4.0776000000000003</v>
      </c>
      <c r="G1207">
        <v>6.7536200000000001E-3</v>
      </c>
      <c r="H1207">
        <f t="shared" si="18"/>
        <v>0.11463786288214027</v>
      </c>
    </row>
    <row r="1208" spans="1:8">
      <c r="A1208" t="s">
        <v>3897</v>
      </c>
      <c r="B1208" t="s">
        <v>3898</v>
      </c>
      <c r="C1208" t="s">
        <v>3899</v>
      </c>
      <c r="D1208" t="str">
        <f>HYPERLINK("http://www.ncbi.nlm.nih.gov/nuccore/141803197","141803197")</f>
        <v>141803197</v>
      </c>
      <c r="E1208">
        <v>7.06602</v>
      </c>
      <c r="F1208">
        <v>0.80956799999999995</v>
      </c>
      <c r="G1208">
        <v>4.8945799999999999E-3</v>
      </c>
      <c r="H1208">
        <f t="shared" si="18"/>
        <v>0.1145719938522676</v>
      </c>
    </row>
    <row r="1209" spans="1:8">
      <c r="A1209" t="s">
        <v>1729</v>
      </c>
      <c r="B1209" t="s">
        <v>1730</v>
      </c>
      <c r="C1209" t="s">
        <v>1731</v>
      </c>
      <c r="D1209" t="str">
        <f>HYPERLINK("http://www.ncbi.nlm.nih.gov/nuccore/274326265","274326265")</f>
        <v>274326265</v>
      </c>
      <c r="E1209">
        <v>106.56699999999999</v>
      </c>
      <c r="F1209">
        <v>12.178000000000001</v>
      </c>
      <c r="G1209">
        <v>6.7944299999999997E-3</v>
      </c>
      <c r="H1209">
        <f t="shared" si="18"/>
        <v>0.11427552619478827</v>
      </c>
    </row>
    <row r="1210" spans="1:8">
      <c r="A1210" t="s">
        <v>3305</v>
      </c>
      <c r="B1210" t="s">
        <v>3306</v>
      </c>
      <c r="C1210" t="s">
        <v>3307</v>
      </c>
      <c r="D1210" t="str">
        <f>HYPERLINK("http://www.ncbi.nlm.nih.gov/nuccore/227908811","227908811")</f>
        <v>227908811</v>
      </c>
      <c r="E1210">
        <v>1.8405800000000001</v>
      </c>
      <c r="F1210">
        <v>0.21006</v>
      </c>
      <c r="G1210">
        <v>4.5360899999999996E-3</v>
      </c>
      <c r="H1210">
        <f t="shared" si="18"/>
        <v>0.11412706864140651</v>
      </c>
    </row>
    <row r="1211" spans="1:8">
      <c r="A1211" t="s">
        <v>157</v>
      </c>
      <c r="B1211" t="s">
        <v>158</v>
      </c>
      <c r="C1211" t="s">
        <v>159</v>
      </c>
      <c r="D1211" t="str">
        <f>HYPERLINK("http://www.ncbi.nlm.nih.gov/nuccore/254911058","254911058")</f>
        <v>254911058</v>
      </c>
      <c r="E1211">
        <v>10.951000000000001</v>
      </c>
      <c r="F1211">
        <v>1.24901</v>
      </c>
      <c r="G1211">
        <v>6.3276399999999998E-3</v>
      </c>
      <c r="H1211">
        <f t="shared" si="18"/>
        <v>0.11405442425349283</v>
      </c>
    </row>
    <row r="1212" spans="1:8">
      <c r="A1212" t="s">
        <v>2991</v>
      </c>
      <c r="B1212" t="s">
        <v>2992</v>
      </c>
      <c r="C1212" t="s">
        <v>2993</v>
      </c>
      <c r="D1212" t="str">
        <f>HYPERLINK("http://www.ncbi.nlm.nih.gov/nuccore/141801900","141801900")</f>
        <v>141801900</v>
      </c>
      <c r="E1212">
        <v>7.3416199999999998</v>
      </c>
      <c r="F1212">
        <v>0.83708700000000003</v>
      </c>
      <c r="G1212">
        <v>5.7125199999999996E-3</v>
      </c>
      <c r="H1212">
        <f t="shared" si="18"/>
        <v>0.11401938536726228</v>
      </c>
    </row>
    <row r="1213" spans="1:8">
      <c r="A1213" t="s">
        <v>5303</v>
      </c>
      <c r="B1213" t="s">
        <v>5304</v>
      </c>
      <c r="C1213" t="s">
        <v>5305</v>
      </c>
      <c r="D1213" t="str">
        <f>HYPERLINK("http://www.ncbi.nlm.nih.gov/nuccore/31982607","31982607")</f>
        <v>31982607</v>
      </c>
      <c r="E1213">
        <v>10.0936</v>
      </c>
      <c r="F1213">
        <v>1.1507099999999999</v>
      </c>
      <c r="G1213">
        <v>5.0766500000000003E-3</v>
      </c>
      <c r="H1213">
        <f t="shared" si="18"/>
        <v>0.11400392327811681</v>
      </c>
    </row>
    <row r="1214" spans="1:8">
      <c r="A1214" t="s">
        <v>5721</v>
      </c>
      <c r="B1214" t="s">
        <v>5205</v>
      </c>
      <c r="C1214" t="s">
        <v>5206</v>
      </c>
      <c r="D1214" t="str">
        <f>HYPERLINK("http://www.ncbi.nlm.nih.gov/nuccore/118130991","118130991")</f>
        <v>118130991</v>
      </c>
      <c r="E1214">
        <v>1.5885899999999999</v>
      </c>
      <c r="F1214">
        <v>0.181006</v>
      </c>
      <c r="G1214">
        <v>5.0993200000000001E-3</v>
      </c>
      <c r="H1214">
        <f t="shared" si="18"/>
        <v>0.11394129385178052</v>
      </c>
    </row>
    <row r="1215" spans="1:8">
      <c r="A1215" t="s">
        <v>854</v>
      </c>
      <c r="B1215" t="s">
        <v>855</v>
      </c>
      <c r="C1215" t="s">
        <v>856</v>
      </c>
      <c r="D1215" t="str">
        <f>HYPERLINK("http://www.ncbi.nlm.nih.gov/nuccore/34328359","34328359")</f>
        <v>34328359</v>
      </c>
      <c r="E1215">
        <v>45.740699999999997</v>
      </c>
      <c r="F1215">
        <v>5.2083399999999997</v>
      </c>
      <c r="G1215">
        <v>9.5692099999999999E-3</v>
      </c>
      <c r="H1215">
        <f t="shared" si="18"/>
        <v>0.11386664392980431</v>
      </c>
    </row>
    <row r="1216" spans="1:8">
      <c r="A1216" t="s">
        <v>3807</v>
      </c>
      <c r="B1216" t="s">
        <v>3808</v>
      </c>
      <c r="C1216" t="s">
        <v>3809</v>
      </c>
      <c r="D1216" t="str">
        <f>HYPERLINK("http://www.ncbi.nlm.nih.gov/nuccore/148806917","148806917")</f>
        <v>148806917</v>
      </c>
      <c r="E1216">
        <v>1.2094100000000001</v>
      </c>
      <c r="F1216">
        <v>0.13769600000000001</v>
      </c>
      <c r="G1216">
        <v>6.0711799999999998E-3</v>
      </c>
      <c r="H1216">
        <f t="shared" si="18"/>
        <v>0.11385386262723146</v>
      </c>
    </row>
    <row r="1217" spans="1:8">
      <c r="A1217" t="s">
        <v>3774</v>
      </c>
      <c r="B1217" t="s">
        <v>3775</v>
      </c>
      <c r="C1217" t="s">
        <v>3776</v>
      </c>
      <c r="D1217" t="str">
        <f>HYPERLINK("http://www.ncbi.nlm.nih.gov/nuccore/170650636","170650636")</f>
        <v>170650636</v>
      </c>
      <c r="E1217">
        <v>17.708600000000001</v>
      </c>
      <c r="F1217">
        <v>2.0135900000000002</v>
      </c>
      <c r="G1217">
        <v>6.5533600000000003E-3</v>
      </c>
      <c r="H1217">
        <f t="shared" si="18"/>
        <v>0.11370689947257266</v>
      </c>
    </row>
    <row r="1218" spans="1:8">
      <c r="A1218" t="s">
        <v>2234</v>
      </c>
      <c r="B1218" t="s">
        <v>2235</v>
      </c>
      <c r="C1218" t="s">
        <v>2236</v>
      </c>
      <c r="D1218" t="str">
        <f>HYPERLINK("http://www.ncbi.nlm.nih.gov/nuccore/149258918","149258918")</f>
        <v>149258918</v>
      </c>
      <c r="E1218">
        <v>10.929500000000001</v>
      </c>
      <c r="F1218">
        <v>1.2423900000000001</v>
      </c>
      <c r="G1218">
        <v>4.8050599999999999E-3</v>
      </c>
      <c r="H1218">
        <f t="shared" ref="H1218:H1281" si="19">F1218/E1218</f>
        <v>0.11367308660048493</v>
      </c>
    </row>
    <row r="1219" spans="1:8">
      <c r="A1219" t="s">
        <v>5030</v>
      </c>
      <c r="B1219" t="s">
        <v>5031</v>
      </c>
      <c r="C1219" t="s">
        <v>3834</v>
      </c>
      <c r="D1219" t="str">
        <f>HYPERLINK("http://www.ncbi.nlm.nih.gov/nuccore/145046223","145046223")</f>
        <v>145046223</v>
      </c>
      <c r="E1219">
        <v>21.125399999999999</v>
      </c>
      <c r="F1219">
        <v>2.40097</v>
      </c>
      <c r="G1219">
        <v>1.0977300000000001E-2</v>
      </c>
      <c r="H1219">
        <f t="shared" si="19"/>
        <v>0.11365323260151287</v>
      </c>
    </row>
    <row r="1220" spans="1:8">
      <c r="A1220" t="s">
        <v>308</v>
      </c>
      <c r="B1220" t="s">
        <v>309</v>
      </c>
      <c r="C1220" t="s">
        <v>310</v>
      </c>
      <c r="D1220" t="str">
        <f>HYPERLINK("http://www.ncbi.nlm.nih.gov/nuccore/85702000","85702000")</f>
        <v>85702000</v>
      </c>
      <c r="E1220">
        <v>0.89940200000000003</v>
      </c>
      <c r="F1220">
        <v>0.102176</v>
      </c>
      <c r="G1220">
        <v>7.34018E-3</v>
      </c>
      <c r="H1220">
        <f t="shared" si="19"/>
        <v>0.11360437268318282</v>
      </c>
    </row>
    <row r="1221" spans="1:8">
      <c r="A1221" t="s">
        <v>4488</v>
      </c>
      <c r="B1221" t="s">
        <v>4489</v>
      </c>
      <c r="C1221" t="s">
        <v>4490</v>
      </c>
      <c r="D1221" t="str">
        <f>HYPERLINK("http://www.ncbi.nlm.nih.gov/nuccore/133922566","133922566")</f>
        <v>133922566</v>
      </c>
      <c r="E1221">
        <v>29.295500000000001</v>
      </c>
      <c r="F1221">
        <v>3.3216199999999998</v>
      </c>
      <c r="G1221">
        <v>6.3493600000000001E-3</v>
      </c>
      <c r="H1221">
        <f t="shared" si="19"/>
        <v>0.11338328412213479</v>
      </c>
    </row>
    <row r="1222" spans="1:8">
      <c r="A1222" t="s">
        <v>5006</v>
      </c>
      <c r="B1222" t="s">
        <v>5007</v>
      </c>
      <c r="C1222" t="s">
        <v>5008</v>
      </c>
      <c r="D1222" t="str">
        <f>HYPERLINK("http://www.ncbi.nlm.nih.gov/nuccore/149234150","149234150")</f>
        <v>149234150</v>
      </c>
      <c r="E1222">
        <v>4.1689699999999998</v>
      </c>
      <c r="F1222">
        <v>0.47256500000000001</v>
      </c>
      <c r="G1222">
        <v>5.8763399999999999E-3</v>
      </c>
      <c r="H1222">
        <f t="shared" si="19"/>
        <v>0.11335293849559964</v>
      </c>
    </row>
    <row r="1223" spans="1:8">
      <c r="A1223" t="s">
        <v>5116</v>
      </c>
      <c r="B1223" t="s">
        <v>5117</v>
      </c>
      <c r="C1223" t="s">
        <v>5118</v>
      </c>
      <c r="D1223" t="str">
        <f>HYPERLINK("http://www.ncbi.nlm.nih.gov/nuccore/118130215","118130215")</f>
        <v>118130215</v>
      </c>
      <c r="E1223">
        <v>0.70601100000000006</v>
      </c>
      <c r="F1223">
        <v>7.9963500000000007E-2</v>
      </c>
      <c r="G1223">
        <v>8.7739500000000008E-3</v>
      </c>
      <c r="H1223">
        <f t="shared" si="19"/>
        <v>0.11326098318581439</v>
      </c>
    </row>
    <row r="1224" spans="1:8">
      <c r="A1224" t="s">
        <v>4302</v>
      </c>
      <c r="B1224" t="s">
        <v>4303</v>
      </c>
      <c r="C1224" t="s">
        <v>4304</v>
      </c>
      <c r="D1224" t="str">
        <f>HYPERLINK("http://www.ncbi.nlm.nih.gov/nuccore/124486926","124486926")</f>
        <v>124486926</v>
      </c>
      <c r="E1224">
        <v>3.7585199999999999</v>
      </c>
      <c r="F1224">
        <v>0.425626</v>
      </c>
      <c r="G1224">
        <v>5.9834199999999997E-3</v>
      </c>
      <c r="H1224">
        <f t="shared" si="19"/>
        <v>0.11324297861924375</v>
      </c>
    </row>
    <row r="1225" spans="1:8">
      <c r="A1225" t="s">
        <v>751</v>
      </c>
      <c r="B1225" t="s">
        <v>752</v>
      </c>
      <c r="C1225" t="s">
        <v>753</v>
      </c>
      <c r="D1225" t="str">
        <f>HYPERLINK("http://www.ncbi.nlm.nih.gov/nuccore/157057550","157057550")</f>
        <v>157057550</v>
      </c>
      <c r="E1225">
        <v>4.8109799999999998</v>
      </c>
      <c r="F1225">
        <v>0.54452699999999998</v>
      </c>
      <c r="G1225">
        <v>5.4582600000000004E-3</v>
      </c>
      <c r="H1225">
        <f t="shared" si="19"/>
        <v>0.11318421610565831</v>
      </c>
    </row>
    <row r="1226" spans="1:8">
      <c r="A1226" t="s">
        <v>5399</v>
      </c>
      <c r="B1226" t="s">
        <v>5400</v>
      </c>
      <c r="C1226" t="s">
        <v>5401</v>
      </c>
      <c r="D1226" t="str">
        <f>HYPERLINK("http://www.ncbi.nlm.nih.gov/nuccore/157057558","157057558")</f>
        <v>157057558</v>
      </c>
      <c r="E1226">
        <v>1.7403500000000001</v>
      </c>
      <c r="F1226">
        <v>0.196769</v>
      </c>
      <c r="G1226">
        <v>4.9958499999999996E-3</v>
      </c>
      <c r="H1226">
        <f t="shared" si="19"/>
        <v>0.1130628896486339</v>
      </c>
    </row>
    <row r="1227" spans="1:8">
      <c r="A1227" t="s">
        <v>2514</v>
      </c>
      <c r="B1227" t="s">
        <v>2515</v>
      </c>
      <c r="C1227" t="s">
        <v>2516</v>
      </c>
      <c r="D1227" t="str">
        <f>HYPERLINK("http://www.ncbi.nlm.nih.gov/nuccore/146198659","146198659")</f>
        <v>146198659</v>
      </c>
      <c r="E1227">
        <v>29.174099999999999</v>
      </c>
      <c r="F1227">
        <v>3.2938000000000001</v>
      </c>
      <c r="G1227">
        <v>5.6436400000000001E-3</v>
      </c>
      <c r="H1227">
        <f t="shared" si="19"/>
        <v>0.11290151195752397</v>
      </c>
    </row>
    <row r="1228" spans="1:8">
      <c r="A1228" t="s">
        <v>5253</v>
      </c>
      <c r="B1228" t="s">
        <v>5254</v>
      </c>
      <c r="C1228" t="s">
        <v>5255</v>
      </c>
      <c r="D1228" t="str">
        <f>HYPERLINK("http://www.ncbi.nlm.nih.gov/nuccore/118129789","118129789")</f>
        <v>118129789</v>
      </c>
      <c r="E1228">
        <v>167.55799999999999</v>
      </c>
      <c r="F1228">
        <v>18.914100000000001</v>
      </c>
      <c r="G1228">
        <v>6.4305999999999999E-3</v>
      </c>
      <c r="H1228">
        <f t="shared" si="19"/>
        <v>0.11288091287792885</v>
      </c>
    </row>
    <row r="1229" spans="1:8">
      <c r="A1229" t="s">
        <v>4024</v>
      </c>
      <c r="B1229" t="s">
        <v>4025</v>
      </c>
      <c r="C1229" t="s">
        <v>4026</v>
      </c>
      <c r="D1229" t="str">
        <f>HYPERLINK("http://www.ncbi.nlm.nih.gov/nuccore/158508660","158508660")</f>
        <v>158508660</v>
      </c>
      <c r="E1229">
        <v>209.45699999999999</v>
      </c>
      <c r="F1229">
        <v>23.636399999999998</v>
      </c>
      <c r="G1229">
        <v>8.6710199999999998E-3</v>
      </c>
      <c r="H1229">
        <f t="shared" si="19"/>
        <v>0.11284607341841045</v>
      </c>
    </row>
    <row r="1230" spans="1:8">
      <c r="A1230" t="s">
        <v>97</v>
      </c>
      <c r="B1230" t="s">
        <v>98</v>
      </c>
      <c r="C1230" t="s">
        <v>99</v>
      </c>
      <c r="D1230" t="str">
        <f>HYPERLINK("http://www.ncbi.nlm.nih.gov/nuccore/124107628","124107628")</f>
        <v>124107628</v>
      </c>
      <c r="E1230">
        <v>1.87215</v>
      </c>
      <c r="F1230">
        <v>0.211202</v>
      </c>
      <c r="G1230">
        <v>4.3724100000000002E-3</v>
      </c>
      <c r="H1230">
        <f t="shared" si="19"/>
        <v>0.11281254173009642</v>
      </c>
    </row>
    <row r="1231" spans="1:8">
      <c r="A1231" t="s">
        <v>4527</v>
      </c>
      <c r="B1231" t="s">
        <v>1464</v>
      </c>
      <c r="C1231" t="s">
        <v>1465</v>
      </c>
      <c r="D1231" t="str">
        <f>HYPERLINK("http://www.ncbi.nlm.nih.gov/nuccore/145301556","145301556")</f>
        <v>145301556</v>
      </c>
      <c r="E1231">
        <v>1.42079</v>
      </c>
      <c r="F1231">
        <v>0.160218</v>
      </c>
      <c r="G1231">
        <v>5.3434800000000003E-3</v>
      </c>
      <c r="H1231">
        <f t="shared" si="19"/>
        <v>0.11276684098283349</v>
      </c>
    </row>
    <row r="1232" spans="1:8">
      <c r="A1232" t="s">
        <v>2916</v>
      </c>
      <c r="B1232" t="s">
        <v>2917</v>
      </c>
      <c r="C1232" t="s">
        <v>2918</v>
      </c>
      <c r="D1232" t="str">
        <f>HYPERLINK("http://www.ncbi.nlm.nih.gov/nuccore/142359903","142359903")</f>
        <v>142359903</v>
      </c>
      <c r="E1232">
        <v>78.279799999999994</v>
      </c>
      <c r="F1232">
        <v>8.8180499999999995</v>
      </c>
      <c r="G1232">
        <v>7.2410399999999998E-3</v>
      </c>
      <c r="H1232">
        <f t="shared" si="19"/>
        <v>0.11264783507367163</v>
      </c>
    </row>
    <row r="1233" spans="1:8">
      <c r="A1233" t="s">
        <v>294</v>
      </c>
      <c r="B1233" t="s">
        <v>295</v>
      </c>
      <c r="C1233" t="s">
        <v>296</v>
      </c>
      <c r="D1233" t="str">
        <f>HYPERLINK("http://www.ncbi.nlm.nih.gov/nuccore/167466267","167466267")</f>
        <v>167466267</v>
      </c>
      <c r="E1233">
        <v>7.7302099999999996</v>
      </c>
      <c r="F1233">
        <v>0.86741999999999997</v>
      </c>
      <c r="G1233">
        <v>4.9083199999999999E-3</v>
      </c>
      <c r="H1233">
        <f t="shared" si="19"/>
        <v>0.11221169929406834</v>
      </c>
    </row>
    <row r="1234" spans="1:8">
      <c r="A1234" t="s">
        <v>899</v>
      </c>
      <c r="B1234" t="s">
        <v>900</v>
      </c>
      <c r="C1234" t="s">
        <v>901</v>
      </c>
      <c r="D1234" t="str">
        <f>HYPERLINK("http://www.ncbi.nlm.nih.gov/nuccore/146198744","146198744")</f>
        <v>146198744</v>
      </c>
      <c r="E1234">
        <v>48.2468</v>
      </c>
      <c r="F1234">
        <v>5.41317</v>
      </c>
      <c r="G1234">
        <v>6.4839199999999998E-3</v>
      </c>
      <c r="H1234">
        <f t="shared" si="19"/>
        <v>0.11219749289072022</v>
      </c>
    </row>
    <row r="1235" spans="1:8">
      <c r="A1235" t="s">
        <v>1542</v>
      </c>
      <c r="B1235" t="s">
        <v>1543</v>
      </c>
      <c r="C1235" t="s">
        <v>1544</v>
      </c>
      <c r="D1235" t="str">
        <f>HYPERLINK("http://www.ncbi.nlm.nih.gov/nuccore/142370504","142370504")</f>
        <v>142370504</v>
      </c>
      <c r="E1235">
        <v>2.88551</v>
      </c>
      <c r="F1235">
        <v>0.32354899999999998</v>
      </c>
      <c r="G1235">
        <v>4.3151400000000003E-3</v>
      </c>
      <c r="H1235">
        <f t="shared" si="19"/>
        <v>0.11212887843050275</v>
      </c>
    </row>
    <row r="1236" spans="1:8">
      <c r="A1236" t="s">
        <v>3323</v>
      </c>
      <c r="B1236" t="s">
        <v>3324</v>
      </c>
      <c r="C1236" t="s">
        <v>3325</v>
      </c>
      <c r="D1236" t="str">
        <f>HYPERLINK("http://www.ncbi.nlm.nih.gov/nuccore/124487424","124487424")</f>
        <v>124487424</v>
      </c>
      <c r="E1236">
        <v>0.54541799999999996</v>
      </c>
      <c r="F1236">
        <v>6.1157099999999999E-2</v>
      </c>
      <c r="G1236">
        <v>1.06975E-2</v>
      </c>
      <c r="H1236">
        <f t="shared" si="19"/>
        <v>0.11212886263379647</v>
      </c>
    </row>
    <row r="1237" spans="1:8">
      <c r="A1237" t="s">
        <v>5578</v>
      </c>
      <c r="B1237" t="s">
        <v>5579</v>
      </c>
      <c r="C1237" t="s">
        <v>5580</v>
      </c>
      <c r="D1237" t="str">
        <f>HYPERLINK("http://www.ncbi.nlm.nih.gov/nuccore/227908792","227908792")</f>
        <v>227908792</v>
      </c>
      <c r="E1237">
        <v>1.43875</v>
      </c>
      <c r="F1237">
        <v>0.161325</v>
      </c>
      <c r="G1237">
        <v>5.64088E-3</v>
      </c>
      <c r="H1237">
        <f t="shared" si="19"/>
        <v>0.112128583840139</v>
      </c>
    </row>
    <row r="1238" spans="1:8">
      <c r="A1238" t="s">
        <v>606</v>
      </c>
      <c r="B1238" t="s">
        <v>607</v>
      </c>
      <c r="C1238" t="s">
        <v>608</v>
      </c>
      <c r="D1238" t="str">
        <f>HYPERLINK("http://www.ncbi.nlm.nih.gov/nuccore/116812913","116812913")</f>
        <v>116812913</v>
      </c>
      <c r="E1238">
        <v>11.489800000000001</v>
      </c>
      <c r="F1238">
        <v>1.28705</v>
      </c>
      <c r="G1238">
        <v>5.7786399999999998E-3</v>
      </c>
      <c r="H1238">
        <f t="shared" si="19"/>
        <v>0.11201674528712423</v>
      </c>
    </row>
    <row r="1239" spans="1:8">
      <c r="A1239" t="s">
        <v>5989</v>
      </c>
      <c r="B1239" t="s">
        <v>5990</v>
      </c>
      <c r="C1239" t="s">
        <v>5991</v>
      </c>
      <c r="D1239" t="str">
        <f>HYPERLINK("http://www.ncbi.nlm.nih.gov/nuccore/225735644","225735644")</f>
        <v>225735644</v>
      </c>
      <c r="E1239">
        <v>203.27699999999999</v>
      </c>
      <c r="F1239">
        <v>22.756499999999999</v>
      </c>
      <c r="G1239">
        <v>8.1264600000000003E-3</v>
      </c>
      <c r="H1239">
        <f t="shared" si="19"/>
        <v>0.11194822827963813</v>
      </c>
    </row>
    <row r="1240" spans="1:8">
      <c r="A1240" t="s">
        <v>3186</v>
      </c>
      <c r="B1240" t="s">
        <v>2795</v>
      </c>
      <c r="C1240" t="s">
        <v>2796</v>
      </c>
      <c r="D1240" t="str">
        <f>HYPERLINK("http://www.ncbi.nlm.nih.gov/nuccore/293651543","293651543")</f>
        <v>293651543</v>
      </c>
      <c r="E1240">
        <v>32.6648</v>
      </c>
      <c r="F1240">
        <v>3.6557499999999998</v>
      </c>
      <c r="G1240">
        <v>5.96468E-3</v>
      </c>
      <c r="H1240">
        <f t="shared" si="19"/>
        <v>0.11191710954911709</v>
      </c>
    </row>
    <row r="1241" spans="1:8">
      <c r="A1241" t="s">
        <v>845</v>
      </c>
      <c r="B1241" t="s">
        <v>846</v>
      </c>
      <c r="C1241" t="s">
        <v>847</v>
      </c>
      <c r="D1241" t="str">
        <f>HYPERLINK("http://www.ncbi.nlm.nih.gov/nuccore/255982498","255982498")</f>
        <v>255982498</v>
      </c>
      <c r="E1241">
        <v>14.465400000000001</v>
      </c>
      <c r="F1241">
        <v>1.61853</v>
      </c>
      <c r="G1241">
        <v>5.5476500000000003E-3</v>
      </c>
      <c r="H1241">
        <f t="shared" si="19"/>
        <v>0.11188975071550043</v>
      </c>
    </row>
    <row r="1242" spans="1:8">
      <c r="A1242" t="s">
        <v>5576</v>
      </c>
      <c r="B1242" t="s">
        <v>5577</v>
      </c>
      <c r="C1242" t="s">
        <v>1867</v>
      </c>
      <c r="D1242" t="str">
        <f>HYPERLINK("http://www.ncbi.nlm.nih.gov/nuccore/119637816","119637816")</f>
        <v>119637816</v>
      </c>
      <c r="E1242">
        <v>1.5232699999999999</v>
      </c>
      <c r="F1242">
        <v>0.17011599999999999</v>
      </c>
      <c r="G1242">
        <v>7.0627399999999996E-3</v>
      </c>
      <c r="H1242">
        <f t="shared" si="19"/>
        <v>0.11167816605066731</v>
      </c>
    </row>
    <row r="1243" spans="1:8">
      <c r="A1243" t="s">
        <v>4237</v>
      </c>
      <c r="B1243" t="s">
        <v>4238</v>
      </c>
      <c r="C1243" t="s">
        <v>4239</v>
      </c>
      <c r="D1243" t="str">
        <f>HYPERLINK("http://www.ncbi.nlm.nih.gov/nuccore/158508608","158508608")</f>
        <v>158508608</v>
      </c>
      <c r="E1243">
        <v>61.468200000000003</v>
      </c>
      <c r="F1243">
        <v>6.8584800000000001</v>
      </c>
      <c r="G1243">
        <v>6.0675299999999998E-3</v>
      </c>
      <c r="H1243">
        <f t="shared" si="19"/>
        <v>0.11157769383193261</v>
      </c>
    </row>
    <row r="1244" spans="1:8">
      <c r="A1244" t="s">
        <v>919</v>
      </c>
      <c r="B1244" t="s">
        <v>920</v>
      </c>
      <c r="C1244" t="s">
        <v>921</v>
      </c>
      <c r="D1244" t="str">
        <f>HYPERLINK("http://www.ncbi.nlm.nih.gov/nuccore/148540181","148540181")</f>
        <v>148540181</v>
      </c>
      <c r="E1244">
        <v>1.87985</v>
      </c>
      <c r="F1244">
        <v>0.20792099999999999</v>
      </c>
      <c r="G1244">
        <v>4.4511999999999998E-3</v>
      </c>
      <c r="H1244">
        <f t="shared" si="19"/>
        <v>0.11060510147086203</v>
      </c>
    </row>
    <row r="1245" spans="1:8">
      <c r="A1245" t="s">
        <v>708</v>
      </c>
      <c r="B1245" t="s">
        <v>709</v>
      </c>
      <c r="C1245" t="s">
        <v>710</v>
      </c>
      <c r="D1245" t="str">
        <f>HYPERLINK("http://www.ncbi.nlm.nih.gov/nuccore/161353507","161353507")</f>
        <v>161353507</v>
      </c>
      <c r="E1245">
        <v>72.374799999999993</v>
      </c>
      <c r="F1245">
        <v>8.0005900000000008</v>
      </c>
      <c r="G1245">
        <v>6.0462700000000003E-3</v>
      </c>
      <c r="H1245">
        <f t="shared" si="19"/>
        <v>0.11054386333364653</v>
      </c>
    </row>
    <row r="1246" spans="1:8">
      <c r="A1246" t="s">
        <v>5219</v>
      </c>
      <c r="B1246" t="s">
        <v>5220</v>
      </c>
      <c r="C1246" t="s">
        <v>5221</v>
      </c>
      <c r="D1246" t="str">
        <f>HYPERLINK("http://www.ncbi.nlm.nih.gov/nuccore/334688817","334688817")</f>
        <v>334688817</v>
      </c>
      <c r="E1246">
        <v>2.5142799999999998</v>
      </c>
      <c r="F1246">
        <v>0.27793400000000001</v>
      </c>
      <c r="G1246">
        <v>3.88974E-3</v>
      </c>
      <c r="H1246">
        <f t="shared" si="19"/>
        <v>0.11054218305041603</v>
      </c>
    </row>
    <row r="1247" spans="1:8">
      <c r="A1247" t="s">
        <v>725</v>
      </c>
      <c r="B1247" t="s">
        <v>726</v>
      </c>
      <c r="C1247" t="s">
        <v>727</v>
      </c>
      <c r="D1247" t="str">
        <f>HYPERLINK("http://www.ncbi.nlm.nih.gov/nuccore/161016785","161016785")</f>
        <v>161016785</v>
      </c>
      <c r="E1247">
        <v>1.08308</v>
      </c>
      <c r="F1247">
        <v>0.119607</v>
      </c>
      <c r="G1247">
        <v>4.0543000000000003E-3</v>
      </c>
      <c r="H1247">
        <f t="shared" si="19"/>
        <v>0.1104322857037338</v>
      </c>
    </row>
    <row r="1248" spans="1:8">
      <c r="A1248" t="s">
        <v>147</v>
      </c>
      <c r="B1248" t="s">
        <v>148</v>
      </c>
      <c r="C1248" t="s">
        <v>149</v>
      </c>
      <c r="D1248" t="str">
        <f>HYPERLINK("http://www.ncbi.nlm.nih.gov/nuccore/133893277","133893277")</f>
        <v>133893277</v>
      </c>
      <c r="E1248">
        <v>663.79300000000001</v>
      </c>
      <c r="F1248">
        <v>73.297300000000007</v>
      </c>
      <c r="G1248">
        <v>2.1248199999999998E-2</v>
      </c>
      <c r="H1248">
        <f t="shared" si="19"/>
        <v>0.11042192370211799</v>
      </c>
    </row>
    <row r="1249" spans="1:8">
      <c r="A1249" t="s">
        <v>5797</v>
      </c>
      <c r="B1249" t="s">
        <v>5798</v>
      </c>
      <c r="C1249" t="s">
        <v>5799</v>
      </c>
      <c r="D1249" t="str">
        <f>HYPERLINK("http://www.ncbi.nlm.nih.gov/nuccore/119508419","119508419")</f>
        <v>119508419</v>
      </c>
      <c r="E1249">
        <v>8.2049500000000002</v>
      </c>
      <c r="F1249">
        <v>0.90145399999999998</v>
      </c>
      <c r="G1249">
        <v>3.87902E-3</v>
      </c>
      <c r="H1249">
        <f t="shared" si="19"/>
        <v>0.10986709242591362</v>
      </c>
    </row>
    <row r="1250" spans="1:8">
      <c r="A1250" t="s">
        <v>5953</v>
      </c>
      <c r="B1250" t="s">
        <v>5954</v>
      </c>
      <c r="C1250" t="s">
        <v>5955</v>
      </c>
      <c r="D1250" t="str">
        <f>HYPERLINK("http://www.ncbi.nlm.nih.gov/nuccore/142367867","142367867")</f>
        <v>142367867</v>
      </c>
      <c r="E1250">
        <v>1.1011500000000001</v>
      </c>
      <c r="F1250">
        <v>0.120972</v>
      </c>
      <c r="G1250">
        <v>1.4176299999999999E-2</v>
      </c>
      <c r="H1250">
        <f t="shared" si="19"/>
        <v>0.10985969214003541</v>
      </c>
    </row>
    <row r="1251" spans="1:8">
      <c r="A1251" t="s">
        <v>2797</v>
      </c>
      <c r="B1251" t="s">
        <v>2798</v>
      </c>
      <c r="C1251" t="s">
        <v>2799</v>
      </c>
      <c r="D1251" t="str">
        <f>HYPERLINK("http://www.ncbi.nlm.nih.gov/nuccore/309269726","309269726")</f>
        <v>309269726</v>
      </c>
      <c r="E1251">
        <v>37.311700000000002</v>
      </c>
      <c r="F1251">
        <v>4.0987799999999996</v>
      </c>
      <c r="G1251">
        <v>5.2729200000000004E-3</v>
      </c>
      <c r="H1251">
        <f t="shared" si="19"/>
        <v>0.10985240554571353</v>
      </c>
    </row>
    <row r="1252" spans="1:8">
      <c r="A1252" t="s">
        <v>4135</v>
      </c>
      <c r="B1252" t="s">
        <v>4136</v>
      </c>
      <c r="C1252" t="s">
        <v>4137</v>
      </c>
      <c r="D1252" t="str">
        <f>HYPERLINK("http://www.ncbi.nlm.nih.gov/nuccore/170172552","170172552")</f>
        <v>170172552</v>
      </c>
      <c r="E1252">
        <v>21.628900000000002</v>
      </c>
      <c r="F1252">
        <v>2.3741699999999999</v>
      </c>
      <c r="G1252">
        <v>5.3852400000000003E-3</v>
      </c>
      <c r="H1252">
        <f t="shared" si="19"/>
        <v>0.10976841170840865</v>
      </c>
    </row>
    <row r="1253" spans="1:8">
      <c r="A1253" t="s">
        <v>1354</v>
      </c>
      <c r="B1253" t="s">
        <v>1355</v>
      </c>
      <c r="C1253" t="s">
        <v>1356</v>
      </c>
      <c r="D1253" t="str">
        <f>HYPERLINK("http://www.ncbi.nlm.nih.gov/nuccore/142377768","142377768")</f>
        <v>142377768</v>
      </c>
      <c r="E1253">
        <v>38.916899999999998</v>
      </c>
      <c r="F1253">
        <v>4.27041</v>
      </c>
      <c r="G1253">
        <v>5.4940099999999997E-3</v>
      </c>
      <c r="H1253">
        <f t="shared" si="19"/>
        <v>0.10973150482181264</v>
      </c>
    </row>
    <row r="1254" spans="1:8">
      <c r="A1254" t="s">
        <v>5154</v>
      </c>
      <c r="B1254" t="s">
        <v>5155</v>
      </c>
      <c r="C1254" t="s">
        <v>5156</v>
      </c>
      <c r="D1254" t="str">
        <f>HYPERLINK("http://www.ncbi.nlm.nih.gov/nuccore/254675305","254675305")</f>
        <v>254675305</v>
      </c>
      <c r="E1254">
        <v>6.8770499999999997</v>
      </c>
      <c r="F1254">
        <v>0.75375700000000001</v>
      </c>
      <c r="G1254">
        <v>4.5575900000000003E-3</v>
      </c>
      <c r="H1254">
        <f t="shared" si="19"/>
        <v>0.10960469968954713</v>
      </c>
    </row>
    <row r="1255" spans="1:8">
      <c r="A1255" t="s">
        <v>5467</v>
      </c>
      <c r="B1255" t="s">
        <v>2998</v>
      </c>
      <c r="C1255" t="s">
        <v>2999</v>
      </c>
      <c r="D1255" t="str">
        <f>HYPERLINK("http://www.ncbi.nlm.nih.gov/nuccore/357527364","357527364")</f>
        <v>357527364</v>
      </c>
      <c r="E1255">
        <v>4.8200799999999999</v>
      </c>
      <c r="F1255">
        <v>0.52752900000000003</v>
      </c>
      <c r="G1255">
        <v>4.2969100000000001E-3</v>
      </c>
      <c r="H1255">
        <f t="shared" si="19"/>
        <v>0.10944403412391496</v>
      </c>
    </row>
    <row r="1256" spans="1:8">
      <c r="A1256" t="s">
        <v>1506</v>
      </c>
      <c r="B1256" t="s">
        <v>1507</v>
      </c>
      <c r="C1256" t="s">
        <v>1508</v>
      </c>
      <c r="D1256" t="str">
        <f>HYPERLINK("http://www.ncbi.nlm.nih.gov/nuccore/312434020","312434020")</f>
        <v>312434020</v>
      </c>
      <c r="E1256">
        <v>7.4376300000000004</v>
      </c>
      <c r="F1256">
        <v>0.812944</v>
      </c>
      <c r="G1256">
        <v>4.2498099999999997E-3</v>
      </c>
      <c r="H1256">
        <f t="shared" si="19"/>
        <v>0.1093014844782545</v>
      </c>
    </row>
    <row r="1257" spans="1:8">
      <c r="A1257" t="s">
        <v>2667</v>
      </c>
      <c r="B1257" t="s">
        <v>2668</v>
      </c>
      <c r="C1257" t="s">
        <v>2669</v>
      </c>
      <c r="D1257" t="str">
        <f>HYPERLINK("http://www.ncbi.nlm.nih.gov/nuccore/166197676","166197676")</f>
        <v>166197676</v>
      </c>
      <c r="E1257">
        <v>13.066000000000001</v>
      </c>
      <c r="F1257">
        <v>1.42598</v>
      </c>
      <c r="G1257">
        <v>3.6177200000000001E-3</v>
      </c>
      <c r="H1257">
        <f t="shared" si="19"/>
        <v>0.10913669064748201</v>
      </c>
    </row>
    <row r="1258" spans="1:8">
      <c r="A1258" t="s">
        <v>661</v>
      </c>
      <c r="B1258" t="s">
        <v>662</v>
      </c>
      <c r="C1258" t="s">
        <v>663</v>
      </c>
      <c r="D1258" t="str">
        <f>HYPERLINK("http://www.ncbi.nlm.nih.gov/nuccore/146134454","146134454")</f>
        <v>146134454</v>
      </c>
      <c r="E1258">
        <v>64.983599999999996</v>
      </c>
      <c r="F1258">
        <v>7.08162</v>
      </c>
      <c r="G1258">
        <v>5.2251099999999998E-3</v>
      </c>
      <c r="H1258">
        <f t="shared" si="19"/>
        <v>0.10897549535575131</v>
      </c>
    </row>
    <row r="1259" spans="1:8">
      <c r="A1259" t="s">
        <v>2809</v>
      </c>
      <c r="B1259" t="s">
        <v>2810</v>
      </c>
      <c r="C1259" t="s">
        <v>2811</v>
      </c>
      <c r="D1259" t="str">
        <f>HYPERLINK("http://www.ncbi.nlm.nih.gov/nuccore/124244065","124244065")</f>
        <v>124244065</v>
      </c>
      <c r="E1259">
        <v>0.89290499999999995</v>
      </c>
      <c r="F1259">
        <v>9.7177200000000005E-2</v>
      </c>
      <c r="G1259">
        <v>1.7876E-2</v>
      </c>
      <c r="H1259">
        <f t="shared" si="19"/>
        <v>0.10883263057100141</v>
      </c>
    </row>
    <row r="1260" spans="1:8">
      <c r="A1260" t="s">
        <v>3216</v>
      </c>
      <c r="B1260" t="s">
        <v>3217</v>
      </c>
      <c r="C1260" t="s">
        <v>3218</v>
      </c>
      <c r="D1260" t="str">
        <f>HYPERLINK("http://www.ncbi.nlm.nih.gov/nuccore/312283720","312283720")</f>
        <v>312283720</v>
      </c>
      <c r="E1260">
        <v>1.1606099999999999</v>
      </c>
      <c r="F1260">
        <v>0.12631100000000001</v>
      </c>
      <c r="G1260">
        <v>4.86404E-3</v>
      </c>
      <c r="H1260">
        <f t="shared" si="19"/>
        <v>0.10883156271271144</v>
      </c>
    </row>
    <row r="1261" spans="1:8">
      <c r="A1261" t="s">
        <v>3029</v>
      </c>
      <c r="B1261" t="s">
        <v>3030</v>
      </c>
      <c r="C1261" t="s">
        <v>3031</v>
      </c>
      <c r="D1261" t="str">
        <f>HYPERLINK("http://www.ncbi.nlm.nih.gov/nuccore/62821773","62821773")</f>
        <v>62821773</v>
      </c>
      <c r="E1261">
        <v>2.35975</v>
      </c>
      <c r="F1261">
        <v>0.25681399999999999</v>
      </c>
      <c r="G1261">
        <v>7.3939899999999996E-3</v>
      </c>
      <c r="H1261">
        <f t="shared" si="19"/>
        <v>0.10883102023519441</v>
      </c>
    </row>
    <row r="1262" spans="1:8">
      <c r="A1262" t="s">
        <v>3278</v>
      </c>
      <c r="B1262" t="s">
        <v>3279</v>
      </c>
      <c r="C1262" t="s">
        <v>3280</v>
      </c>
      <c r="D1262" t="str">
        <f>HYPERLINK("http://www.ncbi.nlm.nih.gov/nuccore/71043937","71043937")</f>
        <v>71043937</v>
      </c>
      <c r="E1262">
        <v>0.619112</v>
      </c>
      <c r="F1262">
        <v>6.7378499999999994E-2</v>
      </c>
      <c r="G1262">
        <v>9.3892899999999998E-3</v>
      </c>
      <c r="H1262">
        <f t="shared" si="19"/>
        <v>0.10883087389680703</v>
      </c>
    </row>
    <row r="1263" spans="1:8">
      <c r="A1263" t="s">
        <v>1009</v>
      </c>
      <c r="B1263" t="s">
        <v>1010</v>
      </c>
      <c r="C1263" t="s">
        <v>1011</v>
      </c>
      <c r="D1263" t="str">
        <f>HYPERLINK("http://www.ncbi.nlm.nih.gov/nuccore/254675235","254675235")</f>
        <v>254675235</v>
      </c>
      <c r="E1263">
        <v>0.70343100000000003</v>
      </c>
      <c r="F1263">
        <v>7.6554999999999998E-2</v>
      </c>
      <c r="G1263">
        <v>9.3892899999999998E-3</v>
      </c>
      <c r="H1263">
        <f t="shared" si="19"/>
        <v>0.10883085903237133</v>
      </c>
    </row>
    <row r="1264" spans="1:8">
      <c r="A1264" t="s">
        <v>91</v>
      </c>
      <c r="B1264" t="s">
        <v>92</v>
      </c>
      <c r="C1264" t="s">
        <v>93</v>
      </c>
      <c r="D1264" t="str">
        <f>HYPERLINK("http://www.ncbi.nlm.nih.gov/nuccore/142375267","142375267")</f>
        <v>142375267</v>
      </c>
      <c r="E1264">
        <v>32.385800000000003</v>
      </c>
      <c r="F1264">
        <v>3.5232399999999999</v>
      </c>
      <c r="G1264">
        <v>5.2301500000000003E-3</v>
      </c>
      <c r="H1264">
        <f t="shared" si="19"/>
        <v>0.10878965472521906</v>
      </c>
    </row>
    <row r="1265" spans="1:8">
      <c r="A1265" t="s">
        <v>1785</v>
      </c>
      <c r="B1265" t="s">
        <v>1786</v>
      </c>
      <c r="C1265" t="s">
        <v>1787</v>
      </c>
      <c r="D1265" t="str">
        <f>HYPERLINK("http://www.ncbi.nlm.nih.gov/nuccore/118130148","118130148")</f>
        <v>118130148</v>
      </c>
      <c r="E1265">
        <v>9.94679</v>
      </c>
      <c r="F1265">
        <v>1.08104</v>
      </c>
      <c r="G1265">
        <v>4.9220699999999997E-3</v>
      </c>
      <c r="H1265">
        <f t="shared" si="19"/>
        <v>0.1086822985103737</v>
      </c>
    </row>
    <row r="1266" spans="1:8">
      <c r="A1266" t="s">
        <v>6233</v>
      </c>
      <c r="B1266" t="s">
        <v>6234</v>
      </c>
      <c r="C1266" t="s">
        <v>6235</v>
      </c>
      <c r="D1266" t="str">
        <f>HYPERLINK("http://www.ncbi.nlm.nih.gov/nuccore/295821208","295821208")</f>
        <v>295821208</v>
      </c>
      <c r="E1266">
        <v>56.795999999999999</v>
      </c>
      <c r="F1266">
        <v>6.1675700000000004</v>
      </c>
      <c r="G1266">
        <v>5.4613800000000001E-3</v>
      </c>
      <c r="H1266">
        <f t="shared" si="19"/>
        <v>0.10859162617085712</v>
      </c>
    </row>
    <row r="1267" spans="1:8">
      <c r="A1267" t="s">
        <v>2291</v>
      </c>
      <c r="B1267" t="s">
        <v>2292</v>
      </c>
      <c r="C1267" t="s">
        <v>2293</v>
      </c>
      <c r="D1267" t="str">
        <f>HYPERLINK("http://www.ncbi.nlm.nih.gov/nuccore/126517464","126517464")</f>
        <v>126517464</v>
      </c>
      <c r="E1267">
        <v>423.38499999999999</v>
      </c>
      <c r="F1267">
        <v>45.8536</v>
      </c>
      <c r="G1267">
        <v>7.8460100000000005E-3</v>
      </c>
      <c r="H1267">
        <f t="shared" si="19"/>
        <v>0.10830237254508308</v>
      </c>
    </row>
    <row r="1268" spans="1:8">
      <c r="A1268" t="s">
        <v>2583</v>
      </c>
      <c r="B1268" t="s">
        <v>2584</v>
      </c>
      <c r="C1268" t="s">
        <v>2585</v>
      </c>
      <c r="D1268" t="str">
        <f>HYPERLINK("http://www.ncbi.nlm.nih.gov/nuccore/149266607","149266607")</f>
        <v>149266607</v>
      </c>
      <c r="E1268">
        <v>48.768099999999997</v>
      </c>
      <c r="F1268">
        <v>5.2711300000000003</v>
      </c>
      <c r="G1268">
        <v>3.8611299999999999E-3</v>
      </c>
      <c r="H1268">
        <f t="shared" si="19"/>
        <v>0.10808561334150808</v>
      </c>
    </row>
    <row r="1269" spans="1:8">
      <c r="A1269" t="s">
        <v>265</v>
      </c>
      <c r="B1269" t="s">
        <v>266</v>
      </c>
      <c r="C1269" t="s">
        <v>267</v>
      </c>
      <c r="D1269" t="str">
        <f>HYPERLINK("http://www.ncbi.nlm.nih.gov/nuccore/6755567","6755567")</f>
        <v>6755567</v>
      </c>
      <c r="E1269">
        <v>69.009299999999996</v>
      </c>
      <c r="F1269">
        <v>7.4568099999999999</v>
      </c>
      <c r="G1269">
        <v>5.2126400000000002E-3</v>
      </c>
      <c r="H1269">
        <f t="shared" si="19"/>
        <v>0.108055146190441</v>
      </c>
    </row>
    <row r="1270" spans="1:8">
      <c r="A1270" t="s">
        <v>4053</v>
      </c>
      <c r="B1270" t="s">
        <v>4054</v>
      </c>
      <c r="C1270" t="s">
        <v>4055</v>
      </c>
      <c r="D1270" t="str">
        <f>HYPERLINK("http://www.ncbi.nlm.nih.gov/nuccore/160333238","160333238")</f>
        <v>160333238</v>
      </c>
      <c r="E1270">
        <v>0.63886299999999996</v>
      </c>
      <c r="F1270">
        <v>6.8838099999999999E-2</v>
      </c>
      <c r="G1270">
        <v>8.3106900000000008E-3</v>
      </c>
      <c r="H1270">
        <f t="shared" si="19"/>
        <v>0.10775095756054115</v>
      </c>
    </row>
    <row r="1271" spans="1:8">
      <c r="A1271" t="s">
        <v>2747</v>
      </c>
      <c r="B1271" t="s">
        <v>2748</v>
      </c>
      <c r="C1271" t="s">
        <v>2749</v>
      </c>
      <c r="D1271" t="str">
        <f>HYPERLINK("http://www.ncbi.nlm.nih.gov/nuccore/309268908","309268908")</f>
        <v>309268908</v>
      </c>
      <c r="E1271">
        <v>14.059699999999999</v>
      </c>
      <c r="F1271">
        <v>1.5136799999999999</v>
      </c>
      <c r="G1271">
        <v>4.8307300000000001E-3</v>
      </c>
      <c r="H1271">
        <f t="shared" si="19"/>
        <v>0.10766090314871583</v>
      </c>
    </row>
    <row r="1272" spans="1:8">
      <c r="A1272" t="s">
        <v>2399</v>
      </c>
      <c r="B1272" t="s">
        <v>2400</v>
      </c>
      <c r="C1272" t="s">
        <v>2401</v>
      </c>
      <c r="D1272" t="str">
        <f>HYPERLINK("http://www.ncbi.nlm.nih.gov/nuccore/229576857","229576857")</f>
        <v>229576857</v>
      </c>
      <c r="E1272">
        <v>4.4579300000000002</v>
      </c>
      <c r="F1272">
        <v>0.47975699999999999</v>
      </c>
      <c r="G1272">
        <v>4.0658999999999999E-3</v>
      </c>
      <c r="H1272">
        <f t="shared" si="19"/>
        <v>0.10761878270856652</v>
      </c>
    </row>
    <row r="1273" spans="1:8">
      <c r="A1273" t="s">
        <v>5707</v>
      </c>
      <c r="B1273" t="s">
        <v>5708</v>
      </c>
      <c r="C1273" t="s">
        <v>5709</v>
      </c>
      <c r="D1273" t="str">
        <f>HYPERLINK("http://www.ncbi.nlm.nih.gov/nuccore/226437646","226437646")</f>
        <v>226437646</v>
      </c>
      <c r="E1273">
        <v>10.355600000000001</v>
      </c>
      <c r="F1273">
        <v>1.1134900000000001</v>
      </c>
      <c r="G1273">
        <v>4.3803799999999997E-3</v>
      </c>
      <c r="H1273">
        <f t="shared" si="19"/>
        <v>0.10752539688670865</v>
      </c>
    </row>
    <row r="1274" spans="1:8">
      <c r="A1274" t="s">
        <v>1563</v>
      </c>
      <c r="B1274" t="s">
        <v>1564</v>
      </c>
      <c r="C1274" t="s">
        <v>1565</v>
      </c>
      <c r="D1274" t="str">
        <f>HYPERLINK("http://www.ncbi.nlm.nih.gov/nuccore/46852150","46852150")</f>
        <v>46852150</v>
      </c>
      <c r="E1274">
        <v>12.1822</v>
      </c>
      <c r="F1274">
        <v>1.30847</v>
      </c>
      <c r="G1274">
        <v>4.7726399999999999E-3</v>
      </c>
      <c r="H1274">
        <f t="shared" si="19"/>
        <v>0.10740834988754085</v>
      </c>
    </row>
    <row r="1275" spans="1:8">
      <c r="A1275" t="s">
        <v>4327</v>
      </c>
      <c r="B1275" t="s">
        <v>3184</v>
      </c>
      <c r="C1275" t="s">
        <v>3185</v>
      </c>
      <c r="D1275" t="str">
        <f>HYPERLINK("http://www.ncbi.nlm.nih.gov/nuccore/61657983","61657983")</f>
        <v>61657983</v>
      </c>
      <c r="E1275">
        <v>24.415400000000002</v>
      </c>
      <c r="F1275">
        <v>2.6216599999999999</v>
      </c>
      <c r="G1275">
        <v>9.2059700000000008E-3</v>
      </c>
      <c r="H1275">
        <f t="shared" si="19"/>
        <v>0.10737731104139189</v>
      </c>
    </row>
    <row r="1276" spans="1:8">
      <c r="A1276" t="s">
        <v>5992</v>
      </c>
      <c r="B1276" t="s">
        <v>5993</v>
      </c>
      <c r="C1276" t="s">
        <v>5994</v>
      </c>
      <c r="D1276" t="str">
        <f>HYPERLINK("http://www.ncbi.nlm.nih.gov/nuccore/110347470","110347470")</f>
        <v>110347470</v>
      </c>
      <c r="E1276">
        <v>11.757999999999999</v>
      </c>
      <c r="F1276">
        <v>1.26183</v>
      </c>
      <c r="G1276">
        <v>8.8220199999999999E-3</v>
      </c>
      <c r="H1276">
        <f t="shared" si="19"/>
        <v>0.10731672053070251</v>
      </c>
    </row>
    <row r="1277" spans="1:8">
      <c r="A1277" t="s">
        <v>1474</v>
      </c>
      <c r="B1277" t="s">
        <v>1475</v>
      </c>
      <c r="C1277" t="s">
        <v>1476</v>
      </c>
      <c r="D1277" t="str">
        <f>HYPERLINK("http://www.ncbi.nlm.nih.gov/nuccore/31981061","31981061")</f>
        <v>31981061</v>
      </c>
      <c r="E1277">
        <v>5.1484300000000003</v>
      </c>
      <c r="F1277">
        <v>0.55218800000000001</v>
      </c>
      <c r="G1277">
        <v>3.5732699999999999E-3</v>
      </c>
      <c r="H1277">
        <f t="shared" si="19"/>
        <v>0.10725366762294525</v>
      </c>
    </row>
    <row r="1278" spans="1:8">
      <c r="A1278" t="s">
        <v>420</v>
      </c>
      <c r="B1278" t="s">
        <v>421</v>
      </c>
      <c r="C1278" t="s">
        <v>422</v>
      </c>
      <c r="D1278" t="str">
        <f>HYPERLINK("http://www.ncbi.nlm.nih.gov/nuccore/167900426","167900426")</f>
        <v>167900426</v>
      </c>
      <c r="E1278">
        <v>3.2913999999999999</v>
      </c>
      <c r="F1278">
        <v>0.35301399999999999</v>
      </c>
      <c r="G1278">
        <v>3.3475499999999999E-3</v>
      </c>
      <c r="H1278">
        <f t="shared" si="19"/>
        <v>0.10725344838062831</v>
      </c>
    </row>
    <row r="1279" spans="1:8">
      <c r="A1279" t="s">
        <v>2464</v>
      </c>
      <c r="B1279" t="s">
        <v>2465</v>
      </c>
      <c r="C1279" t="s">
        <v>2466</v>
      </c>
      <c r="D1279" t="str">
        <f>HYPERLINK("http://www.ncbi.nlm.nih.gov/nuccore/170172515","170172515")</f>
        <v>170172515</v>
      </c>
      <c r="E1279">
        <v>9.2382200000000001</v>
      </c>
      <c r="F1279">
        <v>0.99007800000000001</v>
      </c>
      <c r="G1279">
        <v>4.1990999999999999E-3</v>
      </c>
      <c r="H1279">
        <f t="shared" si="19"/>
        <v>0.1071719443788955</v>
      </c>
    </row>
    <row r="1280" spans="1:8">
      <c r="A1280" t="s">
        <v>3439</v>
      </c>
      <c r="B1280" t="s">
        <v>3440</v>
      </c>
      <c r="C1280" t="s">
        <v>3441</v>
      </c>
      <c r="D1280" t="str">
        <f>HYPERLINK("http://www.ncbi.nlm.nih.gov/nuccore/118129878","118129878")</f>
        <v>118129878</v>
      </c>
      <c r="E1280">
        <v>46.024000000000001</v>
      </c>
      <c r="F1280">
        <v>4.9317200000000003</v>
      </c>
      <c r="G1280">
        <v>5.0766500000000003E-3</v>
      </c>
      <c r="H1280">
        <f t="shared" si="19"/>
        <v>0.10715539718407788</v>
      </c>
    </row>
    <row r="1281" spans="1:8">
      <c r="A1281" t="s">
        <v>5094</v>
      </c>
      <c r="B1281" t="s">
        <v>5095</v>
      </c>
      <c r="C1281" t="s">
        <v>5096</v>
      </c>
      <c r="D1281" t="str">
        <f>HYPERLINK("http://www.ncbi.nlm.nih.gov/nuccore/340523134","340523134")</f>
        <v>340523134</v>
      </c>
      <c r="E1281">
        <v>5.4433999999999996</v>
      </c>
      <c r="F1281">
        <v>0.58281099999999997</v>
      </c>
      <c r="G1281">
        <v>3.3486399999999999E-3</v>
      </c>
      <c r="H1281">
        <f t="shared" si="19"/>
        <v>0.10706745783885072</v>
      </c>
    </row>
    <row r="1282" spans="1:8">
      <c r="A1282" t="s">
        <v>1566</v>
      </c>
      <c r="B1282" t="s">
        <v>1567</v>
      </c>
      <c r="C1282" t="s">
        <v>1568</v>
      </c>
      <c r="D1282" t="str">
        <f>HYPERLINK("http://www.ncbi.nlm.nih.gov/nuccore/145046263","145046263")</f>
        <v>145046263</v>
      </c>
      <c r="E1282">
        <v>12.8186</v>
      </c>
      <c r="F1282">
        <v>1.3721300000000001</v>
      </c>
      <c r="G1282">
        <v>1.11898E-2</v>
      </c>
      <c r="H1282">
        <f t="shared" ref="H1282:H1345" si="20">F1282/E1282</f>
        <v>0.1070421106829139</v>
      </c>
    </row>
    <row r="1283" spans="1:8">
      <c r="A1283" t="s">
        <v>4277</v>
      </c>
      <c r="B1283" t="s">
        <v>4278</v>
      </c>
      <c r="C1283" t="s">
        <v>4279</v>
      </c>
      <c r="D1283" t="str">
        <f>HYPERLINK("http://www.ncbi.nlm.nih.gov/nuccore/118131036","118131036")</f>
        <v>118131036</v>
      </c>
      <c r="E1283">
        <v>91.202699999999993</v>
      </c>
      <c r="F1283">
        <v>9.7482299999999995</v>
      </c>
      <c r="G1283">
        <v>4.99681E-3</v>
      </c>
      <c r="H1283">
        <f t="shared" si="20"/>
        <v>0.1068853224740057</v>
      </c>
    </row>
    <row r="1284" spans="1:8">
      <c r="A1284" t="s">
        <v>5763</v>
      </c>
      <c r="B1284" t="s">
        <v>5764</v>
      </c>
      <c r="C1284" t="s">
        <v>5765</v>
      </c>
      <c r="D1284" t="str">
        <f>HYPERLINK("http://www.ncbi.nlm.nih.gov/nuccore/149266640","149266640")</f>
        <v>149266640</v>
      </c>
      <c r="E1284">
        <v>1.6719900000000001</v>
      </c>
      <c r="F1284">
        <v>0.17844699999999999</v>
      </c>
      <c r="G1284">
        <v>1.62623E-2</v>
      </c>
      <c r="H1284">
        <f t="shared" si="20"/>
        <v>0.1067273129623981</v>
      </c>
    </row>
    <row r="1285" spans="1:8">
      <c r="A1285" t="s">
        <v>4956</v>
      </c>
      <c r="B1285" t="s">
        <v>4957</v>
      </c>
      <c r="C1285" t="s">
        <v>4958</v>
      </c>
      <c r="D1285" t="str">
        <f>HYPERLINK("http://www.ncbi.nlm.nih.gov/nuccore/142376228","142376228")</f>
        <v>142376228</v>
      </c>
      <c r="E1285">
        <v>13.104100000000001</v>
      </c>
      <c r="F1285">
        <v>1.39714</v>
      </c>
      <c r="G1285">
        <v>4.0117800000000004E-3</v>
      </c>
      <c r="H1285">
        <f t="shared" si="20"/>
        <v>0.10661853923581169</v>
      </c>
    </row>
    <row r="1286" spans="1:8">
      <c r="A1286" t="s">
        <v>4702</v>
      </c>
      <c r="B1286" t="s">
        <v>4093</v>
      </c>
      <c r="C1286" t="s">
        <v>4094</v>
      </c>
      <c r="D1286" t="str">
        <f>HYPERLINK("http://www.ncbi.nlm.nih.gov/nuccore/142372266","142372266")</f>
        <v>142372266</v>
      </c>
      <c r="E1286">
        <v>48.607700000000001</v>
      </c>
      <c r="F1286">
        <v>5.1652500000000003</v>
      </c>
      <c r="G1286">
        <v>8.2538899999999998E-3</v>
      </c>
      <c r="H1286">
        <f t="shared" si="20"/>
        <v>0.10626402812723088</v>
      </c>
    </row>
    <row r="1287" spans="1:8">
      <c r="A1287" t="s">
        <v>2162</v>
      </c>
      <c r="B1287" t="s">
        <v>2163</v>
      </c>
      <c r="C1287" t="s">
        <v>2164</v>
      </c>
      <c r="D1287" t="str">
        <f>HYPERLINK("http://www.ncbi.nlm.nih.gov/nuccore/323098321","323098321")</f>
        <v>323098321</v>
      </c>
      <c r="E1287">
        <v>1.86473</v>
      </c>
      <c r="F1287">
        <v>0.198101</v>
      </c>
      <c r="G1287">
        <v>3.29532E-3</v>
      </c>
      <c r="H1287">
        <f t="shared" si="20"/>
        <v>0.10623575531042027</v>
      </c>
    </row>
    <row r="1288" spans="1:8">
      <c r="A1288" t="s">
        <v>4750</v>
      </c>
      <c r="B1288" t="s">
        <v>4751</v>
      </c>
      <c r="C1288" t="s">
        <v>4752</v>
      </c>
      <c r="D1288" t="str">
        <f>HYPERLINK("http://www.ncbi.nlm.nih.gov/nuccore/187960056","187960056")</f>
        <v>187960056</v>
      </c>
      <c r="E1288">
        <v>19.490100000000002</v>
      </c>
      <c r="F1288">
        <v>2.0698599999999998</v>
      </c>
      <c r="G1288">
        <v>3.5552700000000001E-3</v>
      </c>
      <c r="H1288">
        <f t="shared" si="20"/>
        <v>0.10620058388617809</v>
      </c>
    </row>
    <row r="1289" spans="1:8">
      <c r="A1289" t="s">
        <v>892</v>
      </c>
      <c r="B1289" t="s">
        <v>893</v>
      </c>
      <c r="C1289" t="s">
        <v>894</v>
      </c>
      <c r="D1289" t="str">
        <f>HYPERLINK("http://www.ncbi.nlm.nih.gov/nuccore/56549088","56549088")</f>
        <v>56549088</v>
      </c>
      <c r="E1289">
        <v>138.92699999999999</v>
      </c>
      <c r="F1289">
        <v>14.743399999999999</v>
      </c>
      <c r="G1289">
        <v>4.8603300000000004E-3</v>
      </c>
      <c r="H1289">
        <f t="shared" si="20"/>
        <v>0.10612335975008458</v>
      </c>
    </row>
    <row r="1290" spans="1:8">
      <c r="A1290" t="s">
        <v>226</v>
      </c>
      <c r="B1290" t="s">
        <v>227</v>
      </c>
      <c r="C1290" t="s">
        <v>228</v>
      </c>
      <c r="D1290" t="str">
        <f>HYPERLINK("http://www.ncbi.nlm.nih.gov/nuccore/295148166","295148166")</f>
        <v>295148166</v>
      </c>
      <c r="E1290">
        <v>85.081400000000002</v>
      </c>
      <c r="F1290">
        <v>8.9961000000000002</v>
      </c>
      <c r="G1290">
        <v>6.2844299999999997E-3</v>
      </c>
      <c r="H1290">
        <f t="shared" si="20"/>
        <v>0.10573521357194404</v>
      </c>
    </row>
    <row r="1291" spans="1:8">
      <c r="A1291" t="s">
        <v>101</v>
      </c>
      <c r="B1291" t="s">
        <v>102</v>
      </c>
      <c r="C1291" t="s">
        <v>103</v>
      </c>
      <c r="D1291" t="str">
        <f>HYPERLINK("http://www.ncbi.nlm.nih.gov/nuccore/225579123","225579123")</f>
        <v>225579123</v>
      </c>
      <c r="E1291">
        <v>3.92022</v>
      </c>
      <c r="F1291">
        <v>0.41445199999999999</v>
      </c>
      <c r="G1291">
        <v>3.2386699999999999E-3</v>
      </c>
      <c r="H1291">
        <f t="shared" si="20"/>
        <v>0.10572161766431476</v>
      </c>
    </row>
    <row r="1292" spans="1:8">
      <c r="A1292" t="s">
        <v>3344</v>
      </c>
      <c r="B1292" t="s">
        <v>3345</v>
      </c>
      <c r="C1292" t="s">
        <v>3346</v>
      </c>
      <c r="D1292" t="str">
        <f>HYPERLINK("http://www.ncbi.nlm.nih.gov/nuccore/149266382","149266382")</f>
        <v>149266382</v>
      </c>
      <c r="E1292">
        <v>6.9599299999999999</v>
      </c>
      <c r="F1292">
        <v>0.73483600000000004</v>
      </c>
      <c r="G1292">
        <v>3.00374E-3</v>
      </c>
      <c r="H1292">
        <f t="shared" si="20"/>
        <v>0.10558094693481113</v>
      </c>
    </row>
    <row r="1293" spans="1:8">
      <c r="A1293" t="s">
        <v>806</v>
      </c>
      <c r="B1293" t="s">
        <v>807</v>
      </c>
      <c r="C1293" t="s">
        <v>808</v>
      </c>
      <c r="D1293" t="str">
        <f>HYPERLINK("http://www.ncbi.nlm.nih.gov/nuccore/6680350","6680350")</f>
        <v>6680350</v>
      </c>
      <c r="E1293">
        <v>40.587299999999999</v>
      </c>
      <c r="F1293">
        <v>4.2809299999999997</v>
      </c>
      <c r="G1293">
        <v>4.50359E-3</v>
      </c>
      <c r="H1293">
        <f t="shared" si="20"/>
        <v>0.10547461890788497</v>
      </c>
    </row>
    <row r="1294" spans="1:8">
      <c r="A1294" t="s">
        <v>457</v>
      </c>
      <c r="B1294" t="s">
        <v>458</v>
      </c>
      <c r="C1294" t="s">
        <v>459</v>
      </c>
      <c r="D1294" t="str">
        <f>HYPERLINK("http://www.ncbi.nlm.nih.gov/nuccore/118131204","118131204")</f>
        <v>118131204</v>
      </c>
      <c r="E1294">
        <v>1.7813000000000001</v>
      </c>
      <c r="F1294">
        <v>0.187726</v>
      </c>
      <c r="G1294">
        <v>4.0754900000000002E-3</v>
      </c>
      <c r="H1294">
        <f t="shared" si="20"/>
        <v>0.10538707685398305</v>
      </c>
    </row>
    <row r="1295" spans="1:8">
      <c r="A1295" t="s">
        <v>6351</v>
      </c>
      <c r="B1295" t="s">
        <v>6352</v>
      </c>
      <c r="C1295" t="s">
        <v>6353</v>
      </c>
      <c r="D1295" t="str">
        <f>HYPERLINK("http://www.ncbi.nlm.nih.gov/nuccore/225903456","225903456")</f>
        <v>225903456</v>
      </c>
      <c r="E1295">
        <v>9.7237899999999993</v>
      </c>
      <c r="F1295">
        <v>1.0244899999999999</v>
      </c>
      <c r="G1295">
        <v>6.9108900000000003E-3</v>
      </c>
      <c r="H1295">
        <f t="shared" si="20"/>
        <v>0.10535912437434375</v>
      </c>
    </row>
    <row r="1296" spans="1:8">
      <c r="A1296" t="s">
        <v>1006</v>
      </c>
      <c r="B1296" t="s">
        <v>1007</v>
      </c>
      <c r="C1296" t="s">
        <v>1008</v>
      </c>
      <c r="D1296" t="str">
        <f>HYPERLINK("http://www.ncbi.nlm.nih.gov/nuccore/116063559","116063559")</f>
        <v>116063559</v>
      </c>
      <c r="E1296">
        <v>2.00509</v>
      </c>
      <c r="F1296">
        <v>0.21119399999999999</v>
      </c>
      <c r="G1296">
        <v>3.0608100000000002E-3</v>
      </c>
      <c r="H1296">
        <f t="shared" si="20"/>
        <v>0.10532893785316369</v>
      </c>
    </row>
    <row r="1297" spans="1:8">
      <c r="A1297" t="s">
        <v>4564</v>
      </c>
      <c r="B1297" t="s">
        <v>4565</v>
      </c>
      <c r="C1297" t="s">
        <v>4566</v>
      </c>
      <c r="D1297" t="str">
        <f>HYPERLINK("http://www.ncbi.nlm.nih.gov/nuccore/149258939","149258939")</f>
        <v>149258939</v>
      </c>
      <c r="E1297">
        <v>2.4293499999999999</v>
      </c>
      <c r="F1297">
        <v>0.25537500000000002</v>
      </c>
      <c r="G1297">
        <v>3.2080899999999998E-3</v>
      </c>
      <c r="H1297">
        <f t="shared" si="20"/>
        <v>0.10512071130137693</v>
      </c>
    </row>
    <row r="1298" spans="1:8">
      <c r="A1298" t="s">
        <v>5690</v>
      </c>
      <c r="B1298" t="s">
        <v>5691</v>
      </c>
      <c r="C1298" t="s">
        <v>255</v>
      </c>
      <c r="D1298" t="str">
        <f>HYPERLINK("http://www.ncbi.nlm.nih.gov/nuccore/84579879","84579879")</f>
        <v>84579879</v>
      </c>
      <c r="E1298">
        <v>12.4704</v>
      </c>
      <c r="F1298">
        <v>1.30965</v>
      </c>
      <c r="G1298">
        <v>7.3943000000000004E-3</v>
      </c>
      <c r="H1298">
        <f t="shared" si="20"/>
        <v>0.10502068899153195</v>
      </c>
    </row>
    <row r="1299" spans="1:8">
      <c r="A1299" t="s">
        <v>3610</v>
      </c>
      <c r="B1299" t="s">
        <v>3611</v>
      </c>
      <c r="C1299" t="s">
        <v>3612</v>
      </c>
      <c r="D1299" t="str">
        <f>HYPERLINK("http://www.ncbi.nlm.nih.gov/nuccore/40254229","40254229")</f>
        <v>40254229</v>
      </c>
      <c r="E1299">
        <v>6.61381</v>
      </c>
      <c r="F1299">
        <v>0.69422700000000004</v>
      </c>
      <c r="G1299">
        <v>4.0128200000000003E-3</v>
      </c>
      <c r="H1299">
        <f t="shared" si="20"/>
        <v>0.10496627511222729</v>
      </c>
    </row>
    <row r="1300" spans="1:8">
      <c r="A1300" t="s">
        <v>3358</v>
      </c>
      <c r="B1300" t="s">
        <v>3359</v>
      </c>
      <c r="C1300" t="s">
        <v>3360</v>
      </c>
      <c r="D1300" t="str">
        <f>HYPERLINK("http://www.ncbi.nlm.nih.gov/nuccore/238637282","238637282")</f>
        <v>238637282</v>
      </c>
      <c r="E1300">
        <v>3.1423199999999998</v>
      </c>
      <c r="F1300">
        <v>0.32976800000000001</v>
      </c>
      <c r="G1300">
        <v>3.0608100000000002E-3</v>
      </c>
      <c r="H1300">
        <f t="shared" si="20"/>
        <v>0.10494411772193794</v>
      </c>
    </row>
    <row r="1301" spans="1:8">
      <c r="A1301" t="s">
        <v>4505</v>
      </c>
      <c r="B1301" t="s">
        <v>4506</v>
      </c>
      <c r="C1301" t="s">
        <v>4507</v>
      </c>
      <c r="D1301" t="str">
        <f>HYPERLINK("http://www.ncbi.nlm.nih.gov/nuccore/158508616","158508616")</f>
        <v>158508616</v>
      </c>
      <c r="E1301">
        <v>11.553800000000001</v>
      </c>
      <c r="F1301">
        <v>1.21095</v>
      </c>
      <c r="G1301">
        <v>3.9124800000000003E-3</v>
      </c>
      <c r="H1301">
        <f t="shared" si="20"/>
        <v>0.10480967300801466</v>
      </c>
    </row>
    <row r="1302" spans="1:8">
      <c r="A1302" t="s">
        <v>799</v>
      </c>
      <c r="B1302" t="s">
        <v>800</v>
      </c>
      <c r="C1302" t="s">
        <v>801</v>
      </c>
      <c r="D1302" t="str">
        <f>HYPERLINK("http://www.ncbi.nlm.nih.gov/nuccore/323668308","323668308")</f>
        <v>323668308</v>
      </c>
      <c r="E1302">
        <v>9.9397199999999994</v>
      </c>
      <c r="F1302">
        <v>1.04135</v>
      </c>
      <c r="G1302">
        <v>3.5287199999999999E-3</v>
      </c>
      <c r="H1302">
        <f t="shared" si="20"/>
        <v>0.10476653265886766</v>
      </c>
    </row>
    <row r="1303" spans="1:8">
      <c r="A1303" t="s">
        <v>5265</v>
      </c>
      <c r="B1303" t="s">
        <v>5266</v>
      </c>
      <c r="C1303" t="s">
        <v>5267</v>
      </c>
      <c r="D1303" t="str">
        <f>HYPERLINK("http://www.ncbi.nlm.nih.gov/nuccore/60592757","60592757")</f>
        <v>60592757</v>
      </c>
      <c r="E1303">
        <v>8.0138999999999996</v>
      </c>
      <c r="F1303">
        <v>0.83949499999999999</v>
      </c>
      <c r="G1303">
        <v>8.0060300000000008E-3</v>
      </c>
      <c r="H1303">
        <f t="shared" si="20"/>
        <v>0.10475486342479942</v>
      </c>
    </row>
    <row r="1304" spans="1:8">
      <c r="A1304" t="s">
        <v>4345</v>
      </c>
      <c r="B1304" t="s">
        <v>4346</v>
      </c>
      <c r="C1304" t="s">
        <v>4347</v>
      </c>
      <c r="D1304" t="str">
        <f>HYPERLINK("http://www.ncbi.nlm.nih.gov/nuccore/229892323","229892323")</f>
        <v>229892323</v>
      </c>
      <c r="E1304">
        <v>234.25800000000001</v>
      </c>
      <c r="F1304">
        <v>24.527100000000001</v>
      </c>
      <c r="G1304">
        <v>6.5868999999999997E-3</v>
      </c>
      <c r="H1304">
        <f t="shared" si="20"/>
        <v>0.10470122685244473</v>
      </c>
    </row>
    <row r="1305" spans="1:8">
      <c r="A1305" t="s">
        <v>2449</v>
      </c>
      <c r="B1305" t="s">
        <v>2450</v>
      </c>
      <c r="C1305" t="s">
        <v>2451</v>
      </c>
      <c r="D1305" t="str">
        <f>HYPERLINK("http://www.ncbi.nlm.nih.gov/nuccore/145976947","145976947")</f>
        <v>145976947</v>
      </c>
      <c r="E1305">
        <v>11.1883</v>
      </c>
      <c r="F1305">
        <v>1.1691800000000001</v>
      </c>
      <c r="G1305">
        <v>4.0265700000000001E-3</v>
      </c>
      <c r="H1305">
        <f t="shared" si="20"/>
        <v>0.1045002368545713</v>
      </c>
    </row>
    <row r="1306" spans="1:8">
      <c r="A1306" t="s">
        <v>4204</v>
      </c>
      <c r="B1306" t="s">
        <v>4205</v>
      </c>
      <c r="C1306" t="s">
        <v>4206</v>
      </c>
      <c r="D1306" t="str">
        <f>HYPERLINK("http://www.ncbi.nlm.nih.gov/nuccore/118129944","118129944")</f>
        <v>118129944</v>
      </c>
      <c r="E1306">
        <v>93.397000000000006</v>
      </c>
      <c r="F1306">
        <v>9.7464499999999994</v>
      </c>
      <c r="G1306">
        <v>4.9755900000000002E-3</v>
      </c>
      <c r="H1306">
        <f t="shared" si="20"/>
        <v>0.10435506493784595</v>
      </c>
    </row>
    <row r="1307" spans="1:8">
      <c r="A1307" t="s">
        <v>6045</v>
      </c>
      <c r="B1307" t="s">
        <v>6046</v>
      </c>
      <c r="C1307" t="s">
        <v>6047</v>
      </c>
      <c r="D1307" t="str">
        <f>HYPERLINK("http://www.ncbi.nlm.nih.gov/nuccore/126012503","126012503")</f>
        <v>126012503</v>
      </c>
      <c r="E1307">
        <v>18.1555</v>
      </c>
      <c r="F1307">
        <v>1.8946099999999999</v>
      </c>
      <c r="G1307">
        <v>6.8829199999999998E-3</v>
      </c>
      <c r="H1307">
        <f t="shared" si="20"/>
        <v>0.10435460328825975</v>
      </c>
    </row>
    <row r="1308" spans="1:8">
      <c r="A1308" t="s">
        <v>3523</v>
      </c>
      <c r="B1308" t="s">
        <v>3524</v>
      </c>
      <c r="C1308" t="s">
        <v>3525</v>
      </c>
      <c r="D1308" t="str">
        <f>HYPERLINK("http://www.ncbi.nlm.nih.gov/nuccore/133891823","133891823")</f>
        <v>133891823</v>
      </c>
      <c r="E1308">
        <v>32.571899999999999</v>
      </c>
      <c r="F1308">
        <v>3.3762099999999999</v>
      </c>
      <c r="G1308">
        <v>3.4530899999999998E-3</v>
      </c>
      <c r="H1308">
        <f t="shared" si="20"/>
        <v>0.10365406991916346</v>
      </c>
    </row>
    <row r="1309" spans="1:8">
      <c r="A1309" t="s">
        <v>5879</v>
      </c>
      <c r="B1309" t="s">
        <v>5880</v>
      </c>
      <c r="C1309" t="s">
        <v>5881</v>
      </c>
      <c r="D1309" t="str">
        <f>HYPERLINK("http://www.ncbi.nlm.nih.gov/nuccore/41281647","41281647")</f>
        <v>41281647</v>
      </c>
      <c r="E1309">
        <v>10.5343</v>
      </c>
      <c r="F1309">
        <v>1.0914900000000001</v>
      </c>
      <c r="G1309">
        <v>8.12768E-3</v>
      </c>
      <c r="H1309">
        <f t="shared" si="20"/>
        <v>0.10361295957016603</v>
      </c>
    </row>
    <row r="1310" spans="1:8">
      <c r="A1310" t="s">
        <v>6083</v>
      </c>
      <c r="B1310" t="s">
        <v>6084</v>
      </c>
      <c r="C1310" t="s">
        <v>6085</v>
      </c>
      <c r="D1310" t="str">
        <f>HYPERLINK("http://www.ncbi.nlm.nih.gov/nuccore/114158684","114158684")</f>
        <v>114158684</v>
      </c>
      <c r="E1310">
        <v>10.7948</v>
      </c>
      <c r="F1310">
        <v>1.1184099999999999</v>
      </c>
      <c r="G1310">
        <v>3.2261899999999999E-3</v>
      </c>
      <c r="H1310">
        <f t="shared" si="20"/>
        <v>0.10360636602808758</v>
      </c>
    </row>
    <row r="1311" spans="1:8">
      <c r="A1311" t="s">
        <v>4196</v>
      </c>
      <c r="B1311" t="s">
        <v>4197</v>
      </c>
      <c r="C1311" t="s">
        <v>974</v>
      </c>
      <c r="D1311" t="str">
        <f>HYPERLINK("http://www.ncbi.nlm.nih.gov/nuccore/84781765","84781765")</f>
        <v>84781765</v>
      </c>
      <c r="E1311">
        <v>0.76117599999999996</v>
      </c>
      <c r="F1311">
        <v>7.8859399999999996E-2</v>
      </c>
      <c r="G1311">
        <v>6.1351499999999998E-3</v>
      </c>
      <c r="H1311">
        <f t="shared" si="20"/>
        <v>0.10360205786835108</v>
      </c>
    </row>
    <row r="1312" spans="1:8">
      <c r="A1312" t="s">
        <v>2051</v>
      </c>
      <c r="B1312" t="s">
        <v>2052</v>
      </c>
      <c r="C1312" t="s">
        <v>2053</v>
      </c>
      <c r="D1312" t="str">
        <f>HYPERLINK("http://www.ncbi.nlm.nih.gov/nuccore/21362330","21362330")</f>
        <v>21362330</v>
      </c>
      <c r="E1312">
        <v>3.6230500000000001</v>
      </c>
      <c r="F1312">
        <v>0.37517299999999998</v>
      </c>
      <c r="G1312">
        <v>2.7935799999999999E-3</v>
      </c>
      <c r="H1312">
        <f t="shared" si="20"/>
        <v>0.10355170367508038</v>
      </c>
    </row>
    <row r="1313" spans="1:8">
      <c r="A1313" t="s">
        <v>2806</v>
      </c>
      <c r="B1313" t="s">
        <v>2807</v>
      </c>
      <c r="C1313" t="s">
        <v>2808</v>
      </c>
      <c r="D1313" t="str">
        <f>HYPERLINK("http://www.ncbi.nlm.nih.gov/nuccore/160333416","160333416")</f>
        <v>160333416</v>
      </c>
      <c r="E1313">
        <v>177.08199999999999</v>
      </c>
      <c r="F1313">
        <v>18.2898</v>
      </c>
      <c r="G1313">
        <v>5.6041299999999997E-3</v>
      </c>
      <c r="H1313">
        <f t="shared" si="20"/>
        <v>0.10328435414101941</v>
      </c>
    </row>
    <row r="1314" spans="1:8">
      <c r="A1314" t="s">
        <v>4735</v>
      </c>
      <c r="B1314" t="s">
        <v>4736</v>
      </c>
      <c r="C1314" t="s">
        <v>4737</v>
      </c>
      <c r="D1314" t="str">
        <f>HYPERLINK("http://www.ncbi.nlm.nih.gov/nuccore/118130844","118130844")</f>
        <v>118130844</v>
      </c>
      <c r="E1314">
        <v>6.1227200000000002</v>
      </c>
      <c r="F1314">
        <v>0.63237699999999997</v>
      </c>
      <c r="G1314">
        <v>2.7531000000000001E-3</v>
      </c>
      <c r="H1314">
        <f t="shared" si="20"/>
        <v>0.10328367130948336</v>
      </c>
    </row>
    <row r="1315" spans="1:8">
      <c r="A1315" t="s">
        <v>2880</v>
      </c>
      <c r="B1315" t="s">
        <v>2881</v>
      </c>
      <c r="C1315" t="s">
        <v>2555</v>
      </c>
      <c r="D1315" t="str">
        <f>HYPERLINK("http://www.ncbi.nlm.nih.gov/nuccore/239787883","239787883")</f>
        <v>239787883</v>
      </c>
      <c r="E1315">
        <v>21.729199999999999</v>
      </c>
      <c r="F1315">
        <v>2.24376</v>
      </c>
      <c r="G1315">
        <v>6.5429800000000003E-3</v>
      </c>
      <c r="H1315">
        <f t="shared" si="20"/>
        <v>0.10326012922703091</v>
      </c>
    </row>
    <row r="1316" spans="1:8">
      <c r="A1316" t="s">
        <v>3163</v>
      </c>
      <c r="B1316" t="s">
        <v>3164</v>
      </c>
      <c r="C1316" t="s">
        <v>3165</v>
      </c>
      <c r="D1316" t="str">
        <f>HYPERLINK("http://www.ncbi.nlm.nih.gov/nuccore/149250879","149250879")</f>
        <v>149250879</v>
      </c>
      <c r="E1316">
        <v>42.641199999999998</v>
      </c>
      <c r="F1316">
        <v>4.3942199999999998</v>
      </c>
      <c r="G1316">
        <v>3.1682199999999998E-3</v>
      </c>
      <c r="H1316">
        <f t="shared" si="20"/>
        <v>0.10305103983940414</v>
      </c>
    </row>
    <row r="1317" spans="1:8">
      <c r="A1317" t="s">
        <v>1206</v>
      </c>
      <c r="B1317" t="s">
        <v>1207</v>
      </c>
      <c r="C1317" t="s">
        <v>1208</v>
      </c>
      <c r="D1317" t="str">
        <f>HYPERLINK("http://www.ncbi.nlm.nih.gov/nuccore/294979178","294979178")</f>
        <v>294979178</v>
      </c>
      <c r="E1317">
        <v>35.733499999999999</v>
      </c>
      <c r="F1317">
        <v>3.6793200000000001</v>
      </c>
      <c r="G1317">
        <v>4.0716800000000003E-3</v>
      </c>
      <c r="H1317">
        <f t="shared" si="20"/>
        <v>0.10296556452628486</v>
      </c>
    </row>
    <row r="1318" spans="1:8">
      <c r="A1318" t="s">
        <v>5713</v>
      </c>
      <c r="B1318" t="s">
        <v>5714</v>
      </c>
      <c r="C1318" t="s">
        <v>4852</v>
      </c>
      <c r="D1318" t="str">
        <f>HYPERLINK("http://www.ncbi.nlm.nih.gov/nuccore/170172588","170172588")</f>
        <v>170172588</v>
      </c>
      <c r="E1318">
        <v>0.99188299999999996</v>
      </c>
      <c r="F1318">
        <v>0.10209799999999999</v>
      </c>
      <c r="G1318">
        <v>3.59757E-3</v>
      </c>
      <c r="H1318">
        <f t="shared" si="20"/>
        <v>0.10293351131131394</v>
      </c>
    </row>
    <row r="1319" spans="1:8">
      <c r="A1319" t="s">
        <v>1382</v>
      </c>
      <c r="B1319" t="s">
        <v>1383</v>
      </c>
      <c r="C1319" t="s">
        <v>1384</v>
      </c>
      <c r="D1319" t="str">
        <f>HYPERLINK("http://www.ncbi.nlm.nih.gov/nuccore/113865996","113865996")</f>
        <v>113865996</v>
      </c>
      <c r="E1319">
        <v>1.8158300000000001</v>
      </c>
      <c r="F1319">
        <v>0.18664</v>
      </c>
      <c r="G1319">
        <v>5.7349100000000002E-3</v>
      </c>
      <c r="H1319">
        <f t="shared" si="20"/>
        <v>0.10278495233584642</v>
      </c>
    </row>
    <row r="1320" spans="1:8">
      <c r="A1320" t="s">
        <v>3399</v>
      </c>
      <c r="B1320" t="s">
        <v>3400</v>
      </c>
      <c r="C1320" t="s">
        <v>3401</v>
      </c>
      <c r="D1320" t="str">
        <f>HYPERLINK("http://www.ncbi.nlm.nih.gov/nuccore/62000669","62000669")</f>
        <v>62000669</v>
      </c>
      <c r="E1320">
        <v>2.4629500000000002</v>
      </c>
      <c r="F1320">
        <v>0.25315300000000002</v>
      </c>
      <c r="G1320">
        <v>5.7349100000000002E-3</v>
      </c>
      <c r="H1320">
        <f t="shared" si="20"/>
        <v>0.10278446578290261</v>
      </c>
    </row>
    <row r="1321" spans="1:8">
      <c r="A1321" t="s">
        <v>1584</v>
      </c>
      <c r="B1321" t="s">
        <v>1585</v>
      </c>
      <c r="C1321" t="s">
        <v>1586</v>
      </c>
      <c r="D1321" t="str">
        <f>HYPERLINK("http://www.ncbi.nlm.nih.gov/nuccore/309272600","309272600")</f>
        <v>309272600</v>
      </c>
      <c r="E1321">
        <v>15.3851</v>
      </c>
      <c r="F1321">
        <v>1.58019</v>
      </c>
      <c r="G1321">
        <v>3.8876900000000001E-3</v>
      </c>
      <c r="H1321">
        <f t="shared" si="20"/>
        <v>0.10270911466288812</v>
      </c>
    </row>
    <row r="1322" spans="1:8">
      <c r="A1322" t="s">
        <v>2138</v>
      </c>
      <c r="B1322" t="s">
        <v>911</v>
      </c>
      <c r="C1322" t="s">
        <v>912</v>
      </c>
      <c r="D1322" t="str">
        <f>HYPERLINK("http://www.ncbi.nlm.nih.gov/nuccore/225543367","225543367")</f>
        <v>225543367</v>
      </c>
      <c r="E1322">
        <v>25.783300000000001</v>
      </c>
      <c r="F1322">
        <v>2.6416599999999999</v>
      </c>
      <c r="G1322">
        <v>3.70587E-3</v>
      </c>
      <c r="H1322">
        <f t="shared" si="20"/>
        <v>0.10245624105525669</v>
      </c>
    </row>
    <row r="1323" spans="1:8">
      <c r="A1323" t="s">
        <v>2689</v>
      </c>
      <c r="B1323" t="s">
        <v>2690</v>
      </c>
      <c r="C1323" t="s">
        <v>2691</v>
      </c>
      <c r="D1323" t="str">
        <f>HYPERLINK("http://www.ncbi.nlm.nih.gov/nuccore/141803240","141803240")</f>
        <v>141803240</v>
      </c>
      <c r="E1323">
        <v>11.423999999999999</v>
      </c>
      <c r="F1323">
        <v>1.16988</v>
      </c>
      <c r="G1323">
        <v>2.7514900000000001E-3</v>
      </c>
      <c r="H1323">
        <f t="shared" si="20"/>
        <v>0.10240546218487395</v>
      </c>
    </row>
    <row r="1324" spans="1:8">
      <c r="A1324" t="s">
        <v>2391</v>
      </c>
      <c r="B1324" t="s">
        <v>2392</v>
      </c>
      <c r="C1324" t="s">
        <v>2393</v>
      </c>
      <c r="D1324" t="str">
        <f>HYPERLINK("http://www.ncbi.nlm.nih.gov/nuccore/46049028","46049028")</f>
        <v>46049028</v>
      </c>
      <c r="E1324">
        <v>7.0042499999999999</v>
      </c>
      <c r="F1324">
        <v>0.71640099999999995</v>
      </c>
      <c r="G1324">
        <v>1.4794099999999999E-2</v>
      </c>
      <c r="H1324">
        <f t="shared" si="20"/>
        <v>0.10228090088160759</v>
      </c>
    </row>
    <row r="1325" spans="1:8">
      <c r="A1325" t="s">
        <v>2769</v>
      </c>
      <c r="B1325" t="s">
        <v>2770</v>
      </c>
      <c r="C1325" t="s">
        <v>2771</v>
      </c>
      <c r="D1325" t="str">
        <f>HYPERLINK("http://www.ncbi.nlm.nih.gov/nuccore/142348052","142348052")</f>
        <v>142348052</v>
      </c>
      <c r="E1325">
        <v>77.459400000000002</v>
      </c>
      <c r="F1325">
        <v>7.9226000000000001</v>
      </c>
      <c r="G1325">
        <v>3.9326200000000004E-3</v>
      </c>
      <c r="H1325">
        <f t="shared" si="20"/>
        <v>0.10228067865230044</v>
      </c>
    </row>
    <row r="1326" spans="1:8">
      <c r="A1326" t="s">
        <v>6322</v>
      </c>
      <c r="B1326" t="s">
        <v>6323</v>
      </c>
      <c r="C1326" t="s">
        <v>6324</v>
      </c>
      <c r="D1326" t="str">
        <f>HYPERLINK("http://www.ncbi.nlm.nih.gov/nuccore/9055167","9055167")</f>
        <v>9055167</v>
      </c>
      <c r="E1326">
        <v>0.95286800000000005</v>
      </c>
      <c r="F1326">
        <v>9.7442100000000004E-2</v>
      </c>
      <c r="G1326">
        <v>3.1055700000000002E-3</v>
      </c>
      <c r="H1326">
        <f t="shared" si="20"/>
        <v>0.10226190826011577</v>
      </c>
    </row>
    <row r="1327" spans="1:8">
      <c r="A1327" t="s">
        <v>1954</v>
      </c>
      <c r="B1327" t="s">
        <v>1955</v>
      </c>
      <c r="C1327" t="s">
        <v>1956</v>
      </c>
      <c r="D1327" t="str">
        <f>HYPERLINK("http://www.ncbi.nlm.nih.gov/nuccore/118130755","118130755")</f>
        <v>118130755</v>
      </c>
      <c r="E1327">
        <v>1.2694300000000001</v>
      </c>
      <c r="F1327">
        <v>0.12957199999999999</v>
      </c>
      <c r="G1327">
        <v>1.2496999999999999E-2</v>
      </c>
      <c r="H1327">
        <f t="shared" si="20"/>
        <v>0.10207100824779625</v>
      </c>
    </row>
    <row r="1328" spans="1:8">
      <c r="A1328" t="s">
        <v>1613</v>
      </c>
      <c r="B1328" t="s">
        <v>1004</v>
      </c>
      <c r="C1328" t="s">
        <v>1005</v>
      </c>
      <c r="D1328" t="str">
        <f>HYPERLINK("http://www.ncbi.nlm.nih.gov/nuccore/141801832","141801832")</f>
        <v>141801832</v>
      </c>
      <c r="E1328">
        <v>1.7621100000000001</v>
      </c>
      <c r="F1328">
        <v>0.179782</v>
      </c>
      <c r="G1328">
        <v>2.5813300000000002E-3</v>
      </c>
      <c r="H1328">
        <f t="shared" si="20"/>
        <v>0.10202654771836037</v>
      </c>
    </row>
    <row r="1329" spans="1:8">
      <c r="A1329" t="s">
        <v>3213</v>
      </c>
      <c r="B1329" t="s">
        <v>3214</v>
      </c>
      <c r="C1329" t="s">
        <v>3215</v>
      </c>
      <c r="D1329" t="str">
        <f>HYPERLINK("http://www.ncbi.nlm.nih.gov/nuccore/141802625","141802625")</f>
        <v>141802625</v>
      </c>
      <c r="E1329">
        <v>13.3742</v>
      </c>
      <c r="F1329">
        <v>1.3642099999999999</v>
      </c>
      <c r="G1329">
        <v>3.2743899999999999E-3</v>
      </c>
      <c r="H1329">
        <f t="shared" si="20"/>
        <v>0.10200311046642041</v>
      </c>
    </row>
    <row r="1330" spans="1:8">
      <c r="A1330" t="s">
        <v>1434</v>
      </c>
      <c r="B1330" t="s">
        <v>1435</v>
      </c>
      <c r="C1330" t="s">
        <v>1436</v>
      </c>
      <c r="D1330" t="str">
        <f>HYPERLINK("http://www.ncbi.nlm.nih.gov/nuccore/133892621","133892621")</f>
        <v>133892621</v>
      </c>
      <c r="E1330">
        <v>3.4211399999999998</v>
      </c>
      <c r="F1330">
        <v>0.34887200000000002</v>
      </c>
      <c r="G1330">
        <v>2.5148200000000001E-3</v>
      </c>
      <c r="H1330">
        <f t="shared" si="20"/>
        <v>0.10197536493683393</v>
      </c>
    </row>
    <row r="1331" spans="1:8">
      <c r="A1331" t="s">
        <v>4027</v>
      </c>
      <c r="B1331" t="s">
        <v>4028</v>
      </c>
      <c r="C1331" t="s">
        <v>4029</v>
      </c>
      <c r="D1331" t="str">
        <f>HYPERLINK("http://www.ncbi.nlm.nih.gov/nuccore/160333188","160333188")</f>
        <v>160333188</v>
      </c>
      <c r="E1331">
        <v>3.9078900000000001</v>
      </c>
      <c r="F1331">
        <v>0.39826800000000001</v>
      </c>
      <c r="G1331">
        <v>2.8806399999999998E-3</v>
      </c>
      <c r="H1331">
        <f t="shared" si="20"/>
        <v>0.10191382050160061</v>
      </c>
    </row>
    <row r="1332" spans="1:8">
      <c r="A1332" t="s">
        <v>94</v>
      </c>
      <c r="B1332" t="s">
        <v>95</v>
      </c>
      <c r="C1332" t="s">
        <v>96</v>
      </c>
      <c r="D1332" t="str">
        <f>HYPERLINK("http://www.ncbi.nlm.nih.gov/nuccore/165377184","165377184")</f>
        <v>165377184</v>
      </c>
      <c r="E1332">
        <v>181.23699999999999</v>
      </c>
      <c r="F1332">
        <v>18.463100000000001</v>
      </c>
      <c r="G1332">
        <v>4.0716800000000003E-3</v>
      </c>
      <c r="H1332">
        <f t="shared" si="20"/>
        <v>0.10187268604092983</v>
      </c>
    </row>
    <row r="1333" spans="1:8">
      <c r="A1333" t="s">
        <v>2803</v>
      </c>
      <c r="B1333" t="s">
        <v>2804</v>
      </c>
      <c r="C1333" t="s">
        <v>2805</v>
      </c>
      <c r="D1333" t="str">
        <f>HYPERLINK("http://www.ncbi.nlm.nih.gov/nuccore/197100600","197100600")</f>
        <v>197100600</v>
      </c>
      <c r="E1333">
        <v>2.1444399999999999</v>
      </c>
      <c r="F1333">
        <v>0.21799299999999999</v>
      </c>
      <c r="G1333">
        <v>2.69673E-3</v>
      </c>
      <c r="H1333">
        <f t="shared" si="20"/>
        <v>0.10165497752326948</v>
      </c>
    </row>
    <row r="1334" spans="1:8">
      <c r="A1334" t="s">
        <v>3542</v>
      </c>
      <c r="B1334" t="s">
        <v>3543</v>
      </c>
      <c r="C1334" t="s">
        <v>3544</v>
      </c>
      <c r="D1334" t="str">
        <f>HYPERLINK("http://www.ncbi.nlm.nih.gov/nuccore/254675213","254675213")</f>
        <v>254675213</v>
      </c>
      <c r="E1334">
        <v>26.0364</v>
      </c>
      <c r="F1334">
        <v>2.64669</v>
      </c>
      <c r="G1334">
        <v>3.6674799999999999E-3</v>
      </c>
      <c r="H1334">
        <f t="shared" si="20"/>
        <v>0.10165345439461676</v>
      </c>
    </row>
    <row r="1335" spans="1:8">
      <c r="A1335" t="s">
        <v>2090</v>
      </c>
      <c r="B1335" t="s">
        <v>2091</v>
      </c>
      <c r="C1335" t="s">
        <v>2092</v>
      </c>
      <c r="D1335" t="str">
        <f>HYPERLINK("http://www.ncbi.nlm.nih.gov/nuccore/65301482","65301482")</f>
        <v>65301482</v>
      </c>
      <c r="E1335">
        <v>8.7781300000000009</v>
      </c>
      <c r="F1335">
        <v>0.89188699999999999</v>
      </c>
      <c r="G1335">
        <v>3.4678E-3</v>
      </c>
      <c r="H1335">
        <f t="shared" si="20"/>
        <v>0.10160330275354773</v>
      </c>
    </row>
    <row r="1336" spans="1:8">
      <c r="A1336" t="s">
        <v>1632</v>
      </c>
      <c r="B1336" t="s">
        <v>1633</v>
      </c>
      <c r="C1336" t="s">
        <v>1634</v>
      </c>
      <c r="D1336" t="str">
        <f>HYPERLINK("http://www.ncbi.nlm.nih.gov/nuccore/142361607","142361607")</f>
        <v>142361607</v>
      </c>
      <c r="E1336">
        <v>2.76464</v>
      </c>
      <c r="F1336">
        <v>0.28069699999999997</v>
      </c>
      <c r="G1336">
        <v>3.3874E-3</v>
      </c>
      <c r="H1336">
        <f t="shared" si="20"/>
        <v>0.10153112159268475</v>
      </c>
    </row>
    <row r="1337" spans="1:8">
      <c r="A1337" t="s">
        <v>5483</v>
      </c>
      <c r="B1337" t="s">
        <v>5484</v>
      </c>
      <c r="C1337" t="s">
        <v>5485</v>
      </c>
      <c r="D1337" t="str">
        <f>HYPERLINK("http://www.ncbi.nlm.nih.gov/nuccore/68131561","68131561")</f>
        <v>68131561</v>
      </c>
      <c r="E1337">
        <v>11.3725</v>
      </c>
      <c r="F1337">
        <v>1.1537299999999999</v>
      </c>
      <c r="G1337">
        <v>5.7291299999999998E-3</v>
      </c>
      <c r="H1337">
        <f t="shared" si="20"/>
        <v>0.10144910969443832</v>
      </c>
    </row>
    <row r="1338" spans="1:8">
      <c r="A1338" t="s">
        <v>4198</v>
      </c>
      <c r="B1338" t="s">
        <v>4199</v>
      </c>
      <c r="C1338" t="s">
        <v>4200</v>
      </c>
      <c r="D1338" t="str">
        <f>HYPERLINK("http://www.ncbi.nlm.nih.gov/nuccore/146149233","146149233")</f>
        <v>146149233</v>
      </c>
      <c r="E1338">
        <v>318.72300000000001</v>
      </c>
      <c r="F1338">
        <v>32.318300000000001</v>
      </c>
      <c r="G1338">
        <v>5.0766500000000003E-3</v>
      </c>
      <c r="H1338">
        <f t="shared" si="20"/>
        <v>0.10139933421811416</v>
      </c>
    </row>
    <row r="1339" spans="1:8">
      <c r="A1339" t="s">
        <v>1751</v>
      </c>
      <c r="B1339" t="s">
        <v>1752</v>
      </c>
      <c r="C1339" t="s">
        <v>1753</v>
      </c>
      <c r="D1339" t="str">
        <f>HYPERLINK("http://www.ncbi.nlm.nih.gov/nuccore/253735709","253735709")</f>
        <v>253735709</v>
      </c>
      <c r="E1339">
        <v>10.8611</v>
      </c>
      <c r="F1339">
        <v>1.1010599999999999</v>
      </c>
      <c r="G1339">
        <v>2.8368400000000002E-3</v>
      </c>
      <c r="H1339">
        <f t="shared" si="20"/>
        <v>0.10137647199639079</v>
      </c>
    </row>
    <row r="1340" spans="1:8">
      <c r="A1340" t="s">
        <v>4481</v>
      </c>
      <c r="B1340" t="s">
        <v>4482</v>
      </c>
      <c r="C1340" t="s">
        <v>4483</v>
      </c>
      <c r="D1340" t="str">
        <f>HYPERLINK("http://www.ncbi.nlm.nih.gov/nuccore/94402179","94402179")</f>
        <v>94402179</v>
      </c>
      <c r="E1340">
        <v>9.8934800000000003</v>
      </c>
      <c r="F1340">
        <v>1.0025500000000001</v>
      </c>
      <c r="G1340">
        <v>2.90742E-3</v>
      </c>
      <c r="H1340">
        <f t="shared" si="20"/>
        <v>0.10133441417984369</v>
      </c>
    </row>
    <row r="1341" spans="1:8">
      <c r="A1341" t="s">
        <v>2556</v>
      </c>
      <c r="B1341" t="s">
        <v>2557</v>
      </c>
      <c r="C1341" t="s">
        <v>2558</v>
      </c>
      <c r="D1341" t="str">
        <f>HYPERLINK("http://www.ncbi.nlm.nih.gov/nuccore/188035857","188035857")</f>
        <v>188035857</v>
      </c>
      <c r="E1341">
        <v>50.195700000000002</v>
      </c>
      <c r="F1341">
        <v>5.0849000000000002</v>
      </c>
      <c r="G1341">
        <v>3.5798200000000001E-3</v>
      </c>
      <c r="H1341">
        <f t="shared" si="20"/>
        <v>0.10130150590588437</v>
      </c>
    </row>
    <row r="1342" spans="1:8">
      <c r="A1342" t="s">
        <v>4846</v>
      </c>
      <c r="B1342" t="s">
        <v>4847</v>
      </c>
      <c r="C1342" t="s">
        <v>4848</v>
      </c>
      <c r="D1342" t="str">
        <f>HYPERLINK("http://www.ncbi.nlm.nih.gov/nuccore/188035864","188035864")</f>
        <v>188035864</v>
      </c>
      <c r="E1342">
        <v>43.903599999999997</v>
      </c>
      <c r="F1342">
        <v>4.4433600000000002</v>
      </c>
      <c r="G1342">
        <v>3.5330600000000002E-3</v>
      </c>
      <c r="H1342">
        <f t="shared" si="20"/>
        <v>0.10120719029874545</v>
      </c>
    </row>
    <row r="1343" spans="1:8">
      <c r="A1343" t="s">
        <v>5612</v>
      </c>
      <c r="B1343" t="s">
        <v>5613</v>
      </c>
      <c r="C1343" t="s">
        <v>5614</v>
      </c>
      <c r="D1343" t="str">
        <f>HYPERLINK("http://www.ncbi.nlm.nih.gov/nuccore/159032047","159032047")</f>
        <v>159032047</v>
      </c>
      <c r="E1343">
        <v>25.544599999999999</v>
      </c>
      <c r="F1343">
        <v>2.5838899999999998</v>
      </c>
      <c r="G1343">
        <v>3.61131E-3</v>
      </c>
      <c r="H1343">
        <f t="shared" si="20"/>
        <v>0.10115210259702637</v>
      </c>
    </row>
    <row r="1344" spans="1:8">
      <c r="A1344" t="s">
        <v>2402</v>
      </c>
      <c r="B1344" t="s">
        <v>2403</v>
      </c>
      <c r="C1344" t="s">
        <v>2404</v>
      </c>
      <c r="D1344" t="str">
        <f>HYPERLINK("http://www.ncbi.nlm.nih.gov/nuccore/124378027","124378027")</f>
        <v>124378027</v>
      </c>
      <c r="E1344">
        <v>30.785699999999999</v>
      </c>
      <c r="F1344">
        <v>3.1130599999999999</v>
      </c>
      <c r="G1344">
        <v>3.6040099999999999E-3</v>
      </c>
      <c r="H1344">
        <f t="shared" si="20"/>
        <v>0.10112032534585863</v>
      </c>
    </row>
    <row r="1345" spans="1:8">
      <c r="A1345" t="s">
        <v>4804</v>
      </c>
      <c r="B1345" t="s">
        <v>2037</v>
      </c>
      <c r="C1345" t="s">
        <v>2038</v>
      </c>
      <c r="D1345" t="str">
        <f>HYPERLINK("http://www.ncbi.nlm.nih.gov/nuccore/118131072","118131072")</f>
        <v>118131072</v>
      </c>
      <c r="E1345">
        <v>8.7137100000000007</v>
      </c>
      <c r="F1345">
        <v>0.87983</v>
      </c>
      <c r="G1345">
        <v>3.5505599999999999E-3</v>
      </c>
      <c r="H1345">
        <f t="shared" si="20"/>
        <v>0.10097076905244723</v>
      </c>
    </row>
    <row r="1346" spans="1:8">
      <c r="A1346" t="s">
        <v>1849</v>
      </c>
      <c r="B1346" t="s">
        <v>1850</v>
      </c>
      <c r="C1346" t="s">
        <v>1851</v>
      </c>
      <c r="D1346" t="str">
        <f>HYPERLINK("http://www.ncbi.nlm.nih.gov/nuccore/110832844","110832844")</f>
        <v>110832844</v>
      </c>
      <c r="E1346">
        <v>30.9556</v>
      </c>
      <c r="F1346">
        <v>3.1225900000000002</v>
      </c>
      <c r="G1346">
        <v>3.5035700000000001E-3</v>
      </c>
      <c r="H1346">
        <f t="shared" ref="H1346:H1409" si="21">F1346/E1346</f>
        <v>0.1008731861117213</v>
      </c>
    </row>
    <row r="1347" spans="1:8">
      <c r="A1347" t="s">
        <v>6278</v>
      </c>
      <c r="B1347" t="s">
        <v>6279</v>
      </c>
      <c r="C1347" t="s">
        <v>6280</v>
      </c>
      <c r="D1347" t="str">
        <f>HYPERLINK("http://www.ncbi.nlm.nih.gov/nuccore/127138857","127138857")</f>
        <v>127138857</v>
      </c>
      <c r="E1347">
        <v>0.76324700000000001</v>
      </c>
      <c r="F1347">
        <v>7.6896699999999998E-2</v>
      </c>
      <c r="G1347">
        <v>2.7597400000000001E-3</v>
      </c>
      <c r="H1347">
        <f t="shared" si="21"/>
        <v>0.10074942973899668</v>
      </c>
    </row>
    <row r="1348" spans="1:8">
      <c r="A1348" t="s">
        <v>1926</v>
      </c>
      <c r="B1348" t="s">
        <v>1927</v>
      </c>
      <c r="C1348" t="s">
        <v>1928</v>
      </c>
      <c r="D1348" t="str">
        <f>HYPERLINK("http://www.ncbi.nlm.nih.gov/nuccore/153945885","153945885")</f>
        <v>153945885</v>
      </c>
      <c r="E1348">
        <v>24.4817</v>
      </c>
      <c r="F1348">
        <v>2.4557099999999998</v>
      </c>
      <c r="G1348">
        <v>3.4208099999999998E-3</v>
      </c>
      <c r="H1348">
        <f t="shared" si="21"/>
        <v>0.1003079851480902</v>
      </c>
    </row>
    <row r="1349" spans="1:8">
      <c r="A1349" t="s">
        <v>408</v>
      </c>
      <c r="B1349" t="s">
        <v>409</v>
      </c>
      <c r="C1349" t="s">
        <v>410</v>
      </c>
      <c r="D1349" t="str">
        <f>HYPERLINK("http://www.ncbi.nlm.nih.gov/nuccore/118129985","118129985")</f>
        <v>118129985</v>
      </c>
      <c r="E1349">
        <v>13.418900000000001</v>
      </c>
      <c r="F1349">
        <v>1.34477</v>
      </c>
      <c r="G1349">
        <v>2.6366900000000001E-3</v>
      </c>
      <c r="H1349">
        <f t="shared" si="21"/>
        <v>0.10021462265908532</v>
      </c>
    </row>
    <row r="1350" spans="1:8">
      <c r="A1350" t="s">
        <v>5429</v>
      </c>
      <c r="B1350" t="s">
        <v>5430</v>
      </c>
      <c r="C1350" t="s">
        <v>5431</v>
      </c>
      <c r="D1350" t="str">
        <f>HYPERLINK("http://www.ncbi.nlm.nih.gov/nuccore/262263307","262263307")</f>
        <v>262263307</v>
      </c>
      <c r="E1350">
        <v>1.21736</v>
      </c>
      <c r="F1350">
        <v>0.12152200000000001</v>
      </c>
      <c r="G1350">
        <v>2.3506099999999999E-3</v>
      </c>
      <c r="H1350">
        <f t="shared" si="21"/>
        <v>9.9824209765393968E-2</v>
      </c>
    </row>
    <row r="1351" spans="1:8">
      <c r="A1351" t="s">
        <v>1012</v>
      </c>
      <c r="B1351" t="s">
        <v>1013</v>
      </c>
      <c r="C1351" t="s">
        <v>1014</v>
      </c>
      <c r="D1351" t="str">
        <f>HYPERLINK("http://www.ncbi.nlm.nih.gov/nuccore/51491881","51491881")</f>
        <v>51491881</v>
      </c>
      <c r="E1351">
        <v>33.068899999999999</v>
      </c>
      <c r="F1351">
        <v>3.29955</v>
      </c>
      <c r="G1351">
        <v>3.4010099999999999E-3</v>
      </c>
      <c r="H1351">
        <f t="shared" si="21"/>
        <v>9.9778039184853437E-2</v>
      </c>
    </row>
    <row r="1352" spans="1:8">
      <c r="A1352" t="s">
        <v>4098</v>
      </c>
      <c r="B1352" t="s">
        <v>4099</v>
      </c>
      <c r="C1352" t="s">
        <v>4100</v>
      </c>
      <c r="D1352" t="str">
        <f>HYPERLINK("http://www.ncbi.nlm.nih.gov/nuccore/145208002","145208002")</f>
        <v>145208002</v>
      </c>
      <c r="E1352">
        <v>3.8883800000000002</v>
      </c>
      <c r="F1352">
        <v>0.38677400000000001</v>
      </c>
      <c r="G1352">
        <v>2.39529E-3</v>
      </c>
      <c r="H1352">
        <f t="shared" si="21"/>
        <v>9.9469187682273849E-2</v>
      </c>
    </row>
    <row r="1353" spans="1:8">
      <c r="A1353" t="s">
        <v>545</v>
      </c>
      <c r="B1353" t="s">
        <v>546</v>
      </c>
      <c r="C1353" t="s">
        <v>547</v>
      </c>
      <c r="D1353" t="str">
        <f>HYPERLINK("http://www.ncbi.nlm.nih.gov/nuccore/255958316","255958316")</f>
        <v>255958316</v>
      </c>
      <c r="E1353">
        <v>91.787800000000004</v>
      </c>
      <c r="F1353">
        <v>9.1270799999999994</v>
      </c>
      <c r="G1353">
        <v>4.19309E-3</v>
      </c>
      <c r="H1353">
        <f t="shared" si="21"/>
        <v>9.943674431678283E-2</v>
      </c>
    </row>
    <row r="1354" spans="1:8">
      <c r="A1354" t="s">
        <v>178</v>
      </c>
      <c r="B1354" t="s">
        <v>179</v>
      </c>
      <c r="C1354" t="s">
        <v>180</v>
      </c>
      <c r="D1354" t="str">
        <f>HYPERLINK("http://www.ncbi.nlm.nih.gov/nuccore/142362663","142362663")</f>
        <v>142362663</v>
      </c>
      <c r="E1354">
        <v>94.065799999999996</v>
      </c>
      <c r="F1354">
        <v>9.3311200000000003</v>
      </c>
      <c r="G1354">
        <v>3.4719E-3</v>
      </c>
      <c r="H1354">
        <f t="shared" si="21"/>
        <v>9.9197795585643248E-2</v>
      </c>
    </row>
    <row r="1355" spans="1:8">
      <c r="A1355" t="s">
        <v>6254</v>
      </c>
      <c r="B1355" t="s">
        <v>6255</v>
      </c>
      <c r="C1355" t="s">
        <v>6256</v>
      </c>
      <c r="D1355" t="str">
        <f>HYPERLINK("http://www.ncbi.nlm.nih.gov/nuccore/70908367","70908367")</f>
        <v>70908367</v>
      </c>
      <c r="E1355">
        <v>9.1773799999999994</v>
      </c>
      <c r="F1355">
        <v>0.909026</v>
      </c>
      <c r="G1355">
        <v>2.7668699999999998E-3</v>
      </c>
      <c r="H1355">
        <f t="shared" si="21"/>
        <v>9.9050709461741812E-2</v>
      </c>
    </row>
    <row r="1356" spans="1:8">
      <c r="A1356" t="s">
        <v>3700</v>
      </c>
      <c r="B1356" t="s">
        <v>3701</v>
      </c>
      <c r="C1356" t="s">
        <v>3702</v>
      </c>
      <c r="D1356" t="str">
        <f>HYPERLINK("http://www.ncbi.nlm.nih.gov/nuccore/293651533","293651533")</f>
        <v>293651533</v>
      </c>
      <c r="E1356">
        <v>12.8202</v>
      </c>
      <c r="F1356">
        <v>1.26963</v>
      </c>
      <c r="G1356">
        <v>3.0602200000000002E-3</v>
      </c>
      <c r="H1356">
        <f t="shared" si="21"/>
        <v>9.9033556418776619E-2</v>
      </c>
    </row>
    <row r="1357" spans="1:8">
      <c r="A1357" t="s">
        <v>4131</v>
      </c>
      <c r="B1357" t="s">
        <v>4132</v>
      </c>
      <c r="C1357" t="s">
        <v>4133</v>
      </c>
      <c r="D1357" t="str">
        <f>HYPERLINK("http://www.ncbi.nlm.nih.gov/nuccore/171542816","171542816")</f>
        <v>171542816</v>
      </c>
      <c r="E1357">
        <v>8.8842099999999995</v>
      </c>
      <c r="F1357">
        <v>0.87787999999999999</v>
      </c>
      <c r="G1357">
        <v>2.5961700000000001E-3</v>
      </c>
      <c r="H1357">
        <f t="shared" si="21"/>
        <v>9.8813512962885847E-2</v>
      </c>
    </row>
    <row r="1358" spans="1:8">
      <c r="A1358" t="s">
        <v>5288</v>
      </c>
      <c r="B1358" t="s">
        <v>5289</v>
      </c>
      <c r="C1358" t="s">
        <v>5290</v>
      </c>
      <c r="D1358" t="str">
        <f>HYPERLINK("http://www.ncbi.nlm.nih.gov/nuccore/157738616","157738616")</f>
        <v>157738616</v>
      </c>
      <c r="E1358">
        <v>12.8568</v>
      </c>
      <c r="F1358">
        <v>1.26962</v>
      </c>
      <c r="G1358">
        <v>2.8661200000000002E-3</v>
      </c>
      <c r="H1358">
        <f t="shared" si="21"/>
        <v>9.8750855578370975E-2</v>
      </c>
    </row>
    <row r="1359" spans="1:8">
      <c r="A1359" t="s">
        <v>2962</v>
      </c>
      <c r="B1359" t="s">
        <v>2963</v>
      </c>
      <c r="C1359" t="s">
        <v>760</v>
      </c>
      <c r="D1359" t="str">
        <f>HYPERLINK("http://www.ncbi.nlm.nih.gov/nuccore/117320521","117320521")</f>
        <v>117320521</v>
      </c>
      <c r="E1359">
        <v>87.371700000000004</v>
      </c>
      <c r="F1359">
        <v>8.6069999999999993</v>
      </c>
      <c r="G1359">
        <v>5.07144E-3</v>
      </c>
      <c r="H1359">
        <f t="shared" si="21"/>
        <v>9.8510158323576152E-2</v>
      </c>
    </row>
    <row r="1360" spans="1:8">
      <c r="A1360" t="s">
        <v>2373</v>
      </c>
      <c r="B1360" t="s">
        <v>2374</v>
      </c>
      <c r="C1360" t="s">
        <v>2375</v>
      </c>
      <c r="D1360" t="str">
        <f>HYPERLINK("http://www.ncbi.nlm.nih.gov/nuccore/271398066","271398066")</f>
        <v>271398066</v>
      </c>
      <c r="E1360">
        <v>262.90899999999999</v>
      </c>
      <c r="F1360">
        <v>25.867699999999999</v>
      </c>
      <c r="G1360">
        <v>3.6946800000000001E-3</v>
      </c>
      <c r="H1360">
        <f t="shared" si="21"/>
        <v>9.8390317562350477E-2</v>
      </c>
    </row>
    <row r="1361" spans="1:8">
      <c r="A1361" t="s">
        <v>3744</v>
      </c>
      <c r="B1361" t="s">
        <v>3745</v>
      </c>
      <c r="C1361" t="s">
        <v>3746</v>
      </c>
      <c r="D1361" t="str">
        <f>HYPERLINK("http://www.ncbi.nlm.nih.gov/nuccore/33468878","33468878")</f>
        <v>33468878</v>
      </c>
      <c r="E1361">
        <v>1.0694300000000001</v>
      </c>
      <c r="F1361">
        <v>0.104925</v>
      </c>
      <c r="G1361">
        <v>3.6493699999999999E-3</v>
      </c>
      <c r="H1361">
        <f t="shared" si="21"/>
        <v>9.81130134744677E-2</v>
      </c>
    </row>
    <row r="1362" spans="1:8">
      <c r="A1362" t="s">
        <v>2835</v>
      </c>
      <c r="B1362" t="s">
        <v>2836</v>
      </c>
      <c r="C1362" t="s">
        <v>2837</v>
      </c>
      <c r="D1362" t="str">
        <f>HYPERLINK("http://www.ncbi.nlm.nih.gov/nuccore/254540178","254540178")</f>
        <v>254540178</v>
      </c>
      <c r="E1362">
        <v>17.5854</v>
      </c>
      <c r="F1362">
        <v>1.72448</v>
      </c>
      <c r="G1362">
        <v>3.0202300000000001E-3</v>
      </c>
      <c r="H1362">
        <f t="shared" si="21"/>
        <v>9.8063166035461238E-2</v>
      </c>
    </row>
    <row r="1363" spans="1:8">
      <c r="A1363" t="s">
        <v>4264</v>
      </c>
      <c r="B1363" t="s">
        <v>4265</v>
      </c>
      <c r="C1363" t="s">
        <v>4266</v>
      </c>
      <c r="D1363" t="str">
        <f>HYPERLINK("http://www.ncbi.nlm.nih.gov/nuccore/118130739","118130739")</f>
        <v>118130739</v>
      </c>
      <c r="E1363">
        <v>78.976399999999998</v>
      </c>
      <c r="F1363">
        <v>7.73156</v>
      </c>
      <c r="G1363">
        <v>3.1491700000000002E-3</v>
      </c>
      <c r="H1363">
        <f t="shared" si="21"/>
        <v>9.7897093308887212E-2</v>
      </c>
    </row>
    <row r="1364" spans="1:8">
      <c r="A1364" t="s">
        <v>5682</v>
      </c>
      <c r="B1364" t="s">
        <v>5103</v>
      </c>
      <c r="C1364" t="s">
        <v>5104</v>
      </c>
      <c r="D1364" t="str">
        <f>HYPERLINK("http://www.ncbi.nlm.nih.gov/nuccore/119372287","119372287")</f>
        <v>119372287</v>
      </c>
      <c r="E1364">
        <v>2.1480199999999998</v>
      </c>
      <c r="F1364">
        <v>0.21027000000000001</v>
      </c>
      <c r="G1364">
        <v>1.9754999999999998E-3</v>
      </c>
      <c r="H1364">
        <f t="shared" si="21"/>
        <v>9.7890149998603376E-2</v>
      </c>
    </row>
    <row r="1365" spans="1:8">
      <c r="A1365" t="s">
        <v>5763</v>
      </c>
      <c r="B1365" t="s">
        <v>1400</v>
      </c>
      <c r="C1365" t="s">
        <v>1401</v>
      </c>
      <c r="D1365" t="str">
        <f>HYPERLINK("http://www.ncbi.nlm.nih.gov/nuccore/146149303","146149303")</f>
        <v>146149303</v>
      </c>
      <c r="E1365">
        <v>49.0351</v>
      </c>
      <c r="F1365">
        <v>4.7840400000000001</v>
      </c>
      <c r="G1365">
        <v>6.1059799999999996E-3</v>
      </c>
      <c r="H1365">
        <f t="shared" si="21"/>
        <v>9.7563582005542965E-2</v>
      </c>
    </row>
    <row r="1366" spans="1:8">
      <c r="A1366" t="s">
        <v>6086</v>
      </c>
      <c r="B1366" t="s">
        <v>6087</v>
      </c>
      <c r="C1366" t="s">
        <v>6088</v>
      </c>
      <c r="D1366" t="str">
        <f>HYPERLINK("http://www.ncbi.nlm.nih.gov/nuccore/22165391","22165391")</f>
        <v>22165391</v>
      </c>
      <c r="E1366">
        <v>63.941299999999998</v>
      </c>
      <c r="F1366">
        <v>6.2280199999999999</v>
      </c>
      <c r="G1366">
        <v>3.4637100000000001E-3</v>
      </c>
      <c r="H1366">
        <f t="shared" si="21"/>
        <v>9.7402148533107705E-2</v>
      </c>
    </row>
    <row r="1367" spans="1:8">
      <c r="A1367" t="s">
        <v>5995</v>
      </c>
      <c r="B1367" t="s">
        <v>3551</v>
      </c>
      <c r="C1367" t="s">
        <v>3552</v>
      </c>
      <c r="D1367" t="str">
        <f>HYPERLINK("http://www.ncbi.nlm.nih.gov/nuccore/94398806","94398806")</f>
        <v>94398806</v>
      </c>
      <c r="E1367">
        <v>0.53726700000000005</v>
      </c>
      <c r="F1367">
        <v>5.2316399999999999E-2</v>
      </c>
      <c r="G1367">
        <v>4.1574899999999998E-2</v>
      </c>
      <c r="H1367">
        <f t="shared" si="21"/>
        <v>9.7375048160411856E-2</v>
      </c>
    </row>
    <row r="1368" spans="1:8">
      <c r="A1368" t="s">
        <v>3758</v>
      </c>
      <c r="B1368" t="s">
        <v>3759</v>
      </c>
      <c r="C1368" t="s">
        <v>3760</v>
      </c>
      <c r="D1368" t="str">
        <f>HYPERLINK("http://www.ncbi.nlm.nih.gov/nuccore/145046219","145046219")</f>
        <v>145046219</v>
      </c>
      <c r="E1368">
        <v>1.6613599999999999</v>
      </c>
      <c r="F1368">
        <v>0.161775</v>
      </c>
      <c r="G1368">
        <v>4.43189E-3</v>
      </c>
      <c r="H1368">
        <f t="shared" si="21"/>
        <v>9.7375042134155154E-2</v>
      </c>
    </row>
    <row r="1369" spans="1:8">
      <c r="A1369" t="s">
        <v>352</v>
      </c>
      <c r="B1369" t="s">
        <v>353</v>
      </c>
      <c r="C1369" t="s">
        <v>354</v>
      </c>
      <c r="D1369" t="str">
        <f>HYPERLINK("http://www.ncbi.nlm.nih.gov/nuccore/47523978","47523978")</f>
        <v>47523978</v>
      </c>
      <c r="E1369">
        <v>0.95790900000000001</v>
      </c>
      <c r="F1369">
        <v>9.3276399999999995E-2</v>
      </c>
      <c r="G1369">
        <v>4.1574899999999998E-2</v>
      </c>
      <c r="H1369">
        <f t="shared" si="21"/>
        <v>9.7375011613838047E-2</v>
      </c>
    </row>
    <row r="1370" spans="1:8">
      <c r="A1370" t="s">
        <v>6236</v>
      </c>
      <c r="B1370" t="s">
        <v>6237</v>
      </c>
      <c r="C1370" t="s">
        <v>6238</v>
      </c>
      <c r="D1370" t="str">
        <f>HYPERLINK("http://www.ncbi.nlm.nih.gov/nuccore/124487088","124487088")</f>
        <v>124487088</v>
      </c>
      <c r="E1370">
        <v>1.70116</v>
      </c>
      <c r="F1370">
        <v>0.16564999999999999</v>
      </c>
      <c r="G1370">
        <v>1.93951E-3</v>
      </c>
      <c r="H1370">
        <f t="shared" si="21"/>
        <v>9.7374732535446401E-2</v>
      </c>
    </row>
    <row r="1371" spans="1:8">
      <c r="A1371" t="s">
        <v>1939</v>
      </c>
      <c r="B1371" t="s">
        <v>1940</v>
      </c>
      <c r="C1371" t="s">
        <v>1941</v>
      </c>
      <c r="D1371" t="str">
        <f>HYPERLINK("http://www.ncbi.nlm.nih.gov/nuccore/289063471","289063471")</f>
        <v>289063471</v>
      </c>
      <c r="E1371">
        <v>44.6738</v>
      </c>
      <c r="F1371">
        <v>4.3370899999999999</v>
      </c>
      <c r="G1371">
        <v>3.2020799999999999E-3</v>
      </c>
      <c r="H1371">
        <f t="shared" si="21"/>
        <v>9.7083525466828427E-2</v>
      </c>
    </row>
    <row r="1372" spans="1:8">
      <c r="A1372" t="s">
        <v>3085</v>
      </c>
      <c r="B1372" t="s">
        <v>2730</v>
      </c>
      <c r="C1372" t="s">
        <v>2731</v>
      </c>
      <c r="D1372" t="str">
        <f>HYPERLINK("http://www.ncbi.nlm.nih.gov/nuccore/260436946","260436946")</f>
        <v>260436946</v>
      </c>
      <c r="E1372">
        <v>9.2504299999999997</v>
      </c>
      <c r="F1372">
        <v>0.89671599999999996</v>
      </c>
      <c r="G1372">
        <v>2.1155499999999999E-3</v>
      </c>
      <c r="H1372">
        <f t="shared" si="21"/>
        <v>9.6937763974215246E-2</v>
      </c>
    </row>
    <row r="1373" spans="1:8">
      <c r="A1373" t="s">
        <v>1623</v>
      </c>
      <c r="B1373" t="s">
        <v>1624</v>
      </c>
      <c r="C1373" t="s">
        <v>1625</v>
      </c>
      <c r="D1373" t="str">
        <f>HYPERLINK("http://www.ncbi.nlm.nih.gov/nuccore/226874836","226874836")</f>
        <v>226874836</v>
      </c>
      <c r="E1373">
        <v>85.175899999999999</v>
      </c>
      <c r="F1373">
        <v>8.2540200000000006</v>
      </c>
      <c r="G1373">
        <v>3.0881799999999998E-3</v>
      </c>
      <c r="H1373">
        <f t="shared" si="21"/>
        <v>9.6905580099535205E-2</v>
      </c>
    </row>
    <row r="1374" spans="1:8">
      <c r="A1374" t="s">
        <v>3178</v>
      </c>
      <c r="B1374" t="s">
        <v>3179</v>
      </c>
      <c r="C1374" t="s">
        <v>3180</v>
      </c>
      <c r="D1374" t="str">
        <f>HYPERLINK("http://www.ncbi.nlm.nih.gov/nuccore/163838622","163838622")</f>
        <v>163838622</v>
      </c>
      <c r="E1374">
        <v>8.59314</v>
      </c>
      <c r="F1374">
        <v>0.83251699999999995</v>
      </c>
      <c r="G1374">
        <v>2.0424800000000002E-3</v>
      </c>
      <c r="H1374">
        <f t="shared" si="21"/>
        <v>9.6881582285404402E-2</v>
      </c>
    </row>
    <row r="1375" spans="1:8">
      <c r="A1375" t="s">
        <v>6167</v>
      </c>
      <c r="B1375" t="s">
        <v>6168</v>
      </c>
      <c r="C1375" t="s">
        <v>6169</v>
      </c>
      <c r="D1375" t="str">
        <f>HYPERLINK("http://www.ncbi.nlm.nih.gov/nuccore/270483862","270483862")</f>
        <v>270483862</v>
      </c>
      <c r="E1375">
        <v>10.684900000000001</v>
      </c>
      <c r="F1375">
        <v>1.03491</v>
      </c>
      <c r="G1375">
        <v>2.60158E-3</v>
      </c>
      <c r="H1375">
        <f t="shared" si="21"/>
        <v>9.685724714316464E-2</v>
      </c>
    </row>
    <row r="1376" spans="1:8">
      <c r="A1376" t="s">
        <v>4887</v>
      </c>
      <c r="B1376" t="s">
        <v>4888</v>
      </c>
      <c r="C1376" t="s">
        <v>4889</v>
      </c>
      <c r="D1376" t="str">
        <f>HYPERLINK("http://www.ncbi.nlm.nih.gov/nuccore/94380897","94380897")</f>
        <v>94380897</v>
      </c>
      <c r="E1376">
        <v>4.3853600000000004</v>
      </c>
      <c r="F1376">
        <v>0.42413099999999998</v>
      </c>
      <c r="G1376">
        <v>4.49644E-3</v>
      </c>
      <c r="H1376">
        <f t="shared" si="21"/>
        <v>9.67152069613441E-2</v>
      </c>
    </row>
    <row r="1377" spans="1:8">
      <c r="A1377" t="s">
        <v>5666</v>
      </c>
      <c r="B1377" t="s">
        <v>5667</v>
      </c>
      <c r="C1377" t="s">
        <v>5668</v>
      </c>
      <c r="D1377" t="str">
        <f>HYPERLINK("http://www.ncbi.nlm.nih.gov/nuccore/257153343","257153343")</f>
        <v>257153343</v>
      </c>
      <c r="E1377">
        <v>201.13300000000001</v>
      </c>
      <c r="F1377">
        <v>19.433199999999999</v>
      </c>
      <c r="G1377">
        <v>4.67768E-3</v>
      </c>
      <c r="H1377">
        <f t="shared" si="21"/>
        <v>9.6618655317625646E-2</v>
      </c>
    </row>
    <row r="1378" spans="1:8">
      <c r="A1378" t="s">
        <v>1278</v>
      </c>
      <c r="B1378" t="s">
        <v>1279</v>
      </c>
      <c r="C1378" t="s">
        <v>1280</v>
      </c>
      <c r="D1378" t="str">
        <f>HYPERLINK("http://www.ncbi.nlm.nih.gov/nuccore/118130632","118130632")</f>
        <v>118130632</v>
      </c>
      <c r="E1378">
        <v>5.1785199999999998</v>
      </c>
      <c r="F1378">
        <v>0.50010200000000005</v>
      </c>
      <c r="G1378">
        <v>2.1312900000000001E-3</v>
      </c>
      <c r="H1378">
        <f t="shared" si="21"/>
        <v>9.6572379753288598E-2</v>
      </c>
    </row>
    <row r="1379" spans="1:8">
      <c r="A1379" t="s">
        <v>3788</v>
      </c>
      <c r="B1379" t="s">
        <v>3789</v>
      </c>
      <c r="C1379" t="s">
        <v>3790</v>
      </c>
      <c r="D1379" t="str">
        <f>HYPERLINK("http://www.ncbi.nlm.nih.gov/nuccore/113865994","113865994")</f>
        <v>113865994</v>
      </c>
      <c r="E1379">
        <v>33.558500000000002</v>
      </c>
      <c r="F1379">
        <v>3.2382599999999999</v>
      </c>
      <c r="G1379">
        <v>5.8387400000000002E-3</v>
      </c>
      <c r="H1379">
        <f t="shared" si="21"/>
        <v>9.6495969724510924E-2</v>
      </c>
    </row>
    <row r="1380" spans="1:8">
      <c r="A1380" t="s">
        <v>5733</v>
      </c>
      <c r="B1380" t="s">
        <v>5734</v>
      </c>
      <c r="C1380" t="s">
        <v>5735</v>
      </c>
      <c r="D1380" t="str">
        <f>HYPERLINK("http://www.ncbi.nlm.nih.gov/nuccore/133892559","133892559")</f>
        <v>133892559</v>
      </c>
      <c r="E1380">
        <v>680.79100000000005</v>
      </c>
      <c r="F1380">
        <v>65.588999999999999</v>
      </c>
      <c r="G1380">
        <v>5.7365899999999997E-3</v>
      </c>
      <c r="H1380">
        <f t="shared" si="21"/>
        <v>9.6342342951067209E-2</v>
      </c>
    </row>
    <row r="1381" spans="1:8">
      <c r="A1381" t="s">
        <v>2416</v>
      </c>
      <c r="B1381" t="s">
        <v>2417</v>
      </c>
      <c r="C1381" t="s">
        <v>2418</v>
      </c>
      <c r="D1381" t="str">
        <f>HYPERLINK("http://www.ncbi.nlm.nih.gov/nuccore/157266278","157266278")</f>
        <v>157266278</v>
      </c>
      <c r="E1381">
        <v>159.626</v>
      </c>
      <c r="F1381">
        <v>15.317399999999999</v>
      </c>
      <c r="G1381">
        <v>3.1515100000000002E-3</v>
      </c>
      <c r="H1381">
        <f t="shared" si="21"/>
        <v>9.5958051946424761E-2</v>
      </c>
    </row>
    <row r="1382" spans="1:8">
      <c r="A1382" t="s">
        <v>2709</v>
      </c>
      <c r="B1382" t="s">
        <v>2710</v>
      </c>
      <c r="C1382" t="s">
        <v>2711</v>
      </c>
      <c r="D1382" t="str">
        <f>HYPERLINK("http://www.ncbi.nlm.nih.gov/nuccore/146134990","146134990")</f>
        <v>146134990</v>
      </c>
      <c r="E1382">
        <v>51.850999999999999</v>
      </c>
      <c r="F1382">
        <v>4.9729999999999999</v>
      </c>
      <c r="G1382">
        <v>2.39529E-3</v>
      </c>
      <c r="H1382">
        <f t="shared" si="21"/>
        <v>9.5909432797824531E-2</v>
      </c>
    </row>
    <row r="1383" spans="1:8">
      <c r="A1383" t="s">
        <v>6012</v>
      </c>
      <c r="B1383" t="s">
        <v>2919</v>
      </c>
      <c r="C1383" t="s">
        <v>2920</v>
      </c>
      <c r="D1383" t="str">
        <f>HYPERLINK("http://www.ncbi.nlm.nih.gov/nuccore/114326553","114326553")</f>
        <v>114326553</v>
      </c>
      <c r="E1383">
        <v>75.327600000000004</v>
      </c>
      <c r="F1383">
        <v>7.2186000000000003</v>
      </c>
      <c r="G1383">
        <v>6.3468800000000001E-3</v>
      </c>
      <c r="H1383">
        <f t="shared" si="21"/>
        <v>9.5829417106080644E-2</v>
      </c>
    </row>
    <row r="1384" spans="1:8">
      <c r="A1384" t="s">
        <v>6187</v>
      </c>
      <c r="B1384" t="s">
        <v>6188</v>
      </c>
      <c r="C1384" t="s">
        <v>6189</v>
      </c>
      <c r="D1384" t="str">
        <f>HYPERLINK("http://www.ncbi.nlm.nih.gov/nuccore/217035141","217035141")</f>
        <v>217035141</v>
      </c>
      <c r="E1384">
        <v>11.1714</v>
      </c>
      <c r="F1384">
        <v>1.0690599999999999</v>
      </c>
      <c r="G1384">
        <v>2.1488700000000002E-3</v>
      </c>
      <c r="H1384">
        <f t="shared" si="21"/>
        <v>9.5696152675582277E-2</v>
      </c>
    </row>
    <row r="1385" spans="1:8">
      <c r="A1385" t="s">
        <v>4590</v>
      </c>
      <c r="B1385" t="s">
        <v>4591</v>
      </c>
      <c r="C1385" t="s">
        <v>4592</v>
      </c>
      <c r="D1385" t="str">
        <f>HYPERLINK("http://www.ncbi.nlm.nih.gov/nuccore/31981625","31981625")</f>
        <v>31981625</v>
      </c>
      <c r="E1385">
        <v>6.0229600000000003</v>
      </c>
      <c r="F1385">
        <v>0.57637400000000005</v>
      </c>
      <c r="G1385">
        <v>1.9427299999999999E-3</v>
      </c>
      <c r="H1385">
        <f t="shared" si="21"/>
        <v>9.5696136119117509E-2</v>
      </c>
    </row>
    <row r="1386" spans="1:8">
      <c r="A1386" t="s">
        <v>889</v>
      </c>
      <c r="B1386" t="s">
        <v>890</v>
      </c>
      <c r="C1386" t="s">
        <v>891</v>
      </c>
      <c r="D1386" t="str">
        <f>HYPERLINK("http://www.ncbi.nlm.nih.gov/nuccore/118130354","118130354")</f>
        <v>118130354</v>
      </c>
      <c r="E1386">
        <v>1.0089699999999999</v>
      </c>
      <c r="F1386">
        <v>9.6554399999999999E-2</v>
      </c>
      <c r="G1386">
        <v>1.27032E-2</v>
      </c>
      <c r="H1386">
        <f t="shared" si="21"/>
        <v>9.5696006818835055E-2</v>
      </c>
    </row>
    <row r="1387" spans="1:8">
      <c r="A1387" t="s">
        <v>3835</v>
      </c>
      <c r="B1387" t="s">
        <v>3836</v>
      </c>
      <c r="C1387" t="s">
        <v>3837</v>
      </c>
      <c r="D1387" t="str">
        <f>HYPERLINK("http://www.ncbi.nlm.nih.gov/nuccore/254553255","254553255")</f>
        <v>254553255</v>
      </c>
      <c r="E1387">
        <v>60.812600000000003</v>
      </c>
      <c r="F1387">
        <v>5.8173300000000001</v>
      </c>
      <c r="G1387">
        <v>2.8397800000000001E-3</v>
      </c>
      <c r="H1387">
        <f t="shared" si="21"/>
        <v>9.565994547182656E-2</v>
      </c>
    </row>
    <row r="1388" spans="1:8">
      <c r="A1388" t="s">
        <v>533</v>
      </c>
      <c r="B1388" t="s">
        <v>534</v>
      </c>
      <c r="C1388" t="s">
        <v>535</v>
      </c>
      <c r="D1388" t="str">
        <f>HYPERLINK("http://www.ncbi.nlm.nih.gov/nuccore/169808387","169808387")</f>
        <v>169808387</v>
      </c>
      <c r="E1388">
        <v>7.2936500000000004</v>
      </c>
      <c r="F1388">
        <v>0.69660100000000003</v>
      </c>
      <c r="G1388">
        <v>1.9408400000000001E-3</v>
      </c>
      <c r="H1388">
        <f t="shared" si="21"/>
        <v>9.5507873287037359E-2</v>
      </c>
    </row>
    <row r="1389" spans="1:8">
      <c r="A1389" t="s">
        <v>4611</v>
      </c>
      <c r="B1389" t="s">
        <v>4612</v>
      </c>
      <c r="C1389" t="s">
        <v>4613</v>
      </c>
      <c r="D1389" t="str">
        <f>HYPERLINK("http://www.ncbi.nlm.nih.gov/nuccore/142373594","142373594")</f>
        <v>142373594</v>
      </c>
      <c r="E1389">
        <v>7.7030399999999997</v>
      </c>
      <c r="F1389">
        <v>0.735039</v>
      </c>
      <c r="G1389">
        <v>1.9520099999999999E-3</v>
      </c>
      <c r="H1389">
        <f t="shared" si="21"/>
        <v>9.5421937313060826E-2</v>
      </c>
    </row>
    <row r="1390" spans="1:8">
      <c r="A1390" t="s">
        <v>3445</v>
      </c>
      <c r="B1390" t="s">
        <v>3446</v>
      </c>
      <c r="C1390" t="s">
        <v>3447</v>
      </c>
      <c r="D1390" t="str">
        <f>HYPERLINK("http://www.ncbi.nlm.nih.gov/nuccore/244789998","244789998")</f>
        <v>244789998</v>
      </c>
      <c r="E1390">
        <v>53.649000000000001</v>
      </c>
      <c r="F1390">
        <v>5.1179500000000004</v>
      </c>
      <c r="G1390">
        <v>2.64913E-3</v>
      </c>
      <c r="H1390">
        <f t="shared" si="21"/>
        <v>9.5396931909262059E-2</v>
      </c>
    </row>
    <row r="1391" spans="1:8">
      <c r="A1391" t="s">
        <v>4833</v>
      </c>
      <c r="B1391" t="s">
        <v>4834</v>
      </c>
      <c r="C1391" t="s">
        <v>4835</v>
      </c>
      <c r="D1391" t="str">
        <f>HYPERLINK("http://www.ncbi.nlm.nih.gov/nuccore/118130007","118130007")</f>
        <v>118130007</v>
      </c>
      <c r="E1391">
        <v>8.8642500000000002</v>
      </c>
      <c r="F1391">
        <v>0.84102399999999999</v>
      </c>
      <c r="G1391">
        <v>1.71266E-3</v>
      </c>
      <c r="H1391">
        <f t="shared" si="21"/>
        <v>9.4878190484248517E-2</v>
      </c>
    </row>
    <row r="1392" spans="1:8">
      <c r="A1392" t="s">
        <v>3572</v>
      </c>
      <c r="B1392" t="s">
        <v>2327</v>
      </c>
      <c r="C1392" t="s">
        <v>2328</v>
      </c>
      <c r="D1392" t="str">
        <f>HYPERLINK("http://www.ncbi.nlm.nih.gov/nuccore/184186087","184186087")</f>
        <v>184186087</v>
      </c>
      <c r="E1392">
        <v>9.8905999999999992</v>
      </c>
      <c r="F1392">
        <v>0.93693199999999999</v>
      </c>
      <c r="G1392">
        <v>2.46232E-3</v>
      </c>
      <c r="H1392">
        <f t="shared" si="21"/>
        <v>9.472954118051484E-2</v>
      </c>
    </row>
    <row r="1393" spans="1:8">
      <c r="A1393" t="s">
        <v>609</v>
      </c>
      <c r="B1393" t="s">
        <v>610</v>
      </c>
      <c r="C1393" t="s">
        <v>611</v>
      </c>
      <c r="D1393" t="str">
        <f>HYPERLINK("http://www.ncbi.nlm.nih.gov/nuccore/118130536","118130536")</f>
        <v>118130536</v>
      </c>
      <c r="E1393">
        <v>39.122900000000001</v>
      </c>
      <c r="F1393">
        <v>3.7019700000000002</v>
      </c>
      <c r="G1393">
        <v>2.6355100000000002E-3</v>
      </c>
      <c r="H1393">
        <f t="shared" si="21"/>
        <v>9.4624120400072592E-2</v>
      </c>
    </row>
    <row r="1394" spans="1:8">
      <c r="A1394" t="s">
        <v>3694</v>
      </c>
      <c r="B1394" t="s">
        <v>3695</v>
      </c>
      <c r="C1394" t="s">
        <v>3696</v>
      </c>
      <c r="D1394" t="str">
        <f>HYPERLINK("http://www.ncbi.nlm.nih.gov/nuccore/61743960","61743960")</f>
        <v>61743960</v>
      </c>
      <c r="E1394">
        <v>324.012</v>
      </c>
      <c r="F1394">
        <v>30.612400000000001</v>
      </c>
      <c r="G1394">
        <v>4.0066900000000003E-2</v>
      </c>
      <c r="H1394">
        <f t="shared" si="21"/>
        <v>9.4479216819130157E-2</v>
      </c>
    </row>
    <row r="1395" spans="1:8">
      <c r="A1395" t="s">
        <v>2243</v>
      </c>
      <c r="B1395" t="s">
        <v>2244</v>
      </c>
      <c r="C1395" t="s">
        <v>2062</v>
      </c>
      <c r="D1395" t="str">
        <f>HYPERLINK("http://www.ncbi.nlm.nih.gov/nuccore/156231024","156231024")</f>
        <v>156231024</v>
      </c>
      <c r="E1395">
        <v>2.9144000000000001</v>
      </c>
      <c r="F1395">
        <v>0.27530399999999999</v>
      </c>
      <c r="G1395">
        <v>2.8453599999999999E-3</v>
      </c>
      <c r="H1395">
        <f t="shared" si="21"/>
        <v>9.4463354378259673E-2</v>
      </c>
    </row>
    <row r="1396" spans="1:8">
      <c r="A1396" t="s">
        <v>2199</v>
      </c>
      <c r="B1396" t="s">
        <v>2200</v>
      </c>
      <c r="C1396" t="s">
        <v>2201</v>
      </c>
      <c r="D1396" t="str">
        <f>HYPERLINK("http://www.ncbi.nlm.nih.gov/nuccore/158749637","158749637")</f>
        <v>158749637</v>
      </c>
      <c r="E1396">
        <v>0.89224999999999999</v>
      </c>
      <c r="F1396">
        <v>8.4223099999999995E-2</v>
      </c>
      <c r="G1396">
        <v>2.5836600000000002E-3</v>
      </c>
      <c r="H1396">
        <f t="shared" si="21"/>
        <v>9.4394059960773324E-2</v>
      </c>
    </row>
    <row r="1397" spans="1:8">
      <c r="A1397" t="s">
        <v>2988</v>
      </c>
      <c r="B1397" t="s">
        <v>2989</v>
      </c>
      <c r="C1397" t="s">
        <v>2990</v>
      </c>
      <c r="D1397" t="str">
        <f>HYPERLINK("http://www.ncbi.nlm.nih.gov/nuccore/356995927","356995927")</f>
        <v>356995927</v>
      </c>
      <c r="E1397">
        <v>13.6904</v>
      </c>
      <c r="F1397">
        <v>1.2906500000000001</v>
      </c>
      <c r="G1397">
        <v>2.3182200000000002E-3</v>
      </c>
      <c r="H1397">
        <f t="shared" si="21"/>
        <v>9.4274089873195813E-2</v>
      </c>
    </row>
    <row r="1398" spans="1:8">
      <c r="A1398" t="s">
        <v>4246</v>
      </c>
      <c r="B1398" t="s">
        <v>4247</v>
      </c>
      <c r="C1398" t="s">
        <v>4248</v>
      </c>
      <c r="D1398" t="str">
        <f>HYPERLINK("http://www.ncbi.nlm.nih.gov/nuccore/133891654","133891654")</f>
        <v>133891654</v>
      </c>
      <c r="E1398">
        <v>146.654</v>
      </c>
      <c r="F1398">
        <v>13.7843</v>
      </c>
      <c r="G1398">
        <v>2.7328500000000002E-3</v>
      </c>
      <c r="H1398">
        <f t="shared" si="21"/>
        <v>9.3991981125642665E-2</v>
      </c>
    </row>
    <row r="1399" spans="1:8">
      <c r="A1399" t="s">
        <v>4959</v>
      </c>
      <c r="B1399" t="s">
        <v>4960</v>
      </c>
      <c r="C1399" t="s">
        <v>4961</v>
      </c>
      <c r="D1399" t="str">
        <f>HYPERLINK("http://www.ncbi.nlm.nih.gov/nuccore/157057144","157057144")</f>
        <v>157057144</v>
      </c>
      <c r="E1399">
        <v>119.325</v>
      </c>
      <c r="F1399">
        <v>11.2134</v>
      </c>
      <c r="G1399">
        <v>2.96518E-3</v>
      </c>
      <c r="H1399">
        <f t="shared" si="21"/>
        <v>9.397360150848523E-2</v>
      </c>
    </row>
    <row r="1400" spans="1:8">
      <c r="A1400" t="s">
        <v>4351</v>
      </c>
      <c r="B1400" t="s">
        <v>3402</v>
      </c>
      <c r="C1400" t="s">
        <v>3403</v>
      </c>
      <c r="D1400" t="str">
        <f>HYPERLINK("http://www.ncbi.nlm.nih.gov/nuccore/229577429","229577429")</f>
        <v>229577429</v>
      </c>
      <c r="E1400">
        <v>19.2818</v>
      </c>
      <c r="F1400">
        <v>1.80644</v>
      </c>
      <c r="G1400">
        <v>3.1839300000000002E-3</v>
      </c>
      <c r="H1400">
        <f t="shared" si="21"/>
        <v>9.3686274103040174E-2</v>
      </c>
    </row>
    <row r="1401" spans="1:8">
      <c r="A1401" t="s">
        <v>5902</v>
      </c>
      <c r="B1401" t="s">
        <v>5903</v>
      </c>
      <c r="C1401" t="s">
        <v>5904</v>
      </c>
      <c r="D1401" t="str">
        <f>HYPERLINK("http://www.ncbi.nlm.nih.gov/nuccore/118130509","118130509")</f>
        <v>118130509</v>
      </c>
      <c r="E1401">
        <v>2.0721799999999999</v>
      </c>
      <c r="F1401">
        <v>0.193273</v>
      </c>
      <c r="G1401">
        <v>2.2399799999999999E-3</v>
      </c>
      <c r="H1401">
        <f t="shared" si="21"/>
        <v>9.3270372264957685E-2</v>
      </c>
    </row>
    <row r="1402" spans="1:8">
      <c r="A1402" t="s">
        <v>5971</v>
      </c>
      <c r="B1402" t="s">
        <v>5972</v>
      </c>
      <c r="C1402" t="s">
        <v>5973</v>
      </c>
      <c r="D1402" t="str">
        <f>HYPERLINK("http://www.ncbi.nlm.nih.gov/nuccore/166998814","166998814")</f>
        <v>166998814</v>
      </c>
      <c r="E1402">
        <v>34.761200000000002</v>
      </c>
      <c r="F1402">
        <v>3.2382</v>
      </c>
      <c r="G1402">
        <v>4.4382600000000003E-3</v>
      </c>
      <c r="H1402">
        <f t="shared" si="21"/>
        <v>9.3155587263960962E-2</v>
      </c>
    </row>
    <row r="1403" spans="1:8">
      <c r="A1403" t="s">
        <v>2208</v>
      </c>
      <c r="B1403" t="s">
        <v>2209</v>
      </c>
      <c r="C1403" t="s">
        <v>2210</v>
      </c>
      <c r="D1403" t="str">
        <f>HYPERLINK("http://www.ncbi.nlm.nih.gov/nuccore/188219605","188219605")</f>
        <v>188219605</v>
      </c>
      <c r="E1403">
        <v>26.390599999999999</v>
      </c>
      <c r="F1403">
        <v>2.4571399999999999</v>
      </c>
      <c r="G1403">
        <v>2.4556299999999999E-3</v>
      </c>
      <c r="H1403">
        <f t="shared" si="21"/>
        <v>9.3106636453888877E-2</v>
      </c>
    </row>
    <row r="1404" spans="1:8">
      <c r="A1404" t="s">
        <v>5784</v>
      </c>
      <c r="B1404" t="s">
        <v>5785</v>
      </c>
      <c r="C1404" t="s">
        <v>5786</v>
      </c>
      <c r="D1404" t="str">
        <f>HYPERLINK("http://www.ncbi.nlm.nih.gov/nuccore/94536789","94536789")</f>
        <v>94536789</v>
      </c>
      <c r="E1404">
        <v>5.6484800000000002</v>
      </c>
      <c r="F1404">
        <v>0.52573800000000004</v>
      </c>
      <c r="G1404">
        <v>4.6979700000000001E-3</v>
      </c>
      <c r="H1404">
        <f t="shared" si="21"/>
        <v>9.3076013369968569E-2</v>
      </c>
    </row>
    <row r="1405" spans="1:8">
      <c r="A1405" t="s">
        <v>1957</v>
      </c>
      <c r="B1405" t="s">
        <v>1958</v>
      </c>
      <c r="C1405" t="s">
        <v>1959</v>
      </c>
      <c r="D1405" t="str">
        <f>HYPERLINK("http://www.ncbi.nlm.nih.gov/nuccore/114796633","114796633")</f>
        <v>114796633</v>
      </c>
      <c r="E1405">
        <v>534.35500000000002</v>
      </c>
      <c r="F1405">
        <v>49.660499999999999</v>
      </c>
      <c r="G1405">
        <v>3.4684099999999999E-3</v>
      </c>
      <c r="H1405">
        <f t="shared" si="21"/>
        <v>9.2935408108841489E-2</v>
      </c>
    </row>
    <row r="1406" spans="1:8">
      <c r="A1406" t="s">
        <v>405</v>
      </c>
      <c r="B1406" t="s">
        <v>406</v>
      </c>
      <c r="C1406" t="s">
        <v>407</v>
      </c>
      <c r="D1406" t="str">
        <f>HYPERLINK("http://www.ncbi.nlm.nih.gov/nuccore/118130296","118130296")</f>
        <v>118130296</v>
      </c>
      <c r="E1406">
        <v>6.1807100000000004</v>
      </c>
      <c r="F1406">
        <v>0.57405099999999998</v>
      </c>
      <c r="G1406">
        <v>1.50344E-3</v>
      </c>
      <c r="H1406">
        <f t="shared" si="21"/>
        <v>9.2877840895301669E-2</v>
      </c>
    </row>
    <row r="1407" spans="1:8">
      <c r="A1407" t="s">
        <v>3000</v>
      </c>
      <c r="B1407" t="s">
        <v>978</v>
      </c>
      <c r="C1407" t="s">
        <v>979</v>
      </c>
      <c r="D1407" t="str">
        <f>HYPERLINK("http://www.ncbi.nlm.nih.gov/nuccore/190610052","190610052")</f>
        <v>190610052</v>
      </c>
      <c r="E1407">
        <v>21.632899999999999</v>
      </c>
      <c r="F1407">
        <v>2.0030399999999999</v>
      </c>
      <c r="G1407">
        <v>2.20842E-3</v>
      </c>
      <c r="H1407">
        <f t="shared" si="21"/>
        <v>9.2592301540708827E-2</v>
      </c>
    </row>
    <row r="1408" spans="1:8">
      <c r="A1408" t="s">
        <v>2783</v>
      </c>
      <c r="B1408" t="s">
        <v>2784</v>
      </c>
      <c r="C1408" t="s">
        <v>2785</v>
      </c>
      <c r="D1408" t="str">
        <f>HYPERLINK("http://www.ncbi.nlm.nih.gov/nuccore/149256158","149256158")</f>
        <v>149256158</v>
      </c>
      <c r="E1408">
        <v>0.79590899999999998</v>
      </c>
      <c r="F1408">
        <v>7.36266E-2</v>
      </c>
      <c r="G1408">
        <v>3.55462E-2</v>
      </c>
      <c r="H1408">
        <f t="shared" si="21"/>
        <v>9.2506304112656104E-2</v>
      </c>
    </row>
    <row r="1409" spans="1:8">
      <c r="A1409" t="s">
        <v>1881</v>
      </c>
      <c r="B1409" t="s">
        <v>1882</v>
      </c>
      <c r="C1409" t="s">
        <v>1883</v>
      </c>
      <c r="D1409" t="str">
        <f>HYPERLINK("http://www.ncbi.nlm.nih.gov/nuccore/142365206","142365206")</f>
        <v>142365206</v>
      </c>
      <c r="E1409">
        <v>19.014299999999999</v>
      </c>
      <c r="F1409">
        <v>1.7589399999999999</v>
      </c>
      <c r="G1409">
        <v>1.7911800000000001E-3</v>
      </c>
      <c r="H1409">
        <f t="shared" si="21"/>
        <v>9.2506166411595481E-2</v>
      </c>
    </row>
    <row r="1410" spans="1:8">
      <c r="A1410" t="s">
        <v>364</v>
      </c>
      <c r="B1410" t="s">
        <v>365</v>
      </c>
      <c r="C1410" t="s">
        <v>366</v>
      </c>
      <c r="D1410" t="str">
        <f>HYPERLINK("http://www.ncbi.nlm.nih.gov/nuccore/146149265","146149265")</f>
        <v>146149265</v>
      </c>
      <c r="E1410">
        <v>1.1992400000000001</v>
      </c>
      <c r="F1410">
        <v>0.11093699999999999</v>
      </c>
      <c r="G1410">
        <v>2.3383499999999999E-3</v>
      </c>
      <c r="H1410">
        <f t="shared" ref="H1410:H1473" si="22">F1410/E1410</f>
        <v>9.2506087188552744E-2</v>
      </c>
    </row>
    <row r="1411" spans="1:8">
      <c r="A1411" t="s">
        <v>934</v>
      </c>
      <c r="B1411" t="s">
        <v>935</v>
      </c>
      <c r="C1411" t="s">
        <v>936</v>
      </c>
      <c r="D1411" t="str">
        <f>HYPERLINK("http://www.ncbi.nlm.nih.gov/nuccore/148540127","148540127")</f>
        <v>148540127</v>
      </c>
      <c r="E1411">
        <v>1.51576</v>
      </c>
      <c r="F1411">
        <v>0.14021700000000001</v>
      </c>
      <c r="G1411">
        <v>1.6011199999999999E-3</v>
      </c>
      <c r="H1411">
        <f t="shared" si="22"/>
        <v>9.2506069562463725E-2</v>
      </c>
    </row>
    <row r="1412" spans="1:8">
      <c r="A1412" t="s">
        <v>4117</v>
      </c>
      <c r="B1412" t="s">
        <v>1749</v>
      </c>
      <c r="C1412" t="s">
        <v>1750</v>
      </c>
      <c r="D1412" t="str">
        <f>HYPERLINK("http://www.ncbi.nlm.nih.gov/nuccore/133892341","133892341")</f>
        <v>133892341</v>
      </c>
      <c r="E1412">
        <v>2.04522</v>
      </c>
      <c r="F1412">
        <v>0.18918199999999999</v>
      </c>
      <c r="G1412">
        <v>1.4775599999999999E-3</v>
      </c>
      <c r="H1412">
        <f t="shared" si="22"/>
        <v>9.2499584396788598E-2</v>
      </c>
    </row>
    <row r="1413" spans="1:8">
      <c r="A1413" t="s">
        <v>5977</v>
      </c>
      <c r="B1413" t="s">
        <v>5978</v>
      </c>
      <c r="C1413" t="s">
        <v>5979</v>
      </c>
      <c r="D1413" t="str">
        <f>HYPERLINK("http://www.ncbi.nlm.nih.gov/nuccore/133892265","133892265")</f>
        <v>133892265</v>
      </c>
      <c r="E1413">
        <v>15.841200000000001</v>
      </c>
      <c r="F1413">
        <v>1.4576899999999999</v>
      </c>
      <c r="G1413">
        <v>2.8865100000000001E-3</v>
      </c>
      <c r="H1413">
        <f t="shared" si="22"/>
        <v>9.2018912708633174E-2</v>
      </c>
    </row>
    <row r="1414" spans="1:8">
      <c r="A1414" t="s">
        <v>2621</v>
      </c>
      <c r="B1414" t="s">
        <v>2622</v>
      </c>
      <c r="C1414" t="s">
        <v>2623</v>
      </c>
      <c r="D1414" t="str">
        <f>HYPERLINK("http://www.ncbi.nlm.nih.gov/nuccore/146134354","146134354")</f>
        <v>146134354</v>
      </c>
      <c r="E1414">
        <v>2.5534500000000002</v>
      </c>
      <c r="F1414">
        <v>0.23408200000000001</v>
      </c>
      <c r="G1414">
        <v>1.6461E-3</v>
      </c>
      <c r="H1414">
        <f t="shared" si="22"/>
        <v>9.1672834792143956E-2</v>
      </c>
    </row>
    <row r="1415" spans="1:8">
      <c r="A1415" t="s">
        <v>4860</v>
      </c>
      <c r="B1415" t="s">
        <v>4861</v>
      </c>
      <c r="C1415" t="s">
        <v>2412</v>
      </c>
      <c r="D1415" t="str">
        <f>HYPERLINK("http://www.ncbi.nlm.nih.gov/nuccore/125346019","125346019")</f>
        <v>125346019</v>
      </c>
      <c r="E1415">
        <v>31.0685</v>
      </c>
      <c r="F1415">
        <v>2.8439700000000001</v>
      </c>
      <c r="G1415">
        <v>4.7598600000000003E-3</v>
      </c>
      <c r="H1415">
        <f t="shared" si="22"/>
        <v>9.1538696750728232E-2</v>
      </c>
    </row>
    <row r="1416" spans="1:8">
      <c r="A1416" t="s">
        <v>2425</v>
      </c>
      <c r="B1416" t="s">
        <v>2426</v>
      </c>
      <c r="C1416" t="s">
        <v>2427</v>
      </c>
      <c r="D1416" t="str">
        <f>HYPERLINK("http://www.ncbi.nlm.nih.gov/nuccore/257153456","257153456")</f>
        <v>257153456</v>
      </c>
      <c r="E1416">
        <v>69.121099999999998</v>
      </c>
      <c r="F1416">
        <v>6.3271100000000002</v>
      </c>
      <c r="G1416">
        <v>2.2399799999999999E-3</v>
      </c>
      <c r="H1416">
        <f t="shared" si="22"/>
        <v>9.1536593022969834E-2</v>
      </c>
    </row>
    <row r="1417" spans="1:8">
      <c r="A1417" t="s">
        <v>4728</v>
      </c>
      <c r="B1417" t="s">
        <v>4729</v>
      </c>
      <c r="C1417" t="s">
        <v>4730</v>
      </c>
      <c r="D1417" t="str">
        <f>HYPERLINK("http://www.ncbi.nlm.nih.gov/nuccore/188219610","188219610")</f>
        <v>188219610</v>
      </c>
      <c r="E1417">
        <v>2.67916</v>
      </c>
      <c r="F1417">
        <v>0.24501200000000001</v>
      </c>
      <c r="G1417">
        <v>1.4025699999999999E-3</v>
      </c>
      <c r="H1417">
        <f t="shared" si="22"/>
        <v>9.1451051822212942E-2</v>
      </c>
    </row>
    <row r="1418" spans="1:8">
      <c r="A1418" t="s">
        <v>1263</v>
      </c>
      <c r="B1418" t="s">
        <v>1264</v>
      </c>
      <c r="C1418" t="s">
        <v>1265</v>
      </c>
      <c r="D1418" t="str">
        <f>HYPERLINK("http://www.ncbi.nlm.nih.gov/nuccore/167621501","167621501")</f>
        <v>167621501</v>
      </c>
      <c r="E1418">
        <v>16.785399999999999</v>
      </c>
      <c r="F1418">
        <v>1.5307500000000001</v>
      </c>
      <c r="G1418">
        <v>2.1116199999999998E-3</v>
      </c>
      <c r="H1418">
        <f t="shared" si="22"/>
        <v>9.1195324508203571E-2</v>
      </c>
    </row>
    <row r="1419" spans="1:8">
      <c r="A1419" t="s">
        <v>3281</v>
      </c>
      <c r="B1419" t="s">
        <v>3282</v>
      </c>
      <c r="C1419" t="s">
        <v>3283</v>
      </c>
      <c r="D1419" t="str">
        <f>HYPERLINK("http://www.ncbi.nlm.nih.gov/nuccore/86439985","86439985")</f>
        <v>86439985</v>
      </c>
      <c r="E1419">
        <v>1.3082800000000001</v>
      </c>
      <c r="F1419">
        <v>0.119071</v>
      </c>
      <c r="G1419">
        <v>1.6461E-3</v>
      </c>
      <c r="H1419">
        <f t="shared" si="22"/>
        <v>9.1013391628703325E-2</v>
      </c>
    </row>
    <row r="1420" spans="1:8">
      <c r="A1420" t="s">
        <v>4412</v>
      </c>
      <c r="B1420" t="s">
        <v>4413</v>
      </c>
      <c r="C1420" t="s">
        <v>4414</v>
      </c>
      <c r="D1420" t="str">
        <f>HYPERLINK("http://www.ncbi.nlm.nih.gov/nuccore/124487236","124487236")</f>
        <v>124487236</v>
      </c>
      <c r="E1420">
        <v>56.708399999999997</v>
      </c>
      <c r="F1420">
        <v>5.1604900000000002</v>
      </c>
      <c r="G1420">
        <v>2.4880200000000001E-3</v>
      </c>
      <c r="H1420">
        <f t="shared" si="22"/>
        <v>9.1000451432239324E-2</v>
      </c>
    </row>
    <row r="1421" spans="1:8">
      <c r="A1421" t="s">
        <v>761</v>
      </c>
      <c r="B1421" t="s">
        <v>762</v>
      </c>
      <c r="C1421" t="s">
        <v>763</v>
      </c>
      <c r="D1421" t="str">
        <f>HYPERLINK("http://www.ncbi.nlm.nih.gov/nuccore/57164406","57164406")</f>
        <v>57164406</v>
      </c>
      <c r="E1421">
        <v>10.613099999999999</v>
      </c>
      <c r="F1421">
        <v>0.96314699999999998</v>
      </c>
      <c r="G1421">
        <v>2.9945599999999998E-3</v>
      </c>
      <c r="H1421">
        <f t="shared" si="22"/>
        <v>9.075077027447212E-2</v>
      </c>
    </row>
    <row r="1422" spans="1:8">
      <c r="A1422" t="s">
        <v>4687</v>
      </c>
      <c r="B1422" t="s">
        <v>4688</v>
      </c>
      <c r="C1422" t="s">
        <v>4689</v>
      </c>
      <c r="D1422" t="str">
        <f>HYPERLINK("http://www.ncbi.nlm.nih.gov/nuccore/253314526","253314526")</f>
        <v>253314526</v>
      </c>
      <c r="E1422">
        <v>31.714300000000001</v>
      </c>
      <c r="F1422">
        <v>2.8762500000000002</v>
      </c>
      <c r="G1422">
        <v>2.0350099999999999E-3</v>
      </c>
      <c r="H1422">
        <f t="shared" si="22"/>
        <v>9.0692526715078062E-2</v>
      </c>
    </row>
    <row r="1423" spans="1:8">
      <c r="A1423" t="s">
        <v>4371</v>
      </c>
      <c r="B1423" t="s">
        <v>929</v>
      </c>
      <c r="C1423" t="s">
        <v>930</v>
      </c>
      <c r="D1423" t="str">
        <f>HYPERLINK("http://www.ncbi.nlm.nih.gov/nuccore/110835699","110835699")</f>
        <v>110835699</v>
      </c>
      <c r="E1423">
        <v>2.0270999999999999</v>
      </c>
      <c r="F1423">
        <v>0.18344299999999999</v>
      </c>
      <c r="G1423">
        <v>1.8580599999999999E-3</v>
      </c>
      <c r="H1423">
        <f t="shared" si="22"/>
        <v>9.0495288836268561E-2</v>
      </c>
    </row>
    <row r="1424" spans="1:8">
      <c r="A1424" t="s">
        <v>2482</v>
      </c>
      <c r="B1424" t="s">
        <v>1312</v>
      </c>
      <c r="C1424" t="s">
        <v>1313</v>
      </c>
      <c r="D1424" t="str">
        <f>HYPERLINK("http://www.ncbi.nlm.nih.gov/nuccore/118344443","118344443")</f>
        <v>118344443</v>
      </c>
      <c r="E1424">
        <v>42.970700000000001</v>
      </c>
      <c r="F1424">
        <v>3.8781099999999999</v>
      </c>
      <c r="G1424">
        <v>2.2750700000000001E-3</v>
      </c>
      <c r="H1424">
        <f t="shared" si="22"/>
        <v>9.0250100649977766E-2</v>
      </c>
    </row>
    <row r="1425" spans="1:8">
      <c r="A1425" t="s">
        <v>2029</v>
      </c>
      <c r="B1425" t="s">
        <v>2030</v>
      </c>
      <c r="C1425" t="s">
        <v>2031</v>
      </c>
      <c r="D1425" t="str">
        <f>HYPERLINK("http://www.ncbi.nlm.nih.gov/nuccore/158937316","158937316")</f>
        <v>158937316</v>
      </c>
      <c r="E1425">
        <v>1.0663100000000001</v>
      </c>
      <c r="F1425">
        <v>9.6234200000000006E-2</v>
      </c>
      <c r="G1425">
        <v>4.1017500000000004E-3</v>
      </c>
      <c r="H1425">
        <f t="shared" si="22"/>
        <v>9.0249739756731159E-2</v>
      </c>
    </row>
    <row r="1426" spans="1:8">
      <c r="A1426" t="s">
        <v>3539</v>
      </c>
      <c r="B1426" t="s">
        <v>3540</v>
      </c>
      <c r="C1426" t="s">
        <v>3541</v>
      </c>
      <c r="D1426" t="str">
        <f>HYPERLINK("http://www.ncbi.nlm.nih.gov/nuccore/118130171","118130171")</f>
        <v>118130171</v>
      </c>
      <c r="E1426">
        <v>16.058</v>
      </c>
      <c r="F1426">
        <v>1.4489399999999999</v>
      </c>
      <c r="G1426">
        <v>1.93848E-3</v>
      </c>
      <c r="H1426">
        <f t="shared" si="22"/>
        <v>9.0231660231660224E-2</v>
      </c>
    </row>
    <row r="1427" spans="1:8">
      <c r="A1427" t="s">
        <v>4395</v>
      </c>
      <c r="B1427" t="s">
        <v>4396</v>
      </c>
      <c r="C1427" t="s">
        <v>4397</v>
      </c>
      <c r="D1427" t="str">
        <f>HYPERLINK("http://www.ncbi.nlm.nih.gov/nuccore/142365483","142365483")</f>
        <v>142365483</v>
      </c>
      <c r="E1427">
        <v>38.634099999999997</v>
      </c>
      <c r="F1427">
        <v>3.4800800000000001</v>
      </c>
      <c r="G1427">
        <v>2.08135E-3</v>
      </c>
      <c r="H1427">
        <f t="shared" si="22"/>
        <v>9.0077936330857977E-2</v>
      </c>
    </row>
    <row r="1428" spans="1:8">
      <c r="A1428" t="s">
        <v>677</v>
      </c>
      <c r="B1428" t="s">
        <v>678</v>
      </c>
      <c r="C1428" t="s">
        <v>679</v>
      </c>
      <c r="D1428" t="str">
        <f>HYPERLINK("http://www.ncbi.nlm.nih.gov/nuccore/142344140","142344140")</f>
        <v>142344140</v>
      </c>
      <c r="E1428">
        <v>144.36600000000001</v>
      </c>
      <c r="F1428">
        <v>12.9925</v>
      </c>
      <c r="G1428">
        <v>1.9777499999999999E-3</v>
      </c>
      <c r="H1428">
        <f t="shared" si="22"/>
        <v>8.9996952190959073E-2</v>
      </c>
    </row>
    <row r="1429" spans="1:8">
      <c r="A1429" t="s">
        <v>4329</v>
      </c>
      <c r="B1429" t="s">
        <v>4330</v>
      </c>
      <c r="C1429" t="s">
        <v>4331</v>
      </c>
      <c r="D1429" t="str">
        <f>HYPERLINK("http://www.ncbi.nlm.nih.gov/nuccore/24025655","24025655")</f>
        <v>24025655</v>
      </c>
      <c r="E1429">
        <v>181.24299999999999</v>
      </c>
      <c r="F1429">
        <v>16.259499999999999</v>
      </c>
      <c r="G1429">
        <v>2.5932300000000002E-3</v>
      </c>
      <c r="H1429">
        <f t="shared" si="22"/>
        <v>8.9711050909552364E-2</v>
      </c>
    </row>
    <row r="1430" spans="1:8">
      <c r="A1430" t="s">
        <v>1782</v>
      </c>
      <c r="B1430" t="s">
        <v>1783</v>
      </c>
      <c r="C1430" t="s">
        <v>1784</v>
      </c>
      <c r="D1430" t="str">
        <f>HYPERLINK("http://www.ncbi.nlm.nih.gov/nuccore/6754645","6754645")</f>
        <v>6754645</v>
      </c>
      <c r="E1430">
        <v>40.7498</v>
      </c>
      <c r="F1430">
        <v>3.6490100000000001</v>
      </c>
      <c r="G1430">
        <v>1.85684E-3</v>
      </c>
      <c r="H1430">
        <f t="shared" si="22"/>
        <v>8.9546697161703867E-2</v>
      </c>
    </row>
    <row r="1431" spans="1:8">
      <c r="A1431" t="s">
        <v>2054</v>
      </c>
      <c r="B1431" t="s">
        <v>2055</v>
      </c>
      <c r="C1431" t="s">
        <v>2056</v>
      </c>
      <c r="D1431" t="str">
        <f>HYPERLINK("http://www.ncbi.nlm.nih.gov/nuccore/146198586","146198586")</f>
        <v>146198586</v>
      </c>
      <c r="E1431">
        <v>16.845700000000001</v>
      </c>
      <c r="F1431">
        <v>1.50674</v>
      </c>
      <c r="G1431">
        <v>1.6991700000000001E-3</v>
      </c>
      <c r="H1431">
        <f t="shared" si="22"/>
        <v>8.9443596882290435E-2</v>
      </c>
    </row>
    <row r="1432" spans="1:8">
      <c r="A1432" t="s">
        <v>4878</v>
      </c>
      <c r="B1432" t="s">
        <v>4879</v>
      </c>
      <c r="C1432" t="s">
        <v>4880</v>
      </c>
      <c r="D1432" t="str">
        <f>HYPERLINK("http://www.ncbi.nlm.nih.gov/nuccore/121582656","121582656")</f>
        <v>121582656</v>
      </c>
      <c r="E1432">
        <v>4.30389</v>
      </c>
      <c r="F1432">
        <v>0.384662</v>
      </c>
      <c r="G1432">
        <v>1.9383499999999999E-3</v>
      </c>
      <c r="H1432">
        <f t="shared" si="22"/>
        <v>8.9375425487175558E-2</v>
      </c>
    </row>
    <row r="1433" spans="1:8">
      <c r="A1433" t="s">
        <v>3092</v>
      </c>
      <c r="B1433" t="s">
        <v>3093</v>
      </c>
      <c r="C1433" t="s">
        <v>3094</v>
      </c>
      <c r="D1433" t="str">
        <f>HYPERLINK("http://www.ncbi.nlm.nih.gov/nuccore/84872195","84872195")</f>
        <v>84872195</v>
      </c>
      <c r="E1433">
        <v>5.1256599999999999</v>
      </c>
      <c r="F1433">
        <v>0.45762999999999998</v>
      </c>
      <c r="G1433">
        <v>1.3321100000000001E-3</v>
      </c>
      <c r="H1433">
        <f t="shared" si="22"/>
        <v>8.9282160736373462E-2</v>
      </c>
    </row>
    <row r="1434" spans="1:8">
      <c r="A1434" t="s">
        <v>6257</v>
      </c>
      <c r="B1434" t="s">
        <v>6258</v>
      </c>
      <c r="C1434" t="s">
        <v>150</v>
      </c>
      <c r="D1434" t="str">
        <f>HYPERLINK("http://www.ncbi.nlm.nih.gov/nuccore/51593083","51593083")</f>
        <v>51593083</v>
      </c>
      <c r="E1434">
        <v>26.7073</v>
      </c>
      <c r="F1434">
        <v>2.3826000000000001</v>
      </c>
      <c r="G1434">
        <v>4.0980599999999997E-3</v>
      </c>
      <c r="H1434">
        <f t="shared" si="22"/>
        <v>8.9211563879538561E-2</v>
      </c>
    </row>
    <row r="1435" spans="1:8">
      <c r="A1435" t="s">
        <v>5256</v>
      </c>
      <c r="B1435" t="s">
        <v>5257</v>
      </c>
      <c r="C1435" t="s">
        <v>5258</v>
      </c>
      <c r="D1435" t="str">
        <f>HYPERLINK("http://www.ncbi.nlm.nih.gov/nuccore/225579112","225579112")</f>
        <v>225579112</v>
      </c>
      <c r="E1435">
        <v>5.1710500000000001</v>
      </c>
      <c r="F1435">
        <v>0.46038800000000002</v>
      </c>
      <c r="G1435">
        <v>1.3792100000000001E-3</v>
      </c>
      <c r="H1435">
        <f t="shared" si="22"/>
        <v>8.9031821390239893E-2</v>
      </c>
    </row>
    <row r="1436" spans="1:8">
      <c r="A1436" t="s">
        <v>4364</v>
      </c>
      <c r="B1436" t="s">
        <v>4365</v>
      </c>
      <c r="C1436" t="s">
        <v>4366</v>
      </c>
      <c r="D1436" t="str">
        <f>HYPERLINK("http://www.ncbi.nlm.nih.gov/nuccore/255918238","255918238")</f>
        <v>255918238</v>
      </c>
      <c r="E1436">
        <v>18.316099999999999</v>
      </c>
      <c r="F1436">
        <v>1.6225400000000001</v>
      </c>
      <c r="G1436">
        <v>1.5262299999999999E-3</v>
      </c>
      <c r="H1436">
        <f t="shared" si="22"/>
        <v>8.8585452143196436E-2</v>
      </c>
    </row>
    <row r="1437" spans="1:8">
      <c r="A1437" t="s">
        <v>1349</v>
      </c>
      <c r="B1437" t="s">
        <v>1350</v>
      </c>
      <c r="C1437" t="s">
        <v>1351</v>
      </c>
      <c r="D1437" t="str">
        <f>HYPERLINK("http://www.ncbi.nlm.nih.gov/nuccore/133892866","133892866")</f>
        <v>133892866</v>
      </c>
      <c r="E1437">
        <v>210.922</v>
      </c>
      <c r="F1437">
        <v>18.6462</v>
      </c>
      <c r="G1437">
        <v>2.7864299999999999E-3</v>
      </c>
      <c r="H1437">
        <f t="shared" si="22"/>
        <v>8.8403296005158311E-2</v>
      </c>
    </row>
    <row r="1438" spans="1:8">
      <c r="A1438" t="s">
        <v>5983</v>
      </c>
      <c r="B1438" t="s">
        <v>5984</v>
      </c>
      <c r="C1438" t="s">
        <v>5985</v>
      </c>
      <c r="D1438" t="str">
        <f>HYPERLINK("http://www.ncbi.nlm.nih.gov/nuccore/117938333","117938333")</f>
        <v>117938333</v>
      </c>
      <c r="E1438">
        <v>8.9289900000000006</v>
      </c>
      <c r="F1438">
        <v>0.787323</v>
      </c>
      <c r="G1438">
        <v>3.6040099999999999E-3</v>
      </c>
      <c r="H1438">
        <f t="shared" si="22"/>
        <v>8.8176042307136632E-2</v>
      </c>
    </row>
    <row r="1439" spans="1:8">
      <c r="A1439" t="s">
        <v>4430</v>
      </c>
      <c r="B1439" t="s">
        <v>4431</v>
      </c>
      <c r="C1439" t="s">
        <v>4432</v>
      </c>
      <c r="D1439" t="str">
        <f>HYPERLINK("http://www.ncbi.nlm.nih.gov/nuccore/160333388","160333388")</f>
        <v>160333388</v>
      </c>
      <c r="E1439">
        <v>6.43492</v>
      </c>
      <c r="F1439">
        <v>0.56692399999999998</v>
      </c>
      <c r="G1439">
        <v>1.30382E-3</v>
      </c>
      <c r="H1439">
        <f t="shared" si="22"/>
        <v>8.81011729749554E-2</v>
      </c>
    </row>
    <row r="1440" spans="1:8">
      <c r="A1440" t="s">
        <v>160</v>
      </c>
      <c r="B1440" t="s">
        <v>161</v>
      </c>
      <c r="C1440" t="s">
        <v>162</v>
      </c>
      <c r="D1440" t="str">
        <f>HYPERLINK("http://www.ncbi.nlm.nih.gov/nuccore/58037362","58037362")</f>
        <v>58037362</v>
      </c>
      <c r="E1440">
        <v>1.5331600000000001</v>
      </c>
      <c r="F1440">
        <v>0.135073</v>
      </c>
      <c r="G1440">
        <v>3.6674799999999999E-3</v>
      </c>
      <c r="H1440">
        <f t="shared" si="22"/>
        <v>8.8101046205223188E-2</v>
      </c>
    </row>
    <row r="1441" spans="1:8">
      <c r="A1441" t="s">
        <v>796</v>
      </c>
      <c r="B1441" t="s">
        <v>797</v>
      </c>
      <c r="C1441" t="s">
        <v>798</v>
      </c>
      <c r="D1441" t="str">
        <f>HYPERLINK("http://www.ncbi.nlm.nih.gov/nuccore/70608132","70608132")</f>
        <v>70608132</v>
      </c>
      <c r="E1441">
        <v>13.3926</v>
      </c>
      <c r="F1441">
        <v>1.17889</v>
      </c>
      <c r="G1441">
        <v>1.42381E-3</v>
      </c>
      <c r="H1441">
        <f t="shared" si="22"/>
        <v>8.8025476755820384E-2</v>
      </c>
    </row>
    <row r="1442" spans="1:8">
      <c r="A1442" t="s">
        <v>5736</v>
      </c>
      <c r="B1442" t="s">
        <v>2294</v>
      </c>
      <c r="C1442" t="s">
        <v>2295</v>
      </c>
      <c r="D1442" t="str">
        <f>HYPERLINK("http://www.ncbi.nlm.nih.gov/nuccore/158636015","158636015")</f>
        <v>158636015</v>
      </c>
      <c r="E1442">
        <v>68.233999999999995</v>
      </c>
      <c r="F1442">
        <v>5.9972099999999999</v>
      </c>
      <c r="G1442">
        <v>4.6937799999999998E-3</v>
      </c>
      <c r="H1442">
        <f t="shared" si="22"/>
        <v>8.7891813465427793E-2</v>
      </c>
    </row>
    <row r="1443" spans="1:8">
      <c r="A1443" t="s">
        <v>5870</v>
      </c>
      <c r="B1443" t="s">
        <v>5871</v>
      </c>
      <c r="C1443" t="s">
        <v>5872</v>
      </c>
      <c r="D1443" t="str">
        <f>HYPERLINK("http://www.ncbi.nlm.nih.gov/nuccore/112983647","112983647")</f>
        <v>112983647</v>
      </c>
      <c r="E1443">
        <v>66.434399999999997</v>
      </c>
      <c r="F1443">
        <v>5.8357900000000003</v>
      </c>
      <c r="G1443">
        <v>2.28772E-3</v>
      </c>
      <c r="H1443">
        <f t="shared" si="22"/>
        <v>8.7842894644942993E-2</v>
      </c>
    </row>
    <row r="1444" spans="1:8">
      <c r="A1444" t="s">
        <v>5181</v>
      </c>
      <c r="B1444" t="s">
        <v>5182</v>
      </c>
      <c r="C1444" t="s">
        <v>5183</v>
      </c>
      <c r="D1444" t="str">
        <f>HYPERLINK("http://www.ncbi.nlm.nih.gov/nuccore/359385702","359385702")</f>
        <v>359385702</v>
      </c>
      <c r="E1444">
        <v>61.651400000000002</v>
      </c>
      <c r="F1444">
        <v>5.4100299999999999</v>
      </c>
      <c r="G1444">
        <v>1.8487099999999999E-3</v>
      </c>
      <c r="H1444">
        <f t="shared" si="22"/>
        <v>8.7751940750737209E-2</v>
      </c>
    </row>
    <row r="1445" spans="1:8">
      <c r="A1445" t="s">
        <v>5654</v>
      </c>
      <c r="B1445" t="s">
        <v>5655</v>
      </c>
      <c r="C1445" t="s">
        <v>5656</v>
      </c>
      <c r="D1445" t="str">
        <f>HYPERLINK("http://www.ncbi.nlm.nih.gov/nuccore/292658768","292658768")</f>
        <v>292658768</v>
      </c>
      <c r="E1445">
        <v>20.717600000000001</v>
      </c>
      <c r="F1445">
        <v>1.81396</v>
      </c>
      <c r="G1445">
        <v>3.3403999999999999E-3</v>
      </c>
      <c r="H1445">
        <f t="shared" si="22"/>
        <v>8.7556473722825032E-2</v>
      </c>
    </row>
    <row r="1446" spans="1:8">
      <c r="A1446" t="s">
        <v>4534</v>
      </c>
      <c r="B1446" t="s">
        <v>4535</v>
      </c>
      <c r="C1446" t="s">
        <v>4536</v>
      </c>
      <c r="D1446" t="str">
        <f>HYPERLINK("http://www.ncbi.nlm.nih.gov/nuccore/60650307","60650307")</f>
        <v>60650307</v>
      </c>
      <c r="E1446">
        <v>1.9892300000000001</v>
      </c>
      <c r="F1446">
        <v>0.174069</v>
      </c>
      <c r="G1446">
        <v>2.0766199999999999E-3</v>
      </c>
      <c r="H1446">
        <f t="shared" si="22"/>
        <v>8.750571829300785E-2</v>
      </c>
    </row>
    <row r="1447" spans="1:8">
      <c r="A1447" t="s">
        <v>754</v>
      </c>
      <c r="B1447" t="s">
        <v>755</v>
      </c>
      <c r="C1447" t="s">
        <v>756</v>
      </c>
      <c r="D1447" t="str">
        <f>HYPERLINK("http://www.ncbi.nlm.nih.gov/nuccore/148747496","148747496")</f>
        <v>148747496</v>
      </c>
      <c r="E1447">
        <v>4.15116</v>
      </c>
      <c r="F1447">
        <v>0.36284300000000003</v>
      </c>
      <c r="G1447">
        <v>1.06119E-3</v>
      </c>
      <c r="H1447">
        <f t="shared" si="22"/>
        <v>8.7407616184391843E-2</v>
      </c>
    </row>
    <row r="1448" spans="1:8">
      <c r="A1448" t="s">
        <v>5247</v>
      </c>
      <c r="B1448" t="s">
        <v>5248</v>
      </c>
      <c r="C1448" t="s">
        <v>895</v>
      </c>
      <c r="D1448" t="str">
        <f>HYPERLINK("http://www.ncbi.nlm.nih.gov/nuccore/294979211","294979211")</f>
        <v>294979211</v>
      </c>
      <c r="E1448">
        <v>2.6460499999999998</v>
      </c>
      <c r="F1448">
        <v>0.23128199999999999</v>
      </c>
      <c r="G1448">
        <v>2.70747E-3</v>
      </c>
      <c r="H1448">
        <f t="shared" si="22"/>
        <v>8.7406511592751465E-2</v>
      </c>
    </row>
    <row r="1449" spans="1:8">
      <c r="A1449" t="s">
        <v>3433</v>
      </c>
      <c r="B1449" t="s">
        <v>3434</v>
      </c>
      <c r="C1449" t="s">
        <v>3435</v>
      </c>
      <c r="D1449" t="str">
        <f>HYPERLINK("http://www.ncbi.nlm.nih.gov/nuccore/133930783","133930783")</f>
        <v>133930783</v>
      </c>
      <c r="E1449">
        <v>32.811599999999999</v>
      </c>
      <c r="F1449">
        <v>2.8608099999999999</v>
      </c>
      <c r="G1449">
        <v>3.7926800000000001E-3</v>
      </c>
      <c r="H1449">
        <f t="shared" si="22"/>
        <v>8.7188981945409555E-2</v>
      </c>
    </row>
    <row r="1450" spans="1:8">
      <c r="A1450" t="s">
        <v>3595</v>
      </c>
      <c r="B1450" t="s">
        <v>3596</v>
      </c>
      <c r="C1450" t="s">
        <v>3597</v>
      </c>
      <c r="D1450" t="str">
        <f>HYPERLINK("http://www.ncbi.nlm.nih.gov/nuccore/70887805","70887805")</f>
        <v>70887805</v>
      </c>
      <c r="E1450">
        <v>18.793500000000002</v>
      </c>
      <c r="F1450">
        <v>1.6345000000000001</v>
      </c>
      <c r="G1450">
        <v>9.9866800000000008E-4</v>
      </c>
      <c r="H1450">
        <f t="shared" si="22"/>
        <v>8.6971559315720856E-2</v>
      </c>
    </row>
    <row r="1451" spans="1:8">
      <c r="A1451" t="s">
        <v>2001</v>
      </c>
      <c r="B1451" t="s">
        <v>2002</v>
      </c>
      <c r="C1451" t="s">
        <v>2003</v>
      </c>
      <c r="D1451" t="str">
        <f>HYPERLINK("http://www.ncbi.nlm.nih.gov/nuccore/111185927","111185927")</f>
        <v>111185927</v>
      </c>
      <c r="E1451">
        <v>71.211500000000001</v>
      </c>
      <c r="F1451">
        <v>6.1897500000000001</v>
      </c>
      <c r="G1451">
        <v>1.72919E-3</v>
      </c>
      <c r="H1451">
        <f t="shared" si="22"/>
        <v>8.6920651861005602E-2</v>
      </c>
    </row>
    <row r="1452" spans="1:8">
      <c r="A1452" t="s">
        <v>3050</v>
      </c>
      <c r="B1452" t="s">
        <v>3051</v>
      </c>
      <c r="C1452" t="s">
        <v>3052</v>
      </c>
      <c r="D1452" t="str">
        <f>HYPERLINK("http://www.ncbi.nlm.nih.gov/nuccore/21624608","21624608")</f>
        <v>21624608</v>
      </c>
      <c r="E1452">
        <v>4.8832399999999998</v>
      </c>
      <c r="F1452">
        <v>0.42349799999999999</v>
      </c>
      <c r="G1452">
        <v>1.46948E-3</v>
      </c>
      <c r="H1452">
        <f t="shared" si="22"/>
        <v>8.6724797470531856E-2</v>
      </c>
    </row>
    <row r="1453" spans="1:8">
      <c r="A1453" t="s">
        <v>2864</v>
      </c>
      <c r="B1453" t="s">
        <v>2865</v>
      </c>
      <c r="C1453" t="s">
        <v>2866</v>
      </c>
      <c r="D1453" t="str">
        <f>HYPERLINK("http://www.ncbi.nlm.nih.gov/nuccore/244792920","244792920")</f>
        <v>244792920</v>
      </c>
      <c r="E1453">
        <v>4.4768299999999996</v>
      </c>
      <c r="F1453">
        <v>0.38825199999999999</v>
      </c>
      <c r="G1453">
        <v>1.01103E-3</v>
      </c>
      <c r="H1453">
        <f t="shared" si="22"/>
        <v>8.6724758366969495E-2</v>
      </c>
    </row>
    <row r="1454" spans="1:8">
      <c r="A1454" t="s">
        <v>4915</v>
      </c>
      <c r="B1454" t="s">
        <v>4916</v>
      </c>
      <c r="C1454" t="s">
        <v>4917</v>
      </c>
      <c r="D1454" t="str">
        <f>HYPERLINK("http://www.ncbi.nlm.nih.gov/nuccore/94374701","94374701")</f>
        <v>94374701</v>
      </c>
      <c r="E1454">
        <v>3.6716500000000001</v>
      </c>
      <c r="F1454">
        <v>0.31790000000000002</v>
      </c>
      <c r="G1454">
        <v>9.8329100000000007E-4</v>
      </c>
      <c r="H1454">
        <f t="shared" si="22"/>
        <v>8.6582326746830446E-2</v>
      </c>
    </row>
    <row r="1455" spans="1:8">
      <c r="A1455" t="s">
        <v>4629</v>
      </c>
      <c r="B1455" t="s">
        <v>1054</v>
      </c>
      <c r="C1455" t="s">
        <v>1055</v>
      </c>
      <c r="D1455" t="str">
        <f>HYPERLINK("http://www.ncbi.nlm.nih.gov/nuccore/254826760","254826760")</f>
        <v>254826760</v>
      </c>
      <c r="E1455">
        <v>102.495</v>
      </c>
      <c r="F1455">
        <v>8.8637700000000006</v>
      </c>
      <c r="G1455">
        <v>1.8672599999999999E-3</v>
      </c>
      <c r="H1455">
        <f t="shared" si="22"/>
        <v>8.6480023415776375E-2</v>
      </c>
    </row>
    <row r="1456" spans="1:8">
      <c r="A1456" t="s">
        <v>2995</v>
      </c>
      <c r="B1456" t="s">
        <v>2996</v>
      </c>
      <c r="C1456" t="s">
        <v>2997</v>
      </c>
      <c r="D1456" t="str">
        <f>HYPERLINK("http://www.ncbi.nlm.nih.gov/nuccore/149250132","149250132")</f>
        <v>149250132</v>
      </c>
      <c r="E1456">
        <v>11.378299999999999</v>
      </c>
      <c r="F1456">
        <v>0.98370400000000002</v>
      </c>
      <c r="G1456">
        <v>1.0945600000000001E-3</v>
      </c>
      <c r="H1456">
        <f t="shared" si="22"/>
        <v>8.6454391253526455E-2</v>
      </c>
    </row>
    <row r="1457" spans="1:8">
      <c r="A1457" t="s">
        <v>2537</v>
      </c>
      <c r="B1457" t="s">
        <v>2538</v>
      </c>
      <c r="C1457" t="s">
        <v>2539</v>
      </c>
      <c r="D1457" t="str">
        <f>HYPERLINK("http://www.ncbi.nlm.nih.gov/nuccore/226443014","226443014")</f>
        <v>226443014</v>
      </c>
      <c r="E1457">
        <v>66.681799999999996</v>
      </c>
      <c r="F1457">
        <v>5.7595400000000003</v>
      </c>
      <c r="G1457">
        <v>1.7916500000000001E-3</v>
      </c>
      <c r="H1457">
        <f t="shared" si="22"/>
        <v>8.6373493217039743E-2</v>
      </c>
    </row>
    <row r="1458" spans="1:8">
      <c r="A1458" t="s">
        <v>3738</v>
      </c>
      <c r="B1458" t="s">
        <v>3739</v>
      </c>
      <c r="C1458" t="s">
        <v>3740</v>
      </c>
      <c r="D1458" t="str">
        <f>HYPERLINK("http://www.ncbi.nlm.nih.gov/nuccore/91598889","91598889")</f>
        <v>91598889</v>
      </c>
      <c r="E1458">
        <v>6.2963199999999997</v>
      </c>
      <c r="F1458">
        <v>0.54372900000000002</v>
      </c>
      <c r="G1458">
        <v>1.36151E-3</v>
      </c>
      <c r="H1458">
        <f t="shared" si="22"/>
        <v>8.6356633716202488E-2</v>
      </c>
    </row>
    <row r="1459" spans="1:8">
      <c r="A1459" t="s">
        <v>2676</v>
      </c>
      <c r="B1459" t="s">
        <v>2677</v>
      </c>
      <c r="C1459" t="s">
        <v>2678</v>
      </c>
      <c r="D1459" t="str">
        <f>HYPERLINK("http://www.ncbi.nlm.nih.gov/nuccore/225543338","225543338")</f>
        <v>225543338</v>
      </c>
      <c r="E1459">
        <v>7.3966500000000002</v>
      </c>
      <c r="F1459">
        <v>0.63642500000000002</v>
      </c>
      <c r="G1459">
        <v>1.3183400000000001E-3</v>
      </c>
      <c r="H1459">
        <f t="shared" si="22"/>
        <v>8.6042329973704312E-2</v>
      </c>
    </row>
    <row r="1460" spans="1:8">
      <c r="A1460" t="s">
        <v>4255</v>
      </c>
      <c r="B1460" t="s">
        <v>4256</v>
      </c>
      <c r="C1460" t="s">
        <v>4257</v>
      </c>
      <c r="D1460" t="str">
        <f>HYPERLINK("http://www.ncbi.nlm.nih.gov/nuccore/148271072","148271072")</f>
        <v>148271072</v>
      </c>
      <c r="E1460">
        <v>19.6038</v>
      </c>
      <c r="F1460">
        <v>1.6865300000000001</v>
      </c>
      <c r="G1460">
        <v>1.433E-3</v>
      </c>
      <c r="H1460">
        <f t="shared" si="22"/>
        <v>8.6030769544680114E-2</v>
      </c>
    </row>
    <row r="1461" spans="1:8">
      <c r="A1461" t="s">
        <v>5193</v>
      </c>
      <c r="B1461" t="s">
        <v>5194</v>
      </c>
      <c r="C1461" t="s">
        <v>5195</v>
      </c>
      <c r="D1461" t="str">
        <f>HYPERLINK("http://www.ncbi.nlm.nih.gov/nuccore/119874422","119874422")</f>
        <v>119874422</v>
      </c>
      <c r="E1461">
        <v>1.5628899999999999</v>
      </c>
      <c r="F1461">
        <v>0.13420399999999999</v>
      </c>
      <c r="G1461">
        <v>3.5050599999999999E-3</v>
      </c>
      <c r="H1461">
        <f t="shared" si="22"/>
        <v>8.5869127065884357E-2</v>
      </c>
    </row>
    <row r="1462" spans="1:8">
      <c r="A1462" t="s">
        <v>1487</v>
      </c>
      <c r="B1462" t="s">
        <v>1488</v>
      </c>
      <c r="C1462" t="s">
        <v>1489</v>
      </c>
      <c r="D1462" t="str">
        <f>HYPERLINK("http://www.ncbi.nlm.nih.gov/nuccore/118150640","118150640")</f>
        <v>118150640</v>
      </c>
      <c r="E1462">
        <v>3.90781</v>
      </c>
      <c r="F1462">
        <v>0.33471899999999999</v>
      </c>
      <c r="G1462">
        <v>1.56978E-3</v>
      </c>
      <c r="H1462">
        <f t="shared" si="22"/>
        <v>8.5653857275558423E-2</v>
      </c>
    </row>
    <row r="1463" spans="1:8">
      <c r="A1463" t="s">
        <v>5817</v>
      </c>
      <c r="B1463" t="s">
        <v>5818</v>
      </c>
      <c r="C1463" t="s">
        <v>5819</v>
      </c>
      <c r="D1463" t="str">
        <f>HYPERLINK("http://www.ncbi.nlm.nih.gov/nuccore/213385300","213385300")</f>
        <v>213385300</v>
      </c>
      <c r="E1463">
        <v>257.423</v>
      </c>
      <c r="F1463">
        <v>22.035699999999999</v>
      </c>
      <c r="G1463">
        <v>2.8880500000000001E-3</v>
      </c>
      <c r="H1463">
        <f t="shared" si="22"/>
        <v>8.5601131212051748E-2</v>
      </c>
    </row>
    <row r="1464" spans="1:8">
      <c r="A1464" t="s">
        <v>2077</v>
      </c>
      <c r="B1464" t="s">
        <v>411</v>
      </c>
      <c r="C1464" t="s">
        <v>412</v>
      </c>
      <c r="D1464" t="str">
        <f>HYPERLINK("http://www.ncbi.nlm.nih.gov/nuccore/313569789","313569789")</f>
        <v>313569789</v>
      </c>
      <c r="E1464">
        <v>1.8212200000000001</v>
      </c>
      <c r="F1464">
        <v>0.15585099999999999</v>
      </c>
      <c r="G1464">
        <v>1.86527E-3</v>
      </c>
      <c r="H1464">
        <f t="shared" si="22"/>
        <v>8.5575054084624583E-2</v>
      </c>
    </row>
    <row r="1465" spans="1:8">
      <c r="A1465" t="s">
        <v>3639</v>
      </c>
      <c r="B1465" t="s">
        <v>3640</v>
      </c>
      <c r="C1465" t="s">
        <v>3641</v>
      </c>
      <c r="D1465" t="str">
        <f>HYPERLINK("http://www.ncbi.nlm.nih.gov/nuccore/109809734","109809734")</f>
        <v>109809734</v>
      </c>
      <c r="E1465">
        <v>8.1959</v>
      </c>
      <c r="F1465">
        <v>0.70057000000000003</v>
      </c>
      <c r="G1465">
        <v>1.8256699999999999E-3</v>
      </c>
      <c r="H1465">
        <f t="shared" si="22"/>
        <v>8.5478104906111602E-2</v>
      </c>
    </row>
    <row r="1466" spans="1:8">
      <c r="A1466" t="s">
        <v>1554</v>
      </c>
      <c r="B1466" t="s">
        <v>1555</v>
      </c>
      <c r="C1466" t="s">
        <v>1556</v>
      </c>
      <c r="D1466" t="str">
        <f>HYPERLINK("http://www.ncbi.nlm.nih.gov/nuccore/158937303","158937303")</f>
        <v>158937303</v>
      </c>
      <c r="E1466">
        <v>57.0107</v>
      </c>
      <c r="F1466">
        <v>4.8686199999999999</v>
      </c>
      <c r="G1466">
        <v>1.4796099999999999E-3</v>
      </c>
      <c r="H1466">
        <f t="shared" si="22"/>
        <v>8.5398355045631785E-2</v>
      </c>
    </row>
    <row r="1467" spans="1:8">
      <c r="A1467" t="s">
        <v>4107</v>
      </c>
      <c r="B1467" t="s">
        <v>4108</v>
      </c>
      <c r="C1467" t="s">
        <v>4109</v>
      </c>
      <c r="D1467" t="str">
        <f>HYPERLINK("http://www.ncbi.nlm.nih.gov/nuccore/288541371","288541371")</f>
        <v>288541371</v>
      </c>
      <c r="E1467">
        <v>5.4460499999999996</v>
      </c>
      <c r="F1467">
        <v>0.46449099999999999</v>
      </c>
      <c r="G1467">
        <v>9.4325300000000002E-4</v>
      </c>
      <c r="H1467">
        <f t="shared" si="22"/>
        <v>8.5289521763479953E-2</v>
      </c>
    </row>
    <row r="1468" spans="1:8">
      <c r="A1468" t="s">
        <v>2299</v>
      </c>
      <c r="B1468" t="s">
        <v>2300</v>
      </c>
      <c r="C1468" t="s">
        <v>2301</v>
      </c>
      <c r="D1468" t="str">
        <f>HYPERLINK("http://www.ncbi.nlm.nih.gov/nuccore/158635947","158635947")</f>
        <v>158635947</v>
      </c>
      <c r="E1468">
        <v>92.1678</v>
      </c>
      <c r="F1468">
        <v>7.8540799999999997</v>
      </c>
      <c r="G1468">
        <v>1.5460700000000001E-3</v>
      </c>
      <c r="H1468">
        <f t="shared" si="22"/>
        <v>8.5215010014343395E-2</v>
      </c>
    </row>
    <row r="1469" spans="1:8">
      <c r="A1469" t="s">
        <v>5916</v>
      </c>
      <c r="B1469" t="s">
        <v>5917</v>
      </c>
      <c r="C1469" t="s">
        <v>5918</v>
      </c>
      <c r="D1469" t="str">
        <f>HYPERLINK("http://www.ncbi.nlm.nih.gov/nuccore/225690619","225690619")</f>
        <v>225690619</v>
      </c>
      <c r="E1469">
        <v>1.5957300000000001</v>
      </c>
      <c r="F1469">
        <v>0.135961</v>
      </c>
      <c r="G1469">
        <v>8.9531599999999995E-4</v>
      </c>
      <c r="H1469">
        <f t="shared" si="22"/>
        <v>8.5203010534363577E-2</v>
      </c>
    </row>
    <row r="1470" spans="1:8">
      <c r="A1470" t="s">
        <v>2231</v>
      </c>
      <c r="B1470" t="s">
        <v>2232</v>
      </c>
      <c r="C1470" t="s">
        <v>2233</v>
      </c>
      <c r="D1470" t="str">
        <f>HYPERLINK("http://www.ncbi.nlm.nih.gov/nuccore/21704181","21704181")</f>
        <v>21704181</v>
      </c>
      <c r="E1470">
        <v>38.228400000000001</v>
      </c>
      <c r="F1470">
        <v>3.25651</v>
      </c>
      <c r="G1470">
        <v>1.42381E-3</v>
      </c>
      <c r="H1470">
        <f t="shared" si="22"/>
        <v>8.5185621161230921E-2</v>
      </c>
    </row>
    <row r="1471" spans="1:8">
      <c r="A1471" t="s">
        <v>2364</v>
      </c>
      <c r="B1471" t="s">
        <v>2365</v>
      </c>
      <c r="C1471" t="s">
        <v>2366</v>
      </c>
      <c r="D1471" t="str">
        <f>HYPERLINK("http://www.ncbi.nlm.nih.gov/nuccore/146149196","146149196")</f>
        <v>146149196</v>
      </c>
      <c r="E1471">
        <v>2.7553800000000002</v>
      </c>
      <c r="F1471">
        <v>0.23438100000000001</v>
      </c>
      <c r="G1471">
        <v>1.36151E-3</v>
      </c>
      <c r="H1471">
        <f t="shared" si="22"/>
        <v>8.5063040306600182E-2</v>
      </c>
    </row>
    <row r="1472" spans="1:8">
      <c r="A1472" t="s">
        <v>1471</v>
      </c>
      <c r="B1472" t="s">
        <v>1472</v>
      </c>
      <c r="C1472" t="s">
        <v>1473</v>
      </c>
      <c r="D1472" t="str">
        <f>HYPERLINK("http://www.ncbi.nlm.nih.gov/nuccore/46877106","46877106")</f>
        <v>46877106</v>
      </c>
      <c r="E1472">
        <v>13.744400000000001</v>
      </c>
      <c r="F1472">
        <v>1.1682999999999999</v>
      </c>
      <c r="G1472">
        <v>1.3843600000000001E-3</v>
      </c>
      <c r="H1472">
        <f t="shared" si="22"/>
        <v>8.500189167952038E-2</v>
      </c>
    </row>
    <row r="1473" spans="1:8">
      <c r="A1473" t="s">
        <v>4252</v>
      </c>
      <c r="B1473" t="s">
        <v>4253</v>
      </c>
      <c r="C1473" t="s">
        <v>4254</v>
      </c>
      <c r="D1473" t="str">
        <f>HYPERLINK("http://www.ncbi.nlm.nih.gov/nuccore/146198760","146198760")</f>
        <v>146198760</v>
      </c>
      <c r="E1473">
        <v>19.899100000000001</v>
      </c>
      <c r="F1473">
        <v>1.6893899999999999</v>
      </c>
      <c r="G1473">
        <v>1.36422E-3</v>
      </c>
      <c r="H1473">
        <f t="shared" si="22"/>
        <v>8.4897809448668524E-2</v>
      </c>
    </row>
    <row r="1474" spans="1:8">
      <c r="A1474" t="s">
        <v>4469</v>
      </c>
      <c r="B1474" t="s">
        <v>4470</v>
      </c>
      <c r="C1474" t="s">
        <v>4471</v>
      </c>
      <c r="D1474" t="str">
        <f>HYPERLINK("http://www.ncbi.nlm.nih.gov/nuccore/50263040","50263040")</f>
        <v>50263040</v>
      </c>
      <c r="E1474">
        <v>74.110900000000001</v>
      </c>
      <c r="F1474">
        <v>6.2730899999999998</v>
      </c>
      <c r="G1474">
        <v>1.51867E-3</v>
      </c>
      <c r="H1474">
        <f t="shared" ref="H1474:H1537" si="23">F1474/E1474</f>
        <v>8.4644633920246543E-2</v>
      </c>
    </row>
    <row r="1475" spans="1:8">
      <c r="A1475" t="s">
        <v>3755</v>
      </c>
      <c r="B1475" t="s">
        <v>3756</v>
      </c>
      <c r="C1475" t="s">
        <v>3757</v>
      </c>
      <c r="D1475" t="str">
        <f>HYPERLINK("http://www.ncbi.nlm.nih.gov/nuccore/38683821","38683821")</f>
        <v>38683821</v>
      </c>
      <c r="E1475">
        <v>4.59084</v>
      </c>
      <c r="F1475">
        <v>0.38842500000000002</v>
      </c>
      <c r="G1475">
        <v>2.7864299999999999E-3</v>
      </c>
      <c r="H1475">
        <f t="shared" si="23"/>
        <v>8.4608699061609643E-2</v>
      </c>
    </row>
    <row r="1476" spans="1:8">
      <c r="A1476" t="s">
        <v>5762</v>
      </c>
      <c r="B1476" t="s">
        <v>2486</v>
      </c>
      <c r="C1476" t="s">
        <v>2487</v>
      </c>
      <c r="D1476" t="str">
        <f>HYPERLINK("http://www.ncbi.nlm.nih.gov/nuccore/124486609","124486609")</f>
        <v>124486609</v>
      </c>
      <c r="E1476">
        <v>32.438200000000002</v>
      </c>
      <c r="F1476">
        <v>2.74281</v>
      </c>
      <c r="G1476">
        <v>3.34623E-3</v>
      </c>
      <c r="H1476">
        <f t="shared" si="23"/>
        <v>8.4554938313469913E-2</v>
      </c>
    </row>
    <row r="1477" spans="1:8">
      <c r="A1477" t="s">
        <v>5648</v>
      </c>
      <c r="B1477" t="s">
        <v>5649</v>
      </c>
      <c r="C1477" t="s">
        <v>5650</v>
      </c>
      <c r="D1477" t="str">
        <f>HYPERLINK("http://www.ncbi.nlm.nih.gov/nuccore/126215546","126215546")</f>
        <v>126215546</v>
      </c>
      <c r="E1477">
        <v>5.8371399999999998</v>
      </c>
      <c r="F1477">
        <v>0.493427</v>
      </c>
      <c r="G1477">
        <v>8.8372400000000001E-4</v>
      </c>
      <c r="H1477">
        <f t="shared" si="23"/>
        <v>8.4532322335938492E-2</v>
      </c>
    </row>
    <row r="1478" spans="1:8">
      <c r="A1478" t="s">
        <v>4653</v>
      </c>
      <c r="B1478" t="s">
        <v>4654</v>
      </c>
      <c r="C1478" t="s">
        <v>4655</v>
      </c>
      <c r="D1478" t="str">
        <f>HYPERLINK("http://www.ncbi.nlm.nih.gov/nuccore/157951642","157951642")</f>
        <v>157951642</v>
      </c>
      <c r="E1478">
        <v>7.8563599999999996</v>
      </c>
      <c r="F1478">
        <v>0.66378800000000004</v>
      </c>
      <c r="G1478">
        <v>9.8791999999999999E-4</v>
      </c>
      <c r="H1478">
        <f t="shared" si="23"/>
        <v>8.4490527419822936E-2</v>
      </c>
    </row>
    <row r="1479" spans="1:8">
      <c r="A1479" t="s">
        <v>3442</v>
      </c>
      <c r="B1479" t="s">
        <v>3443</v>
      </c>
      <c r="C1479" t="s">
        <v>3444</v>
      </c>
      <c r="D1479" t="str">
        <f>HYPERLINK("http://www.ncbi.nlm.nih.gov/nuccore/40789296","40789296")</f>
        <v>40789296</v>
      </c>
      <c r="E1479">
        <v>8.0369899999999994</v>
      </c>
      <c r="F1479">
        <v>0.67759499999999995</v>
      </c>
      <c r="G1479">
        <v>1.1515200000000001E-3</v>
      </c>
      <c r="H1479">
        <f t="shared" si="23"/>
        <v>8.4309548724086997E-2</v>
      </c>
    </row>
    <row r="1480" spans="1:8">
      <c r="A1480" t="s">
        <v>3234</v>
      </c>
      <c r="B1480" t="s">
        <v>3235</v>
      </c>
      <c r="C1480" t="s">
        <v>3236</v>
      </c>
      <c r="D1480" t="str">
        <f>HYPERLINK("http://www.ncbi.nlm.nih.gov/nuccore/6680142","6680142")</f>
        <v>6680142</v>
      </c>
      <c r="E1480">
        <v>85.812200000000004</v>
      </c>
      <c r="F1480">
        <v>7.2311199999999998</v>
      </c>
      <c r="G1480">
        <v>1.2697400000000001E-3</v>
      </c>
      <c r="H1480">
        <f t="shared" si="23"/>
        <v>8.4266805885410231E-2</v>
      </c>
    </row>
    <row r="1481" spans="1:8">
      <c r="A1481" t="s">
        <v>6143</v>
      </c>
      <c r="B1481" t="s">
        <v>6144</v>
      </c>
      <c r="C1481" t="s">
        <v>6145</v>
      </c>
      <c r="D1481" t="str">
        <f>HYPERLINK("http://www.ncbi.nlm.nih.gov/nuccore/327478406","327478406")</f>
        <v>327478406</v>
      </c>
      <c r="E1481">
        <v>934.32399999999996</v>
      </c>
      <c r="F1481">
        <v>78.723399999999998</v>
      </c>
      <c r="G1481">
        <v>2.3774500000000001E-3</v>
      </c>
      <c r="H1481">
        <f t="shared" si="23"/>
        <v>8.4257067141591147E-2</v>
      </c>
    </row>
    <row r="1482" spans="1:8">
      <c r="A1482" t="s">
        <v>2022</v>
      </c>
      <c r="B1482" t="s">
        <v>2023</v>
      </c>
      <c r="C1482" t="s">
        <v>2024</v>
      </c>
      <c r="D1482" t="str">
        <f>HYPERLINK("http://www.ncbi.nlm.nih.gov/nuccore/118130177","118130177")</f>
        <v>118130177</v>
      </c>
      <c r="E1482">
        <v>34.444699999999997</v>
      </c>
      <c r="F1482">
        <v>2.9019300000000001</v>
      </c>
      <c r="G1482">
        <v>1.46948E-3</v>
      </c>
      <c r="H1482">
        <f t="shared" si="23"/>
        <v>8.4248955572265125E-2</v>
      </c>
    </row>
    <row r="1483" spans="1:8">
      <c r="A1483" t="s">
        <v>2522</v>
      </c>
      <c r="B1483" t="s">
        <v>2523</v>
      </c>
      <c r="C1483" t="s">
        <v>2524</v>
      </c>
      <c r="D1483" t="str">
        <f>HYPERLINK("http://www.ncbi.nlm.nih.gov/nuccore/146149070","146149070")</f>
        <v>146149070</v>
      </c>
      <c r="E1483">
        <v>8.8257999999999992</v>
      </c>
      <c r="F1483">
        <v>0.74221999999999999</v>
      </c>
      <c r="G1483">
        <v>1.00789E-3</v>
      </c>
      <c r="H1483">
        <f t="shared" si="23"/>
        <v>8.4096625801627051E-2</v>
      </c>
    </row>
    <row r="1484" spans="1:8">
      <c r="A1484" t="s">
        <v>4522</v>
      </c>
      <c r="B1484" t="s">
        <v>4523</v>
      </c>
      <c r="C1484" t="s">
        <v>4524</v>
      </c>
      <c r="D1484" t="str">
        <f>HYPERLINK("http://www.ncbi.nlm.nih.gov/nuccore/154090994","154090994")</f>
        <v>154090994</v>
      </c>
      <c r="E1484">
        <v>0.91090499999999996</v>
      </c>
      <c r="F1484">
        <v>7.6604000000000005E-2</v>
      </c>
      <c r="G1484">
        <v>2.6603999999999999E-2</v>
      </c>
      <c r="H1484">
        <f t="shared" si="23"/>
        <v>8.4096585264105489E-2</v>
      </c>
    </row>
    <row r="1485" spans="1:8">
      <c r="A1485" t="s">
        <v>1411</v>
      </c>
      <c r="B1485" t="s">
        <v>1412</v>
      </c>
      <c r="C1485" t="s">
        <v>1413</v>
      </c>
      <c r="D1485" t="str">
        <f>HYPERLINK("http://www.ncbi.nlm.nih.gov/nuccore/142367492","142367492")</f>
        <v>142367492</v>
      </c>
      <c r="E1485">
        <v>10.1798</v>
      </c>
      <c r="F1485">
        <v>0.85240000000000005</v>
      </c>
      <c r="G1485">
        <v>9.6530100000000001E-4</v>
      </c>
      <c r="H1485">
        <f t="shared" si="23"/>
        <v>8.3734454507947115E-2</v>
      </c>
    </row>
    <row r="1486" spans="1:8">
      <c r="A1486" t="s">
        <v>5480</v>
      </c>
      <c r="B1486" t="s">
        <v>5481</v>
      </c>
      <c r="C1486" t="s">
        <v>5482</v>
      </c>
      <c r="D1486" t="str">
        <f>HYPERLINK("http://www.ncbi.nlm.nih.gov/nuccore/309271630","309271630")</f>
        <v>309271630</v>
      </c>
      <c r="E1486">
        <v>2.1679599999999999</v>
      </c>
      <c r="F1486">
        <v>0.181477</v>
      </c>
      <c r="G1486">
        <v>1.01902E-3</v>
      </c>
      <c r="H1486">
        <f t="shared" si="23"/>
        <v>8.3708647761028807E-2</v>
      </c>
    </row>
    <row r="1487" spans="1:8">
      <c r="A1487" t="s">
        <v>3166</v>
      </c>
      <c r="B1487" t="s">
        <v>3167</v>
      </c>
      <c r="C1487" t="s">
        <v>3168</v>
      </c>
      <c r="D1487" t="str">
        <f>HYPERLINK("http://www.ncbi.nlm.nih.gov/nuccore/120300943","120300943")</f>
        <v>120300943</v>
      </c>
      <c r="E1487">
        <v>2.8887299999999998</v>
      </c>
      <c r="F1487">
        <v>0.24163999999999999</v>
      </c>
      <c r="G1487">
        <v>8.9369199999999997E-4</v>
      </c>
      <c r="H1487">
        <f t="shared" si="23"/>
        <v>8.3649216091500417E-2</v>
      </c>
    </row>
    <row r="1488" spans="1:8">
      <c r="A1488" t="s">
        <v>594</v>
      </c>
      <c r="B1488" t="s">
        <v>595</v>
      </c>
      <c r="C1488" t="s">
        <v>596</v>
      </c>
      <c r="D1488" t="str">
        <f>HYPERLINK("http://www.ncbi.nlm.nih.gov/nuccore/162461505","162461505")</f>
        <v>162461505</v>
      </c>
      <c r="E1488">
        <v>5.5258399999999996</v>
      </c>
      <c r="F1488">
        <v>0.46223199999999998</v>
      </c>
      <c r="G1488">
        <v>8.9369199999999997E-4</v>
      </c>
      <c r="H1488">
        <f t="shared" si="23"/>
        <v>8.3649182748686171E-2</v>
      </c>
    </row>
    <row r="1489" spans="1:8">
      <c r="A1489" t="s">
        <v>2013</v>
      </c>
      <c r="B1489" t="s">
        <v>2014</v>
      </c>
      <c r="C1489" t="s">
        <v>2015</v>
      </c>
      <c r="D1489" t="str">
        <f>HYPERLINK("http://www.ncbi.nlm.nih.gov/nuccore/157841173","157841173")</f>
        <v>157841173</v>
      </c>
      <c r="E1489">
        <v>44.896500000000003</v>
      </c>
      <c r="F1489">
        <v>3.74823</v>
      </c>
      <c r="G1489">
        <v>1.3212499999999999E-3</v>
      </c>
      <c r="H1489">
        <f t="shared" si="23"/>
        <v>8.3486017841034377E-2</v>
      </c>
    </row>
    <row r="1490" spans="1:8">
      <c r="A1490" t="s">
        <v>6048</v>
      </c>
      <c r="B1490" t="s">
        <v>6049</v>
      </c>
      <c r="C1490" t="s">
        <v>6058</v>
      </c>
      <c r="D1490" t="str">
        <f>HYPERLINK("http://www.ncbi.nlm.nih.gov/nuccore/54607021","54607021")</f>
        <v>54607021</v>
      </c>
      <c r="E1490">
        <v>13.8619</v>
      </c>
      <c r="F1490">
        <v>1.1564399999999999</v>
      </c>
      <c r="G1490">
        <v>2.75552E-3</v>
      </c>
      <c r="H1490">
        <f t="shared" si="23"/>
        <v>8.3425793000959453E-2</v>
      </c>
    </row>
    <row r="1491" spans="1:8">
      <c r="A1491" t="s">
        <v>6006</v>
      </c>
      <c r="B1491" t="s">
        <v>6007</v>
      </c>
      <c r="C1491" t="s">
        <v>6008</v>
      </c>
      <c r="D1491" t="str">
        <f>HYPERLINK("http://www.ncbi.nlm.nih.gov/nuccore/160333456","160333456")</f>
        <v>160333456</v>
      </c>
      <c r="E1491">
        <v>4.1853999999999996</v>
      </c>
      <c r="F1491">
        <v>0.349026</v>
      </c>
      <c r="G1491">
        <v>9.52045E-4</v>
      </c>
      <c r="H1491">
        <f t="shared" si="23"/>
        <v>8.339131265828835E-2</v>
      </c>
    </row>
    <row r="1492" spans="1:8">
      <c r="A1492" t="s">
        <v>902</v>
      </c>
      <c r="B1492" t="s">
        <v>903</v>
      </c>
      <c r="C1492" t="s">
        <v>904</v>
      </c>
      <c r="D1492" t="str">
        <f>HYPERLINK("http://www.ncbi.nlm.nih.gov/nuccore/28076962","28076962")</f>
        <v>28076962</v>
      </c>
      <c r="E1492">
        <v>144.59200000000001</v>
      </c>
      <c r="F1492">
        <v>12.0495</v>
      </c>
      <c r="G1492">
        <v>1.4151700000000001E-3</v>
      </c>
      <c r="H1492">
        <f t="shared" si="23"/>
        <v>8.3334486001991809E-2</v>
      </c>
    </row>
    <row r="1493" spans="1:8">
      <c r="A1493" t="s">
        <v>558</v>
      </c>
      <c r="B1493" t="s">
        <v>559</v>
      </c>
      <c r="C1493" t="s">
        <v>560</v>
      </c>
      <c r="D1493" t="str">
        <f>HYPERLINK("http://www.ncbi.nlm.nih.gov/nuccore/153792272","153792272")</f>
        <v>153792272</v>
      </c>
      <c r="E1493">
        <v>5.06229</v>
      </c>
      <c r="F1493">
        <v>0.42124099999999998</v>
      </c>
      <c r="G1493">
        <v>1.25051E-3</v>
      </c>
      <c r="H1493">
        <f t="shared" si="23"/>
        <v>8.3211550503823367E-2</v>
      </c>
    </row>
    <row r="1494" spans="1:8">
      <c r="A1494" t="s">
        <v>336</v>
      </c>
      <c r="B1494" t="s">
        <v>337</v>
      </c>
      <c r="C1494" t="s">
        <v>338</v>
      </c>
      <c r="D1494" t="str">
        <f>HYPERLINK("http://www.ncbi.nlm.nih.gov/nuccore/90186272","90186272")</f>
        <v>90186272</v>
      </c>
      <c r="E1494">
        <v>0.83824100000000001</v>
      </c>
      <c r="F1494">
        <v>6.9713499999999998E-2</v>
      </c>
      <c r="G1494">
        <v>2.3090699999999999E-3</v>
      </c>
      <c r="H1494">
        <f t="shared" si="23"/>
        <v>8.3166416340885257E-2</v>
      </c>
    </row>
    <row r="1495" spans="1:8">
      <c r="A1495" t="s">
        <v>5690</v>
      </c>
      <c r="B1495" t="s">
        <v>5691</v>
      </c>
      <c r="C1495" t="s">
        <v>5692</v>
      </c>
      <c r="D1495" t="str">
        <f>HYPERLINK("http://www.ncbi.nlm.nih.gov/nuccore/84579877","84579877")</f>
        <v>84579877</v>
      </c>
      <c r="E1495">
        <v>21.835599999999999</v>
      </c>
      <c r="F1495">
        <v>1.8146500000000001</v>
      </c>
      <c r="G1495">
        <v>2.2850399999999999E-3</v>
      </c>
      <c r="H1495">
        <f t="shared" si="23"/>
        <v>8.3105112751653276E-2</v>
      </c>
    </row>
    <row r="1496" spans="1:8">
      <c r="A1496" t="s">
        <v>4584</v>
      </c>
      <c r="B1496" t="s">
        <v>4585</v>
      </c>
      <c r="C1496" t="s">
        <v>4586</v>
      </c>
      <c r="D1496" t="str">
        <f>HYPERLINK("http://www.ncbi.nlm.nih.gov/nuccore/21704137","21704137")</f>
        <v>21704137</v>
      </c>
      <c r="E1496">
        <v>7.3885500000000004</v>
      </c>
      <c r="F1496">
        <v>0.61385199999999995</v>
      </c>
      <c r="G1496">
        <v>1.7193200000000001E-3</v>
      </c>
      <c r="H1496">
        <f t="shared" si="23"/>
        <v>8.3081524791738554E-2</v>
      </c>
    </row>
    <row r="1497" spans="1:8">
      <c r="A1497" t="s">
        <v>1357</v>
      </c>
      <c r="B1497" t="s">
        <v>1358</v>
      </c>
      <c r="C1497" t="s">
        <v>1359</v>
      </c>
      <c r="D1497" t="str">
        <f>HYPERLINK("http://www.ncbi.nlm.nih.gov/nuccore/111494231","111494231")</f>
        <v>111494231</v>
      </c>
      <c r="E1497">
        <v>1.3780699999999999</v>
      </c>
      <c r="F1497">
        <v>0.11440500000000001</v>
      </c>
      <c r="G1497">
        <v>8.0677199999999998E-4</v>
      </c>
      <c r="H1497">
        <f t="shared" si="23"/>
        <v>8.3018279187559427E-2</v>
      </c>
    </row>
    <row r="1498" spans="1:8">
      <c r="A1498" t="s">
        <v>3678</v>
      </c>
      <c r="B1498" t="s">
        <v>3679</v>
      </c>
      <c r="C1498" t="s">
        <v>3680</v>
      </c>
      <c r="D1498" t="str">
        <f>HYPERLINK("http://www.ncbi.nlm.nih.gov/nuccore/227116290","227116290")</f>
        <v>227116290</v>
      </c>
      <c r="E1498">
        <v>50.036900000000003</v>
      </c>
      <c r="F1498">
        <v>4.1536099999999996</v>
      </c>
      <c r="G1498">
        <v>1.3521200000000001E-3</v>
      </c>
      <c r="H1498">
        <f t="shared" si="23"/>
        <v>8.3010937927809267E-2</v>
      </c>
    </row>
    <row r="1499" spans="1:8">
      <c r="A1499" t="s">
        <v>3747</v>
      </c>
      <c r="B1499" t="s">
        <v>2882</v>
      </c>
      <c r="C1499" t="s">
        <v>2883</v>
      </c>
      <c r="D1499" t="str">
        <f>HYPERLINK("http://www.ncbi.nlm.nih.gov/nuccore/268607533","268607533")</f>
        <v>268607533</v>
      </c>
      <c r="E1499">
        <v>4.2115600000000004</v>
      </c>
      <c r="F1499">
        <v>0.34889199999999998</v>
      </c>
      <c r="G1499">
        <v>2.04156E-3</v>
      </c>
      <c r="H1499">
        <f t="shared" si="23"/>
        <v>8.2841512408703646E-2</v>
      </c>
    </row>
    <row r="1500" spans="1:8">
      <c r="A1500" t="s">
        <v>2635</v>
      </c>
      <c r="B1500" t="s">
        <v>2636</v>
      </c>
      <c r="C1500" t="s">
        <v>2637</v>
      </c>
      <c r="D1500" t="str">
        <f>HYPERLINK("http://www.ncbi.nlm.nih.gov/nuccore/293651535","293651535")</f>
        <v>293651535</v>
      </c>
      <c r="E1500">
        <v>20.478300000000001</v>
      </c>
      <c r="F1500">
        <v>1.6960900000000001</v>
      </c>
      <c r="G1500">
        <v>1.09318E-3</v>
      </c>
      <c r="H1500">
        <f t="shared" si="23"/>
        <v>8.2823769551183452E-2</v>
      </c>
    </row>
    <row r="1501" spans="1:8">
      <c r="A1501" t="s">
        <v>5222</v>
      </c>
      <c r="B1501" t="s">
        <v>5223</v>
      </c>
      <c r="C1501" t="s">
        <v>5224</v>
      </c>
      <c r="D1501" t="str">
        <f>HYPERLINK("http://www.ncbi.nlm.nih.gov/nuccore/341823704","341823704")</f>
        <v>341823704</v>
      </c>
      <c r="E1501">
        <v>15.6417</v>
      </c>
      <c r="F1501">
        <v>1.29511</v>
      </c>
      <c r="G1501">
        <v>8.0260900000000003E-4</v>
      </c>
      <c r="H1501">
        <f t="shared" si="23"/>
        <v>8.2798544915194644E-2</v>
      </c>
    </row>
    <row r="1502" spans="1:8">
      <c r="A1502" t="s">
        <v>2437</v>
      </c>
      <c r="B1502" t="s">
        <v>2438</v>
      </c>
      <c r="C1502" t="s">
        <v>2439</v>
      </c>
      <c r="D1502" t="str">
        <f>HYPERLINK("http://www.ncbi.nlm.nih.gov/nuccore/142372376","142372376")</f>
        <v>142372376</v>
      </c>
      <c r="E1502">
        <v>1061.81</v>
      </c>
      <c r="F1502">
        <v>87.627899999999997</v>
      </c>
      <c r="G1502">
        <v>1.8155599999999999E-3</v>
      </c>
      <c r="H1502">
        <f t="shared" si="23"/>
        <v>8.2526911594353033E-2</v>
      </c>
    </row>
    <row r="1503" spans="1:8">
      <c r="A1503" t="s">
        <v>6094</v>
      </c>
      <c r="B1503" t="s">
        <v>6095</v>
      </c>
      <c r="C1503" t="s">
        <v>6096</v>
      </c>
      <c r="D1503" t="str">
        <f>HYPERLINK("http://www.ncbi.nlm.nih.gov/nuccore/91718892","91718892")</f>
        <v>91718892</v>
      </c>
      <c r="E1503">
        <v>0.97945899999999997</v>
      </c>
      <c r="F1503">
        <v>8.0618499999999996E-2</v>
      </c>
      <c r="G1503">
        <v>2.6321500000000001E-2</v>
      </c>
      <c r="H1503">
        <f t="shared" si="23"/>
        <v>8.2309213555646535E-2</v>
      </c>
    </row>
    <row r="1504" spans="1:8">
      <c r="A1504" t="s">
        <v>3589</v>
      </c>
      <c r="B1504" t="s">
        <v>3590</v>
      </c>
      <c r="C1504" t="s">
        <v>3591</v>
      </c>
      <c r="D1504" t="str">
        <f>HYPERLINK("http://www.ncbi.nlm.nih.gov/nuccore/281182413","281182413")</f>
        <v>281182413</v>
      </c>
      <c r="E1504">
        <v>33.150700000000001</v>
      </c>
      <c r="F1504">
        <v>2.7221299999999999</v>
      </c>
      <c r="G1504">
        <v>1.00687E-3</v>
      </c>
      <c r="H1504">
        <f t="shared" si="23"/>
        <v>8.2113801518519963E-2</v>
      </c>
    </row>
    <row r="1505" spans="1:8">
      <c r="A1505" t="s">
        <v>2452</v>
      </c>
      <c r="B1505" t="s">
        <v>2453</v>
      </c>
      <c r="C1505" t="s">
        <v>2454</v>
      </c>
      <c r="D1505" t="str">
        <f>HYPERLINK("http://www.ncbi.nlm.nih.gov/nuccore/115270973","115270973")</f>
        <v>115270973</v>
      </c>
      <c r="E1505">
        <v>205.97499999999999</v>
      </c>
      <c r="F1505">
        <v>16.911200000000001</v>
      </c>
      <c r="G1505">
        <v>1.5059400000000001E-3</v>
      </c>
      <c r="H1505">
        <f t="shared" si="23"/>
        <v>8.2103167860177212E-2</v>
      </c>
    </row>
    <row r="1506" spans="1:8">
      <c r="A1506" t="s">
        <v>2070</v>
      </c>
      <c r="B1506" t="s">
        <v>2071</v>
      </c>
      <c r="C1506" t="s">
        <v>2072</v>
      </c>
      <c r="D1506" t="str">
        <f>HYPERLINK("http://www.ncbi.nlm.nih.gov/nuccore/77539780","77539780")</f>
        <v>77539780</v>
      </c>
      <c r="E1506">
        <v>13.608499999999999</v>
      </c>
      <c r="F1506">
        <v>1.1167400000000001</v>
      </c>
      <c r="G1506">
        <v>7.8895400000000002E-4</v>
      </c>
      <c r="H1506">
        <f t="shared" si="23"/>
        <v>8.206194657750672E-2</v>
      </c>
    </row>
    <row r="1507" spans="1:8">
      <c r="A1507" t="s">
        <v>690</v>
      </c>
      <c r="B1507" t="s">
        <v>691</v>
      </c>
      <c r="C1507" t="s">
        <v>692</v>
      </c>
      <c r="D1507" t="str">
        <f>HYPERLINK("http://www.ncbi.nlm.nih.gov/nuccore/114431241","114431241")</f>
        <v>114431241</v>
      </c>
      <c r="E1507">
        <v>50.503300000000003</v>
      </c>
      <c r="F1507">
        <v>4.1441600000000003</v>
      </c>
      <c r="G1507">
        <v>1.1685899999999999E-3</v>
      </c>
      <c r="H1507">
        <f t="shared" si="23"/>
        <v>8.2057212102971483E-2</v>
      </c>
    </row>
    <row r="1508" spans="1:8">
      <c r="A1508" t="s">
        <v>4313</v>
      </c>
      <c r="B1508" t="s">
        <v>4314</v>
      </c>
      <c r="C1508" t="s">
        <v>413</v>
      </c>
      <c r="D1508" t="str">
        <f>HYPERLINK("http://www.ncbi.nlm.nih.gov/nuccore/89179301","89179301")</f>
        <v>89179301</v>
      </c>
      <c r="E1508">
        <v>35.3842</v>
      </c>
      <c r="F1508">
        <v>2.9010799999999999</v>
      </c>
      <c r="G1508">
        <v>1.6439600000000001E-3</v>
      </c>
      <c r="H1508">
        <f t="shared" si="23"/>
        <v>8.1988005946156753E-2</v>
      </c>
    </row>
    <row r="1509" spans="1:8">
      <c r="A1509" t="s">
        <v>3387</v>
      </c>
      <c r="B1509" t="s">
        <v>3388</v>
      </c>
      <c r="C1509" t="s">
        <v>3389</v>
      </c>
      <c r="D1509" t="str">
        <f>HYPERLINK("http://www.ncbi.nlm.nih.gov/nuccore/149253181","149253181")</f>
        <v>149253181</v>
      </c>
      <c r="E1509">
        <v>7.1213300000000004</v>
      </c>
      <c r="F1509">
        <v>0.58126500000000003</v>
      </c>
      <c r="G1509">
        <v>6.80972E-3</v>
      </c>
      <c r="H1509">
        <f t="shared" si="23"/>
        <v>8.1623095685777802E-2</v>
      </c>
    </row>
    <row r="1510" spans="1:8">
      <c r="A1510" t="s">
        <v>4059</v>
      </c>
      <c r="B1510" t="s">
        <v>4060</v>
      </c>
      <c r="C1510" t="s">
        <v>4061</v>
      </c>
      <c r="D1510" t="str">
        <f>HYPERLINK("http://www.ncbi.nlm.nih.gov/nuccore/229577207","229577207")</f>
        <v>229577207</v>
      </c>
      <c r="E1510">
        <v>98.045299999999997</v>
      </c>
      <c r="F1510">
        <v>7.9972300000000001</v>
      </c>
      <c r="G1510">
        <v>1.4439500000000001E-3</v>
      </c>
      <c r="H1510">
        <f t="shared" si="23"/>
        <v>8.1566683971592724E-2</v>
      </c>
    </row>
    <row r="1511" spans="1:8">
      <c r="A1511" t="s">
        <v>5585</v>
      </c>
      <c r="B1511" t="s">
        <v>5586</v>
      </c>
      <c r="C1511" t="s">
        <v>5587</v>
      </c>
      <c r="D1511" t="str">
        <f>HYPERLINK("http://www.ncbi.nlm.nih.gov/nuccore/146141173","146141173")</f>
        <v>146141173</v>
      </c>
      <c r="E1511">
        <v>48.305199999999999</v>
      </c>
      <c r="F1511">
        <v>3.9323800000000002</v>
      </c>
      <c r="G1511">
        <v>1.19126E-3</v>
      </c>
      <c r="H1511">
        <f t="shared" si="23"/>
        <v>8.1406970678105053E-2</v>
      </c>
    </row>
    <row r="1512" spans="1:8">
      <c r="A1512" t="s">
        <v>1685</v>
      </c>
      <c r="B1512" t="s">
        <v>1686</v>
      </c>
      <c r="C1512" t="s">
        <v>1687</v>
      </c>
      <c r="D1512" t="str">
        <f>HYPERLINK("http://www.ncbi.nlm.nih.gov/nuccore/170932476","170932476")</f>
        <v>170932476</v>
      </c>
      <c r="E1512">
        <v>33.200899999999997</v>
      </c>
      <c r="F1512">
        <v>2.7027399999999999</v>
      </c>
      <c r="G1512">
        <v>1.08282E-3</v>
      </c>
      <c r="H1512">
        <f t="shared" si="23"/>
        <v>8.1405624546322539E-2</v>
      </c>
    </row>
    <row r="1513" spans="1:8">
      <c r="A1513" t="s">
        <v>4944</v>
      </c>
      <c r="B1513" t="s">
        <v>4945</v>
      </c>
      <c r="C1513" t="s">
        <v>4946</v>
      </c>
      <c r="D1513" t="str">
        <f>HYPERLINK("http://www.ncbi.nlm.nih.gov/nuccore/133892190","133892190")</f>
        <v>133892190</v>
      </c>
      <c r="E1513">
        <v>8.2015100000000007</v>
      </c>
      <c r="F1513">
        <v>0.66696800000000001</v>
      </c>
      <c r="G1513">
        <v>6.6378800000000001E-4</v>
      </c>
      <c r="H1513">
        <f t="shared" si="23"/>
        <v>8.132258571897126E-2</v>
      </c>
    </row>
    <row r="1514" spans="1:8">
      <c r="A1514" t="s">
        <v>2531</v>
      </c>
      <c r="B1514" t="s">
        <v>2532</v>
      </c>
      <c r="C1514" t="s">
        <v>2533</v>
      </c>
      <c r="D1514" t="str">
        <f>HYPERLINK("http://www.ncbi.nlm.nih.gov/nuccore/33942105","33942105")</f>
        <v>33942105</v>
      </c>
      <c r="E1514">
        <v>1.2315700000000001</v>
      </c>
      <c r="F1514">
        <v>0.10013</v>
      </c>
      <c r="G1514">
        <v>1.0517E-3</v>
      </c>
      <c r="H1514">
        <f t="shared" si="23"/>
        <v>8.1302727412976922E-2</v>
      </c>
    </row>
    <row r="1515" spans="1:8">
      <c r="A1515" t="s">
        <v>4509</v>
      </c>
      <c r="B1515" t="s">
        <v>4510</v>
      </c>
      <c r="C1515" t="s">
        <v>4511</v>
      </c>
      <c r="D1515" t="str">
        <f>HYPERLINK("http://www.ncbi.nlm.nih.gov/nuccore/100817929","100817929")</f>
        <v>100817929</v>
      </c>
      <c r="E1515">
        <v>0.72256900000000002</v>
      </c>
      <c r="F1515">
        <v>5.8633499999999998E-2</v>
      </c>
      <c r="G1515">
        <v>1.1844500000000001E-3</v>
      </c>
      <c r="H1515">
        <f t="shared" si="23"/>
        <v>8.1145883645714109E-2</v>
      </c>
    </row>
    <row r="1516" spans="1:8">
      <c r="A1516" t="s">
        <v>5009</v>
      </c>
      <c r="B1516" t="s">
        <v>5010</v>
      </c>
      <c r="C1516" t="s">
        <v>5011</v>
      </c>
      <c r="D1516" t="str">
        <f>HYPERLINK("http://www.ncbi.nlm.nih.gov/nuccore/120431611","120431611")</f>
        <v>120431611</v>
      </c>
      <c r="E1516">
        <v>0.51807899999999996</v>
      </c>
      <c r="F1516">
        <v>4.2039899999999998E-2</v>
      </c>
      <c r="G1516">
        <v>1.1844500000000001E-3</v>
      </c>
      <c r="H1516">
        <f t="shared" si="23"/>
        <v>8.1145732600626547E-2</v>
      </c>
    </row>
    <row r="1517" spans="1:8">
      <c r="A1517" t="s">
        <v>5678</v>
      </c>
      <c r="B1517" t="s">
        <v>3663</v>
      </c>
      <c r="C1517" t="s">
        <v>3664</v>
      </c>
      <c r="D1517" t="str">
        <f>HYPERLINK("http://www.ncbi.nlm.nih.gov/nuccore/225690524","225690524")</f>
        <v>225690524</v>
      </c>
      <c r="E1517">
        <v>40.631799999999998</v>
      </c>
      <c r="F1517">
        <v>3.2916500000000002</v>
      </c>
      <c r="G1517">
        <v>1.0494199999999999E-3</v>
      </c>
      <c r="H1517">
        <f t="shared" si="23"/>
        <v>8.1011670661895366E-2</v>
      </c>
    </row>
    <row r="1518" spans="1:8">
      <c r="A1518" t="s">
        <v>1155</v>
      </c>
      <c r="B1518" t="s">
        <v>1156</v>
      </c>
      <c r="C1518" t="s">
        <v>1157</v>
      </c>
      <c r="D1518" t="str">
        <f>HYPERLINK("http://www.ncbi.nlm.nih.gov/nuccore/31342487","31342487")</f>
        <v>31342487</v>
      </c>
      <c r="E1518">
        <v>5.8620900000000002</v>
      </c>
      <c r="F1518">
        <v>0.47429700000000002</v>
      </c>
      <c r="G1518">
        <v>6.9765799999999998E-4</v>
      </c>
      <c r="H1518">
        <f t="shared" si="23"/>
        <v>8.0909197914054543E-2</v>
      </c>
    </row>
    <row r="1519" spans="1:8">
      <c r="A1519" t="s">
        <v>382</v>
      </c>
      <c r="B1519" t="s">
        <v>383</v>
      </c>
      <c r="C1519" t="s">
        <v>384</v>
      </c>
      <c r="D1519" t="str">
        <f>HYPERLINK("http://www.ncbi.nlm.nih.gov/nuccore/254750622","254750622")</f>
        <v>254750622</v>
      </c>
      <c r="E1519">
        <v>25.071000000000002</v>
      </c>
      <c r="F1519">
        <v>2.0283699999999998</v>
      </c>
      <c r="G1519">
        <v>8.6482300000000002E-4</v>
      </c>
      <c r="H1519">
        <f t="shared" si="23"/>
        <v>8.090502971560766E-2</v>
      </c>
    </row>
    <row r="1520" spans="1:8">
      <c r="A1520" t="s">
        <v>1707</v>
      </c>
      <c r="B1520" t="s">
        <v>1708</v>
      </c>
      <c r="C1520" t="s">
        <v>1709</v>
      </c>
      <c r="D1520" t="str">
        <f>HYPERLINK("http://www.ncbi.nlm.nih.gov/nuccore/260099690","260099690")</f>
        <v>260099690</v>
      </c>
      <c r="E1520">
        <v>11.4863</v>
      </c>
      <c r="F1520">
        <v>0.92867699999999997</v>
      </c>
      <c r="G1520">
        <v>2.0031699999999999E-3</v>
      </c>
      <c r="H1520">
        <f t="shared" si="23"/>
        <v>8.0850839695985652E-2</v>
      </c>
    </row>
    <row r="1521" spans="1:8">
      <c r="A1521" t="s">
        <v>3918</v>
      </c>
      <c r="B1521" t="s">
        <v>3919</v>
      </c>
      <c r="C1521" t="s">
        <v>3920</v>
      </c>
      <c r="D1521" t="str">
        <f>HYPERLINK("http://www.ncbi.nlm.nih.gov/nuccore/76253917","76253917")</f>
        <v>76253917</v>
      </c>
      <c r="E1521">
        <v>455.76100000000002</v>
      </c>
      <c r="F1521">
        <v>36.711300000000001</v>
      </c>
      <c r="G1521">
        <v>2.9983399999999999E-3</v>
      </c>
      <c r="H1521">
        <f t="shared" si="23"/>
        <v>8.0549454648379301E-2</v>
      </c>
    </row>
    <row r="1522" spans="1:8">
      <c r="A1522" t="s">
        <v>3057</v>
      </c>
      <c r="B1522" t="s">
        <v>3058</v>
      </c>
      <c r="C1522" t="s">
        <v>3059</v>
      </c>
      <c r="D1522" t="str">
        <f>HYPERLINK("http://www.ncbi.nlm.nih.gov/nuccore/115292436","115292436")</f>
        <v>115292436</v>
      </c>
      <c r="E1522">
        <v>37.803100000000001</v>
      </c>
      <c r="F1522">
        <v>3.0413700000000001</v>
      </c>
      <c r="G1522">
        <v>1.0517E-3</v>
      </c>
      <c r="H1522">
        <f t="shared" si="23"/>
        <v>8.0452925818253002E-2</v>
      </c>
    </row>
    <row r="1523" spans="1:8">
      <c r="A1523" t="s">
        <v>1246</v>
      </c>
      <c r="B1523" t="s">
        <v>1247</v>
      </c>
      <c r="C1523" t="s">
        <v>1248</v>
      </c>
      <c r="D1523" t="str">
        <f>HYPERLINK("http://www.ncbi.nlm.nih.gov/nuccore/168480111","168480111")</f>
        <v>168480111</v>
      </c>
      <c r="E1523">
        <v>27.783999999999999</v>
      </c>
      <c r="F1523">
        <v>2.2308599999999998</v>
      </c>
      <c r="G1523">
        <v>1.03743E-3</v>
      </c>
      <c r="H1523">
        <f t="shared" si="23"/>
        <v>8.0292974373740278E-2</v>
      </c>
    </row>
    <row r="1524" spans="1:8">
      <c r="A1524" t="s">
        <v>5627</v>
      </c>
      <c r="B1524" t="s">
        <v>5628</v>
      </c>
      <c r="C1524" t="s">
        <v>5629</v>
      </c>
      <c r="D1524" t="str">
        <f>HYPERLINK("http://www.ncbi.nlm.nih.gov/nuccore/22203808","22203808")</f>
        <v>22203808</v>
      </c>
      <c r="E1524">
        <v>2.93255</v>
      </c>
      <c r="F1524">
        <v>0.23536000000000001</v>
      </c>
      <c r="G1524">
        <v>1.0048400000000001E-2</v>
      </c>
      <c r="H1524">
        <f t="shared" si="23"/>
        <v>8.0257796116008251E-2</v>
      </c>
    </row>
    <row r="1525" spans="1:8">
      <c r="A1525" t="s">
        <v>1137</v>
      </c>
      <c r="B1525" t="s">
        <v>1138</v>
      </c>
      <c r="C1525" t="s">
        <v>1139</v>
      </c>
      <c r="D1525" t="str">
        <f>HYPERLINK("http://www.ncbi.nlm.nih.gov/nuccore/172072618","172072618")</f>
        <v>172072618</v>
      </c>
      <c r="E1525">
        <v>251.715</v>
      </c>
      <c r="F1525">
        <v>20.170999999999999</v>
      </c>
      <c r="G1525">
        <v>1.2267199999999999E-3</v>
      </c>
      <c r="H1525">
        <f t="shared" si="23"/>
        <v>8.0134278847108831E-2</v>
      </c>
    </row>
    <row r="1526" spans="1:8">
      <c r="A1526" t="s">
        <v>1466</v>
      </c>
      <c r="B1526" t="s">
        <v>1467</v>
      </c>
      <c r="C1526" t="s">
        <v>1468</v>
      </c>
      <c r="D1526" t="str">
        <f>HYPERLINK("http://www.ncbi.nlm.nih.gov/nuccore/255759886","255759886")</f>
        <v>255759886</v>
      </c>
      <c r="E1526">
        <v>45.175400000000003</v>
      </c>
      <c r="F1526">
        <v>3.6165699999999998</v>
      </c>
      <c r="G1526">
        <v>1.11092E-3</v>
      </c>
      <c r="H1526">
        <f t="shared" si="23"/>
        <v>8.0056181018873088E-2</v>
      </c>
    </row>
    <row r="1527" spans="1:8">
      <c r="A1527" t="s">
        <v>6193</v>
      </c>
      <c r="B1527" t="s">
        <v>6194</v>
      </c>
      <c r="C1527" t="s">
        <v>4083</v>
      </c>
      <c r="D1527" t="str">
        <f>HYPERLINK("http://www.ncbi.nlm.nih.gov/nuccore/114520595","114520595")</f>
        <v>114520595</v>
      </c>
      <c r="E1527">
        <v>12.2042</v>
      </c>
      <c r="F1527">
        <v>0.975051</v>
      </c>
      <c r="G1527">
        <v>1.42533E-3</v>
      </c>
      <c r="H1527">
        <f t="shared" si="23"/>
        <v>7.9894708379082607E-2</v>
      </c>
    </row>
    <row r="1528" spans="1:8">
      <c r="A1528" t="s">
        <v>4753</v>
      </c>
      <c r="B1528" t="s">
        <v>4754</v>
      </c>
      <c r="C1528" t="s">
        <v>4755</v>
      </c>
      <c r="D1528" t="str">
        <f>HYPERLINK("http://www.ncbi.nlm.nih.gov/nuccore/111118963","111118963")</f>
        <v>111118963</v>
      </c>
      <c r="E1528">
        <v>11.8889</v>
      </c>
      <c r="F1528">
        <v>0.94936100000000001</v>
      </c>
      <c r="G1528">
        <v>8.6482300000000002E-4</v>
      </c>
      <c r="H1528">
        <f t="shared" si="23"/>
        <v>7.9852719763813307E-2</v>
      </c>
    </row>
    <row r="1529" spans="1:8">
      <c r="A1529" t="s">
        <v>259</v>
      </c>
      <c r="B1529" t="s">
        <v>260</v>
      </c>
      <c r="C1529" t="s">
        <v>261</v>
      </c>
      <c r="D1529" t="str">
        <f>HYPERLINK("http://www.ncbi.nlm.nih.gov/nuccore/146198678","146198678")</f>
        <v>146198678</v>
      </c>
      <c r="E1529">
        <v>29.7302</v>
      </c>
      <c r="F1529">
        <v>2.36755</v>
      </c>
      <c r="G1529">
        <v>1.0027199999999999E-3</v>
      </c>
      <c r="H1529">
        <f t="shared" si="23"/>
        <v>7.9634513054066242E-2</v>
      </c>
    </row>
    <row r="1530" spans="1:8">
      <c r="A1530" t="s">
        <v>327</v>
      </c>
      <c r="B1530" t="s">
        <v>328</v>
      </c>
      <c r="C1530" t="s">
        <v>329</v>
      </c>
      <c r="D1530" t="str">
        <f>HYPERLINK("http://www.ncbi.nlm.nih.gov/nuccore/110625892","110625892")</f>
        <v>110625892</v>
      </c>
      <c r="E1530">
        <v>36.823</v>
      </c>
      <c r="F1530">
        <v>2.92896</v>
      </c>
      <c r="G1530">
        <v>9.68909E-4</v>
      </c>
      <c r="H1530">
        <f t="shared" si="23"/>
        <v>7.9541590853542621E-2</v>
      </c>
    </row>
    <row r="1531" spans="1:8">
      <c r="A1531" t="s">
        <v>3475</v>
      </c>
      <c r="B1531" t="s">
        <v>3476</v>
      </c>
      <c r="C1531" t="s">
        <v>3477</v>
      </c>
      <c r="D1531" t="str">
        <f>HYPERLINK("http://www.ncbi.nlm.nih.gov/nuccore/110624777","110624777")</f>
        <v>110624777</v>
      </c>
      <c r="E1531">
        <v>61.704599999999999</v>
      </c>
      <c r="F1531">
        <v>4.9078400000000002</v>
      </c>
      <c r="G1531">
        <v>1.1002399999999999E-3</v>
      </c>
      <c r="H1531">
        <f t="shared" si="23"/>
        <v>7.9537668180330159E-2</v>
      </c>
    </row>
    <row r="1532" spans="1:8">
      <c r="A1532" t="s">
        <v>3020</v>
      </c>
      <c r="B1532" t="s">
        <v>3021</v>
      </c>
      <c r="C1532" t="s">
        <v>3022</v>
      </c>
      <c r="D1532" t="str">
        <f>HYPERLINK("http://www.ncbi.nlm.nih.gov/nuccore/170932557","170932557")</f>
        <v>170932557</v>
      </c>
      <c r="E1532">
        <v>3.8979599999999999</v>
      </c>
      <c r="F1532">
        <v>0.30959399999999998</v>
      </c>
      <c r="G1532">
        <v>5.74787E-4</v>
      </c>
      <c r="H1532">
        <f t="shared" si="23"/>
        <v>7.942462211002678E-2</v>
      </c>
    </row>
    <row r="1533" spans="1:8">
      <c r="A1533" t="s">
        <v>2173</v>
      </c>
      <c r="B1533" t="s">
        <v>2174</v>
      </c>
      <c r="C1533" t="s">
        <v>2175</v>
      </c>
      <c r="D1533" t="str">
        <f>HYPERLINK("http://www.ncbi.nlm.nih.gov/nuccore/282395056","282395056")</f>
        <v>282395056</v>
      </c>
      <c r="E1533">
        <v>20.529399999999999</v>
      </c>
      <c r="F1533">
        <v>1.6292500000000001</v>
      </c>
      <c r="G1533">
        <v>9.1719900000000005E-4</v>
      </c>
      <c r="H1533">
        <f t="shared" si="23"/>
        <v>7.9361793330540595E-2</v>
      </c>
    </row>
    <row r="1534" spans="1:8">
      <c r="A1534" t="s">
        <v>3868</v>
      </c>
      <c r="B1534" t="s">
        <v>3869</v>
      </c>
      <c r="C1534" t="s">
        <v>3870</v>
      </c>
      <c r="D1534" t="str">
        <f>HYPERLINK("http://www.ncbi.nlm.nih.gov/nuccore/141803573","141803573")</f>
        <v>141803573</v>
      </c>
      <c r="E1534">
        <v>10.125400000000001</v>
      </c>
      <c r="F1534">
        <v>0.80165200000000003</v>
      </c>
      <c r="G1534">
        <v>5.7086699999999997E-4</v>
      </c>
      <c r="H1534">
        <f t="shared" si="23"/>
        <v>7.9172378375175295E-2</v>
      </c>
    </row>
    <row r="1535" spans="1:8">
      <c r="A1535" t="s">
        <v>549</v>
      </c>
      <c r="B1535" t="s">
        <v>550</v>
      </c>
      <c r="C1535" t="s">
        <v>551</v>
      </c>
      <c r="D1535" t="str">
        <f>HYPERLINK("http://www.ncbi.nlm.nih.gov/nuccore/110825969","110825969")</f>
        <v>110825969</v>
      </c>
      <c r="E1535">
        <v>25.0837</v>
      </c>
      <c r="F1535">
        <v>1.9808300000000001</v>
      </c>
      <c r="G1535">
        <v>5.9463699999999997E-4</v>
      </c>
      <c r="H1535">
        <f t="shared" si="23"/>
        <v>7.8968812416031126E-2</v>
      </c>
    </row>
    <row r="1536" spans="1:8">
      <c r="A1536" t="s">
        <v>1218</v>
      </c>
      <c r="B1536" t="s">
        <v>1219</v>
      </c>
      <c r="C1536" t="s">
        <v>1220</v>
      </c>
      <c r="D1536" t="str">
        <f>HYPERLINK("http://www.ncbi.nlm.nih.gov/nuccore/255958173","255958173")</f>
        <v>255958173</v>
      </c>
      <c r="E1536">
        <v>29.917200000000001</v>
      </c>
      <c r="F1536">
        <v>2.3616100000000002</v>
      </c>
      <c r="G1536">
        <v>7.9946100000000001E-4</v>
      </c>
      <c r="H1536">
        <f t="shared" si="23"/>
        <v>7.8938202772986785E-2</v>
      </c>
    </row>
    <row r="1537" spans="1:8">
      <c r="A1537" t="s">
        <v>4678</v>
      </c>
      <c r="B1537" t="s">
        <v>4372</v>
      </c>
      <c r="C1537" t="s">
        <v>4373</v>
      </c>
      <c r="D1537" t="str">
        <f>HYPERLINK("http://www.ncbi.nlm.nih.gov/nuccore/253683471","253683471")</f>
        <v>253683471</v>
      </c>
      <c r="E1537">
        <v>44.217500000000001</v>
      </c>
      <c r="F1537">
        <v>3.48841</v>
      </c>
      <c r="G1537">
        <v>9.7186799999999997E-4</v>
      </c>
      <c r="H1537">
        <f t="shared" si="23"/>
        <v>7.8892067620286083E-2</v>
      </c>
    </row>
    <row r="1538" spans="1:8">
      <c r="A1538" t="s">
        <v>4668</v>
      </c>
      <c r="B1538" t="s">
        <v>111</v>
      </c>
      <c r="C1538" t="s">
        <v>112</v>
      </c>
      <c r="D1538" t="str">
        <f>HYPERLINK("http://www.ncbi.nlm.nih.gov/nuccore/118129851","118129851")</f>
        <v>118129851</v>
      </c>
      <c r="E1538">
        <v>88.273600000000002</v>
      </c>
      <c r="F1538">
        <v>6.95967</v>
      </c>
      <c r="G1538">
        <v>1.23149E-3</v>
      </c>
      <c r="H1538">
        <f t="shared" ref="H1538:H1601" si="24">F1538/E1538</f>
        <v>7.8842032045821173E-2</v>
      </c>
    </row>
    <row r="1539" spans="1:8">
      <c r="A1539" t="s">
        <v>6097</v>
      </c>
      <c r="B1539" t="s">
        <v>5112</v>
      </c>
      <c r="C1539" t="s">
        <v>3791</v>
      </c>
      <c r="D1539" t="str">
        <f>HYPERLINK("http://www.ncbi.nlm.nih.gov/nuccore/156766069","156766069")</f>
        <v>156766069</v>
      </c>
      <c r="E1539">
        <v>32.075499999999998</v>
      </c>
      <c r="F1539">
        <v>2.52711</v>
      </c>
      <c r="G1539">
        <v>2.4785499999999999E-3</v>
      </c>
      <c r="H1539">
        <f t="shared" si="24"/>
        <v>7.8786301070910822E-2</v>
      </c>
    </row>
    <row r="1540" spans="1:8">
      <c r="A1540" t="s">
        <v>6106</v>
      </c>
      <c r="B1540" t="s">
        <v>6107</v>
      </c>
      <c r="C1540" t="s">
        <v>6108</v>
      </c>
      <c r="D1540" t="str">
        <f>HYPERLINK("http://www.ncbi.nlm.nih.gov/nuccore/262231774","262231774")</f>
        <v>262231774</v>
      </c>
      <c r="E1540">
        <v>4.2441899999999997</v>
      </c>
      <c r="F1540">
        <v>0.33328000000000002</v>
      </c>
      <c r="G1540">
        <v>6.16856E-3</v>
      </c>
      <c r="H1540">
        <f t="shared" si="24"/>
        <v>7.8526173427674081E-2</v>
      </c>
    </row>
    <row r="1541" spans="1:8">
      <c r="A1541" t="s">
        <v>1337</v>
      </c>
      <c r="B1541" t="s">
        <v>1338</v>
      </c>
      <c r="C1541" t="s">
        <v>1339</v>
      </c>
      <c r="D1541" t="str">
        <f>HYPERLINK("http://www.ncbi.nlm.nih.gov/nuccore/65787324","65787324")</f>
        <v>65787324</v>
      </c>
      <c r="E1541">
        <v>26.7883</v>
      </c>
      <c r="F1541">
        <v>2.1015700000000002</v>
      </c>
      <c r="G1541">
        <v>6.77167E-4</v>
      </c>
      <c r="H1541">
        <f t="shared" si="24"/>
        <v>7.8451040192920055E-2</v>
      </c>
    </row>
    <row r="1542" spans="1:8">
      <c r="A1542" t="s">
        <v>2370</v>
      </c>
      <c r="B1542" t="s">
        <v>2371</v>
      </c>
      <c r="C1542" t="s">
        <v>2372</v>
      </c>
      <c r="D1542" t="str">
        <f>HYPERLINK("http://www.ncbi.nlm.nih.gov/nuccore/9506412","9506412")</f>
        <v>9506412</v>
      </c>
      <c r="E1542">
        <v>5.2660900000000002</v>
      </c>
      <c r="F1542">
        <v>0.41220800000000002</v>
      </c>
      <c r="G1542">
        <v>5.32411E-4</v>
      </c>
      <c r="H1542">
        <f t="shared" si="24"/>
        <v>7.8275912489152291E-2</v>
      </c>
    </row>
    <row r="1543" spans="1:8">
      <c r="A1543" t="s">
        <v>5213</v>
      </c>
      <c r="B1543" t="s">
        <v>5214</v>
      </c>
      <c r="C1543" t="s">
        <v>5215</v>
      </c>
      <c r="D1543" t="str">
        <f>HYPERLINK("http://www.ncbi.nlm.nih.gov/nuccore/142374560","142374560")</f>
        <v>142374560</v>
      </c>
      <c r="E1543">
        <v>0.96068799999999999</v>
      </c>
      <c r="F1543">
        <v>7.5085799999999994E-2</v>
      </c>
      <c r="G1543">
        <v>2.1197899999999999E-2</v>
      </c>
      <c r="H1543">
        <f t="shared" si="24"/>
        <v>7.8158361507586219E-2</v>
      </c>
    </row>
    <row r="1544" spans="1:8">
      <c r="A1544" t="s">
        <v>3117</v>
      </c>
      <c r="B1544" t="s">
        <v>3118</v>
      </c>
      <c r="C1544" t="s">
        <v>3119</v>
      </c>
      <c r="D1544" t="str">
        <f>HYPERLINK("http://www.ncbi.nlm.nih.gov/nuccore/161353446","161353446")</f>
        <v>161353446</v>
      </c>
      <c r="E1544">
        <v>0.91945699999999997</v>
      </c>
      <c r="F1544">
        <v>7.16257E-2</v>
      </c>
      <c r="G1544">
        <v>8.3349900000000002E-4</v>
      </c>
      <c r="H1544">
        <f t="shared" si="24"/>
        <v>7.7899999673720466E-2</v>
      </c>
    </row>
    <row r="1545" spans="1:8">
      <c r="A1545" t="s">
        <v>5683</v>
      </c>
      <c r="B1545" t="s">
        <v>5684</v>
      </c>
      <c r="C1545" t="s">
        <v>5685</v>
      </c>
      <c r="D1545" t="str">
        <f>HYPERLINK("http://www.ncbi.nlm.nih.gov/nuccore/226531118","226531118")</f>
        <v>226531118</v>
      </c>
      <c r="E1545">
        <v>87.643199999999993</v>
      </c>
      <c r="F1545">
        <v>6.8239900000000002</v>
      </c>
      <c r="G1545">
        <v>8.5941399999999997E-4</v>
      </c>
      <c r="H1545">
        <f t="shared" si="24"/>
        <v>7.7861032002482802E-2</v>
      </c>
    </row>
    <row r="1546" spans="1:8">
      <c r="A1546" t="s">
        <v>680</v>
      </c>
      <c r="B1546" t="s">
        <v>681</v>
      </c>
      <c r="C1546" t="s">
        <v>682</v>
      </c>
      <c r="D1546" t="str">
        <f>HYPERLINK("http://www.ncbi.nlm.nih.gov/nuccore/256220112","256220112")</f>
        <v>256220112</v>
      </c>
      <c r="E1546">
        <v>18.788599999999999</v>
      </c>
      <c r="F1546">
        <v>1.4601599999999999</v>
      </c>
      <c r="G1546">
        <v>5.5004900000000005E-4</v>
      </c>
      <c r="H1546">
        <f t="shared" si="24"/>
        <v>7.7715210287088984E-2</v>
      </c>
    </row>
    <row r="1547" spans="1:8">
      <c r="A1547" t="s">
        <v>4280</v>
      </c>
      <c r="B1547" t="s">
        <v>4281</v>
      </c>
      <c r="C1547" t="s">
        <v>4282</v>
      </c>
      <c r="D1547" t="str">
        <f>HYPERLINK("http://www.ncbi.nlm.nih.gov/nuccore/31982862","31982862")</f>
        <v>31982862</v>
      </c>
      <c r="E1547">
        <v>17.566600000000001</v>
      </c>
      <c r="F1547">
        <v>1.3629199999999999</v>
      </c>
      <c r="G1547">
        <v>5.1637799999999995E-4</v>
      </c>
      <c r="H1547">
        <f t="shared" si="24"/>
        <v>7.7585873191169594E-2</v>
      </c>
    </row>
    <row r="1548" spans="1:8">
      <c r="A1548" t="s">
        <v>1249</v>
      </c>
      <c r="B1548" t="s">
        <v>1250</v>
      </c>
      <c r="C1548" t="s">
        <v>1251</v>
      </c>
      <c r="D1548" t="str">
        <f>HYPERLINK("http://www.ncbi.nlm.nih.gov/nuccore/309271631","309271631")</f>
        <v>309271631</v>
      </c>
      <c r="E1548">
        <v>3.8717600000000001</v>
      </c>
      <c r="F1548">
        <v>0.29969099999999999</v>
      </c>
      <c r="G1548">
        <v>5.7441000000000002E-4</v>
      </c>
      <c r="H1548">
        <f t="shared" si="24"/>
        <v>7.7404332913197094E-2</v>
      </c>
    </row>
    <row r="1549" spans="1:8">
      <c r="A1549" t="s">
        <v>3553</v>
      </c>
      <c r="B1549" t="s">
        <v>3554</v>
      </c>
      <c r="C1549" t="s">
        <v>3555</v>
      </c>
      <c r="D1549" t="str">
        <f>HYPERLINK("http://www.ncbi.nlm.nih.gov/nuccore/255958195","255958195")</f>
        <v>255958195</v>
      </c>
      <c r="E1549">
        <v>22.651299999999999</v>
      </c>
      <c r="F1549">
        <v>1.7516099999999999</v>
      </c>
      <c r="G1549">
        <v>5.6776899999999998E-4</v>
      </c>
      <c r="H1549">
        <f t="shared" si="24"/>
        <v>7.7329336506072502E-2</v>
      </c>
    </row>
    <row r="1550" spans="1:8">
      <c r="A1550" t="s">
        <v>5594</v>
      </c>
      <c r="B1550" t="s">
        <v>5595</v>
      </c>
      <c r="C1550" t="s">
        <v>5596</v>
      </c>
      <c r="D1550" t="str">
        <f>HYPERLINK("http://www.ncbi.nlm.nih.gov/nuccore/270309121","270309121")</f>
        <v>270309121</v>
      </c>
      <c r="E1550">
        <v>103.89400000000001</v>
      </c>
      <c r="F1550">
        <v>8.0260200000000008</v>
      </c>
      <c r="G1550">
        <v>8.9098599999999997E-4</v>
      </c>
      <c r="H1550">
        <f t="shared" si="24"/>
        <v>7.725200685313878E-2</v>
      </c>
    </row>
    <row r="1551" spans="1:8">
      <c r="A1551" t="s">
        <v>992</v>
      </c>
      <c r="B1551" t="s">
        <v>993</v>
      </c>
      <c r="C1551" t="s">
        <v>994</v>
      </c>
      <c r="D1551" t="str">
        <f>HYPERLINK("http://www.ncbi.nlm.nih.gov/nuccore/254675334","254675334")</f>
        <v>254675334</v>
      </c>
      <c r="E1551">
        <v>1.39469</v>
      </c>
      <c r="F1551">
        <v>0.107515</v>
      </c>
      <c r="G1551">
        <v>5.3756699999999999E-3</v>
      </c>
      <c r="H1551">
        <f t="shared" si="24"/>
        <v>7.7088815435688213E-2</v>
      </c>
    </row>
    <row r="1552" spans="1:8">
      <c r="A1552" t="s">
        <v>2483</v>
      </c>
      <c r="B1552" t="s">
        <v>2484</v>
      </c>
      <c r="C1552" t="s">
        <v>2485</v>
      </c>
      <c r="D1552" t="str">
        <f>HYPERLINK("http://www.ncbi.nlm.nih.gov/nuccore/95006994","95006994")</f>
        <v>95006994</v>
      </c>
      <c r="E1552">
        <v>3.5962999999999998</v>
      </c>
      <c r="F1552">
        <v>0.27723399999999998</v>
      </c>
      <c r="G1552">
        <v>4.6996800000000002E-4</v>
      </c>
      <c r="H1552">
        <f t="shared" si="24"/>
        <v>7.7088674470984067E-2</v>
      </c>
    </row>
    <row r="1553" spans="1:8">
      <c r="A1553" t="s">
        <v>5524</v>
      </c>
      <c r="B1553" t="s">
        <v>3426</v>
      </c>
      <c r="C1553" t="s">
        <v>3427</v>
      </c>
      <c r="D1553" t="str">
        <f>HYPERLINK("http://www.ncbi.nlm.nih.gov/nuccore/84490430","84490430")</f>
        <v>84490430</v>
      </c>
      <c r="E1553">
        <v>0.92361499999999996</v>
      </c>
      <c r="F1553">
        <v>7.1200200000000005E-2</v>
      </c>
      <c r="G1553">
        <v>6.0721699999999996E-4</v>
      </c>
      <c r="H1553">
        <f t="shared" si="24"/>
        <v>7.7088613762227781E-2</v>
      </c>
    </row>
    <row r="1554" spans="1:8">
      <c r="A1554" t="s">
        <v>3311</v>
      </c>
      <c r="B1554" t="s">
        <v>3312</v>
      </c>
      <c r="C1554" t="s">
        <v>3313</v>
      </c>
      <c r="D1554" t="str">
        <f>HYPERLINK("http://www.ncbi.nlm.nih.gov/nuccore/254281256","254281256")</f>
        <v>254281256</v>
      </c>
      <c r="E1554">
        <v>0.83983200000000002</v>
      </c>
      <c r="F1554">
        <v>6.4741400000000004E-2</v>
      </c>
      <c r="G1554">
        <v>9.0269700000000005E-4</v>
      </c>
      <c r="H1554">
        <f t="shared" si="24"/>
        <v>7.7088512940683376E-2</v>
      </c>
    </row>
    <row r="1555" spans="1:8">
      <c r="A1555" t="s">
        <v>2461</v>
      </c>
      <c r="B1555" t="s">
        <v>2462</v>
      </c>
      <c r="C1555" t="s">
        <v>2463</v>
      </c>
      <c r="D1555" t="str">
        <f>HYPERLINK("http://www.ncbi.nlm.nih.gov/nuccore/270483758","270483758")</f>
        <v>270483758</v>
      </c>
      <c r="E1555">
        <v>24.645900000000001</v>
      </c>
      <c r="F1555">
        <v>1.8981600000000001</v>
      </c>
      <c r="G1555">
        <v>7.5933399999999996E-4</v>
      </c>
      <c r="H1555">
        <f t="shared" si="24"/>
        <v>7.7017272649811938E-2</v>
      </c>
    </row>
    <row r="1556" spans="1:8">
      <c r="A1556" t="s">
        <v>1949</v>
      </c>
      <c r="B1556" t="s">
        <v>1950</v>
      </c>
      <c r="C1556" t="s">
        <v>1951</v>
      </c>
      <c r="D1556" t="str">
        <f>HYPERLINK("http://www.ncbi.nlm.nih.gov/nuccore/288541365","288541365")</f>
        <v>288541365</v>
      </c>
      <c r="E1556">
        <v>16.5185</v>
      </c>
      <c r="F1556">
        <v>1.26783</v>
      </c>
      <c r="G1556">
        <v>5.4696300000000003E-4</v>
      </c>
      <c r="H1556">
        <f t="shared" si="24"/>
        <v>7.6752126403729151E-2</v>
      </c>
    </row>
    <row r="1557" spans="1:8">
      <c r="A1557" t="s">
        <v>2947</v>
      </c>
      <c r="B1557" t="s">
        <v>2948</v>
      </c>
      <c r="C1557" t="s">
        <v>2949</v>
      </c>
      <c r="D1557" t="str">
        <f>HYPERLINK("http://www.ncbi.nlm.nih.gov/nuccore/281182703","281182703")</f>
        <v>281182703</v>
      </c>
      <c r="E1557">
        <v>6.1663399999999999</v>
      </c>
      <c r="F1557">
        <v>0.47308</v>
      </c>
      <c r="G1557">
        <v>6.2442699999999999E-4</v>
      </c>
      <c r="H1557">
        <f t="shared" si="24"/>
        <v>7.6719739748375856E-2</v>
      </c>
    </row>
    <row r="1558" spans="1:8">
      <c r="A1558" t="s">
        <v>2064</v>
      </c>
      <c r="B1558" t="s">
        <v>2065</v>
      </c>
      <c r="C1558" t="s">
        <v>2066</v>
      </c>
      <c r="D1558" t="str">
        <f>HYPERLINK("http://www.ncbi.nlm.nih.gov/nuccore/118130050","118130050")</f>
        <v>118130050</v>
      </c>
      <c r="E1558">
        <v>13.1279</v>
      </c>
      <c r="F1558">
        <v>1.00491</v>
      </c>
      <c r="G1558">
        <v>6.5028199999999997E-4</v>
      </c>
      <c r="H1558">
        <f t="shared" si="24"/>
        <v>7.654765804127088E-2</v>
      </c>
    </row>
    <row r="1559" spans="1:8">
      <c r="A1559" t="s">
        <v>3484</v>
      </c>
      <c r="B1559" t="s">
        <v>3485</v>
      </c>
      <c r="C1559" t="s">
        <v>3486</v>
      </c>
      <c r="D1559" t="str">
        <f>HYPERLINK("http://www.ncbi.nlm.nih.gov/nuccore/118129977","118129977")</f>
        <v>118129977</v>
      </c>
      <c r="E1559">
        <v>112.22499999999999</v>
      </c>
      <c r="F1559">
        <v>8.4965100000000007</v>
      </c>
      <c r="G1559">
        <v>1.03272E-3</v>
      </c>
      <c r="H1559">
        <f t="shared" si="24"/>
        <v>7.5709601247493888E-2</v>
      </c>
    </row>
    <row r="1560" spans="1:8">
      <c r="A1560" t="s">
        <v>5202</v>
      </c>
      <c r="B1560" t="s">
        <v>5203</v>
      </c>
      <c r="C1560" t="s">
        <v>5204</v>
      </c>
      <c r="D1560" t="str">
        <f>HYPERLINK("http://www.ncbi.nlm.nih.gov/nuccore/6678290","6678290")</f>
        <v>6678290</v>
      </c>
      <c r="E1560">
        <v>0.77820699999999998</v>
      </c>
      <c r="F1560">
        <v>5.8766600000000002E-2</v>
      </c>
      <c r="G1560">
        <v>1.7845000000000001E-3</v>
      </c>
      <c r="H1560">
        <f t="shared" si="24"/>
        <v>7.5515383439110684E-2</v>
      </c>
    </row>
    <row r="1561" spans="1:8">
      <c r="A1561" t="s">
        <v>5736</v>
      </c>
      <c r="B1561" t="s">
        <v>5737</v>
      </c>
      <c r="C1561" t="s">
        <v>5738</v>
      </c>
      <c r="D1561" t="str">
        <f>HYPERLINK("http://www.ncbi.nlm.nih.gov/nuccore/149253164","149253164")</f>
        <v>149253164</v>
      </c>
      <c r="E1561">
        <v>32.991799999999998</v>
      </c>
      <c r="F1561">
        <v>2.48251</v>
      </c>
      <c r="G1561">
        <v>1.44428E-3</v>
      </c>
      <c r="H1561">
        <f t="shared" si="24"/>
        <v>7.5246273316399839E-2</v>
      </c>
    </row>
    <row r="1562" spans="1:8">
      <c r="A1562" t="s">
        <v>4057</v>
      </c>
      <c r="B1562" t="s">
        <v>4058</v>
      </c>
      <c r="C1562" t="s">
        <v>2892</v>
      </c>
      <c r="D1562" t="str">
        <f>HYPERLINK("http://www.ncbi.nlm.nih.gov/nuccore/95104790","95104790")</f>
        <v>95104790</v>
      </c>
      <c r="E1562">
        <v>1.82321</v>
      </c>
      <c r="F1562">
        <v>0.13701099999999999</v>
      </c>
      <c r="G1562">
        <v>8.0017700000000001E-3</v>
      </c>
      <c r="H1562">
        <f t="shared" si="24"/>
        <v>7.5148227576636806E-2</v>
      </c>
    </row>
    <row r="1563" spans="1:8">
      <c r="A1563" t="s">
        <v>2114</v>
      </c>
      <c r="B1563" t="s">
        <v>2115</v>
      </c>
      <c r="C1563" t="s">
        <v>2116</v>
      </c>
      <c r="D1563" t="str">
        <f>HYPERLINK("http://www.ncbi.nlm.nih.gov/nuccore/92373432","92373432")</f>
        <v>92373432</v>
      </c>
      <c r="E1563">
        <v>8.3422099999999997</v>
      </c>
      <c r="F1563">
        <v>0.62400699999999998</v>
      </c>
      <c r="G1563">
        <v>1.3233699999999999E-3</v>
      </c>
      <c r="H1563">
        <f t="shared" si="24"/>
        <v>7.480116180244803E-2</v>
      </c>
    </row>
    <row r="1564" spans="1:8">
      <c r="A1564" t="s">
        <v>3066</v>
      </c>
      <c r="B1564" t="s">
        <v>3067</v>
      </c>
      <c r="C1564" t="s">
        <v>3068</v>
      </c>
      <c r="D1564" t="str">
        <f>HYPERLINK("http://www.ncbi.nlm.nih.gov/nuccore/119508423","119508423")</f>
        <v>119508423</v>
      </c>
      <c r="E1564">
        <v>13.610200000000001</v>
      </c>
      <c r="F1564">
        <v>1.01803</v>
      </c>
      <c r="G1564">
        <v>5.2005499999999995E-4</v>
      </c>
      <c r="H1564">
        <f t="shared" si="24"/>
        <v>7.4799047772993774E-2</v>
      </c>
    </row>
    <row r="1565" spans="1:8">
      <c r="A1565" t="s">
        <v>4599</v>
      </c>
      <c r="B1565" t="s">
        <v>4600</v>
      </c>
      <c r="C1565" t="s">
        <v>4601</v>
      </c>
      <c r="D1565" t="str">
        <f>HYPERLINK("http://www.ncbi.nlm.nih.gov/nuccore/34328378","34328378")</f>
        <v>34328378</v>
      </c>
      <c r="E1565">
        <v>0.63408100000000001</v>
      </c>
      <c r="F1565">
        <v>4.69252E-2</v>
      </c>
      <c r="G1565">
        <v>1.78227E-2</v>
      </c>
      <c r="H1565">
        <f t="shared" si="24"/>
        <v>7.400505613636113E-2</v>
      </c>
    </row>
    <row r="1566" spans="1:8">
      <c r="A1566" t="s">
        <v>3703</v>
      </c>
      <c r="B1566" t="s">
        <v>3704</v>
      </c>
      <c r="C1566" t="s">
        <v>3705</v>
      </c>
      <c r="D1566" t="str">
        <f>HYPERLINK("http://www.ncbi.nlm.nih.gov/nuccore/117606338","117606338")</f>
        <v>117606338</v>
      </c>
      <c r="E1566">
        <v>0.85813600000000001</v>
      </c>
      <c r="F1566">
        <v>6.3506400000000005E-2</v>
      </c>
      <c r="G1566">
        <v>1.78227E-2</v>
      </c>
      <c r="H1566">
        <f t="shared" si="24"/>
        <v>7.4005052812141675E-2</v>
      </c>
    </row>
    <row r="1567" spans="1:8">
      <c r="A1567" t="s">
        <v>3364</v>
      </c>
      <c r="B1567" t="s">
        <v>3365</v>
      </c>
      <c r="C1567" t="s">
        <v>3366</v>
      </c>
      <c r="D1567" t="str">
        <f>HYPERLINK("http://www.ncbi.nlm.nih.gov/nuccore/161168991","161168991")</f>
        <v>161168991</v>
      </c>
      <c r="E1567">
        <v>21.789899999999999</v>
      </c>
      <c r="F1567">
        <v>1.61256</v>
      </c>
      <c r="G1567">
        <v>5.8622899999999996E-4</v>
      </c>
      <c r="H1567">
        <f t="shared" si="24"/>
        <v>7.4004928889072466E-2</v>
      </c>
    </row>
    <row r="1568" spans="1:8">
      <c r="A1568" t="s">
        <v>1267</v>
      </c>
      <c r="B1568" t="s">
        <v>1268</v>
      </c>
      <c r="C1568" t="s">
        <v>1269</v>
      </c>
      <c r="D1568" t="str">
        <f>HYPERLINK("http://www.ncbi.nlm.nih.gov/nuccore/93102422","93102422")</f>
        <v>93102422</v>
      </c>
      <c r="E1568">
        <v>92.753500000000003</v>
      </c>
      <c r="F1568">
        <v>6.8448200000000003</v>
      </c>
      <c r="G1568">
        <v>6.8451299999999998E-4</v>
      </c>
      <c r="H1568">
        <f t="shared" si="24"/>
        <v>7.3795813635064988E-2</v>
      </c>
    </row>
    <row r="1569" spans="1:8">
      <c r="A1569" t="s">
        <v>1763</v>
      </c>
      <c r="B1569" t="s">
        <v>1764</v>
      </c>
      <c r="C1569" t="s">
        <v>1765</v>
      </c>
      <c r="D1569" t="str">
        <f>HYPERLINK("http://www.ncbi.nlm.nih.gov/nuccore/115270983","115270983")</f>
        <v>115270983</v>
      </c>
      <c r="E1569">
        <v>2.67937</v>
      </c>
      <c r="F1569">
        <v>0.19756799999999999</v>
      </c>
      <c r="G1569">
        <v>3.5733599999999998E-4</v>
      </c>
      <c r="H1569">
        <f t="shared" si="24"/>
        <v>7.3736736620922075E-2</v>
      </c>
    </row>
    <row r="1570" spans="1:8">
      <c r="A1570" t="s">
        <v>4614</v>
      </c>
      <c r="B1570" t="s">
        <v>4615</v>
      </c>
      <c r="C1570" t="s">
        <v>4616</v>
      </c>
      <c r="D1570" t="str">
        <f>HYPERLINK("http://www.ncbi.nlm.nih.gov/nuccore/160358844","160358844")</f>
        <v>160358844</v>
      </c>
      <c r="E1570">
        <v>61.279000000000003</v>
      </c>
      <c r="F1570">
        <v>4.5175700000000001</v>
      </c>
      <c r="G1570">
        <v>6.8577600000000003E-4</v>
      </c>
      <c r="H1570">
        <f t="shared" si="24"/>
        <v>7.3721340100197458E-2</v>
      </c>
    </row>
    <row r="1571" spans="1:8">
      <c r="A1571" t="s">
        <v>1496</v>
      </c>
      <c r="B1571" t="s">
        <v>1497</v>
      </c>
      <c r="C1571" t="s">
        <v>1498</v>
      </c>
      <c r="D1571" t="str">
        <f>HYPERLINK("http://www.ncbi.nlm.nih.gov/nuccore/27363471","27363471")</f>
        <v>27363471</v>
      </c>
      <c r="E1571">
        <v>49.640700000000002</v>
      </c>
      <c r="F1571">
        <v>3.64175</v>
      </c>
      <c r="G1571">
        <v>5.9159000000000002E-4</v>
      </c>
      <c r="H1571">
        <f t="shared" si="24"/>
        <v>7.3362180630007226E-2</v>
      </c>
    </row>
    <row r="1572" spans="1:8">
      <c r="A1572" t="s">
        <v>2220</v>
      </c>
      <c r="B1572" t="s">
        <v>2221</v>
      </c>
      <c r="C1572" t="s">
        <v>2222</v>
      </c>
      <c r="D1572" t="str">
        <f>HYPERLINK("http://www.ncbi.nlm.nih.gov/nuccore/170014722","170014722")</f>
        <v>170014722</v>
      </c>
      <c r="E1572">
        <v>9.6088000000000005</v>
      </c>
      <c r="F1572">
        <v>0.70440700000000001</v>
      </c>
      <c r="G1572">
        <v>4.26551E-4</v>
      </c>
      <c r="H1572">
        <f t="shared" si="24"/>
        <v>7.3308529681125625E-2</v>
      </c>
    </row>
    <row r="1573" spans="1:8">
      <c r="A1573" t="s">
        <v>6214</v>
      </c>
      <c r="B1573" t="s">
        <v>6215</v>
      </c>
      <c r="C1573" t="s">
        <v>6216</v>
      </c>
      <c r="D1573" t="str">
        <f>HYPERLINK("http://www.ncbi.nlm.nih.gov/nuccore/227497708","227497708")</f>
        <v>227497708</v>
      </c>
      <c r="E1573">
        <v>53.400100000000002</v>
      </c>
      <c r="F1573">
        <v>3.9138099999999998</v>
      </c>
      <c r="G1573">
        <v>7.1711400000000003E-4</v>
      </c>
      <c r="H1573">
        <f t="shared" si="24"/>
        <v>7.3292184846095787E-2</v>
      </c>
    </row>
    <row r="1574" spans="1:8">
      <c r="A1574" t="s">
        <v>5030</v>
      </c>
      <c r="B1574" t="s">
        <v>5031</v>
      </c>
      <c r="C1574" t="s">
        <v>5032</v>
      </c>
      <c r="D1574" t="str">
        <f>HYPERLINK("http://www.ncbi.nlm.nih.gov/nuccore/145046261","145046261")</f>
        <v>145046261</v>
      </c>
      <c r="E1574">
        <v>25.824400000000001</v>
      </c>
      <c r="F1574">
        <v>1.88849</v>
      </c>
      <c r="G1574">
        <v>1.0717999999999999E-3</v>
      </c>
      <c r="H1574">
        <f t="shared" si="24"/>
        <v>7.312812688774957E-2</v>
      </c>
    </row>
    <row r="1575" spans="1:8">
      <c r="A1575" t="s">
        <v>3003</v>
      </c>
      <c r="B1575" t="s">
        <v>3004</v>
      </c>
      <c r="C1575" t="s">
        <v>3005</v>
      </c>
      <c r="D1575" t="str">
        <f>HYPERLINK("http://www.ncbi.nlm.nih.gov/nuccore/146198804","146198804")</f>
        <v>146198804</v>
      </c>
      <c r="E1575">
        <v>1.09572</v>
      </c>
      <c r="F1575">
        <v>8.0021599999999998E-2</v>
      </c>
      <c r="G1575">
        <v>4.27108E-3</v>
      </c>
      <c r="H1575">
        <f t="shared" si="24"/>
        <v>7.3031066330814437E-2</v>
      </c>
    </row>
    <row r="1576" spans="1:8">
      <c r="A1576" t="s">
        <v>4693</v>
      </c>
      <c r="B1576" t="s">
        <v>4694</v>
      </c>
      <c r="C1576" t="s">
        <v>4695</v>
      </c>
      <c r="D1576" t="str">
        <f>HYPERLINK("http://www.ncbi.nlm.nih.gov/nuccore/188035921","188035921")</f>
        <v>188035921</v>
      </c>
      <c r="E1576">
        <v>15.1045</v>
      </c>
      <c r="F1576">
        <v>1.0970200000000001</v>
      </c>
      <c r="G1576">
        <v>3.8780999999999999E-4</v>
      </c>
      <c r="H1576">
        <f t="shared" si="24"/>
        <v>7.262868681518754E-2</v>
      </c>
    </row>
    <row r="1577" spans="1:8">
      <c r="A1577" t="s">
        <v>2913</v>
      </c>
      <c r="B1577" t="s">
        <v>2914</v>
      </c>
      <c r="C1577" t="s">
        <v>2915</v>
      </c>
      <c r="D1577" t="str">
        <f>HYPERLINK("http://www.ncbi.nlm.nih.gov/nuccore/160708007","160708007")</f>
        <v>160708007</v>
      </c>
      <c r="E1577">
        <v>338.137</v>
      </c>
      <c r="F1577">
        <v>24.535499999999999</v>
      </c>
      <c r="G1577">
        <v>1.1400799999999999E-3</v>
      </c>
      <c r="H1577">
        <f t="shared" si="24"/>
        <v>7.256082593741589E-2</v>
      </c>
    </row>
    <row r="1578" spans="1:8">
      <c r="A1578" t="s">
        <v>3251</v>
      </c>
      <c r="B1578" t="s">
        <v>3252</v>
      </c>
      <c r="C1578" t="s">
        <v>3253</v>
      </c>
      <c r="D1578" t="str">
        <f>HYPERLINK("http://www.ncbi.nlm.nih.gov/nuccore/118130229","118130229")</f>
        <v>118130229</v>
      </c>
      <c r="E1578">
        <v>1.6172200000000001</v>
      </c>
      <c r="F1578">
        <v>0.117336</v>
      </c>
      <c r="G1578">
        <v>1.46678E-3</v>
      </c>
      <c r="H1578">
        <f t="shared" si="24"/>
        <v>7.2554136110114881E-2</v>
      </c>
    </row>
    <row r="1579" spans="1:8">
      <c r="A1579" t="s">
        <v>5588</v>
      </c>
      <c r="B1579" t="s">
        <v>5589</v>
      </c>
      <c r="C1579" t="s">
        <v>5590</v>
      </c>
      <c r="D1579" t="str">
        <f>HYPERLINK("http://www.ncbi.nlm.nih.gov/nuccore/146134470","146134470")</f>
        <v>146134470</v>
      </c>
      <c r="E1579">
        <v>0.69634099999999999</v>
      </c>
      <c r="F1579">
        <v>5.0522299999999999E-2</v>
      </c>
      <c r="G1579">
        <v>1.46678E-3</v>
      </c>
      <c r="H1579">
        <f t="shared" si="24"/>
        <v>7.2553964221552372E-2</v>
      </c>
    </row>
    <row r="1580" spans="1:8">
      <c r="A1580" t="s">
        <v>3642</v>
      </c>
      <c r="B1580" t="s">
        <v>3643</v>
      </c>
      <c r="C1580" t="s">
        <v>3644</v>
      </c>
      <c r="D1580" t="str">
        <f>HYPERLINK("http://www.ncbi.nlm.nih.gov/nuccore/118026912","118026912")</f>
        <v>118026912</v>
      </c>
      <c r="E1580">
        <v>2.3284199999999999</v>
      </c>
      <c r="F1580">
        <v>0.16891900000000001</v>
      </c>
      <c r="G1580">
        <v>1.4660299999999999E-3</v>
      </c>
      <c r="H1580">
        <f t="shared" si="24"/>
        <v>7.2546619596120979E-2</v>
      </c>
    </row>
    <row r="1581" spans="1:8">
      <c r="A1581" t="s">
        <v>3932</v>
      </c>
      <c r="B1581" t="s">
        <v>3933</v>
      </c>
      <c r="C1581" t="s">
        <v>3934</v>
      </c>
      <c r="D1581" t="str">
        <f>HYPERLINK("http://www.ncbi.nlm.nih.gov/nuccore/213417961","213417961")</f>
        <v>213417961</v>
      </c>
      <c r="E1581">
        <v>34.714599999999997</v>
      </c>
      <c r="F1581">
        <v>2.5118</v>
      </c>
      <c r="G1581">
        <v>5.2810800000000001E-4</v>
      </c>
      <c r="H1581">
        <f t="shared" si="24"/>
        <v>7.2355723528428964E-2</v>
      </c>
    </row>
    <row r="1582" spans="1:8">
      <c r="A1582" t="s">
        <v>4608</v>
      </c>
      <c r="B1582" t="s">
        <v>4609</v>
      </c>
      <c r="C1582" t="s">
        <v>4610</v>
      </c>
      <c r="D1582" t="str">
        <f>HYPERLINK("http://www.ncbi.nlm.nih.gov/nuccore/31982224","31982224")</f>
        <v>31982224</v>
      </c>
      <c r="E1582">
        <v>5.4610599999999998</v>
      </c>
      <c r="F1582">
        <v>0.39195200000000002</v>
      </c>
      <c r="G1582">
        <v>4.9848000000000004E-4</v>
      </c>
      <c r="H1582">
        <f t="shared" si="24"/>
        <v>7.1772146799339326E-2</v>
      </c>
    </row>
    <row r="1583" spans="1:8">
      <c r="A1583" t="s">
        <v>1726</v>
      </c>
      <c r="B1583" t="s">
        <v>1727</v>
      </c>
      <c r="C1583" t="s">
        <v>1728</v>
      </c>
      <c r="D1583" t="str">
        <f>HYPERLINK("http://www.ncbi.nlm.nih.gov/nuccore/242332491","242332491")</f>
        <v>242332491</v>
      </c>
      <c r="E1583">
        <v>9.1622400000000006</v>
      </c>
      <c r="F1583">
        <v>0.65656400000000004</v>
      </c>
      <c r="G1583">
        <v>3.8780999999999999E-4</v>
      </c>
      <c r="H1583">
        <f t="shared" si="24"/>
        <v>7.1659768790164849E-2</v>
      </c>
    </row>
    <row r="1584" spans="1:8">
      <c r="A1584" t="s">
        <v>2342</v>
      </c>
      <c r="B1584" t="s">
        <v>2343</v>
      </c>
      <c r="C1584" t="s">
        <v>2344</v>
      </c>
      <c r="D1584" t="str">
        <f>HYPERLINK("http://www.ncbi.nlm.nih.gov/nuccore/239985471","239985471")</f>
        <v>239985471</v>
      </c>
      <c r="E1584">
        <v>2.9157600000000001</v>
      </c>
      <c r="F1584">
        <v>0.20882000000000001</v>
      </c>
      <c r="G1584">
        <v>3.3003600000000002E-4</v>
      </c>
      <c r="H1584">
        <f t="shared" si="24"/>
        <v>7.1617691442368375E-2</v>
      </c>
    </row>
    <row r="1585" spans="1:8">
      <c r="A1585" t="s">
        <v>1469</v>
      </c>
      <c r="B1585" t="s">
        <v>1470</v>
      </c>
      <c r="C1585" t="s">
        <v>922</v>
      </c>
      <c r="D1585" t="str">
        <f>HYPERLINK("http://www.ncbi.nlm.nih.gov/nuccore/93102384","93102384")</f>
        <v>93102384</v>
      </c>
      <c r="E1585">
        <v>25.3886</v>
      </c>
      <c r="F1585">
        <v>1.8166199999999999</v>
      </c>
      <c r="G1585">
        <v>8.3234200000000002E-4</v>
      </c>
      <c r="H1585">
        <f t="shared" si="24"/>
        <v>7.1552586593983128E-2</v>
      </c>
    </row>
    <row r="1586" spans="1:8">
      <c r="A1586" t="s">
        <v>1273</v>
      </c>
      <c r="B1586" t="s">
        <v>1274</v>
      </c>
      <c r="C1586" t="s">
        <v>1275</v>
      </c>
      <c r="D1586" t="str">
        <f>HYPERLINK("http://www.ncbi.nlm.nih.gov/nuccore/189303573","189303573")</f>
        <v>189303573</v>
      </c>
      <c r="E1586">
        <v>7.7718400000000001</v>
      </c>
      <c r="F1586">
        <v>0.55528200000000005</v>
      </c>
      <c r="G1586">
        <v>2.9815400000000002E-4</v>
      </c>
      <c r="H1586">
        <f t="shared" si="24"/>
        <v>7.1447945402890442E-2</v>
      </c>
    </row>
    <row r="1587" spans="1:8">
      <c r="A1587" t="s">
        <v>3912</v>
      </c>
      <c r="B1587" t="s">
        <v>3913</v>
      </c>
      <c r="C1587" t="s">
        <v>3914</v>
      </c>
      <c r="D1587" t="str">
        <f>HYPERLINK("http://www.ncbi.nlm.nih.gov/nuccore/161333844","161333844")</f>
        <v>161333844</v>
      </c>
      <c r="E1587">
        <v>9.4881899999999995</v>
      </c>
      <c r="F1587">
        <v>0.67669800000000002</v>
      </c>
      <c r="G1587">
        <v>3.3148200000000002E-4</v>
      </c>
      <c r="H1587">
        <f t="shared" si="24"/>
        <v>7.1320030479996716E-2</v>
      </c>
    </row>
    <row r="1588" spans="1:8">
      <c r="A1588" t="s">
        <v>3761</v>
      </c>
      <c r="B1588" t="s">
        <v>3762</v>
      </c>
      <c r="C1588" t="s">
        <v>3763</v>
      </c>
      <c r="D1588" t="str">
        <f>HYPERLINK("http://www.ncbi.nlm.nih.gov/nuccore/142372316","142372316")</f>
        <v>142372316</v>
      </c>
      <c r="E1588">
        <v>79.9589</v>
      </c>
      <c r="F1588">
        <v>5.70221</v>
      </c>
      <c r="G1588">
        <v>8.2294599999999996E-4</v>
      </c>
      <c r="H1588">
        <f t="shared" si="24"/>
        <v>7.1314262702463396E-2</v>
      </c>
    </row>
    <row r="1589" spans="1:8">
      <c r="A1589" t="s">
        <v>4983</v>
      </c>
      <c r="B1589" t="s">
        <v>4984</v>
      </c>
      <c r="C1589" t="s">
        <v>4985</v>
      </c>
      <c r="D1589" t="str">
        <f>HYPERLINK("http://www.ncbi.nlm.nih.gov/nuccore/256000812","256000812")</f>
        <v>256000812</v>
      </c>
      <c r="E1589">
        <v>23.546800000000001</v>
      </c>
      <c r="F1589">
        <v>1.6755899999999999</v>
      </c>
      <c r="G1589">
        <v>5.0484100000000001E-4</v>
      </c>
      <c r="H1589">
        <f t="shared" si="24"/>
        <v>7.1159987769038674E-2</v>
      </c>
    </row>
    <row r="1590" spans="1:8">
      <c r="A1590" t="s">
        <v>4872</v>
      </c>
      <c r="B1590" t="s">
        <v>4873</v>
      </c>
      <c r="C1590" t="s">
        <v>4874</v>
      </c>
      <c r="D1590" t="str">
        <f>HYPERLINK("http://www.ncbi.nlm.nih.gov/nuccore/142374469","142374469")</f>
        <v>142374469</v>
      </c>
      <c r="E1590">
        <v>0.64779699999999996</v>
      </c>
      <c r="F1590">
        <v>4.6096400000000003E-2</v>
      </c>
      <c r="G1590">
        <v>1.3352800000000001E-3</v>
      </c>
      <c r="H1590">
        <f t="shared" si="24"/>
        <v>7.1158711756923856E-2</v>
      </c>
    </row>
    <row r="1591" spans="1:8">
      <c r="A1591" t="s">
        <v>1692</v>
      </c>
      <c r="B1591" t="s">
        <v>1693</v>
      </c>
      <c r="C1591" t="s">
        <v>1694</v>
      </c>
      <c r="D1591" t="str">
        <f>HYPERLINK("http://www.ncbi.nlm.nih.gov/nuccore/157837993","157837993")</f>
        <v>157837993</v>
      </c>
      <c r="E1591">
        <v>1.2777400000000001</v>
      </c>
      <c r="F1591">
        <v>9.0922299999999998E-2</v>
      </c>
      <c r="G1591">
        <v>1.3352800000000001E-3</v>
      </c>
      <c r="H1591">
        <f t="shared" si="24"/>
        <v>7.1158686430729243E-2</v>
      </c>
    </row>
    <row r="1592" spans="1:8">
      <c r="A1592" t="s">
        <v>5069</v>
      </c>
      <c r="B1592" t="s">
        <v>5070</v>
      </c>
      <c r="C1592" t="s">
        <v>5071</v>
      </c>
      <c r="D1592" t="str">
        <f>HYPERLINK("http://www.ncbi.nlm.nih.gov/nuccore/149268646","149268646")</f>
        <v>149268646</v>
      </c>
      <c r="E1592">
        <v>0.92931200000000003</v>
      </c>
      <c r="F1592">
        <v>6.6128599999999996E-2</v>
      </c>
      <c r="G1592">
        <v>3.8287199999999999E-3</v>
      </c>
      <c r="H1592">
        <f t="shared" si="24"/>
        <v>7.1158663613511919E-2</v>
      </c>
    </row>
    <row r="1593" spans="1:8">
      <c r="A1593" t="s">
        <v>1296</v>
      </c>
      <c r="B1593" t="s">
        <v>1297</v>
      </c>
      <c r="C1593" t="s">
        <v>1298</v>
      </c>
      <c r="D1593" t="str">
        <f>HYPERLINK("http://www.ncbi.nlm.nih.gov/nuccore/340745354","340745354")</f>
        <v>340745354</v>
      </c>
      <c r="E1593">
        <v>0.88948000000000005</v>
      </c>
      <c r="F1593">
        <v>6.3294199999999995E-2</v>
      </c>
      <c r="G1593">
        <v>1.5754600000000001E-2</v>
      </c>
      <c r="H1593">
        <f t="shared" si="24"/>
        <v>7.115865449476097E-2</v>
      </c>
    </row>
    <row r="1594" spans="1:8">
      <c r="A1594" t="s">
        <v>6103</v>
      </c>
      <c r="B1594" t="s">
        <v>6104</v>
      </c>
      <c r="C1594" t="s">
        <v>6105</v>
      </c>
      <c r="D1594" t="str">
        <f>HYPERLINK("http://www.ncbi.nlm.nih.gov/nuccore/118130042","118130042")</f>
        <v>118130042</v>
      </c>
      <c r="E1594">
        <v>35.300899999999999</v>
      </c>
      <c r="F1594">
        <v>2.5119600000000002</v>
      </c>
      <c r="G1594">
        <v>4.8412500000000002E-4</v>
      </c>
      <c r="H1594">
        <f t="shared" si="24"/>
        <v>7.1158525703310688E-2</v>
      </c>
    </row>
    <row r="1595" spans="1:8">
      <c r="A1595" t="s">
        <v>3957</v>
      </c>
      <c r="B1595" t="s">
        <v>3958</v>
      </c>
      <c r="C1595" t="s">
        <v>3959</v>
      </c>
      <c r="D1595" t="str">
        <f>HYPERLINK("http://www.ncbi.nlm.nih.gov/nuccore/23466421","23466421")</f>
        <v>23466421</v>
      </c>
      <c r="E1595">
        <v>3491.07</v>
      </c>
      <c r="F1595">
        <v>248.41499999999999</v>
      </c>
      <c r="G1595">
        <v>6.7878299999999997E-4</v>
      </c>
      <c r="H1595">
        <f t="shared" si="24"/>
        <v>7.1157266969725602E-2</v>
      </c>
    </row>
    <row r="1596" spans="1:8">
      <c r="A1596" t="s">
        <v>3856</v>
      </c>
      <c r="B1596" t="s">
        <v>3857</v>
      </c>
      <c r="C1596" t="s">
        <v>3858</v>
      </c>
      <c r="D1596" t="str">
        <f>HYPERLINK("http://www.ncbi.nlm.nih.gov/nuccore/170763480","170763480")</f>
        <v>170763480</v>
      </c>
      <c r="E1596">
        <v>17.8461</v>
      </c>
      <c r="F1596">
        <v>1.26647</v>
      </c>
      <c r="G1596">
        <v>4.59689E-4</v>
      </c>
      <c r="H1596">
        <f t="shared" si="24"/>
        <v>7.096620550148211E-2</v>
      </c>
    </row>
    <row r="1597" spans="1:8">
      <c r="A1597" t="s">
        <v>1803</v>
      </c>
      <c r="B1597" t="s">
        <v>1804</v>
      </c>
      <c r="C1597" t="s">
        <v>1805</v>
      </c>
      <c r="D1597" t="str">
        <f>HYPERLINK("http://www.ncbi.nlm.nih.gov/nuccore/141802058","141802058")</f>
        <v>141802058</v>
      </c>
      <c r="E1597">
        <v>7.86029</v>
      </c>
      <c r="F1597">
        <v>0.55707300000000004</v>
      </c>
      <c r="G1597">
        <v>3.3163000000000002E-4</v>
      </c>
      <c r="H1597">
        <f t="shared" si="24"/>
        <v>7.087181261760063E-2</v>
      </c>
    </row>
    <row r="1598" spans="1:8">
      <c r="A1598" t="s">
        <v>3970</v>
      </c>
      <c r="B1598" t="s">
        <v>3971</v>
      </c>
      <c r="C1598" t="s">
        <v>3972</v>
      </c>
      <c r="D1598" t="str">
        <f>HYPERLINK("http://www.ncbi.nlm.nih.gov/nuccore/110815819","110815819")</f>
        <v>110815819</v>
      </c>
      <c r="E1598">
        <v>4.77637</v>
      </c>
      <c r="F1598">
        <v>0.33834900000000001</v>
      </c>
      <c r="G1598">
        <v>2.7748399999999999E-4</v>
      </c>
      <c r="H1598">
        <f t="shared" si="24"/>
        <v>7.0838105088173661E-2</v>
      </c>
    </row>
    <row r="1599" spans="1:8">
      <c r="A1599" t="s">
        <v>3225</v>
      </c>
      <c r="B1599" t="s">
        <v>3226</v>
      </c>
      <c r="C1599" t="s">
        <v>3227</v>
      </c>
      <c r="D1599" t="str">
        <f>HYPERLINK("http://www.ncbi.nlm.nih.gov/nuccore/146141134","146141134")</f>
        <v>146141134</v>
      </c>
      <c r="E1599">
        <v>74.456999999999994</v>
      </c>
      <c r="F1599">
        <v>5.2686799999999998</v>
      </c>
      <c r="G1599">
        <v>4.9782500000000003E-4</v>
      </c>
      <c r="H1599">
        <f t="shared" si="24"/>
        <v>7.0761379050995873E-2</v>
      </c>
    </row>
    <row r="1600" spans="1:8">
      <c r="A1600" t="s">
        <v>3729</v>
      </c>
      <c r="B1600" t="s">
        <v>3730</v>
      </c>
      <c r="C1600" t="s">
        <v>3731</v>
      </c>
      <c r="D1600" t="str">
        <f>HYPERLINK("http://www.ncbi.nlm.nih.gov/nuccore/309271767","309271767")</f>
        <v>309271767</v>
      </c>
      <c r="E1600">
        <v>16.002199999999998</v>
      </c>
      <c r="F1600">
        <v>1.1289100000000001</v>
      </c>
      <c r="G1600">
        <v>4.22357E-4</v>
      </c>
      <c r="H1600">
        <f t="shared" si="24"/>
        <v>7.0547174763470041E-2</v>
      </c>
    </row>
    <row r="1601" spans="1:8">
      <c r="A1601" t="s">
        <v>3826</v>
      </c>
      <c r="B1601" t="s">
        <v>3827</v>
      </c>
      <c r="C1601" t="s">
        <v>2134</v>
      </c>
      <c r="D1601" t="str">
        <f>HYPERLINK("http://www.ncbi.nlm.nih.gov/nuccore/188497699","188497699")</f>
        <v>188497699</v>
      </c>
      <c r="E1601">
        <v>3.4402400000000002</v>
      </c>
      <c r="F1601">
        <v>0.24076900000000001</v>
      </c>
      <c r="G1601">
        <v>1.1842599999999999E-3</v>
      </c>
      <c r="H1601">
        <f t="shared" si="24"/>
        <v>6.99861056205381E-2</v>
      </c>
    </row>
    <row r="1602" spans="1:8">
      <c r="A1602" t="s">
        <v>5420</v>
      </c>
      <c r="B1602" t="s">
        <v>5421</v>
      </c>
      <c r="C1602" t="s">
        <v>5422</v>
      </c>
      <c r="D1602" t="str">
        <f>HYPERLINK("http://www.ncbi.nlm.nih.gov/nuccore/92091596","92091596")</f>
        <v>92091596</v>
      </c>
      <c r="E1602">
        <v>8.7267600000000005</v>
      </c>
      <c r="F1602">
        <v>0.61029199999999995</v>
      </c>
      <c r="G1602">
        <v>8.0424000000000001E-4</v>
      </c>
      <c r="H1602">
        <f t="shared" ref="H1602:H1665" si="25">F1602/E1602</f>
        <v>6.9933400253931577E-2</v>
      </c>
    </row>
    <row r="1603" spans="1:8">
      <c r="A1603" t="s">
        <v>2078</v>
      </c>
      <c r="B1603" t="s">
        <v>2079</v>
      </c>
      <c r="C1603" t="s">
        <v>2080</v>
      </c>
      <c r="D1603" t="str">
        <f>HYPERLINK("http://www.ncbi.nlm.nih.gov/nuccore/327365338","327365338")</f>
        <v>327365338</v>
      </c>
      <c r="E1603">
        <v>11.6328</v>
      </c>
      <c r="F1603">
        <v>0.81288899999999997</v>
      </c>
      <c r="G1603">
        <v>2.5502599999999999E-4</v>
      </c>
      <c r="H1603">
        <f t="shared" si="25"/>
        <v>6.9879048896224469E-2</v>
      </c>
    </row>
    <row r="1604" spans="1:8">
      <c r="A1604" t="s">
        <v>2165</v>
      </c>
      <c r="B1604" t="s">
        <v>2166</v>
      </c>
      <c r="C1604" t="s">
        <v>2167</v>
      </c>
      <c r="D1604" t="str">
        <f>HYPERLINK("http://www.ncbi.nlm.nih.gov/nuccore/22164771","22164771")</f>
        <v>22164771</v>
      </c>
      <c r="E1604">
        <v>20.3978</v>
      </c>
      <c r="F1604">
        <v>1.42523</v>
      </c>
      <c r="G1604">
        <v>1.1116399999999999E-3</v>
      </c>
      <c r="H1604">
        <f t="shared" si="25"/>
        <v>6.9871750875094368E-2</v>
      </c>
    </row>
    <row r="1605" spans="1:8">
      <c r="A1605" t="s">
        <v>3782</v>
      </c>
      <c r="B1605" t="s">
        <v>3783</v>
      </c>
      <c r="C1605" t="s">
        <v>3784</v>
      </c>
      <c r="D1605" t="str">
        <f>HYPERLINK("http://www.ncbi.nlm.nih.gov/nuccore/12963828","12963828")</f>
        <v>12963828</v>
      </c>
      <c r="E1605">
        <v>2.92258</v>
      </c>
      <c r="F1605">
        <v>0.20369399999999999</v>
      </c>
      <c r="G1605">
        <v>3.2635999999999999E-4</v>
      </c>
      <c r="H1605">
        <f t="shared" si="25"/>
        <v>6.9696637902127573E-2</v>
      </c>
    </row>
    <row r="1606" spans="1:8">
      <c r="A1606" t="s">
        <v>4283</v>
      </c>
      <c r="B1606" t="s">
        <v>4284</v>
      </c>
      <c r="C1606" t="s">
        <v>4285</v>
      </c>
      <c r="D1606" t="str">
        <f>HYPERLINK("http://www.ncbi.nlm.nih.gov/nuccore/257096011","257096011")</f>
        <v>257096011</v>
      </c>
      <c r="E1606">
        <v>12.375999999999999</v>
      </c>
      <c r="F1606">
        <v>0.86192100000000005</v>
      </c>
      <c r="G1606">
        <v>3.2702700000000003E-4</v>
      </c>
      <c r="H1606">
        <f t="shared" si="25"/>
        <v>6.9644553975436341E-2</v>
      </c>
    </row>
    <row r="1607" spans="1:8">
      <c r="A1607" t="s">
        <v>3723</v>
      </c>
      <c r="B1607" t="s">
        <v>3724</v>
      </c>
      <c r="C1607" t="s">
        <v>3725</v>
      </c>
      <c r="D1607" t="str">
        <f>HYPERLINK("http://www.ncbi.nlm.nih.gov/nuccore/112983655","112983655")</f>
        <v>112983655</v>
      </c>
      <c r="E1607">
        <v>7.57334</v>
      </c>
      <c r="F1607">
        <v>0.52684399999999998</v>
      </c>
      <c r="G1607">
        <v>4.4635900000000001E-4</v>
      </c>
      <c r="H1607">
        <f t="shared" si="25"/>
        <v>6.9565607776753718E-2</v>
      </c>
    </row>
    <row r="1608" spans="1:8">
      <c r="A1608" t="s">
        <v>4786</v>
      </c>
      <c r="B1608" t="s">
        <v>4787</v>
      </c>
      <c r="C1608" t="s">
        <v>4788</v>
      </c>
      <c r="D1608" t="str">
        <f>HYPERLINK("http://www.ncbi.nlm.nih.gov/nuccore/118131116","118131116")</f>
        <v>118131116</v>
      </c>
      <c r="E1608">
        <v>72.502200000000002</v>
      </c>
      <c r="F1608">
        <v>5.0421899999999997</v>
      </c>
      <c r="G1608">
        <v>4.4253700000000001E-4</v>
      </c>
      <c r="H1608">
        <f t="shared" si="25"/>
        <v>6.9545337934573015E-2</v>
      </c>
    </row>
    <row r="1609" spans="1:8">
      <c r="A1609" t="s">
        <v>5408</v>
      </c>
      <c r="B1609" t="s">
        <v>5409</v>
      </c>
      <c r="C1609" t="s">
        <v>1327</v>
      </c>
      <c r="D1609" t="str">
        <f>HYPERLINK("http://www.ncbi.nlm.nih.gov/nuccore/127138893","127138893")</f>
        <v>127138893</v>
      </c>
      <c r="E1609">
        <v>52.713000000000001</v>
      </c>
      <c r="F1609">
        <v>3.6595499999999999</v>
      </c>
      <c r="G1609">
        <v>1.4091100000000001E-3</v>
      </c>
      <c r="H1609">
        <f t="shared" si="25"/>
        <v>6.9424050993113648E-2</v>
      </c>
    </row>
    <row r="1610" spans="1:8">
      <c r="A1610" t="s">
        <v>5250</v>
      </c>
      <c r="B1610" t="s">
        <v>5251</v>
      </c>
      <c r="C1610" t="s">
        <v>5252</v>
      </c>
      <c r="D1610" t="str">
        <f>HYPERLINK("http://www.ncbi.nlm.nih.gov/nuccore/295317402","295317402")</f>
        <v>295317402</v>
      </c>
      <c r="E1610">
        <v>2.99254</v>
      </c>
      <c r="F1610">
        <v>0.207621</v>
      </c>
      <c r="G1610">
        <v>2.5586499999999998E-4</v>
      </c>
      <c r="H1610">
        <f t="shared" si="25"/>
        <v>6.9379523749055982E-2</v>
      </c>
    </row>
    <row r="1611" spans="1:8">
      <c r="A1611" t="s">
        <v>2903</v>
      </c>
      <c r="B1611" t="s">
        <v>2904</v>
      </c>
      <c r="C1611" t="s">
        <v>2905</v>
      </c>
      <c r="D1611" t="str">
        <f>HYPERLINK("http://www.ncbi.nlm.nih.gov/nuccore/194394219","194394219")</f>
        <v>194394219</v>
      </c>
      <c r="E1611">
        <v>2.42387</v>
      </c>
      <c r="F1611">
        <v>0.16712299999999999</v>
      </c>
      <c r="G1611">
        <v>2.6018800000000001E-4</v>
      </c>
      <c r="H1611">
        <f t="shared" si="25"/>
        <v>6.8948829763972486E-2</v>
      </c>
    </row>
    <row r="1612" spans="1:8">
      <c r="A1612" t="s">
        <v>4114</v>
      </c>
      <c r="B1612" t="s">
        <v>4115</v>
      </c>
      <c r="C1612" t="s">
        <v>4116</v>
      </c>
      <c r="D1612" t="str">
        <f>HYPERLINK("http://www.ncbi.nlm.nih.gov/nuccore/142350216","142350216")</f>
        <v>142350216</v>
      </c>
      <c r="E1612">
        <v>65.020399999999995</v>
      </c>
      <c r="F1612">
        <v>4.47865</v>
      </c>
      <c r="G1612">
        <v>4.0559100000000001E-4</v>
      </c>
      <c r="H1612">
        <f t="shared" si="25"/>
        <v>6.888068975275452E-2</v>
      </c>
    </row>
    <row r="1613" spans="1:8">
      <c r="A1613" t="s">
        <v>4296</v>
      </c>
      <c r="B1613" t="s">
        <v>4297</v>
      </c>
      <c r="C1613" t="s">
        <v>4298</v>
      </c>
      <c r="D1613" t="str">
        <f>HYPERLINK("http://www.ncbi.nlm.nih.gov/nuccore/112181172","112181172")</f>
        <v>112181172</v>
      </c>
      <c r="E1613">
        <v>2.4421900000000001</v>
      </c>
      <c r="F1613">
        <v>0.16805999999999999</v>
      </c>
      <c r="G1613">
        <v>3.8780999999999999E-4</v>
      </c>
      <c r="H1613">
        <f t="shared" si="25"/>
        <v>6.881528464206306E-2</v>
      </c>
    </row>
    <row r="1614" spans="1:8">
      <c r="A1614" t="s">
        <v>3478</v>
      </c>
      <c r="B1614" t="s">
        <v>3479</v>
      </c>
      <c r="C1614" t="s">
        <v>3480</v>
      </c>
      <c r="D1614" t="str">
        <f>HYPERLINK("http://www.ncbi.nlm.nih.gov/nuccore/41054730","41054730")</f>
        <v>41054730</v>
      </c>
      <c r="E1614">
        <v>4.4622400000000004</v>
      </c>
      <c r="F1614">
        <v>0.30664000000000002</v>
      </c>
      <c r="G1614">
        <v>2.37894E-4</v>
      </c>
      <c r="H1614">
        <f t="shared" si="25"/>
        <v>6.8718849725698306E-2</v>
      </c>
    </row>
    <row r="1615" spans="1:8">
      <c r="A1615" t="s">
        <v>67</v>
      </c>
      <c r="B1615" t="s">
        <v>68</v>
      </c>
      <c r="C1615" t="s">
        <v>69</v>
      </c>
      <c r="D1615" t="str">
        <f>HYPERLINK("http://www.ncbi.nlm.nih.gov/nuccore/162287141","162287141")</f>
        <v>162287141</v>
      </c>
      <c r="E1615">
        <v>51.162999999999997</v>
      </c>
      <c r="F1615">
        <v>3.5065400000000002</v>
      </c>
      <c r="G1615">
        <v>4.6944800000000002E-4</v>
      </c>
      <c r="H1615">
        <f t="shared" si="25"/>
        <v>6.8536637804663542E-2</v>
      </c>
    </row>
    <row r="1616" spans="1:8">
      <c r="A1616" t="s">
        <v>5748</v>
      </c>
      <c r="B1616" t="s">
        <v>5749</v>
      </c>
      <c r="C1616" t="s">
        <v>5750</v>
      </c>
      <c r="D1616" t="str">
        <f>HYPERLINK("http://www.ncbi.nlm.nih.gov/nuccore/254750634","254750634")</f>
        <v>254750634</v>
      </c>
      <c r="E1616">
        <v>4.2295499999999997</v>
      </c>
      <c r="F1616">
        <v>0.28982200000000002</v>
      </c>
      <c r="G1616">
        <v>2.3258E-4</v>
      </c>
      <c r="H1616">
        <f t="shared" si="25"/>
        <v>6.852312893806671E-2</v>
      </c>
    </row>
    <row r="1617" spans="1:8">
      <c r="A1617" t="s">
        <v>1723</v>
      </c>
      <c r="B1617" t="s">
        <v>1724</v>
      </c>
      <c r="C1617" t="s">
        <v>1725</v>
      </c>
      <c r="D1617" t="str">
        <f>HYPERLINK("http://www.ncbi.nlm.nih.gov/nuccore/51491849","51491849")</f>
        <v>51491849</v>
      </c>
      <c r="E1617">
        <v>1.02508</v>
      </c>
      <c r="F1617">
        <v>7.0217299999999996E-2</v>
      </c>
      <c r="G1617">
        <v>3.9125599999999998E-4</v>
      </c>
      <c r="H1617">
        <f t="shared" si="25"/>
        <v>6.8499336637140515E-2</v>
      </c>
    </row>
    <row r="1618" spans="1:8">
      <c r="A1618" t="s">
        <v>582</v>
      </c>
      <c r="B1618" t="s">
        <v>583</v>
      </c>
      <c r="C1618" t="s">
        <v>584</v>
      </c>
      <c r="D1618" t="str">
        <f>HYPERLINK("http://www.ncbi.nlm.nih.gov/nuccore/95007016","95007016")</f>
        <v>95007016</v>
      </c>
      <c r="E1618">
        <v>134.20500000000001</v>
      </c>
      <c r="F1618">
        <v>9.1915899999999997</v>
      </c>
      <c r="G1618">
        <v>3.5827800000000001E-4</v>
      </c>
      <c r="H1618">
        <f t="shared" si="25"/>
        <v>6.8489177005327667E-2</v>
      </c>
    </row>
    <row r="1619" spans="1:8">
      <c r="A1619" t="s">
        <v>5108</v>
      </c>
      <c r="B1619" t="s">
        <v>347</v>
      </c>
      <c r="C1619" t="s">
        <v>348</v>
      </c>
      <c r="D1619" t="str">
        <f>HYPERLINK("http://www.ncbi.nlm.nih.gov/nuccore/225543356","225543356")</f>
        <v>225543356</v>
      </c>
      <c r="E1619">
        <v>2.51363</v>
      </c>
      <c r="F1619">
        <v>0.171795</v>
      </c>
      <c r="G1619">
        <v>2.3116200000000001E-4</v>
      </c>
      <c r="H1619">
        <f t="shared" si="25"/>
        <v>6.8345380982881329E-2</v>
      </c>
    </row>
    <row r="1620" spans="1:8">
      <c r="A1620" t="s">
        <v>2243</v>
      </c>
      <c r="B1620" t="s">
        <v>2244</v>
      </c>
      <c r="C1620" t="s">
        <v>2245</v>
      </c>
      <c r="D1620" t="str">
        <f>HYPERLINK("http://www.ncbi.nlm.nih.gov/nuccore/156231030","156231030")</f>
        <v>156231030</v>
      </c>
      <c r="E1620">
        <v>3.2738</v>
      </c>
      <c r="F1620">
        <v>0.22334100000000001</v>
      </c>
      <c r="G1620">
        <v>1.3121999999999999E-3</v>
      </c>
      <c r="H1620">
        <f t="shared" si="25"/>
        <v>6.8220722096646105E-2</v>
      </c>
    </row>
    <row r="1621" spans="1:8">
      <c r="A1621" t="s">
        <v>2503</v>
      </c>
      <c r="B1621" t="s">
        <v>2504</v>
      </c>
      <c r="C1621" t="s">
        <v>2505</v>
      </c>
      <c r="D1621" t="str">
        <f>HYPERLINK("http://www.ncbi.nlm.nih.gov/nuccore/124486597","124486597")</f>
        <v>124486597</v>
      </c>
      <c r="E1621">
        <v>38.039200000000001</v>
      </c>
      <c r="F1621">
        <v>2.5931999999999999</v>
      </c>
      <c r="G1621">
        <v>4.0767100000000002E-4</v>
      </c>
      <c r="H1621">
        <f t="shared" si="25"/>
        <v>6.8171780689394099E-2</v>
      </c>
    </row>
    <row r="1622" spans="1:8">
      <c r="A1622" t="s">
        <v>2296</v>
      </c>
      <c r="B1622" t="s">
        <v>2297</v>
      </c>
      <c r="C1622" t="s">
        <v>2298</v>
      </c>
      <c r="D1622" t="str">
        <f>HYPERLINK("http://www.ncbi.nlm.nih.gov/nuccore/164519141","164519141")</f>
        <v>164519141</v>
      </c>
      <c r="E1622">
        <v>1.64392</v>
      </c>
      <c r="F1622">
        <v>0.112053</v>
      </c>
      <c r="G1622">
        <v>5.2970000000000003E-4</v>
      </c>
      <c r="H1622">
        <f t="shared" si="25"/>
        <v>6.8162076013431314E-2</v>
      </c>
    </row>
    <row r="1623" spans="1:8">
      <c r="A1623" t="s">
        <v>658</v>
      </c>
      <c r="B1623" t="s">
        <v>659</v>
      </c>
      <c r="C1623" t="s">
        <v>660</v>
      </c>
      <c r="D1623" t="str">
        <f>HYPERLINK("http://www.ncbi.nlm.nih.gov/nuccore/227330576","227330576")</f>
        <v>227330576</v>
      </c>
      <c r="E1623">
        <v>1.1767000000000001</v>
      </c>
      <c r="F1623">
        <v>8.0038200000000004E-2</v>
      </c>
      <c r="G1623">
        <v>4.4736199999999998E-4</v>
      </c>
      <c r="H1623">
        <f t="shared" si="25"/>
        <v>6.8019206254780321E-2</v>
      </c>
    </row>
    <row r="1624" spans="1:8">
      <c r="A1624" t="s">
        <v>2205</v>
      </c>
      <c r="B1624" t="s">
        <v>2206</v>
      </c>
      <c r="C1624" t="s">
        <v>2207</v>
      </c>
      <c r="D1624" t="str">
        <f>HYPERLINK("http://www.ncbi.nlm.nih.gov/nuccore/40068506","40068506")</f>
        <v>40068506</v>
      </c>
      <c r="E1624">
        <v>22.160900000000002</v>
      </c>
      <c r="F1624">
        <v>1.5042800000000001</v>
      </c>
      <c r="G1624">
        <v>3.52238E-4</v>
      </c>
      <c r="H1624">
        <f t="shared" si="25"/>
        <v>6.787991462440604E-2</v>
      </c>
    </row>
    <row r="1625" spans="1:8">
      <c r="A1625" t="s">
        <v>4219</v>
      </c>
      <c r="B1625" t="s">
        <v>4220</v>
      </c>
      <c r="C1625" t="s">
        <v>4221</v>
      </c>
      <c r="D1625" t="str">
        <f>HYPERLINK("http://www.ncbi.nlm.nih.gov/nuccore/90568037","90568037")</f>
        <v>90568037</v>
      </c>
      <c r="E1625">
        <v>0.97221599999999997</v>
      </c>
      <c r="F1625">
        <v>6.59217E-2</v>
      </c>
      <c r="G1625">
        <v>2.1414200000000001E-4</v>
      </c>
      <c r="H1625">
        <f t="shared" si="25"/>
        <v>6.7805611098768176E-2</v>
      </c>
    </row>
    <row r="1626" spans="1:8">
      <c r="A1626" t="s">
        <v>6275</v>
      </c>
      <c r="B1626" t="s">
        <v>6276</v>
      </c>
      <c r="C1626" t="s">
        <v>6277</v>
      </c>
      <c r="D1626" t="str">
        <f>HYPERLINK("http://www.ncbi.nlm.nih.gov/nuccore/255918167","255918167")</f>
        <v>255918167</v>
      </c>
      <c r="E1626">
        <v>115.172</v>
      </c>
      <c r="F1626">
        <v>7.8045099999999996</v>
      </c>
      <c r="G1626">
        <v>4.8352699999999998E-4</v>
      </c>
      <c r="H1626">
        <f t="shared" si="25"/>
        <v>6.7763953044142677E-2</v>
      </c>
    </row>
    <row r="1627" spans="1:8">
      <c r="A1627" t="s">
        <v>3924</v>
      </c>
      <c r="B1627" t="s">
        <v>3925</v>
      </c>
      <c r="C1627" t="s">
        <v>3926</v>
      </c>
      <c r="D1627" t="str">
        <f>HYPERLINK("http://www.ncbi.nlm.nih.gov/nuccore/254911012","254911012")</f>
        <v>254911012</v>
      </c>
      <c r="E1627">
        <v>25.3233</v>
      </c>
      <c r="F1627">
        <v>1.71444</v>
      </c>
      <c r="G1627">
        <v>9.6844699999999999E-4</v>
      </c>
      <c r="H1627">
        <f t="shared" si="25"/>
        <v>6.7702076743552386E-2</v>
      </c>
    </row>
    <row r="1628" spans="1:8">
      <c r="A1628" t="s">
        <v>2626</v>
      </c>
      <c r="B1628" t="s">
        <v>2627</v>
      </c>
      <c r="C1628" t="s">
        <v>2628</v>
      </c>
      <c r="D1628" t="str">
        <f>HYPERLINK("http://www.ncbi.nlm.nih.gov/nuccore/149253918","149253918")</f>
        <v>149253918</v>
      </c>
      <c r="E1628">
        <v>2.4253399999999998</v>
      </c>
      <c r="F1628">
        <v>0.16416600000000001</v>
      </c>
      <c r="G1628">
        <v>3.1311400000000001E-3</v>
      </c>
      <c r="H1628">
        <f t="shared" si="25"/>
        <v>6.7687829335268471E-2</v>
      </c>
    </row>
    <row r="1629" spans="1:8">
      <c r="A1629" t="s">
        <v>2706</v>
      </c>
      <c r="B1629" t="s">
        <v>2707</v>
      </c>
      <c r="C1629" t="s">
        <v>2708</v>
      </c>
      <c r="D1629" t="str">
        <f>HYPERLINK("http://www.ncbi.nlm.nih.gov/nuccore/124486792","124486792")</f>
        <v>124486792</v>
      </c>
      <c r="E1629">
        <v>0.56280600000000003</v>
      </c>
      <c r="F1629">
        <v>3.8094900000000001E-2</v>
      </c>
      <c r="G1629">
        <v>3.1311400000000001E-3</v>
      </c>
      <c r="H1629">
        <f t="shared" si="25"/>
        <v>6.7687444696751628E-2</v>
      </c>
    </row>
    <row r="1630" spans="1:8">
      <c r="A1630" t="s">
        <v>5697</v>
      </c>
      <c r="B1630" t="s">
        <v>5698</v>
      </c>
      <c r="C1630" t="s">
        <v>5699</v>
      </c>
      <c r="D1630" t="str">
        <f>HYPERLINK("http://www.ncbi.nlm.nih.gov/nuccore/341926178","341926178")</f>
        <v>341926178</v>
      </c>
      <c r="E1630">
        <v>11.702400000000001</v>
      </c>
      <c r="F1630">
        <v>0.79072600000000004</v>
      </c>
      <c r="G1630">
        <v>2.5744400000000001E-4</v>
      </c>
      <c r="H1630">
        <f t="shared" si="25"/>
        <v>6.7569558381186764E-2</v>
      </c>
    </row>
    <row r="1631" spans="1:8">
      <c r="A1631" t="s">
        <v>3448</v>
      </c>
      <c r="B1631" t="s">
        <v>3449</v>
      </c>
      <c r="C1631" t="s">
        <v>3450</v>
      </c>
      <c r="D1631" t="str">
        <f>HYPERLINK("http://www.ncbi.nlm.nih.gov/nuccore/142365012","142365012")</f>
        <v>142365012</v>
      </c>
      <c r="E1631">
        <v>20.5184</v>
      </c>
      <c r="F1631">
        <v>1.38531</v>
      </c>
      <c r="G1631">
        <v>3.1690100000000002E-4</v>
      </c>
      <c r="H1631">
        <f t="shared" si="25"/>
        <v>6.7515498284466624E-2</v>
      </c>
    </row>
    <row r="1632" spans="1:8">
      <c r="A1632" t="s">
        <v>2646</v>
      </c>
      <c r="B1632" t="s">
        <v>2647</v>
      </c>
      <c r="C1632" t="s">
        <v>2648</v>
      </c>
      <c r="D1632" t="str">
        <f>HYPERLINK("http://www.ncbi.nlm.nih.gov/nuccore/91206399","91206399")</f>
        <v>91206399</v>
      </c>
      <c r="E1632">
        <v>50.621299999999998</v>
      </c>
      <c r="F1632">
        <v>3.4113699999999998</v>
      </c>
      <c r="G1632">
        <v>4.4698699999999998E-4</v>
      </c>
      <c r="H1632">
        <f t="shared" si="25"/>
        <v>6.7390011714436412E-2</v>
      </c>
    </row>
    <row r="1633" spans="1:8">
      <c r="A1633" t="s">
        <v>4678</v>
      </c>
      <c r="B1633" t="s">
        <v>4679</v>
      </c>
      <c r="C1633" t="s">
        <v>1972</v>
      </c>
      <c r="D1633" t="str">
        <f>HYPERLINK("http://www.ncbi.nlm.nih.gov/nuccore/144227222","144227222")</f>
        <v>144227222</v>
      </c>
      <c r="E1633">
        <v>91.075800000000001</v>
      </c>
      <c r="F1633">
        <v>6.1370399999999998</v>
      </c>
      <c r="G1633">
        <v>7.8190699999999998E-4</v>
      </c>
      <c r="H1633">
        <f t="shared" si="25"/>
        <v>6.7383871456523026E-2</v>
      </c>
    </row>
    <row r="1634" spans="1:8">
      <c r="A1634" t="s">
        <v>1165</v>
      </c>
      <c r="B1634" t="s">
        <v>1166</v>
      </c>
      <c r="C1634" t="s">
        <v>1167</v>
      </c>
      <c r="D1634" t="str">
        <f>HYPERLINK("http://www.ncbi.nlm.nih.gov/nuccore/165932347","165932347")</f>
        <v>165932347</v>
      </c>
      <c r="E1634">
        <v>3.2237100000000001</v>
      </c>
      <c r="F1634">
        <v>0.21688299999999999</v>
      </c>
      <c r="G1634">
        <v>1.00775E-3</v>
      </c>
      <c r="H1634">
        <f t="shared" si="25"/>
        <v>6.7277453617105756E-2</v>
      </c>
    </row>
    <row r="1635" spans="1:8">
      <c r="A1635" t="s">
        <v>4789</v>
      </c>
      <c r="B1635" t="s">
        <v>4790</v>
      </c>
      <c r="C1635" t="s">
        <v>4791</v>
      </c>
      <c r="D1635" t="str">
        <f>HYPERLINK("http://www.ncbi.nlm.nih.gov/nuccore/238550121","238550121")</f>
        <v>238550121</v>
      </c>
      <c r="E1635">
        <v>6.0459399999999999</v>
      </c>
      <c r="F1635">
        <v>0.406754</v>
      </c>
      <c r="G1635">
        <v>3.5141600000000001E-4</v>
      </c>
      <c r="H1635">
        <f t="shared" si="25"/>
        <v>6.7277214130474342E-2</v>
      </c>
    </row>
    <row r="1636" spans="1:8">
      <c r="A1636" t="s">
        <v>2899</v>
      </c>
      <c r="B1636" t="s">
        <v>2900</v>
      </c>
      <c r="C1636" t="s">
        <v>2901</v>
      </c>
      <c r="D1636" t="str">
        <f>HYPERLINK("http://www.ncbi.nlm.nih.gov/nuccore/227330567","227330567")</f>
        <v>227330567</v>
      </c>
      <c r="E1636">
        <v>29.0533</v>
      </c>
      <c r="F1636">
        <v>1.9440200000000001</v>
      </c>
      <c r="G1636">
        <v>2.37314E-4</v>
      </c>
      <c r="H1636">
        <f t="shared" si="25"/>
        <v>6.6912192418761382E-2</v>
      </c>
    </row>
    <row r="1637" spans="1:8">
      <c r="A1637" t="s">
        <v>5621</v>
      </c>
      <c r="B1637" t="s">
        <v>5622</v>
      </c>
      <c r="C1637" t="s">
        <v>5623</v>
      </c>
      <c r="D1637" t="str">
        <f>HYPERLINK("http://www.ncbi.nlm.nih.gov/nuccore/113865975","113865975")</f>
        <v>113865975</v>
      </c>
      <c r="E1637">
        <v>9.4012799999999999</v>
      </c>
      <c r="F1637">
        <v>0.62760199999999999</v>
      </c>
      <c r="G1637">
        <v>2.5715699999999999E-4</v>
      </c>
      <c r="H1637">
        <f t="shared" si="25"/>
        <v>6.6757079886994114E-2</v>
      </c>
    </row>
    <row r="1638" spans="1:8">
      <c r="A1638" t="s">
        <v>2953</v>
      </c>
      <c r="B1638" t="s">
        <v>2954</v>
      </c>
      <c r="C1638" t="s">
        <v>2955</v>
      </c>
      <c r="D1638" t="str">
        <f>HYPERLINK("http://www.ncbi.nlm.nih.gov/nuccore/118130797","118130797")</f>
        <v>118130797</v>
      </c>
      <c r="E1638">
        <v>6.9981099999999996</v>
      </c>
      <c r="F1638">
        <v>0.46610600000000002</v>
      </c>
      <c r="G1638">
        <v>3.1846499999999998E-4</v>
      </c>
      <c r="H1638">
        <f t="shared" si="25"/>
        <v>6.6604554658329179E-2</v>
      </c>
    </row>
    <row r="1639" spans="1:8">
      <c r="A1639" t="s">
        <v>4989</v>
      </c>
      <c r="B1639" t="s">
        <v>4990</v>
      </c>
      <c r="C1639" t="s">
        <v>4991</v>
      </c>
      <c r="D1639" t="str">
        <f>HYPERLINK("http://www.ncbi.nlm.nih.gov/nuccore/84872199","84872199")</f>
        <v>84872199</v>
      </c>
      <c r="E1639">
        <v>19.596900000000002</v>
      </c>
      <c r="F1639">
        <v>1.3048999999999999</v>
      </c>
      <c r="G1639">
        <v>6.4600499999999995E-4</v>
      </c>
      <c r="H1639">
        <f t="shared" si="25"/>
        <v>6.6587062239435821E-2</v>
      </c>
    </row>
    <row r="1640" spans="1:8">
      <c r="A1640" t="s">
        <v>1661</v>
      </c>
      <c r="B1640" t="s">
        <v>1662</v>
      </c>
      <c r="C1640" t="s">
        <v>1663</v>
      </c>
      <c r="D1640" t="str">
        <f>HYPERLINK("http://www.ncbi.nlm.nih.gov/nuccore/124486892","124486892")</f>
        <v>124486892</v>
      </c>
      <c r="E1640">
        <v>13.731</v>
      </c>
      <c r="F1640">
        <v>0.911354</v>
      </c>
      <c r="G1640">
        <v>1.8928E-4</v>
      </c>
      <c r="H1640">
        <f t="shared" si="25"/>
        <v>6.6372004952297725E-2</v>
      </c>
    </row>
    <row r="1641" spans="1:8">
      <c r="A1641" t="s">
        <v>2361</v>
      </c>
      <c r="B1641" t="s">
        <v>2362</v>
      </c>
      <c r="C1641" t="s">
        <v>2363</v>
      </c>
      <c r="D1641" t="str">
        <f>HYPERLINK("http://www.ncbi.nlm.nih.gov/nuccore/253795526","253795526")</f>
        <v>253795526</v>
      </c>
      <c r="E1641">
        <v>0.559141</v>
      </c>
      <c r="F1641">
        <v>3.6945800000000001E-2</v>
      </c>
      <c r="G1641">
        <v>2.8199100000000001E-3</v>
      </c>
      <c r="H1641">
        <f t="shared" si="25"/>
        <v>6.6075998719464318E-2</v>
      </c>
    </row>
    <row r="1642" spans="1:8">
      <c r="A1642" t="s">
        <v>2814</v>
      </c>
      <c r="B1642" t="s">
        <v>2815</v>
      </c>
      <c r="C1642" t="s">
        <v>2816</v>
      </c>
      <c r="D1642" t="str">
        <f>HYPERLINK("http://www.ncbi.nlm.nih.gov/nuccore/158517815","158517815")</f>
        <v>158517815</v>
      </c>
      <c r="E1642">
        <v>3.8254199999999998</v>
      </c>
      <c r="F1642">
        <v>0.25276799999999999</v>
      </c>
      <c r="G1642">
        <v>9.2145300000000003E-4</v>
      </c>
      <c r="H1642">
        <f t="shared" si="25"/>
        <v>6.6075881863952191E-2</v>
      </c>
    </row>
    <row r="1643" spans="1:8">
      <c r="A1643" t="s">
        <v>4837</v>
      </c>
      <c r="B1643" t="s">
        <v>4838</v>
      </c>
      <c r="C1643" t="s">
        <v>4839</v>
      </c>
      <c r="D1643" t="str">
        <f>HYPERLINK("http://www.ncbi.nlm.nih.gov/nuccore/31342270","31342270")</f>
        <v>31342270</v>
      </c>
      <c r="E1643">
        <v>0.55809500000000001</v>
      </c>
      <c r="F1643">
        <v>3.6876600000000002E-2</v>
      </c>
      <c r="G1643">
        <v>1.23176E-2</v>
      </c>
      <c r="H1643">
        <f t="shared" si="25"/>
        <v>6.607584730198264E-2</v>
      </c>
    </row>
    <row r="1644" spans="1:8">
      <c r="A1644" t="s">
        <v>1701</v>
      </c>
      <c r="B1644" t="s">
        <v>1702</v>
      </c>
      <c r="C1644" t="s">
        <v>1703</v>
      </c>
      <c r="D1644" t="str">
        <f>HYPERLINK("http://www.ncbi.nlm.nih.gov/nuccore/88853592","88853592")</f>
        <v>88853592</v>
      </c>
      <c r="E1644">
        <v>17.790800000000001</v>
      </c>
      <c r="F1644">
        <v>1.17554</v>
      </c>
      <c r="G1644">
        <v>2.7867499999999998E-4</v>
      </c>
      <c r="H1644">
        <f t="shared" si="25"/>
        <v>6.6075724531780469E-2</v>
      </c>
    </row>
    <row r="1645" spans="1:8">
      <c r="A1645" t="s">
        <v>2370</v>
      </c>
      <c r="B1645" t="s">
        <v>345</v>
      </c>
      <c r="C1645" t="s">
        <v>346</v>
      </c>
      <c r="D1645" t="str">
        <f>HYPERLINK("http://www.ncbi.nlm.nih.gov/nuccore/244790126","244790126")</f>
        <v>244790126</v>
      </c>
      <c r="E1645">
        <v>169.59899999999999</v>
      </c>
      <c r="F1645">
        <v>11.141400000000001</v>
      </c>
      <c r="G1645">
        <v>5.0067000000000004E-4</v>
      </c>
      <c r="H1645">
        <f t="shared" si="25"/>
        <v>6.5692604319600945E-2</v>
      </c>
    </row>
    <row r="1646" spans="1:8">
      <c r="A1646" t="s">
        <v>5853</v>
      </c>
      <c r="B1646" t="s">
        <v>5854</v>
      </c>
      <c r="C1646" t="s">
        <v>5855</v>
      </c>
      <c r="D1646" t="str">
        <f>HYPERLINK("http://www.ncbi.nlm.nih.gov/nuccore/19527165","19527165")</f>
        <v>19527165</v>
      </c>
      <c r="E1646">
        <v>61.4818</v>
      </c>
      <c r="F1646">
        <v>4.0319200000000004</v>
      </c>
      <c r="G1646">
        <v>3.1546200000000002E-4</v>
      </c>
      <c r="H1646">
        <f t="shared" si="25"/>
        <v>6.5579081939695985E-2</v>
      </c>
    </row>
    <row r="1647" spans="1:8">
      <c r="A1647" t="s">
        <v>3369</v>
      </c>
      <c r="B1647" t="s">
        <v>3370</v>
      </c>
      <c r="C1647" t="s">
        <v>564</v>
      </c>
      <c r="D1647" t="str">
        <f>HYPERLINK("http://www.ncbi.nlm.nih.gov/nuccore/67782331","67782331")</f>
        <v>67782331</v>
      </c>
      <c r="E1647">
        <v>13.8612</v>
      </c>
      <c r="F1647">
        <v>0.90855799999999998</v>
      </c>
      <c r="G1647">
        <v>1.0688399999999999E-3</v>
      </c>
      <c r="H1647">
        <f t="shared" si="25"/>
        <v>6.5546850200559836E-2</v>
      </c>
    </row>
    <row r="1648" spans="1:8">
      <c r="A1648" t="s">
        <v>5804</v>
      </c>
      <c r="B1648" t="s">
        <v>5805</v>
      </c>
      <c r="C1648" t="s">
        <v>5806</v>
      </c>
      <c r="D1648" t="str">
        <f>HYPERLINK("http://www.ncbi.nlm.nih.gov/nuccore/134031981","134031981")</f>
        <v>134031981</v>
      </c>
      <c r="E1648">
        <v>1.1281300000000001</v>
      </c>
      <c r="F1648">
        <v>7.3880299999999996E-2</v>
      </c>
      <c r="G1648">
        <v>1.9096499999999999E-3</v>
      </c>
      <c r="H1648">
        <f t="shared" si="25"/>
        <v>6.5489172347158564E-2</v>
      </c>
    </row>
    <row r="1649" spans="1:8">
      <c r="A1649" t="s">
        <v>3308</v>
      </c>
      <c r="B1649" t="s">
        <v>3309</v>
      </c>
      <c r="C1649" t="s">
        <v>3310</v>
      </c>
      <c r="D1649" t="str">
        <f>HYPERLINK("http://www.ncbi.nlm.nih.gov/nuccore/309267469","309267469")</f>
        <v>309267469</v>
      </c>
      <c r="E1649">
        <v>4.2596499999999997</v>
      </c>
      <c r="F1649">
        <v>0.27892899999999998</v>
      </c>
      <c r="G1649">
        <v>1.76937E-4</v>
      </c>
      <c r="H1649">
        <f t="shared" si="25"/>
        <v>6.5481671029309921E-2</v>
      </c>
    </row>
    <row r="1650" spans="1:8">
      <c r="A1650" t="s">
        <v>1707</v>
      </c>
      <c r="B1650" t="s">
        <v>1708</v>
      </c>
      <c r="C1650" t="s">
        <v>330</v>
      </c>
      <c r="D1650" t="str">
        <f>HYPERLINK("http://www.ncbi.nlm.nih.gov/nuccore/260099689","260099689")</f>
        <v>260099689</v>
      </c>
      <c r="E1650">
        <v>23.276</v>
      </c>
      <c r="F1650">
        <v>1.52119</v>
      </c>
      <c r="G1650">
        <v>5.1637799999999995E-4</v>
      </c>
      <c r="H1650">
        <f t="shared" si="25"/>
        <v>6.5354442344045374E-2</v>
      </c>
    </row>
    <row r="1651" spans="1:8">
      <c r="A1651" t="s">
        <v>5336</v>
      </c>
      <c r="B1651" t="s">
        <v>5337</v>
      </c>
      <c r="C1651" t="s">
        <v>5338</v>
      </c>
      <c r="D1651" t="str">
        <f>HYPERLINK("http://www.ncbi.nlm.nih.gov/nuccore/118130116","118130116")</f>
        <v>118130116</v>
      </c>
      <c r="E1651">
        <v>132.34899999999999</v>
      </c>
      <c r="F1651">
        <v>8.6342300000000005</v>
      </c>
      <c r="G1651">
        <v>3.9103500000000003E-4</v>
      </c>
      <c r="H1651">
        <f t="shared" si="25"/>
        <v>6.5238347097446914E-2</v>
      </c>
    </row>
    <row r="1652" spans="1:8">
      <c r="A1652" t="s">
        <v>4146</v>
      </c>
      <c r="B1652" t="s">
        <v>4147</v>
      </c>
      <c r="C1652" t="s">
        <v>4148</v>
      </c>
      <c r="D1652" t="str">
        <f>HYPERLINK("http://www.ncbi.nlm.nih.gov/nuccore/226423882","226423882")</f>
        <v>226423882</v>
      </c>
      <c r="E1652">
        <v>2.42502</v>
      </c>
      <c r="F1652">
        <v>0.15797800000000001</v>
      </c>
      <c r="G1652">
        <v>1.56739E-4</v>
      </c>
      <c r="H1652">
        <f t="shared" si="25"/>
        <v>6.5145029731713558E-2</v>
      </c>
    </row>
    <row r="1653" spans="1:8">
      <c r="A1653" t="s">
        <v>491</v>
      </c>
      <c r="B1653" t="s">
        <v>492</v>
      </c>
      <c r="C1653" t="s">
        <v>493</v>
      </c>
      <c r="D1653" t="str">
        <f>HYPERLINK("http://www.ncbi.nlm.nih.gov/nuccore/39930508","39930508")</f>
        <v>39930508</v>
      </c>
      <c r="E1653">
        <v>14.0951</v>
      </c>
      <c r="F1653">
        <v>0.91744400000000004</v>
      </c>
      <c r="G1653">
        <v>1.82184E-4</v>
      </c>
      <c r="H1653">
        <f t="shared" si="25"/>
        <v>6.5089570134301986E-2</v>
      </c>
    </row>
    <row r="1654" spans="1:8">
      <c r="A1654" t="s">
        <v>4905</v>
      </c>
      <c r="B1654" t="s">
        <v>4744</v>
      </c>
      <c r="C1654" t="s">
        <v>4745</v>
      </c>
      <c r="D1654" t="str">
        <f>HYPERLINK("http://www.ncbi.nlm.nih.gov/nuccore/74136556","74136556")</f>
        <v>74136556</v>
      </c>
      <c r="E1654">
        <v>14.422499999999999</v>
      </c>
      <c r="F1654">
        <v>0.93800499999999998</v>
      </c>
      <c r="G1654">
        <v>2.7176199999999999E-4</v>
      </c>
      <c r="H1654">
        <f t="shared" si="25"/>
        <v>6.5037614837926847E-2</v>
      </c>
    </row>
    <row r="1655" spans="1:8">
      <c r="A1655" t="s">
        <v>5501</v>
      </c>
      <c r="B1655" t="s">
        <v>5502</v>
      </c>
      <c r="C1655" t="s">
        <v>5503</v>
      </c>
      <c r="D1655" t="str">
        <f>HYPERLINK("http://www.ncbi.nlm.nih.gov/nuccore/254540067","254540067")</f>
        <v>254540067</v>
      </c>
      <c r="E1655">
        <v>2.46577</v>
      </c>
      <c r="F1655">
        <v>0.16006999999999999</v>
      </c>
      <c r="G1655">
        <v>8.4429999999999998E-4</v>
      </c>
      <c r="H1655">
        <f t="shared" si="25"/>
        <v>6.4916841392343966E-2</v>
      </c>
    </row>
    <row r="1656" spans="1:8">
      <c r="A1656" t="s">
        <v>3921</v>
      </c>
      <c r="B1656" t="s">
        <v>3922</v>
      </c>
      <c r="C1656" t="s">
        <v>3923</v>
      </c>
      <c r="D1656" t="str">
        <f>HYPERLINK("http://www.ncbi.nlm.nih.gov/nuccore/256985206","256985206")</f>
        <v>256985206</v>
      </c>
      <c r="E1656">
        <v>61.398200000000003</v>
      </c>
      <c r="F1656">
        <v>3.98143</v>
      </c>
      <c r="G1656">
        <v>3.3822399999999998E-4</v>
      </c>
      <c r="H1656">
        <f t="shared" si="25"/>
        <v>6.484603783172796E-2</v>
      </c>
    </row>
    <row r="1657" spans="1:8">
      <c r="A1657" t="s">
        <v>4779</v>
      </c>
      <c r="B1657" t="s">
        <v>1444</v>
      </c>
      <c r="C1657" t="s">
        <v>1445</v>
      </c>
      <c r="D1657" t="str">
        <f>HYPERLINK("http://www.ncbi.nlm.nih.gov/nuccore/118130133","118130133")</f>
        <v>118130133</v>
      </c>
      <c r="E1657">
        <v>58.854900000000001</v>
      </c>
      <c r="F1657">
        <v>3.79711</v>
      </c>
      <c r="G1657">
        <v>3.02546E-4</v>
      </c>
      <c r="H1657">
        <f t="shared" si="25"/>
        <v>6.4516463370084737E-2</v>
      </c>
    </row>
    <row r="1658" spans="1:8">
      <c r="A1658" t="s">
        <v>2497</v>
      </c>
      <c r="B1658" t="s">
        <v>2498</v>
      </c>
      <c r="C1658" t="s">
        <v>2499</v>
      </c>
      <c r="D1658" t="str">
        <f>HYPERLINK("http://www.ncbi.nlm.nih.gov/nuccore/38348565","38348565")</f>
        <v>38348565</v>
      </c>
      <c r="E1658">
        <v>7.8064999999999998</v>
      </c>
      <c r="F1658">
        <v>0.50222199999999995</v>
      </c>
      <c r="G1658">
        <v>2.3135300000000001E-4</v>
      </c>
      <c r="H1658">
        <f t="shared" si="25"/>
        <v>6.4333824377121623E-2</v>
      </c>
    </row>
    <row r="1659" spans="1:8">
      <c r="A1659" t="s">
        <v>940</v>
      </c>
      <c r="B1659" t="s">
        <v>941</v>
      </c>
      <c r="C1659" t="s">
        <v>942</v>
      </c>
      <c r="D1659" t="str">
        <f>HYPERLINK("http://www.ncbi.nlm.nih.gov/nuccore/141802321","141802321")</f>
        <v>141802321</v>
      </c>
      <c r="E1659">
        <v>1.1263700000000001</v>
      </c>
      <c r="F1659">
        <v>7.23583E-2</v>
      </c>
      <c r="G1659">
        <v>3.2391599999999999E-4</v>
      </c>
      <c r="H1659">
        <f t="shared" si="25"/>
        <v>6.424025852961282E-2</v>
      </c>
    </row>
    <row r="1660" spans="1:8">
      <c r="A1660" t="s">
        <v>3035</v>
      </c>
      <c r="B1660" t="s">
        <v>3036</v>
      </c>
      <c r="C1660" t="s">
        <v>3037</v>
      </c>
      <c r="D1660" t="str">
        <f>HYPERLINK("http://www.ncbi.nlm.nih.gov/nuccore/118130790","118130790")</f>
        <v>118130790</v>
      </c>
      <c r="E1660">
        <v>38.252000000000002</v>
      </c>
      <c r="F1660">
        <v>2.45655</v>
      </c>
      <c r="G1660">
        <v>2.7706600000000002E-4</v>
      </c>
      <c r="H1660">
        <f t="shared" si="25"/>
        <v>6.4220171494300954E-2</v>
      </c>
    </row>
    <row r="1661" spans="1:8">
      <c r="A1661" t="s">
        <v>6098</v>
      </c>
      <c r="B1661" t="s">
        <v>6099</v>
      </c>
      <c r="C1661" t="s">
        <v>100</v>
      </c>
      <c r="D1661" t="str">
        <f>HYPERLINK("http://www.ncbi.nlm.nih.gov/nuccore/78482618","78482618")</f>
        <v>78482618</v>
      </c>
      <c r="E1661">
        <v>10.638199999999999</v>
      </c>
      <c r="F1661">
        <v>0.68295300000000003</v>
      </c>
      <c r="G1661">
        <v>3.35867E-4</v>
      </c>
      <c r="H1661">
        <f t="shared" si="25"/>
        <v>6.4198172623188138E-2</v>
      </c>
    </row>
    <row r="1662" spans="1:8">
      <c r="A1662" t="s">
        <v>1229</v>
      </c>
      <c r="B1662" t="s">
        <v>1230</v>
      </c>
      <c r="C1662" t="s">
        <v>1231</v>
      </c>
      <c r="D1662" t="str">
        <f>HYPERLINK("http://www.ncbi.nlm.nih.gov/nuccore/167555082","167555082")</f>
        <v>167555082</v>
      </c>
      <c r="E1662">
        <v>15.2995</v>
      </c>
      <c r="F1662">
        <v>0.98181799999999997</v>
      </c>
      <c r="G1662">
        <v>2.0815300000000001E-4</v>
      </c>
      <c r="H1662">
        <f t="shared" si="25"/>
        <v>6.4173208274780222E-2</v>
      </c>
    </row>
    <row r="1663" spans="1:8">
      <c r="A1663" t="s">
        <v>3900</v>
      </c>
      <c r="B1663" t="s">
        <v>706</v>
      </c>
      <c r="C1663" t="s">
        <v>707</v>
      </c>
      <c r="D1663" t="str">
        <f>HYPERLINK("http://www.ncbi.nlm.nih.gov/nuccore/260436966","260436966")</f>
        <v>260436966</v>
      </c>
      <c r="E1663">
        <v>64.092500000000001</v>
      </c>
      <c r="F1663">
        <v>4.10168</v>
      </c>
      <c r="G1663">
        <v>7.8846400000000001E-4</v>
      </c>
      <c r="H1663">
        <f t="shared" si="25"/>
        <v>6.3996255412099703E-2</v>
      </c>
    </row>
    <row r="1664" spans="1:8">
      <c r="A1664" t="s">
        <v>172</v>
      </c>
      <c r="B1664" t="s">
        <v>173</v>
      </c>
      <c r="C1664" t="s">
        <v>174</v>
      </c>
      <c r="D1664" t="str">
        <f>HYPERLINK("http://www.ncbi.nlm.nih.gov/nuccore/118130104","118130104")</f>
        <v>118130104</v>
      </c>
      <c r="E1664">
        <v>3.8253699999999999</v>
      </c>
      <c r="F1664">
        <v>0.24348900000000001</v>
      </c>
      <c r="G1664">
        <v>1.4428499999999999E-4</v>
      </c>
      <c r="H1664">
        <f t="shared" si="25"/>
        <v>6.3651097802304088E-2</v>
      </c>
    </row>
    <row r="1665" spans="1:8">
      <c r="A1665" t="s">
        <v>2679</v>
      </c>
      <c r="B1665" t="s">
        <v>2680</v>
      </c>
      <c r="C1665" t="s">
        <v>2681</v>
      </c>
      <c r="D1665" t="str">
        <f>HYPERLINK("http://www.ncbi.nlm.nih.gov/nuccore/118130106","118130106")</f>
        <v>118130106</v>
      </c>
      <c r="E1665">
        <v>4.62357</v>
      </c>
      <c r="F1665">
        <v>0.293846</v>
      </c>
      <c r="G1665">
        <v>1.42022E-4</v>
      </c>
      <c r="H1665">
        <f t="shared" si="25"/>
        <v>6.3553920455405671E-2</v>
      </c>
    </row>
    <row r="1666" spans="1:8">
      <c r="A1666" t="s">
        <v>3941</v>
      </c>
      <c r="B1666" t="s">
        <v>3942</v>
      </c>
      <c r="C1666" t="s">
        <v>3943</v>
      </c>
      <c r="D1666" t="str">
        <f>HYPERLINK("http://www.ncbi.nlm.nih.gov/nuccore/84490397","84490397")</f>
        <v>84490397</v>
      </c>
      <c r="E1666">
        <v>74.651899999999998</v>
      </c>
      <c r="F1666">
        <v>4.7300199999999997</v>
      </c>
      <c r="G1666">
        <v>3.8221000000000002E-4</v>
      </c>
      <c r="H1666">
        <f t="shared" ref="H1666:H1729" si="26">F1666/E1666</f>
        <v>6.3361012914607662E-2</v>
      </c>
    </row>
    <row r="1667" spans="1:8">
      <c r="A1667" t="s">
        <v>5231</v>
      </c>
      <c r="B1667" t="s">
        <v>5232</v>
      </c>
      <c r="C1667" t="s">
        <v>5233</v>
      </c>
      <c r="D1667" t="str">
        <f>HYPERLINK("http://www.ncbi.nlm.nih.gov/nuccore/205360835","205360835")</f>
        <v>205360835</v>
      </c>
      <c r="E1667">
        <v>2.4476800000000001</v>
      </c>
      <c r="F1667">
        <v>0.155086</v>
      </c>
      <c r="G1667">
        <v>1.39937E-4</v>
      </c>
      <c r="H1667">
        <f t="shared" si="26"/>
        <v>6.3360406589096613E-2</v>
      </c>
    </row>
    <row r="1668" spans="1:8">
      <c r="A1668" t="s">
        <v>4659</v>
      </c>
      <c r="B1668" t="s">
        <v>4660</v>
      </c>
      <c r="C1668" t="s">
        <v>4661</v>
      </c>
      <c r="D1668" t="str">
        <f>HYPERLINK("http://www.ncbi.nlm.nih.gov/nuccore/118130075","118130075")</f>
        <v>118130075</v>
      </c>
      <c r="E1668">
        <v>1.89455</v>
      </c>
      <c r="F1668">
        <v>0.119688</v>
      </c>
      <c r="G1668">
        <v>1.3316900000000001E-4</v>
      </c>
      <c r="H1668">
        <f t="shared" si="26"/>
        <v>6.3174896413396325E-2</v>
      </c>
    </row>
    <row r="1669" spans="1:8">
      <c r="A1669" t="s">
        <v>5054</v>
      </c>
      <c r="B1669" t="s">
        <v>5055</v>
      </c>
      <c r="C1669" t="s">
        <v>5056</v>
      </c>
      <c r="D1669" t="str">
        <f>HYPERLINK("http://www.ncbi.nlm.nih.gov/nuccore/225543230","225543230")</f>
        <v>225543230</v>
      </c>
      <c r="E1669">
        <v>2.02488</v>
      </c>
      <c r="F1669">
        <v>0.12771399999999999</v>
      </c>
      <c r="G1669">
        <v>2.3099700000000002E-3</v>
      </c>
      <c r="H1669">
        <f t="shared" si="26"/>
        <v>6.3072379597803319E-2</v>
      </c>
    </row>
    <row r="1670" spans="1:8">
      <c r="A1670" t="s">
        <v>3503</v>
      </c>
      <c r="B1670" t="s">
        <v>3504</v>
      </c>
      <c r="C1670" t="s">
        <v>3505</v>
      </c>
      <c r="D1670" t="str">
        <f>HYPERLINK("http://www.ncbi.nlm.nih.gov/nuccore/149252800","149252800")</f>
        <v>149252800</v>
      </c>
      <c r="E1670">
        <v>3.6244900000000002</v>
      </c>
      <c r="F1670">
        <v>0.228605</v>
      </c>
      <c r="G1670">
        <v>2.2800500000000001E-4</v>
      </c>
      <c r="H1670">
        <f t="shared" si="26"/>
        <v>6.3072321899080977E-2</v>
      </c>
    </row>
    <row r="1671" spans="1:8">
      <c r="A1671" t="s">
        <v>3907</v>
      </c>
      <c r="B1671" t="s">
        <v>3908</v>
      </c>
      <c r="C1671" t="s">
        <v>3909</v>
      </c>
      <c r="D1671" t="str">
        <f>HYPERLINK("http://www.ncbi.nlm.nih.gov/nuccore/118130630","118130630")</f>
        <v>118130630</v>
      </c>
      <c r="E1671">
        <v>24.212700000000002</v>
      </c>
      <c r="F1671">
        <v>1.5223800000000001</v>
      </c>
      <c r="G1671">
        <v>2.43241E-4</v>
      </c>
      <c r="H1671">
        <f t="shared" si="26"/>
        <v>6.2875267937900353E-2</v>
      </c>
    </row>
    <row r="1672" spans="1:8">
      <c r="A1672" t="s">
        <v>6173</v>
      </c>
      <c r="B1672" t="s">
        <v>6174</v>
      </c>
      <c r="C1672" t="s">
        <v>5693</v>
      </c>
      <c r="D1672" t="str">
        <f>HYPERLINK("http://www.ncbi.nlm.nih.gov/nuccore/30725866","30725866")</f>
        <v>30725866</v>
      </c>
      <c r="E1672">
        <v>8.7725200000000001</v>
      </c>
      <c r="F1672">
        <v>0.54969900000000005</v>
      </c>
      <c r="G1672">
        <v>2.2723700000000001E-4</v>
      </c>
      <c r="H1672">
        <f t="shared" si="26"/>
        <v>6.2661470136289241E-2</v>
      </c>
    </row>
    <row r="1673" spans="1:8">
      <c r="A1673" t="s">
        <v>6170</v>
      </c>
      <c r="B1673" t="s">
        <v>6171</v>
      </c>
      <c r="C1673" t="s">
        <v>6172</v>
      </c>
      <c r="D1673" t="str">
        <f>HYPERLINK("http://www.ncbi.nlm.nih.gov/nuccore/159110644","159110644")</f>
        <v>159110644</v>
      </c>
      <c r="E1673">
        <v>0.94485699999999995</v>
      </c>
      <c r="F1673">
        <v>5.9057600000000002E-2</v>
      </c>
      <c r="G1673">
        <v>2.7553300000000001E-4</v>
      </c>
      <c r="H1673">
        <f t="shared" si="26"/>
        <v>6.2504273133394794E-2</v>
      </c>
    </row>
    <row r="1674" spans="1:8">
      <c r="A1674" t="s">
        <v>1830</v>
      </c>
      <c r="B1674" t="s">
        <v>1831</v>
      </c>
      <c r="C1674" t="s">
        <v>1832</v>
      </c>
      <c r="D1674" t="str">
        <f>HYPERLINK("http://www.ncbi.nlm.nih.gov/nuccore/124486776","124486776")</f>
        <v>124486776</v>
      </c>
      <c r="E1674">
        <v>3.24702</v>
      </c>
      <c r="F1674">
        <v>0.20295199999999999</v>
      </c>
      <c r="G1674">
        <v>1.4852600000000001E-4</v>
      </c>
      <c r="H1674">
        <f t="shared" si="26"/>
        <v>6.2504080664732578E-2</v>
      </c>
    </row>
    <row r="1675" spans="1:8">
      <c r="A1675" t="s">
        <v>367</v>
      </c>
      <c r="B1675" t="s">
        <v>368</v>
      </c>
      <c r="C1675" t="s">
        <v>369</v>
      </c>
      <c r="D1675" t="str">
        <f>HYPERLINK("http://www.ncbi.nlm.nih.gov/nuccore/227452354","227452354")</f>
        <v>227452354</v>
      </c>
      <c r="E1675">
        <v>3.1615099999999998</v>
      </c>
      <c r="F1675">
        <v>0.19736600000000001</v>
      </c>
      <c r="G1675">
        <v>1.6144400000000001E-4</v>
      </c>
      <c r="H1675">
        <f t="shared" si="26"/>
        <v>6.2427763948239928E-2</v>
      </c>
    </row>
    <row r="1676" spans="1:8">
      <c r="A1676" t="s">
        <v>4009</v>
      </c>
      <c r="B1676" t="s">
        <v>4010</v>
      </c>
      <c r="C1676" t="s">
        <v>4011</v>
      </c>
      <c r="D1676" t="str">
        <f>HYPERLINK("http://www.ncbi.nlm.nih.gov/nuccore/148539978","148539978")</f>
        <v>148539978</v>
      </c>
      <c r="E1676">
        <v>21.913900000000002</v>
      </c>
      <c r="F1676">
        <v>1.3584099999999999</v>
      </c>
      <c r="G1676">
        <v>1.1847E-4</v>
      </c>
      <c r="H1676">
        <f t="shared" si="26"/>
        <v>6.1988509576113779E-2</v>
      </c>
    </row>
    <row r="1677" spans="1:8">
      <c r="A1677" t="s">
        <v>527</v>
      </c>
      <c r="B1677" t="s">
        <v>528</v>
      </c>
      <c r="C1677" t="s">
        <v>529</v>
      </c>
      <c r="D1677" t="str">
        <f>HYPERLINK("http://www.ncbi.nlm.nih.gov/nuccore/239937549","239937549")</f>
        <v>239937549</v>
      </c>
      <c r="E1677">
        <v>4.8404699999999998</v>
      </c>
      <c r="F1677">
        <v>0.29994399999999999</v>
      </c>
      <c r="G1677">
        <v>1.16257E-4</v>
      </c>
      <c r="H1677">
        <f t="shared" si="26"/>
        <v>6.1965883478257273E-2</v>
      </c>
    </row>
    <row r="1678" spans="1:8">
      <c r="A1678" t="s">
        <v>2240</v>
      </c>
      <c r="B1678" t="s">
        <v>2241</v>
      </c>
      <c r="C1678" t="s">
        <v>2242</v>
      </c>
      <c r="D1678" t="str">
        <f>HYPERLINK("http://www.ncbi.nlm.nih.gov/nuccore/88014633","88014633")</f>
        <v>88014633</v>
      </c>
      <c r="E1678">
        <v>1.28308</v>
      </c>
      <c r="F1678">
        <v>7.9128799999999999E-2</v>
      </c>
      <c r="G1678">
        <v>2.5502599999999999E-4</v>
      </c>
      <c r="H1678">
        <f t="shared" si="26"/>
        <v>6.1670979206284879E-2</v>
      </c>
    </row>
    <row r="1679" spans="1:8">
      <c r="A1679" t="s">
        <v>3464</v>
      </c>
      <c r="B1679" t="s">
        <v>3465</v>
      </c>
      <c r="C1679" t="s">
        <v>3466</v>
      </c>
      <c r="D1679" t="str">
        <f>HYPERLINK("http://www.ncbi.nlm.nih.gov/nuccore/145301588","145301588")</f>
        <v>145301588</v>
      </c>
      <c r="E1679">
        <v>1.65323</v>
      </c>
      <c r="F1679">
        <v>0.101956</v>
      </c>
      <c r="G1679">
        <v>2.9722E-4</v>
      </c>
      <c r="H1679">
        <f t="shared" si="26"/>
        <v>6.1670789908240237E-2</v>
      </c>
    </row>
    <row r="1680" spans="1:8">
      <c r="A1680" t="s">
        <v>4367</v>
      </c>
      <c r="B1680" t="s">
        <v>432</v>
      </c>
      <c r="C1680" t="s">
        <v>433</v>
      </c>
      <c r="D1680" t="str">
        <f>HYPERLINK("http://www.ncbi.nlm.nih.gov/nuccore/270483768","270483768")</f>
        <v>270483768</v>
      </c>
      <c r="E1680">
        <v>21.7377</v>
      </c>
      <c r="F1680">
        <v>1.33751</v>
      </c>
      <c r="G1680">
        <v>1.9403399999999999E-4</v>
      </c>
      <c r="H1680">
        <f t="shared" si="26"/>
        <v>6.1529508641668618E-2</v>
      </c>
    </row>
    <row r="1681" spans="1:8">
      <c r="A1681" t="s">
        <v>1732</v>
      </c>
      <c r="B1681" t="s">
        <v>1733</v>
      </c>
      <c r="C1681" t="s">
        <v>1734</v>
      </c>
      <c r="D1681" t="str">
        <f>HYPERLINK("http://www.ncbi.nlm.nih.gov/nuccore/229577259","229577259")</f>
        <v>229577259</v>
      </c>
      <c r="E1681">
        <v>69.462299999999999</v>
      </c>
      <c r="F1681">
        <v>4.2579900000000004</v>
      </c>
      <c r="G1681">
        <v>2.0146399999999999E-4</v>
      </c>
      <c r="H1681">
        <f t="shared" si="26"/>
        <v>6.129929472534023E-2</v>
      </c>
    </row>
    <row r="1682" spans="1:8">
      <c r="A1682" t="s">
        <v>5814</v>
      </c>
      <c r="B1682" t="s">
        <v>5815</v>
      </c>
      <c r="C1682" t="s">
        <v>5816</v>
      </c>
      <c r="D1682" t="str">
        <f>HYPERLINK("http://www.ncbi.nlm.nih.gov/nuccore/239937463","239937463")</f>
        <v>239937463</v>
      </c>
      <c r="E1682">
        <v>1.94156</v>
      </c>
      <c r="F1682">
        <v>0.118422</v>
      </c>
      <c r="G1682">
        <v>3.9549799999999999E-4</v>
      </c>
      <c r="H1682">
        <f t="shared" si="26"/>
        <v>6.0993221945239914E-2</v>
      </c>
    </row>
    <row r="1683" spans="1:8">
      <c r="A1683" t="s">
        <v>5968</v>
      </c>
      <c r="B1683" t="s">
        <v>5969</v>
      </c>
      <c r="C1683" t="s">
        <v>5970</v>
      </c>
      <c r="D1683" t="str">
        <f>HYPERLINK("http://www.ncbi.nlm.nih.gov/nuccore/158508606","158508606")</f>
        <v>158508606</v>
      </c>
      <c r="E1683">
        <v>8.3432899999999997</v>
      </c>
      <c r="F1683">
        <v>0.50829500000000005</v>
      </c>
      <c r="G1683">
        <v>1.23349E-4</v>
      </c>
      <c r="H1683">
        <f t="shared" si="26"/>
        <v>6.0922609665971107E-2</v>
      </c>
    </row>
    <row r="1684" spans="1:8">
      <c r="A1684" t="s">
        <v>5507</v>
      </c>
      <c r="B1684" t="s">
        <v>5508</v>
      </c>
      <c r="C1684" t="s">
        <v>5509</v>
      </c>
      <c r="D1684" t="str">
        <f>HYPERLINK("http://www.ncbi.nlm.nih.gov/nuccore/309270871","309270871")</f>
        <v>309270871</v>
      </c>
      <c r="E1684">
        <v>1.92387</v>
      </c>
      <c r="F1684">
        <v>0.116772</v>
      </c>
      <c r="G1684">
        <v>4.03069E-3</v>
      </c>
      <c r="H1684">
        <f t="shared" si="26"/>
        <v>6.0696408801010467E-2</v>
      </c>
    </row>
    <row r="1685" spans="1:8">
      <c r="A1685" t="s">
        <v>3788</v>
      </c>
      <c r="B1685" t="s">
        <v>3789</v>
      </c>
      <c r="C1685" t="s">
        <v>970</v>
      </c>
      <c r="D1685" t="str">
        <f>HYPERLINK("http://www.ncbi.nlm.nih.gov/nuccore/116325980","116325980")</f>
        <v>116325980</v>
      </c>
      <c r="E1685">
        <v>27.3812</v>
      </c>
      <c r="F1685">
        <v>1.6592499999999999</v>
      </c>
      <c r="G1685">
        <v>5.0133199999999995E-4</v>
      </c>
      <c r="H1685">
        <f t="shared" si="26"/>
        <v>6.0598147634143132E-2</v>
      </c>
    </row>
    <row r="1686" spans="1:8">
      <c r="A1686" t="s">
        <v>6146</v>
      </c>
      <c r="B1686" t="s">
        <v>6147</v>
      </c>
      <c r="C1686" t="s">
        <v>6148</v>
      </c>
      <c r="D1686" t="str">
        <f>HYPERLINK("http://www.ncbi.nlm.nih.gov/nuccore/134032013","134032013")</f>
        <v>134032013</v>
      </c>
      <c r="E1686">
        <v>28.462</v>
      </c>
      <c r="F1686">
        <v>1.7241500000000001</v>
      </c>
      <c r="G1686">
        <v>2.0975200000000001E-4</v>
      </c>
      <c r="H1686">
        <f t="shared" si="26"/>
        <v>6.0577260909282553E-2</v>
      </c>
    </row>
    <row r="1687" spans="1:8">
      <c r="A1687" t="s">
        <v>2750</v>
      </c>
      <c r="B1687" t="s">
        <v>2751</v>
      </c>
      <c r="C1687" t="s">
        <v>2752</v>
      </c>
      <c r="D1687" t="str">
        <f>HYPERLINK("http://www.ncbi.nlm.nih.gov/nuccore/225543539","225543539")</f>
        <v>225543539</v>
      </c>
      <c r="E1687">
        <v>1.1661300000000001</v>
      </c>
      <c r="F1687">
        <v>7.0352899999999996E-2</v>
      </c>
      <c r="G1687">
        <v>1.89908E-3</v>
      </c>
      <c r="H1687">
        <f t="shared" si="26"/>
        <v>6.0330237623592554E-2</v>
      </c>
    </row>
    <row r="1688" spans="1:8">
      <c r="A1688" t="s">
        <v>4975</v>
      </c>
      <c r="B1688" t="s">
        <v>4976</v>
      </c>
      <c r="C1688" t="s">
        <v>1781</v>
      </c>
      <c r="D1688" t="str">
        <f>HYPERLINK("http://www.ncbi.nlm.nih.gov/nuccore/80861478","80861478")</f>
        <v>80861478</v>
      </c>
      <c r="E1688">
        <v>0.68065399999999998</v>
      </c>
      <c r="F1688">
        <v>4.0950899999999998E-2</v>
      </c>
      <c r="G1688">
        <v>1.0208299999999999E-3</v>
      </c>
      <c r="H1688">
        <f t="shared" si="26"/>
        <v>6.0164048106673876E-2</v>
      </c>
    </row>
    <row r="1689" spans="1:8">
      <c r="A1689" t="s">
        <v>5864</v>
      </c>
      <c r="B1689" t="s">
        <v>5865</v>
      </c>
      <c r="C1689" t="s">
        <v>5866</v>
      </c>
      <c r="D1689" t="str">
        <f>HYPERLINK("http://www.ncbi.nlm.nih.gov/nuccore/71061461","71061461")</f>
        <v>71061461</v>
      </c>
      <c r="E1689">
        <v>21.499300000000002</v>
      </c>
      <c r="F1689">
        <v>1.2930600000000001</v>
      </c>
      <c r="G1689">
        <v>2.8112900000000003E-4</v>
      </c>
      <c r="H1689">
        <f t="shared" si="26"/>
        <v>6.0144283767378473E-2</v>
      </c>
    </row>
    <row r="1690" spans="1:8">
      <c r="A1690" t="s">
        <v>6224</v>
      </c>
      <c r="B1690" t="s">
        <v>6225</v>
      </c>
      <c r="C1690" t="s">
        <v>6226</v>
      </c>
      <c r="D1690" t="str">
        <f>HYPERLINK("http://www.ncbi.nlm.nih.gov/nuccore/162287074","162287074")</f>
        <v>162287074</v>
      </c>
      <c r="E1690">
        <v>50.7363</v>
      </c>
      <c r="F1690">
        <v>3.0499800000000001</v>
      </c>
      <c r="G1690">
        <v>2.7254299999999998E-4</v>
      </c>
      <c r="H1690">
        <f t="shared" si="26"/>
        <v>6.0114355993637694E-2</v>
      </c>
    </row>
    <row r="1691" spans="1:8">
      <c r="A1691" t="s">
        <v>5679</v>
      </c>
      <c r="B1691" t="s">
        <v>5680</v>
      </c>
      <c r="C1691" t="s">
        <v>5681</v>
      </c>
      <c r="D1691" t="str">
        <f>HYPERLINK("http://www.ncbi.nlm.nih.gov/nuccore/142365246","142365246")</f>
        <v>142365246</v>
      </c>
      <c r="E1691">
        <v>1.9906699999999999</v>
      </c>
      <c r="F1691">
        <v>0.119356</v>
      </c>
      <c r="G1691">
        <v>2.50234E-4</v>
      </c>
      <c r="H1691">
        <f t="shared" si="26"/>
        <v>5.9957702683016277E-2</v>
      </c>
    </row>
    <row r="1692" spans="1:8">
      <c r="A1692" t="s">
        <v>5663</v>
      </c>
      <c r="B1692" t="s">
        <v>5664</v>
      </c>
      <c r="C1692" t="s">
        <v>5665</v>
      </c>
      <c r="D1692" t="str">
        <f>HYPERLINK("http://www.ncbi.nlm.nih.gov/nuccore/254911069","254911069")</f>
        <v>254911069</v>
      </c>
      <c r="E1692">
        <v>7.2695699999999999</v>
      </c>
      <c r="F1692">
        <v>0.43561499999999997</v>
      </c>
      <c r="G1692">
        <v>9.3740700000000002E-5</v>
      </c>
      <c r="H1692">
        <f t="shared" si="26"/>
        <v>5.9923076605631419E-2</v>
      </c>
    </row>
    <row r="1693" spans="1:8">
      <c r="A1693" t="s">
        <v>2306</v>
      </c>
      <c r="B1693" t="s">
        <v>2307</v>
      </c>
      <c r="C1693" t="s">
        <v>2308</v>
      </c>
      <c r="D1693" t="str">
        <f>HYPERLINK("http://www.ncbi.nlm.nih.gov/nuccore/163954930","163954930")</f>
        <v>163954930</v>
      </c>
      <c r="E1693">
        <v>2.37256</v>
      </c>
      <c r="F1693">
        <v>0.14197899999999999</v>
      </c>
      <c r="G1693">
        <v>1.71571E-4</v>
      </c>
      <c r="H1693">
        <f t="shared" si="26"/>
        <v>5.9842111474525402E-2</v>
      </c>
    </row>
    <row r="1694" spans="1:8">
      <c r="A1694" t="s">
        <v>5807</v>
      </c>
      <c r="B1694" t="s">
        <v>3353</v>
      </c>
      <c r="C1694" t="s">
        <v>3354</v>
      </c>
      <c r="D1694" t="str">
        <f>HYPERLINK("http://www.ncbi.nlm.nih.gov/nuccore/153791388","153791388")</f>
        <v>153791388</v>
      </c>
      <c r="E1694">
        <v>54.247599999999998</v>
      </c>
      <c r="F1694">
        <v>3.24363</v>
      </c>
      <c r="G1694">
        <v>2.06042E-4</v>
      </c>
      <c r="H1694">
        <f t="shared" si="26"/>
        <v>5.9793059969473303E-2</v>
      </c>
    </row>
    <row r="1695" spans="1:8">
      <c r="A1695" t="s">
        <v>4540</v>
      </c>
      <c r="B1695" t="s">
        <v>4541</v>
      </c>
      <c r="C1695" t="s">
        <v>4542</v>
      </c>
      <c r="D1695" t="str">
        <f>HYPERLINK("http://www.ncbi.nlm.nih.gov/nuccore/146149186","146149186")</f>
        <v>146149186</v>
      </c>
      <c r="E1695">
        <v>5.8452099999999998</v>
      </c>
      <c r="F1695">
        <v>0.34938799999999998</v>
      </c>
      <c r="G1695">
        <v>8.80198E-5</v>
      </c>
      <c r="H1695">
        <f t="shared" si="26"/>
        <v>5.9773387098153871E-2</v>
      </c>
    </row>
    <row r="1696" spans="1:8">
      <c r="A1696" t="s">
        <v>2176</v>
      </c>
      <c r="B1696" t="s">
        <v>2177</v>
      </c>
      <c r="C1696" t="s">
        <v>2178</v>
      </c>
      <c r="D1696" t="str">
        <f>HYPERLINK("http://www.ncbi.nlm.nih.gov/nuccore/270341334","270341334")</f>
        <v>270341334</v>
      </c>
      <c r="E1696">
        <v>3.9487199999999998</v>
      </c>
      <c r="F1696">
        <v>0.23566500000000001</v>
      </c>
      <c r="G1696">
        <v>9.9298399999999998E-5</v>
      </c>
      <c r="H1696">
        <f t="shared" si="26"/>
        <v>5.9681365100589565E-2</v>
      </c>
    </row>
    <row r="1697" spans="1:8">
      <c r="A1697" t="s">
        <v>2820</v>
      </c>
      <c r="B1697" t="s">
        <v>2821</v>
      </c>
      <c r="C1697" t="s">
        <v>2822</v>
      </c>
      <c r="D1697" t="str">
        <f>HYPERLINK("http://www.ncbi.nlm.nih.gov/nuccore/6755119","6755119")</f>
        <v>6755119</v>
      </c>
      <c r="E1697">
        <v>1.6785699999999999</v>
      </c>
      <c r="F1697">
        <v>9.9114099999999997E-2</v>
      </c>
      <c r="G1697">
        <v>1.7161800000000001E-3</v>
      </c>
      <c r="H1697">
        <f t="shared" si="26"/>
        <v>5.9046748124892023E-2</v>
      </c>
    </row>
    <row r="1698" spans="1:8">
      <c r="A1698" t="s">
        <v>3254</v>
      </c>
      <c r="B1698" t="s">
        <v>3255</v>
      </c>
      <c r="C1698" t="s">
        <v>3256</v>
      </c>
      <c r="D1698" t="str">
        <f>HYPERLINK("http://www.ncbi.nlm.nih.gov/nuccore/111185899","111185899")</f>
        <v>111185899</v>
      </c>
      <c r="E1698">
        <v>3.79149</v>
      </c>
      <c r="F1698">
        <v>0.22387499999999999</v>
      </c>
      <c r="G1698">
        <v>9.2291899999999996E-5</v>
      </c>
      <c r="H1698">
        <f t="shared" si="26"/>
        <v>5.9046707231194068E-2</v>
      </c>
    </row>
    <row r="1699" spans="1:8">
      <c r="A1699" t="s">
        <v>5633</v>
      </c>
      <c r="B1699" t="s">
        <v>5634</v>
      </c>
      <c r="C1699" t="s">
        <v>5635</v>
      </c>
      <c r="D1699" t="str">
        <f>HYPERLINK("http://www.ncbi.nlm.nih.gov/nuccore/311771695","311771695")</f>
        <v>311771695</v>
      </c>
      <c r="E1699">
        <v>149.19399999999999</v>
      </c>
      <c r="F1699">
        <v>8.8067200000000003</v>
      </c>
      <c r="G1699">
        <v>1.37787E-4</v>
      </c>
      <c r="H1699">
        <f t="shared" si="26"/>
        <v>5.9028647264635317E-2</v>
      </c>
    </row>
    <row r="1700" spans="1:8">
      <c r="A1700" t="s">
        <v>2315</v>
      </c>
      <c r="B1700" t="s">
        <v>2316</v>
      </c>
      <c r="C1700" t="s">
        <v>2317</v>
      </c>
      <c r="D1700" t="str">
        <f>HYPERLINK("http://www.ncbi.nlm.nih.gov/nuccore/142348252","142348252")</f>
        <v>142348252</v>
      </c>
      <c r="E1700">
        <v>10.061999999999999</v>
      </c>
      <c r="F1700">
        <v>0.59246900000000002</v>
      </c>
      <c r="G1700">
        <v>9.8024900000000004E-5</v>
      </c>
      <c r="H1700">
        <f t="shared" si="26"/>
        <v>5.8881832637646597E-2</v>
      </c>
    </row>
    <row r="1701" spans="1:8">
      <c r="A1701" t="s">
        <v>1828</v>
      </c>
      <c r="B1701" t="s">
        <v>1829</v>
      </c>
      <c r="C1701" t="s">
        <v>1481</v>
      </c>
      <c r="D1701" t="str">
        <f>HYPERLINK("http://www.ncbi.nlm.nih.gov/nuccore/79750060","79750060")</f>
        <v>79750060</v>
      </c>
      <c r="E1701">
        <v>10.274699999999999</v>
      </c>
      <c r="F1701">
        <v>0.60476399999999997</v>
      </c>
      <c r="G1701">
        <v>1.4610599999999999E-4</v>
      </c>
      <c r="H1701">
        <f t="shared" si="26"/>
        <v>5.8859528745364827E-2</v>
      </c>
    </row>
    <row r="1702" spans="1:8">
      <c r="A1702" t="s">
        <v>863</v>
      </c>
      <c r="B1702" t="s">
        <v>864</v>
      </c>
      <c r="C1702" t="s">
        <v>865</v>
      </c>
      <c r="D1702" t="str">
        <f>HYPERLINK("http://www.ncbi.nlm.nih.gov/nuccore/213512207","213512207")</f>
        <v>213512207</v>
      </c>
      <c r="E1702">
        <v>13.311400000000001</v>
      </c>
      <c r="F1702">
        <v>0.78153099999999998</v>
      </c>
      <c r="G1702">
        <v>1.0084199999999999E-4</v>
      </c>
      <c r="H1702">
        <f t="shared" si="26"/>
        <v>5.8711405261655421E-2</v>
      </c>
    </row>
    <row r="1703" spans="1:8">
      <c r="A1703" t="s">
        <v>3988</v>
      </c>
      <c r="B1703" t="s">
        <v>3989</v>
      </c>
      <c r="C1703" t="s">
        <v>3990</v>
      </c>
      <c r="D1703" t="str">
        <f>HYPERLINK("http://www.ncbi.nlm.nih.gov/nuccore/226874879","226874879")</f>
        <v>226874879</v>
      </c>
      <c r="E1703">
        <v>6.2209599999999998</v>
      </c>
      <c r="F1703">
        <v>0.36499599999999999</v>
      </c>
      <c r="G1703">
        <v>8.53219E-5</v>
      </c>
      <c r="H1703">
        <f t="shared" si="26"/>
        <v>5.8671973457472798E-2</v>
      </c>
    </row>
    <row r="1704" spans="1:8">
      <c r="A1704" t="s">
        <v>3414</v>
      </c>
      <c r="B1704" t="s">
        <v>3415</v>
      </c>
      <c r="C1704" t="s">
        <v>3416</v>
      </c>
      <c r="D1704" t="str">
        <f>HYPERLINK("http://www.ncbi.nlm.nih.gov/nuccore/224967080","224967080")</f>
        <v>224967080</v>
      </c>
      <c r="E1704">
        <v>2.87765</v>
      </c>
      <c r="F1704">
        <v>0.16848099999999999</v>
      </c>
      <c r="G1704">
        <v>1.8777099999999999E-4</v>
      </c>
      <c r="H1704">
        <f t="shared" si="26"/>
        <v>5.8548120862509337E-2</v>
      </c>
    </row>
    <row r="1705" spans="1:8">
      <c r="A1705" t="s">
        <v>463</v>
      </c>
      <c r="B1705" t="s">
        <v>464</v>
      </c>
      <c r="C1705" t="s">
        <v>465</v>
      </c>
      <c r="D1705" t="str">
        <f>HYPERLINK("http://www.ncbi.nlm.nih.gov/nuccore/61889069","61889069")</f>
        <v>61889069</v>
      </c>
      <c r="E1705">
        <v>3.2048100000000002</v>
      </c>
      <c r="F1705">
        <v>0.18748799999999999</v>
      </c>
      <c r="G1705">
        <v>7.9195499999999998E-5</v>
      </c>
      <c r="H1705">
        <f t="shared" si="26"/>
        <v>5.8502064084922346E-2</v>
      </c>
    </row>
    <row r="1706" spans="1:8">
      <c r="A1706" t="s">
        <v>190</v>
      </c>
      <c r="B1706" t="s">
        <v>191</v>
      </c>
      <c r="C1706" t="s">
        <v>192</v>
      </c>
      <c r="D1706" t="str">
        <f>HYPERLINK("http://www.ncbi.nlm.nih.gov/nuccore/133892318","133892318")</f>
        <v>133892318</v>
      </c>
      <c r="E1706">
        <v>23.485800000000001</v>
      </c>
      <c r="F1706">
        <v>1.37249</v>
      </c>
      <c r="G1706">
        <v>1.39946E-4</v>
      </c>
      <c r="H1706">
        <f t="shared" si="26"/>
        <v>5.843914194960359E-2</v>
      </c>
    </row>
    <row r="1707" spans="1:8">
      <c r="A1707" t="s">
        <v>314</v>
      </c>
      <c r="B1707" t="s">
        <v>315</v>
      </c>
      <c r="C1707" t="s">
        <v>316</v>
      </c>
      <c r="D1707" t="str">
        <f>HYPERLINK("http://www.ncbi.nlm.nih.gov/nuccore/298676544","298676544")</f>
        <v>298676544</v>
      </c>
      <c r="E1707">
        <v>60.7288</v>
      </c>
      <c r="F1707">
        <v>3.5464899999999999</v>
      </c>
      <c r="G1707">
        <v>1.6643199999999999E-4</v>
      </c>
      <c r="H1707">
        <f t="shared" si="26"/>
        <v>5.8398815718407084E-2</v>
      </c>
    </row>
    <row r="1708" spans="1:8">
      <c r="A1708" t="s">
        <v>5725</v>
      </c>
      <c r="B1708" t="s">
        <v>5726</v>
      </c>
      <c r="C1708" t="s">
        <v>1480</v>
      </c>
      <c r="D1708" t="str">
        <f>HYPERLINK("http://www.ncbi.nlm.nih.gov/nuccore/120952632","120952632")</f>
        <v>120952632</v>
      </c>
      <c r="E1708">
        <v>1.4663299999999999</v>
      </c>
      <c r="F1708">
        <v>8.5213700000000003E-2</v>
      </c>
      <c r="G1708">
        <v>1.7443999999999999E-4</v>
      </c>
      <c r="H1708">
        <f t="shared" si="26"/>
        <v>5.8113589710365336E-2</v>
      </c>
    </row>
    <row r="1709" spans="1:8">
      <c r="A1709" t="s">
        <v>5402</v>
      </c>
      <c r="B1709" t="s">
        <v>5403</v>
      </c>
      <c r="C1709" t="s">
        <v>5404</v>
      </c>
      <c r="D1709" t="str">
        <f>HYPERLINK("http://www.ncbi.nlm.nih.gov/nuccore/289063389","289063389")</f>
        <v>289063389</v>
      </c>
      <c r="E1709">
        <v>4.9648599999999998</v>
      </c>
      <c r="F1709">
        <v>0.288437</v>
      </c>
      <c r="G1709">
        <v>7.9978699999999994E-5</v>
      </c>
      <c r="H1709">
        <f t="shared" si="26"/>
        <v>5.8095696555391291E-2</v>
      </c>
    </row>
    <row r="1710" spans="1:8">
      <c r="A1710" t="s">
        <v>3586</v>
      </c>
      <c r="B1710" t="s">
        <v>3587</v>
      </c>
      <c r="C1710" t="s">
        <v>3588</v>
      </c>
      <c r="D1710" t="str">
        <f>HYPERLINK("http://www.ncbi.nlm.nih.gov/nuccore/31559900","31559900")</f>
        <v>31559900</v>
      </c>
      <c r="E1710">
        <v>25.732900000000001</v>
      </c>
      <c r="F1710">
        <v>1.4895799999999999</v>
      </c>
      <c r="G1710">
        <v>1.37787E-4</v>
      </c>
      <c r="H1710">
        <f t="shared" si="26"/>
        <v>5.7886207928371847E-2</v>
      </c>
    </row>
    <row r="1711" spans="1:8">
      <c r="A1711" t="s">
        <v>4383</v>
      </c>
      <c r="B1711" t="s">
        <v>4384</v>
      </c>
      <c r="C1711" t="s">
        <v>4385</v>
      </c>
      <c r="D1711" t="str">
        <f>HYPERLINK("http://www.ncbi.nlm.nih.gov/nuccore/264681508","264681508")</f>
        <v>264681508</v>
      </c>
      <c r="E1711">
        <v>0.60867400000000005</v>
      </c>
      <c r="F1711">
        <v>3.5191300000000002E-2</v>
      </c>
      <c r="G1711">
        <v>7.7734500000000003E-3</v>
      </c>
      <c r="H1711">
        <f t="shared" si="26"/>
        <v>5.7816335181065721E-2</v>
      </c>
    </row>
    <row r="1712" spans="1:8">
      <c r="A1712" t="s">
        <v>5190</v>
      </c>
      <c r="B1712" t="s">
        <v>5191</v>
      </c>
      <c r="C1712" t="s">
        <v>5192</v>
      </c>
      <c r="D1712" t="str">
        <f>HYPERLINK("http://www.ncbi.nlm.nih.gov/nuccore/326937490","326937490")</f>
        <v>326937490</v>
      </c>
      <c r="E1712">
        <v>24.272600000000001</v>
      </c>
      <c r="F1712">
        <v>1.39781</v>
      </c>
      <c r="G1712">
        <v>1.11162E-4</v>
      </c>
      <c r="H1712">
        <f t="shared" si="26"/>
        <v>5.7587979862066693E-2</v>
      </c>
    </row>
    <row r="1713" spans="1:8">
      <c r="A1713" t="s">
        <v>5944</v>
      </c>
      <c r="B1713" t="s">
        <v>5945</v>
      </c>
      <c r="C1713" t="s">
        <v>5946</v>
      </c>
      <c r="D1713" t="str">
        <f>HYPERLINK("http://www.ncbi.nlm.nih.gov/nuccore/86604720","86604720")</f>
        <v>86604720</v>
      </c>
      <c r="E1713">
        <v>0.59706999999999999</v>
      </c>
      <c r="F1713">
        <v>3.43199E-2</v>
      </c>
      <c r="G1713">
        <v>7.6405400000000001E-4</v>
      </c>
      <c r="H1713">
        <f t="shared" si="26"/>
        <v>5.7480529921114777E-2</v>
      </c>
    </row>
    <row r="1714" spans="1:8">
      <c r="A1714" t="s">
        <v>870</v>
      </c>
      <c r="B1714" t="s">
        <v>871</v>
      </c>
      <c r="C1714" t="s">
        <v>872</v>
      </c>
      <c r="D1714" t="str">
        <f>HYPERLINK("http://www.ncbi.nlm.nih.gov/nuccore/124286803","124286803")</f>
        <v>124286803</v>
      </c>
      <c r="E1714">
        <v>11.298999999999999</v>
      </c>
      <c r="F1714">
        <v>0.64704399999999995</v>
      </c>
      <c r="G1714">
        <v>8.2021799999999995E-5</v>
      </c>
      <c r="H1714">
        <f t="shared" si="26"/>
        <v>5.7265598725550933E-2</v>
      </c>
    </row>
    <row r="1715" spans="1:8">
      <c r="A1715" t="s">
        <v>4077</v>
      </c>
      <c r="B1715" t="s">
        <v>4078</v>
      </c>
      <c r="C1715" t="s">
        <v>4079</v>
      </c>
      <c r="D1715" t="str">
        <f>HYPERLINK("http://www.ncbi.nlm.nih.gov/nuccore/269954703","269954703")</f>
        <v>269954703</v>
      </c>
      <c r="E1715">
        <v>54.755400000000002</v>
      </c>
      <c r="F1715">
        <v>3.1352799999999998</v>
      </c>
      <c r="G1715">
        <v>1.2264099999999999E-4</v>
      </c>
      <c r="H1715">
        <f t="shared" si="26"/>
        <v>5.7259740591795505E-2</v>
      </c>
    </row>
    <row r="1716" spans="1:8">
      <c r="A1716" t="s">
        <v>3636</v>
      </c>
      <c r="B1716" t="s">
        <v>3637</v>
      </c>
      <c r="C1716" t="s">
        <v>3638</v>
      </c>
      <c r="D1716" t="str">
        <f>HYPERLINK("http://www.ncbi.nlm.nih.gov/nuccore/146198597","146198597")</f>
        <v>146198597</v>
      </c>
      <c r="E1716">
        <v>1.2098599999999999</v>
      </c>
      <c r="F1716">
        <v>6.9085999999999995E-2</v>
      </c>
      <c r="G1716">
        <v>1.6013600000000001E-4</v>
      </c>
      <c r="H1716">
        <f t="shared" si="26"/>
        <v>5.7102474666490335E-2</v>
      </c>
    </row>
    <row r="1717" spans="1:8">
      <c r="A1717" t="s">
        <v>6259</v>
      </c>
      <c r="B1717" t="s">
        <v>6260</v>
      </c>
      <c r="C1717" t="s">
        <v>6261</v>
      </c>
      <c r="D1717" t="str">
        <f>HYPERLINK("http://www.ncbi.nlm.nih.gov/nuccore/111118997","111118997")</f>
        <v>111118997</v>
      </c>
      <c r="E1717">
        <v>23.911200000000001</v>
      </c>
      <c r="F1717">
        <v>1.3648400000000001</v>
      </c>
      <c r="G1717">
        <v>2.0974899999999999E-4</v>
      </c>
      <c r="H1717">
        <f t="shared" si="26"/>
        <v>5.707952758539931E-2</v>
      </c>
    </row>
    <row r="1718" spans="1:8">
      <c r="A1718" t="s">
        <v>6195</v>
      </c>
      <c r="B1718" t="s">
        <v>6196</v>
      </c>
      <c r="C1718" t="s">
        <v>5878</v>
      </c>
      <c r="D1718" t="str">
        <f>HYPERLINK("http://www.ncbi.nlm.nih.gov/nuccore/90903234","90903234")</f>
        <v>90903234</v>
      </c>
      <c r="E1718">
        <v>242.614</v>
      </c>
      <c r="F1718">
        <v>13.8314</v>
      </c>
      <c r="G1718">
        <v>4.2101999999999998E-4</v>
      </c>
      <c r="H1718">
        <f t="shared" si="26"/>
        <v>5.7009900500383327E-2</v>
      </c>
    </row>
    <row r="1719" spans="1:8">
      <c r="A1719" t="s">
        <v>5624</v>
      </c>
      <c r="B1719" t="s">
        <v>5625</v>
      </c>
      <c r="C1719" t="s">
        <v>5626</v>
      </c>
      <c r="D1719" t="str">
        <f>HYPERLINK("http://www.ncbi.nlm.nih.gov/nuccore/124487326","124487326")</f>
        <v>124487326</v>
      </c>
      <c r="E1719">
        <v>1.1916500000000001</v>
      </c>
      <c r="F1719">
        <v>6.7836999999999995E-2</v>
      </c>
      <c r="G1719">
        <v>4.2194299999999998E-4</v>
      </c>
      <c r="H1719">
        <f t="shared" si="26"/>
        <v>5.6926950027273097E-2</v>
      </c>
    </row>
    <row r="1720" spans="1:8">
      <c r="A1720" t="s">
        <v>5178</v>
      </c>
      <c r="B1720" t="s">
        <v>5179</v>
      </c>
      <c r="C1720" t="s">
        <v>5180</v>
      </c>
      <c r="D1720" t="str">
        <f>HYPERLINK("http://www.ncbi.nlm.nih.gov/nuccore/226371629","226371629")</f>
        <v>226371629</v>
      </c>
      <c r="E1720">
        <v>8.6415900000000008</v>
      </c>
      <c r="F1720">
        <v>0.489454</v>
      </c>
      <c r="G1720">
        <v>6.7399700000000005E-5</v>
      </c>
      <c r="H1720">
        <f t="shared" si="26"/>
        <v>5.6639345305667124E-2</v>
      </c>
    </row>
    <row r="1721" spans="1:8">
      <c r="A1721" t="s">
        <v>3290</v>
      </c>
      <c r="B1721" t="s">
        <v>3291</v>
      </c>
      <c r="C1721" t="s">
        <v>3292</v>
      </c>
      <c r="D1721" t="str">
        <f>HYPERLINK("http://www.ncbi.nlm.nih.gov/nuccore/146134940","146134940")</f>
        <v>146134940</v>
      </c>
      <c r="E1721">
        <v>1.2133400000000001</v>
      </c>
      <c r="F1721">
        <v>6.8719500000000003E-2</v>
      </c>
      <c r="G1721">
        <v>1.42381E-3</v>
      </c>
      <c r="H1721">
        <f t="shared" si="26"/>
        <v>5.6636639359124399E-2</v>
      </c>
    </row>
    <row r="1722" spans="1:8">
      <c r="A1722" t="s">
        <v>2565</v>
      </c>
      <c r="B1722" t="s">
        <v>2566</v>
      </c>
      <c r="C1722" t="s">
        <v>2567</v>
      </c>
      <c r="D1722" t="str">
        <f>HYPERLINK("http://www.ncbi.nlm.nih.gov/nuccore/253970420","253970420")</f>
        <v>253970420</v>
      </c>
      <c r="E1722">
        <v>0.87390999999999996</v>
      </c>
      <c r="F1722">
        <v>4.9495200000000003E-2</v>
      </c>
      <c r="G1722">
        <v>1.42381E-3</v>
      </c>
      <c r="H1722">
        <f t="shared" si="26"/>
        <v>5.6636495748990177E-2</v>
      </c>
    </row>
    <row r="1723" spans="1:8">
      <c r="A1723" t="s">
        <v>4780</v>
      </c>
      <c r="B1723" t="s">
        <v>4781</v>
      </c>
      <c r="C1723" t="s">
        <v>4782</v>
      </c>
      <c r="D1723" t="str">
        <f>HYPERLINK("http://www.ncbi.nlm.nih.gov/nuccore/110665732","110665732")</f>
        <v>110665732</v>
      </c>
      <c r="E1723">
        <v>4.0270599999999996</v>
      </c>
      <c r="F1723">
        <v>0.22715099999999999</v>
      </c>
      <c r="G1723">
        <v>1.4845E-4</v>
      </c>
      <c r="H1723">
        <f t="shared" si="26"/>
        <v>5.64061623119596E-2</v>
      </c>
    </row>
    <row r="1724" spans="1:8">
      <c r="A1724" t="s">
        <v>5426</v>
      </c>
      <c r="B1724" t="s">
        <v>5427</v>
      </c>
      <c r="C1724" t="s">
        <v>5428</v>
      </c>
      <c r="D1724" t="str">
        <f>HYPERLINK("http://www.ncbi.nlm.nih.gov/nuccore/6753949","6753949")</f>
        <v>6753949</v>
      </c>
      <c r="E1724">
        <v>27.584599999999998</v>
      </c>
      <c r="F1724">
        <v>1.55593</v>
      </c>
      <c r="G1724">
        <v>1.0430200000000001E-4</v>
      </c>
      <c r="H1724">
        <f t="shared" si="26"/>
        <v>5.6405748134828862E-2</v>
      </c>
    </row>
    <row r="1725" spans="1:8">
      <c r="A1725" t="s">
        <v>3660</v>
      </c>
      <c r="B1725" t="s">
        <v>3661</v>
      </c>
      <c r="C1725" t="s">
        <v>3662</v>
      </c>
      <c r="D1725" t="str">
        <f>HYPERLINK("http://www.ncbi.nlm.nih.gov/nuccore/31982821","31982821")</f>
        <v>31982821</v>
      </c>
      <c r="E1725">
        <v>12.1327</v>
      </c>
      <c r="F1725">
        <v>0.68159000000000003</v>
      </c>
      <c r="G1725">
        <v>6.2049699999999996E-5</v>
      </c>
      <c r="H1725">
        <f t="shared" si="26"/>
        <v>5.6177932364601453E-2</v>
      </c>
    </row>
    <row r="1726" spans="1:8">
      <c r="A1726" t="s">
        <v>5892</v>
      </c>
      <c r="B1726" t="s">
        <v>5893</v>
      </c>
      <c r="C1726" t="s">
        <v>5894</v>
      </c>
      <c r="D1726" t="str">
        <f>HYPERLINK("http://www.ncbi.nlm.nih.gov/nuccore/70980542","70980542")</f>
        <v>70980542</v>
      </c>
      <c r="E1726">
        <v>7.19658</v>
      </c>
      <c r="F1726">
        <v>0.40396100000000001</v>
      </c>
      <c r="G1726">
        <v>1.01425E-4</v>
      </c>
      <c r="H1726">
        <f t="shared" si="26"/>
        <v>5.6132357314168678E-2</v>
      </c>
    </row>
    <row r="1727" spans="1:8">
      <c r="A1727" t="s">
        <v>5876</v>
      </c>
      <c r="B1727" t="s">
        <v>5877</v>
      </c>
      <c r="C1727" t="s">
        <v>4734</v>
      </c>
      <c r="D1727" t="str">
        <f>HYPERLINK("http://www.ncbi.nlm.nih.gov/nuccore/117959932","117959932")</f>
        <v>117959932</v>
      </c>
      <c r="E1727">
        <v>50.214799999999997</v>
      </c>
      <c r="F1727">
        <v>2.8155700000000001</v>
      </c>
      <c r="G1727">
        <v>2.7756599999999998E-4</v>
      </c>
      <c r="H1727">
        <f t="shared" si="26"/>
        <v>5.6070521041605273E-2</v>
      </c>
    </row>
    <row r="1728" spans="1:8">
      <c r="A1728" t="s">
        <v>3714</v>
      </c>
      <c r="B1728" t="s">
        <v>3715</v>
      </c>
      <c r="C1728" t="s">
        <v>3716</v>
      </c>
      <c r="D1728" t="str">
        <f>HYPERLINK("http://www.ncbi.nlm.nih.gov/nuccore/141803419","141803419")</f>
        <v>141803419</v>
      </c>
      <c r="E1728">
        <v>177.88200000000001</v>
      </c>
      <c r="F1728">
        <v>9.9546100000000006</v>
      </c>
      <c r="G1728">
        <v>1.5939200000000001E-4</v>
      </c>
      <c r="H1728">
        <f t="shared" si="26"/>
        <v>5.5961873601601063E-2</v>
      </c>
    </row>
    <row r="1729" spans="1:8">
      <c r="A1729" t="s">
        <v>6336</v>
      </c>
      <c r="B1729" t="s">
        <v>6337</v>
      </c>
      <c r="C1729" t="s">
        <v>6338</v>
      </c>
      <c r="D1729" t="str">
        <f>HYPERLINK("http://www.ncbi.nlm.nih.gov/nuccore/86198337","86198337")</f>
        <v>86198337</v>
      </c>
      <c r="E1729">
        <v>7.8920700000000004</v>
      </c>
      <c r="F1729">
        <v>0.44075199999999998</v>
      </c>
      <c r="G1729">
        <v>6.8594400000000002E-5</v>
      </c>
      <c r="H1729">
        <f t="shared" si="26"/>
        <v>5.5847451935930617E-2</v>
      </c>
    </row>
    <row r="1730" spans="1:8">
      <c r="A1730" t="s">
        <v>1868</v>
      </c>
      <c r="B1730" t="s">
        <v>1869</v>
      </c>
      <c r="C1730" t="s">
        <v>107</v>
      </c>
      <c r="D1730" t="str">
        <f>HYPERLINK("http://www.ncbi.nlm.nih.gov/nuccore/157951651","157951651")</f>
        <v>157951651</v>
      </c>
      <c r="E1730">
        <v>91.361599999999996</v>
      </c>
      <c r="F1730">
        <v>5.0873600000000003</v>
      </c>
      <c r="G1730">
        <v>3.7964999999999999E-4</v>
      </c>
      <c r="H1730">
        <f t="shared" ref="H1730:H1793" si="27">F1730/E1730</f>
        <v>5.568378837498468E-2</v>
      </c>
    </row>
    <row r="1731" spans="1:8">
      <c r="A1731" t="s">
        <v>2422</v>
      </c>
      <c r="B1731" t="s">
        <v>2423</v>
      </c>
      <c r="C1731" t="s">
        <v>2424</v>
      </c>
      <c r="D1731" t="str">
        <f>HYPERLINK("http://www.ncbi.nlm.nih.gov/nuccore/145966767","145966767")</f>
        <v>145966767</v>
      </c>
      <c r="E1731">
        <v>13.3672</v>
      </c>
      <c r="F1731">
        <v>0.74058599999999997</v>
      </c>
      <c r="G1731">
        <v>8.83346E-5</v>
      </c>
      <c r="H1731">
        <f t="shared" si="27"/>
        <v>5.5403225806451607E-2</v>
      </c>
    </row>
    <row r="1732" spans="1:8">
      <c r="A1732" t="s">
        <v>6059</v>
      </c>
      <c r="B1732" t="s">
        <v>6060</v>
      </c>
      <c r="C1732" t="s">
        <v>6061</v>
      </c>
      <c r="D1732" t="str">
        <f>HYPERLINK("http://www.ncbi.nlm.nih.gov/nuccore/124378013","124378013")</f>
        <v>124378013</v>
      </c>
      <c r="E1732">
        <v>16.269200000000001</v>
      </c>
      <c r="F1732">
        <v>0.90061400000000003</v>
      </c>
      <c r="G1732">
        <v>9.61009E-5</v>
      </c>
      <c r="H1732">
        <f t="shared" si="27"/>
        <v>5.5356993582966585E-2</v>
      </c>
    </row>
    <row r="1733" spans="1:8">
      <c r="A1733" t="s">
        <v>3755</v>
      </c>
      <c r="B1733" t="s">
        <v>3756</v>
      </c>
      <c r="C1733" t="s">
        <v>1521</v>
      </c>
      <c r="D1733" t="str">
        <f>HYPERLINK("http://www.ncbi.nlm.nih.gov/nuccore/38683819","38683819")</f>
        <v>38683819</v>
      </c>
      <c r="E1733">
        <v>88.315200000000004</v>
      </c>
      <c r="F1733">
        <v>4.88049</v>
      </c>
      <c r="G1733">
        <v>2.9865000000000002E-4</v>
      </c>
      <c r="H1733">
        <f t="shared" si="27"/>
        <v>5.5262174574705142E-2</v>
      </c>
    </row>
    <row r="1734" spans="1:8">
      <c r="A1734" t="s">
        <v>1408</v>
      </c>
      <c r="B1734" t="s">
        <v>1409</v>
      </c>
      <c r="C1734" t="s">
        <v>1410</v>
      </c>
      <c r="D1734" t="str">
        <f>HYPERLINK("http://www.ncbi.nlm.nih.gov/nuccore/270483846","270483846")</f>
        <v>270483846</v>
      </c>
      <c r="E1734">
        <v>14.885899999999999</v>
      </c>
      <c r="F1734">
        <v>0.82211500000000004</v>
      </c>
      <c r="G1734">
        <v>7.5870899999999999E-5</v>
      </c>
      <c r="H1734">
        <f t="shared" si="27"/>
        <v>5.5227765872402745E-2</v>
      </c>
    </row>
    <row r="1735" spans="1:8">
      <c r="A1735" t="s">
        <v>3287</v>
      </c>
      <c r="B1735" t="s">
        <v>3288</v>
      </c>
      <c r="C1735" t="s">
        <v>3289</v>
      </c>
      <c r="D1735" t="str">
        <f>HYPERLINK("http://www.ncbi.nlm.nih.gov/nuccore/40254345","40254345")</f>
        <v>40254345</v>
      </c>
      <c r="E1735">
        <v>1.0196400000000001</v>
      </c>
      <c r="F1735">
        <v>5.6144899999999998E-2</v>
      </c>
      <c r="G1735">
        <v>1.2751599999999999E-4</v>
      </c>
      <c r="H1735">
        <f t="shared" si="27"/>
        <v>5.506345376799654E-2</v>
      </c>
    </row>
    <row r="1736" spans="1:8">
      <c r="A1736" t="s">
        <v>5513</v>
      </c>
      <c r="B1736" t="s">
        <v>5514</v>
      </c>
      <c r="C1736" t="s">
        <v>5515</v>
      </c>
      <c r="D1736" t="str">
        <f>HYPERLINK("http://www.ncbi.nlm.nih.gov/nuccore/6671496","6671496")</f>
        <v>6671496</v>
      </c>
      <c r="E1736">
        <v>35.789200000000001</v>
      </c>
      <c r="F1736">
        <v>1.96926</v>
      </c>
      <c r="G1736">
        <v>1.05441E-4</v>
      </c>
      <c r="H1736">
        <f t="shared" si="27"/>
        <v>5.5023861947179592E-2</v>
      </c>
    </row>
    <row r="1737" spans="1:8">
      <c r="A1737" t="s">
        <v>1087</v>
      </c>
      <c r="B1737" t="s">
        <v>1088</v>
      </c>
      <c r="C1737" t="s">
        <v>1089</v>
      </c>
      <c r="D1737" t="str">
        <f>HYPERLINK("http://www.ncbi.nlm.nih.gov/nuccore/149258563","149258563")</f>
        <v>149258563</v>
      </c>
      <c r="E1737">
        <v>13.380699999999999</v>
      </c>
      <c r="F1737">
        <v>0.73532699999999995</v>
      </c>
      <c r="G1737">
        <v>2.1667999999999999E-4</v>
      </c>
      <c r="H1737">
        <f t="shared" si="27"/>
        <v>5.4954299849783644E-2</v>
      </c>
    </row>
    <row r="1738" spans="1:8">
      <c r="A1738" t="s">
        <v>1299</v>
      </c>
      <c r="B1738" t="s">
        <v>1300</v>
      </c>
      <c r="C1738" t="s">
        <v>1301</v>
      </c>
      <c r="D1738" t="str">
        <f>HYPERLINK("http://www.ncbi.nlm.nih.gov/nuccore/153792520","153792520")</f>
        <v>153792520</v>
      </c>
      <c r="E1738">
        <v>1.69987</v>
      </c>
      <c r="F1738">
        <v>9.3107499999999996E-2</v>
      </c>
      <c r="G1738">
        <v>3.2506899999999998E-2</v>
      </c>
      <c r="H1738">
        <f t="shared" si="27"/>
        <v>5.4773306194003071E-2</v>
      </c>
    </row>
    <row r="1739" spans="1:8">
      <c r="A1739" t="s">
        <v>5745</v>
      </c>
      <c r="B1739" t="s">
        <v>5746</v>
      </c>
      <c r="C1739" t="s">
        <v>5747</v>
      </c>
      <c r="D1739" t="str">
        <f>HYPERLINK("http://www.ncbi.nlm.nih.gov/nuccore/15451839","15451839")</f>
        <v>15451839</v>
      </c>
      <c r="E1739">
        <v>57.533999999999999</v>
      </c>
      <c r="F1739">
        <v>3.13422</v>
      </c>
      <c r="G1739">
        <v>1.3772900000000001E-4</v>
      </c>
      <c r="H1739">
        <f t="shared" si="27"/>
        <v>5.4475962039837317E-2</v>
      </c>
    </row>
    <row r="1740" spans="1:8">
      <c r="A1740" t="s">
        <v>1239</v>
      </c>
      <c r="B1740" t="s">
        <v>1240</v>
      </c>
      <c r="C1740" t="s">
        <v>1241</v>
      </c>
      <c r="D1740" t="str">
        <f>HYPERLINK("http://www.ncbi.nlm.nih.gov/nuccore/281332140","281332140")</f>
        <v>281332140</v>
      </c>
      <c r="E1740">
        <v>52.512500000000003</v>
      </c>
      <c r="F1740">
        <v>2.8585699999999998</v>
      </c>
      <c r="G1740">
        <v>1.0237E-4</v>
      </c>
      <c r="H1740">
        <f t="shared" si="27"/>
        <v>5.4435991430611751E-2</v>
      </c>
    </row>
    <row r="1741" spans="1:8">
      <c r="A1741" t="s">
        <v>1743</v>
      </c>
      <c r="B1741" t="s">
        <v>1037</v>
      </c>
      <c r="C1741" t="s">
        <v>1038</v>
      </c>
      <c r="D1741" t="str">
        <f>HYPERLINK("http://www.ncbi.nlm.nih.gov/nuccore/149263890","149263890")</f>
        <v>149263890</v>
      </c>
      <c r="E1741">
        <v>4.0677500000000002</v>
      </c>
      <c r="F1741">
        <v>0.22142200000000001</v>
      </c>
      <c r="G1741">
        <v>1.1571700000000001E-2</v>
      </c>
      <c r="H1741">
        <f t="shared" si="27"/>
        <v>5.4433532050888085E-2</v>
      </c>
    </row>
    <row r="1742" spans="1:8">
      <c r="A1742" t="s">
        <v>3935</v>
      </c>
      <c r="B1742" t="s">
        <v>3936</v>
      </c>
      <c r="C1742" t="s">
        <v>3937</v>
      </c>
      <c r="D1742" t="str">
        <f>HYPERLINK("http://www.ncbi.nlm.nih.gov/nuccore/118130332","118130332")</f>
        <v>118130332</v>
      </c>
      <c r="E1742">
        <v>298.154</v>
      </c>
      <c r="F1742">
        <v>16.228000000000002</v>
      </c>
      <c r="G1742">
        <v>1.4868600000000001E-4</v>
      </c>
      <c r="H1742">
        <f t="shared" si="27"/>
        <v>5.4428248489035873E-2</v>
      </c>
    </row>
    <row r="1743" spans="1:8">
      <c r="A1743" t="s">
        <v>3472</v>
      </c>
      <c r="B1743" t="s">
        <v>3473</v>
      </c>
      <c r="C1743" t="s">
        <v>3474</v>
      </c>
      <c r="D1743" t="str">
        <f>HYPERLINK("http://www.ncbi.nlm.nih.gov/nuccore/141803283","141803283")</f>
        <v>141803283</v>
      </c>
      <c r="E1743">
        <v>1.1351</v>
      </c>
      <c r="F1743">
        <v>6.1767000000000002E-2</v>
      </c>
      <c r="G1743">
        <v>6.3276399999999998E-3</v>
      </c>
      <c r="H1743">
        <f t="shared" si="27"/>
        <v>5.4415470002642942E-2</v>
      </c>
    </row>
    <row r="1744" spans="1:8">
      <c r="A1744" t="s">
        <v>36</v>
      </c>
      <c r="B1744" t="s">
        <v>37</v>
      </c>
      <c r="C1744" t="s">
        <v>38</v>
      </c>
      <c r="D1744" t="str">
        <f>HYPERLINK("http://www.ncbi.nlm.nih.gov/nuccore/306482657","306482657")</f>
        <v>306482657</v>
      </c>
      <c r="E1744">
        <v>0.89701399999999998</v>
      </c>
      <c r="F1744">
        <v>4.8811399999999998E-2</v>
      </c>
      <c r="G1744">
        <v>6.3276399999999998E-3</v>
      </c>
      <c r="H1744">
        <f t="shared" si="27"/>
        <v>5.4415427183968142E-2</v>
      </c>
    </row>
    <row r="1745" spans="1:8">
      <c r="A1745" t="s">
        <v>6205</v>
      </c>
      <c r="B1745" t="s">
        <v>6206</v>
      </c>
      <c r="C1745" t="s">
        <v>6207</v>
      </c>
      <c r="D1745" t="str">
        <f>HYPERLINK("http://www.ncbi.nlm.nih.gov/nuccore/21450188","21450188")</f>
        <v>21450188</v>
      </c>
      <c r="E1745">
        <v>25.3215</v>
      </c>
      <c r="F1745">
        <v>1.37788</v>
      </c>
      <c r="G1745">
        <v>5.6954499999999998E-5</v>
      </c>
      <c r="H1745">
        <f t="shared" si="27"/>
        <v>5.4415417728017688E-2</v>
      </c>
    </row>
    <row r="1746" spans="1:8">
      <c r="A1746" t="s">
        <v>2269</v>
      </c>
      <c r="B1746" t="s">
        <v>2270</v>
      </c>
      <c r="C1746" t="s">
        <v>2271</v>
      </c>
      <c r="D1746" t="str">
        <f>HYPERLINK("http://www.ncbi.nlm.nih.gov/nuccore/148352322","148352322")</f>
        <v>148352322</v>
      </c>
      <c r="E1746">
        <v>1.8923399999999999</v>
      </c>
      <c r="F1746">
        <v>0.10297199999999999</v>
      </c>
      <c r="G1746">
        <v>2.0453100000000001E-4</v>
      </c>
      <c r="H1746">
        <f t="shared" si="27"/>
        <v>5.4415168521513048E-2</v>
      </c>
    </row>
    <row r="1747" spans="1:8">
      <c r="A1747" t="s">
        <v>5657</v>
      </c>
      <c r="B1747" t="s">
        <v>5658</v>
      </c>
      <c r="C1747" t="s">
        <v>5659</v>
      </c>
      <c r="D1747" t="str">
        <f>HYPERLINK("http://www.ncbi.nlm.nih.gov/nuccore/126506292","126506292")</f>
        <v>126506292</v>
      </c>
      <c r="E1747">
        <v>67.000699999999995</v>
      </c>
      <c r="F1747">
        <v>3.6436999999999999</v>
      </c>
      <c r="G1747">
        <v>1.0749E-4</v>
      </c>
      <c r="H1747">
        <f t="shared" si="27"/>
        <v>5.438301390880991E-2</v>
      </c>
    </row>
    <row r="1748" spans="1:8">
      <c r="A1748" t="s">
        <v>4849</v>
      </c>
      <c r="B1748" t="s">
        <v>4850</v>
      </c>
      <c r="C1748" t="s">
        <v>4851</v>
      </c>
      <c r="D1748" t="str">
        <f>HYPERLINK("http://www.ncbi.nlm.nih.gov/nuccore/31542808","31542808")</f>
        <v>31542808</v>
      </c>
      <c r="E1748">
        <v>8.7578499999999995</v>
      </c>
      <c r="F1748">
        <v>0.47534700000000002</v>
      </c>
      <c r="G1748">
        <v>4.4986099999999999E-5</v>
      </c>
      <c r="H1748">
        <f t="shared" si="27"/>
        <v>5.4276677495047304E-2</v>
      </c>
    </row>
    <row r="1749" spans="1:8">
      <c r="A1749" t="s">
        <v>3343</v>
      </c>
      <c r="B1749" t="s">
        <v>820</v>
      </c>
      <c r="C1749" t="s">
        <v>821</v>
      </c>
      <c r="D1749" t="str">
        <f>HYPERLINK("http://www.ncbi.nlm.nih.gov/nuccore/295054331","295054331")</f>
        <v>295054331</v>
      </c>
      <c r="E1749">
        <v>40.644100000000002</v>
      </c>
      <c r="F1749">
        <v>2.1823100000000002</v>
      </c>
      <c r="G1749">
        <v>2.30552E-4</v>
      </c>
      <c r="H1749">
        <f t="shared" si="27"/>
        <v>5.3693155956215051E-2</v>
      </c>
    </row>
    <row r="1750" spans="1:8">
      <c r="A1750" t="s">
        <v>5385</v>
      </c>
      <c r="B1750" t="s">
        <v>5386</v>
      </c>
      <c r="C1750" t="s">
        <v>5387</v>
      </c>
      <c r="D1750" t="str">
        <f>HYPERLINK("http://www.ncbi.nlm.nih.gov/nuccore/149268830","149268830")</f>
        <v>149268830</v>
      </c>
      <c r="E1750">
        <v>3.08121</v>
      </c>
      <c r="F1750">
        <v>0.16523599999999999</v>
      </c>
      <c r="G1750">
        <v>3.0661000000000002E-4</v>
      </c>
      <c r="H1750">
        <f t="shared" si="27"/>
        <v>5.3626984204257419E-2</v>
      </c>
    </row>
    <row r="1751" spans="1:8">
      <c r="A1751" t="s">
        <v>4869</v>
      </c>
      <c r="B1751" t="s">
        <v>4870</v>
      </c>
      <c r="C1751" t="s">
        <v>4871</v>
      </c>
      <c r="D1751" t="str">
        <f>HYPERLINK("http://www.ncbi.nlm.nih.gov/nuccore/255958299","255958299")</f>
        <v>255958299</v>
      </c>
      <c r="E1751">
        <v>1.1266</v>
      </c>
      <c r="F1751">
        <v>6.0415900000000002E-2</v>
      </c>
      <c r="G1751">
        <v>3.0661000000000002E-4</v>
      </c>
      <c r="H1751">
        <f t="shared" si="27"/>
        <v>5.3626753062311378E-2</v>
      </c>
    </row>
    <row r="1752" spans="1:8">
      <c r="A1752" t="s">
        <v>5172</v>
      </c>
      <c r="B1752" t="s">
        <v>5173</v>
      </c>
      <c r="C1752" t="s">
        <v>5174</v>
      </c>
      <c r="D1752" t="str">
        <f>HYPERLINK("http://www.ncbi.nlm.nih.gov/nuccore/84875522","84875522")</f>
        <v>84875522</v>
      </c>
      <c r="E1752">
        <v>14.0708</v>
      </c>
      <c r="F1752">
        <v>0.75338899999999998</v>
      </c>
      <c r="G1752">
        <v>5.8550200000000001E-5</v>
      </c>
      <c r="H1752">
        <f t="shared" si="27"/>
        <v>5.354272678170395E-2</v>
      </c>
    </row>
    <row r="1753" spans="1:8">
      <c r="A1753" t="s">
        <v>5962</v>
      </c>
      <c r="B1753" t="s">
        <v>5963</v>
      </c>
      <c r="C1753" t="s">
        <v>5964</v>
      </c>
      <c r="D1753" t="str">
        <f>HYPERLINK("http://www.ncbi.nlm.nih.gov/nuccore/118129823","118129823")</f>
        <v>118129823</v>
      </c>
      <c r="E1753">
        <v>313.08100000000002</v>
      </c>
      <c r="F1753">
        <v>16.747</v>
      </c>
      <c r="G1753">
        <v>1.33149E-4</v>
      </c>
      <c r="H1753">
        <f t="shared" si="27"/>
        <v>5.3490949626454495E-2</v>
      </c>
    </row>
    <row r="1754" spans="1:8">
      <c r="A1754" t="s">
        <v>2753</v>
      </c>
      <c r="B1754" t="s">
        <v>2754</v>
      </c>
      <c r="C1754" t="s">
        <v>2755</v>
      </c>
      <c r="D1754" t="str">
        <f>HYPERLINK("http://www.ncbi.nlm.nih.gov/nuccore/27753957","27753957")</f>
        <v>27753957</v>
      </c>
      <c r="E1754">
        <v>13.424899999999999</v>
      </c>
      <c r="F1754">
        <v>0.717727</v>
      </c>
      <c r="G1754">
        <v>4.6188199999999999E-5</v>
      </c>
      <c r="H1754">
        <f t="shared" si="27"/>
        <v>5.3462372159196719E-2</v>
      </c>
    </row>
    <row r="1755" spans="1:8">
      <c r="A1755" t="s">
        <v>2349</v>
      </c>
      <c r="B1755" t="s">
        <v>2350</v>
      </c>
      <c r="C1755" t="s">
        <v>2351</v>
      </c>
      <c r="D1755" t="str">
        <f>HYPERLINK("http://www.ncbi.nlm.nih.gov/nuccore/142383016","142383016")</f>
        <v>142383016</v>
      </c>
      <c r="E1755">
        <v>17.346599999999999</v>
      </c>
      <c r="F1755">
        <v>0.923319</v>
      </c>
      <c r="G1755">
        <v>4.22329E-5</v>
      </c>
      <c r="H1755">
        <f t="shared" si="27"/>
        <v>5.3227664210854002E-2</v>
      </c>
    </row>
    <row r="1756" spans="1:8">
      <c r="A1756" t="s">
        <v>4404</v>
      </c>
      <c r="B1756" t="s">
        <v>4405</v>
      </c>
      <c r="C1756" t="s">
        <v>4406</v>
      </c>
      <c r="D1756" t="str">
        <f>HYPERLINK("http://www.ncbi.nlm.nih.gov/nuccore/118130244","118130244")</f>
        <v>118130244</v>
      </c>
      <c r="E1756">
        <v>31.241499999999998</v>
      </c>
      <c r="F1756">
        <v>1.6594500000000001</v>
      </c>
      <c r="G1756">
        <v>7.0873399999999998E-5</v>
      </c>
      <c r="H1756">
        <f t="shared" si="27"/>
        <v>5.3116847782596871E-2</v>
      </c>
    </row>
    <row r="1757" spans="1:8">
      <c r="A1757" t="s">
        <v>5739</v>
      </c>
      <c r="B1757" t="s">
        <v>5740</v>
      </c>
      <c r="C1757" t="s">
        <v>5741</v>
      </c>
      <c r="D1757" t="str">
        <f>HYPERLINK("http://www.ncbi.nlm.nih.gov/nuccore/161484594","161484594")</f>
        <v>161484594</v>
      </c>
      <c r="E1757">
        <v>14.185600000000001</v>
      </c>
      <c r="F1757">
        <v>0.75151100000000004</v>
      </c>
      <c r="G1757">
        <v>3.88614E-5</v>
      </c>
      <c r="H1757">
        <f t="shared" si="27"/>
        <v>5.2977033047597565E-2</v>
      </c>
    </row>
    <row r="1758" spans="1:8">
      <c r="A1758" t="s">
        <v>193</v>
      </c>
      <c r="B1758" t="s">
        <v>194</v>
      </c>
      <c r="C1758" t="s">
        <v>195</v>
      </c>
      <c r="D1758" t="str">
        <f>HYPERLINK("http://www.ncbi.nlm.nih.gov/nuccore/45593123","45593123")</f>
        <v>45593123</v>
      </c>
      <c r="E1758">
        <v>0.69653399999999999</v>
      </c>
      <c r="F1758">
        <v>3.6819299999999999E-2</v>
      </c>
      <c r="G1758">
        <v>5.6869499999999996E-3</v>
      </c>
      <c r="H1758">
        <f t="shared" si="27"/>
        <v>5.2860736159326037E-2</v>
      </c>
    </row>
    <row r="1759" spans="1:8">
      <c r="A1759" t="s">
        <v>3904</v>
      </c>
      <c r="B1759" t="s">
        <v>3905</v>
      </c>
      <c r="C1759" t="s">
        <v>3906</v>
      </c>
      <c r="D1759" t="str">
        <f>HYPERLINK("http://www.ncbi.nlm.nih.gov/nuccore/142364504","142364504")</f>
        <v>142364504</v>
      </c>
      <c r="E1759">
        <v>48.3123</v>
      </c>
      <c r="F1759">
        <v>2.5532599999999999</v>
      </c>
      <c r="G1759">
        <v>9.6662499999999998E-5</v>
      </c>
      <c r="H1759">
        <f t="shared" si="27"/>
        <v>5.2849067421753874E-2</v>
      </c>
    </row>
    <row r="1760" spans="1:8">
      <c r="A1760" t="s">
        <v>5710</v>
      </c>
      <c r="B1760" t="s">
        <v>5711</v>
      </c>
      <c r="C1760" t="s">
        <v>5712</v>
      </c>
      <c r="D1760" t="str">
        <f>HYPERLINK("http://www.ncbi.nlm.nih.gov/nuccore/84370352","84370352")</f>
        <v>84370352</v>
      </c>
      <c r="E1760">
        <v>19.295300000000001</v>
      </c>
      <c r="F1760">
        <v>1.01816</v>
      </c>
      <c r="G1760">
        <v>2.6087199999999999E-4</v>
      </c>
      <c r="H1760">
        <f t="shared" si="27"/>
        <v>5.276725420180043E-2</v>
      </c>
    </row>
    <row r="1761" spans="1:8">
      <c r="A1761" t="s">
        <v>2355</v>
      </c>
      <c r="B1761" t="s">
        <v>2356</v>
      </c>
      <c r="C1761" t="s">
        <v>2357</v>
      </c>
      <c r="D1761" t="str">
        <f>HYPERLINK("http://www.ncbi.nlm.nih.gov/nuccore/255683417","255683417")</f>
        <v>255683417</v>
      </c>
      <c r="E1761">
        <v>10.002599999999999</v>
      </c>
      <c r="F1761">
        <v>0.52540799999999999</v>
      </c>
      <c r="G1761">
        <v>3.5611799999999997E-5</v>
      </c>
      <c r="H1761">
        <f t="shared" si="27"/>
        <v>5.2527142942834865E-2</v>
      </c>
    </row>
    <row r="1762" spans="1:8">
      <c r="A1762" t="s">
        <v>6294</v>
      </c>
      <c r="B1762" t="s">
        <v>6295</v>
      </c>
      <c r="C1762" t="s">
        <v>6296</v>
      </c>
      <c r="D1762" t="str">
        <f>HYPERLINK("http://www.ncbi.nlm.nih.gov/nuccore/261878531","261878531")</f>
        <v>261878531</v>
      </c>
      <c r="E1762">
        <v>5.0883599999999998</v>
      </c>
      <c r="F1762">
        <v>0.26714199999999999</v>
      </c>
      <c r="G1762">
        <v>3.8635399999999999E-5</v>
      </c>
      <c r="H1762">
        <f t="shared" si="27"/>
        <v>5.2500609233623409E-2</v>
      </c>
    </row>
    <row r="1763" spans="1:8">
      <c r="A1763" t="s">
        <v>252</v>
      </c>
      <c r="B1763" t="s">
        <v>253</v>
      </c>
      <c r="C1763" t="s">
        <v>254</v>
      </c>
      <c r="D1763" t="str">
        <f>HYPERLINK("http://www.ncbi.nlm.nih.gov/nuccore/158518426","158518426")</f>
        <v>158518426</v>
      </c>
      <c r="E1763">
        <v>19.1004</v>
      </c>
      <c r="F1763">
        <v>1.00014</v>
      </c>
      <c r="G1763">
        <v>3.5283600000000002E-5</v>
      </c>
      <c r="H1763">
        <f t="shared" si="27"/>
        <v>5.236225419362945E-2</v>
      </c>
    </row>
    <row r="1764" spans="1:8">
      <c r="A1764" t="s">
        <v>5956</v>
      </c>
      <c r="B1764" t="s">
        <v>5957</v>
      </c>
      <c r="C1764" t="s">
        <v>5958</v>
      </c>
      <c r="D1764" t="str">
        <f>HYPERLINK("http://www.ncbi.nlm.nih.gov/nuccore/116268122","116268122")</f>
        <v>116268122</v>
      </c>
      <c r="E1764">
        <v>15.7258</v>
      </c>
      <c r="F1764">
        <v>0.82287999999999994</v>
      </c>
      <c r="G1764">
        <v>3.7023300000000002E-5</v>
      </c>
      <c r="H1764">
        <f t="shared" si="27"/>
        <v>5.2326749672512683E-2</v>
      </c>
    </row>
    <row r="1765" spans="1:8">
      <c r="A1765" t="s">
        <v>2976</v>
      </c>
      <c r="B1765" t="s">
        <v>2977</v>
      </c>
      <c r="C1765" t="s">
        <v>2978</v>
      </c>
      <c r="D1765" t="str">
        <f>HYPERLINK("http://www.ncbi.nlm.nih.gov/nuccore/224967125","224967125")</f>
        <v>224967125</v>
      </c>
      <c r="E1765">
        <v>29.0852</v>
      </c>
      <c r="F1765">
        <v>1.5123800000000001</v>
      </c>
      <c r="G1765">
        <v>5.5140999999999999E-5</v>
      </c>
      <c r="H1765">
        <f t="shared" si="27"/>
        <v>5.1998267159930139E-2</v>
      </c>
    </row>
    <row r="1766" spans="1:8">
      <c r="A1766" t="s">
        <v>2685</v>
      </c>
      <c r="B1766" t="s">
        <v>2686</v>
      </c>
      <c r="C1766" t="s">
        <v>2687</v>
      </c>
      <c r="D1766" t="str">
        <f>HYPERLINK("http://www.ncbi.nlm.nih.gov/nuccore/31981705","31981705")</f>
        <v>31981705</v>
      </c>
      <c r="E1766">
        <v>0.787296</v>
      </c>
      <c r="F1766">
        <v>4.0911299999999998E-2</v>
      </c>
      <c r="G1766">
        <v>6.1593100000000003E-3</v>
      </c>
      <c r="H1766">
        <f t="shared" si="27"/>
        <v>5.1964318375807825E-2</v>
      </c>
    </row>
    <row r="1767" spans="1:8">
      <c r="A1767" t="s">
        <v>1868</v>
      </c>
      <c r="B1767" t="s">
        <v>1869</v>
      </c>
      <c r="C1767" t="s">
        <v>1870</v>
      </c>
      <c r="D1767" t="str">
        <f>HYPERLINK("http://www.ncbi.nlm.nih.gov/nuccore/157951649","157951649")</f>
        <v>157951649</v>
      </c>
      <c r="E1767">
        <v>57.847900000000003</v>
      </c>
      <c r="F1767">
        <v>3.00047</v>
      </c>
      <c r="G1767">
        <v>3.3602799999999999E-4</v>
      </c>
      <c r="H1767">
        <f t="shared" si="27"/>
        <v>5.1868261423491602E-2</v>
      </c>
    </row>
    <row r="1768" spans="1:8">
      <c r="A1768" t="s">
        <v>4552</v>
      </c>
      <c r="B1768" t="s">
        <v>4553</v>
      </c>
      <c r="C1768" t="s">
        <v>4554</v>
      </c>
      <c r="D1768" t="str">
        <f>HYPERLINK("http://www.ncbi.nlm.nih.gov/nuccore/254750745","254750745")</f>
        <v>254750745</v>
      </c>
      <c r="E1768">
        <v>50.182400000000001</v>
      </c>
      <c r="F1768">
        <v>2.6022699999999999</v>
      </c>
      <c r="G1768">
        <v>6.9488700000000004E-5</v>
      </c>
      <c r="H1768">
        <f t="shared" si="27"/>
        <v>5.1856228478510388E-2</v>
      </c>
    </row>
    <row r="1769" spans="1:8">
      <c r="A1769" t="s">
        <v>6266</v>
      </c>
      <c r="B1769" t="s">
        <v>6267</v>
      </c>
      <c r="C1769" t="s">
        <v>6268</v>
      </c>
      <c r="D1769" t="str">
        <f>HYPERLINK("http://www.ncbi.nlm.nih.gov/nuccore/141801732","141801732")</f>
        <v>141801732</v>
      </c>
      <c r="E1769">
        <v>3.6882799999999998</v>
      </c>
      <c r="F1769">
        <v>0.18976899999999999</v>
      </c>
      <c r="G1769">
        <v>3.9477100000000002E-5</v>
      </c>
      <c r="H1769">
        <f t="shared" si="27"/>
        <v>5.1451896276855334E-2</v>
      </c>
    </row>
    <row r="1770" spans="1:8">
      <c r="A1770" t="s">
        <v>4772</v>
      </c>
      <c r="B1770" t="s">
        <v>4773</v>
      </c>
      <c r="C1770" t="s">
        <v>4774</v>
      </c>
      <c r="D1770" t="str">
        <f>HYPERLINK("http://www.ncbi.nlm.nih.gov/nuccore/89886472","89886472")</f>
        <v>89886472</v>
      </c>
      <c r="E1770">
        <v>50.259500000000003</v>
      </c>
      <c r="F1770">
        <v>2.5758000000000001</v>
      </c>
      <c r="G1770">
        <v>3.8485600000000003E-5</v>
      </c>
      <c r="H1770">
        <f t="shared" si="27"/>
        <v>5.1250012435459964E-2</v>
      </c>
    </row>
    <row r="1771" spans="1:8">
      <c r="A1771" t="s">
        <v>964</v>
      </c>
      <c r="B1771" t="s">
        <v>965</v>
      </c>
      <c r="C1771" t="s">
        <v>966</v>
      </c>
      <c r="D1771" t="str">
        <f>HYPERLINK("http://www.ncbi.nlm.nih.gov/nuccore/327412388","327412388")</f>
        <v>327412388</v>
      </c>
      <c r="E1771">
        <v>111.779</v>
      </c>
      <c r="F1771">
        <v>5.7146600000000003</v>
      </c>
      <c r="G1771">
        <v>8.5352299999999999E-5</v>
      </c>
      <c r="H1771">
        <f t="shared" si="27"/>
        <v>5.1124629849971827E-2</v>
      </c>
    </row>
    <row r="1772" spans="1:8">
      <c r="A1772" t="s">
        <v>70</v>
      </c>
      <c r="B1772" t="s">
        <v>71</v>
      </c>
      <c r="C1772" t="s">
        <v>72</v>
      </c>
      <c r="D1772" t="str">
        <f>HYPERLINK("http://www.ncbi.nlm.nih.gov/nuccore/182765447","182765447")</f>
        <v>182765447</v>
      </c>
      <c r="E1772">
        <v>7.2913600000000001</v>
      </c>
      <c r="F1772">
        <v>0.37245200000000001</v>
      </c>
      <c r="G1772">
        <v>4.8478800000000001E-5</v>
      </c>
      <c r="H1772">
        <f t="shared" si="27"/>
        <v>5.1081279761251673E-2</v>
      </c>
    </row>
    <row r="1773" spans="1:8">
      <c r="A1773" t="s">
        <v>6175</v>
      </c>
      <c r="B1773" t="s">
        <v>6176</v>
      </c>
      <c r="C1773" t="s">
        <v>6177</v>
      </c>
      <c r="D1773" t="str">
        <f>HYPERLINK("http://www.ncbi.nlm.nih.gov/nuccore/148747429","148747429")</f>
        <v>148747429</v>
      </c>
      <c r="E1773">
        <v>9.1661099999999998</v>
      </c>
      <c r="F1773">
        <v>0.46800900000000001</v>
      </c>
      <c r="G1773">
        <v>3.3987199999999999E-5</v>
      </c>
      <c r="H1773">
        <f t="shared" si="27"/>
        <v>5.1058627923950294E-2</v>
      </c>
    </row>
    <row r="1774" spans="1:8">
      <c r="A1774" t="s">
        <v>5291</v>
      </c>
      <c r="B1774" t="s">
        <v>5292</v>
      </c>
      <c r="C1774" t="s">
        <v>5293</v>
      </c>
      <c r="D1774" t="str">
        <f>HYPERLINK("http://www.ncbi.nlm.nih.gov/nuccore/255683410","255683410")</f>
        <v>255683410</v>
      </c>
      <c r="E1774">
        <v>51.530999999999999</v>
      </c>
      <c r="F1774">
        <v>2.6253600000000001</v>
      </c>
      <c r="G1774">
        <v>5.6035200000000002E-5</v>
      </c>
      <c r="H1774">
        <f t="shared" si="27"/>
        <v>5.0947196832974329E-2</v>
      </c>
    </row>
    <row r="1775" spans="1:8">
      <c r="A1775" t="s">
        <v>2476</v>
      </c>
      <c r="B1775" t="s">
        <v>2477</v>
      </c>
      <c r="C1775" t="s">
        <v>2478</v>
      </c>
      <c r="D1775" t="str">
        <f>HYPERLINK("http://www.ncbi.nlm.nih.gov/nuccore/256542300","256542300")</f>
        <v>256542300</v>
      </c>
      <c r="E1775">
        <v>146.87799999999999</v>
      </c>
      <c r="F1775">
        <v>7.4805099999999998</v>
      </c>
      <c r="G1775">
        <v>8.57295E-5</v>
      </c>
      <c r="H1775">
        <f t="shared" si="27"/>
        <v>5.0930091640681387E-2</v>
      </c>
    </row>
    <row r="1776" spans="1:8">
      <c r="A1776" t="s">
        <v>4249</v>
      </c>
      <c r="B1776" t="s">
        <v>4250</v>
      </c>
      <c r="C1776" t="s">
        <v>4251</v>
      </c>
      <c r="D1776" t="str">
        <f>HYPERLINK("http://www.ncbi.nlm.nih.gov/nuccore/142365394","142365394")</f>
        <v>142365394</v>
      </c>
      <c r="E1776">
        <v>45.170200000000001</v>
      </c>
      <c r="F1776">
        <v>2.2901199999999999</v>
      </c>
      <c r="G1776">
        <v>4.6135199999999998E-5</v>
      </c>
      <c r="H1776">
        <f t="shared" si="27"/>
        <v>5.0699797654205646E-2</v>
      </c>
    </row>
    <row r="1777" spans="1:8">
      <c r="A1777" t="s">
        <v>2640</v>
      </c>
      <c r="B1777" t="s">
        <v>2641</v>
      </c>
      <c r="C1777" t="s">
        <v>2642</v>
      </c>
      <c r="D1777" t="str">
        <f>HYPERLINK("http://www.ncbi.nlm.nih.gov/nuccore/161484673","161484673")</f>
        <v>161484673</v>
      </c>
      <c r="E1777">
        <v>16.773700000000002</v>
      </c>
      <c r="F1777">
        <v>0.84933599999999998</v>
      </c>
      <c r="G1777">
        <v>4.1487399999999999E-5</v>
      </c>
      <c r="H1777">
        <f t="shared" si="27"/>
        <v>5.063498214466694E-2</v>
      </c>
    </row>
    <row r="1778" spans="1:8">
      <c r="A1778" t="s">
        <v>4225</v>
      </c>
      <c r="B1778" t="s">
        <v>4226</v>
      </c>
      <c r="C1778" t="s">
        <v>4227</v>
      </c>
      <c r="D1778" t="str">
        <f>HYPERLINK("http://www.ncbi.nlm.nih.gov/nuccore/118130094","118130094")</f>
        <v>118130094</v>
      </c>
      <c r="E1778">
        <v>3.56846</v>
      </c>
      <c r="F1778">
        <v>0.18026200000000001</v>
      </c>
      <c r="G1778">
        <v>2.7126799999999999E-5</v>
      </c>
      <c r="H1778">
        <f t="shared" si="27"/>
        <v>5.05153483575548E-2</v>
      </c>
    </row>
    <row r="1779" spans="1:8">
      <c r="A1779" t="s">
        <v>4368</v>
      </c>
      <c r="B1779" t="s">
        <v>4369</v>
      </c>
      <c r="C1779" t="s">
        <v>4370</v>
      </c>
      <c r="D1779" t="str">
        <f>HYPERLINK("http://www.ncbi.nlm.nih.gov/nuccore/9845245","9845245")</f>
        <v>9845245</v>
      </c>
      <c r="E1779">
        <v>1.5885899999999999</v>
      </c>
      <c r="F1779">
        <v>8.0157099999999995E-2</v>
      </c>
      <c r="G1779">
        <v>8.3753799999999998E-4</v>
      </c>
      <c r="H1779">
        <f t="shared" si="27"/>
        <v>5.0458016228227549E-2</v>
      </c>
    </row>
    <row r="1780" spans="1:8">
      <c r="A1780" t="s">
        <v>4669</v>
      </c>
      <c r="B1780" t="s">
        <v>4670</v>
      </c>
      <c r="C1780" t="s">
        <v>4671</v>
      </c>
      <c r="D1780" t="str">
        <f>HYPERLINK("http://www.ncbi.nlm.nih.gov/nuccore/118130040","118130040")</f>
        <v>118130040</v>
      </c>
      <c r="E1780">
        <v>89.051599999999993</v>
      </c>
      <c r="F1780">
        <v>4.4622400000000004</v>
      </c>
      <c r="G1780">
        <v>8.6300700000000005E-5</v>
      </c>
      <c r="H1780">
        <f t="shared" si="27"/>
        <v>5.0108476433887779E-2</v>
      </c>
    </row>
    <row r="1781" spans="1:8">
      <c r="A1781" t="s">
        <v>1270</v>
      </c>
      <c r="B1781" t="s">
        <v>1271</v>
      </c>
      <c r="C1781" t="s">
        <v>1272</v>
      </c>
      <c r="D1781" t="str">
        <f>HYPERLINK("http://www.ncbi.nlm.nih.gov/nuccore/31542345","31542345")</f>
        <v>31542345</v>
      </c>
      <c r="E1781">
        <v>3.47329</v>
      </c>
      <c r="F1781">
        <v>0.174038</v>
      </c>
      <c r="G1781">
        <v>2.7371900000000001E-5</v>
      </c>
      <c r="H1781">
        <f t="shared" si="27"/>
        <v>5.0107534930858059E-2</v>
      </c>
    </row>
    <row r="1782" spans="1:8">
      <c r="A1782" t="s">
        <v>748</v>
      </c>
      <c r="B1782" t="s">
        <v>749</v>
      </c>
      <c r="C1782" t="s">
        <v>750</v>
      </c>
      <c r="D1782" t="str">
        <f>HYPERLINK("http://www.ncbi.nlm.nih.gov/nuccore/119637843","119637843")</f>
        <v>119637843</v>
      </c>
      <c r="E1782">
        <v>45.231099999999998</v>
      </c>
      <c r="F1782">
        <v>2.25631</v>
      </c>
      <c r="G1782">
        <v>3.90034E-5</v>
      </c>
      <c r="H1782">
        <f t="shared" si="27"/>
        <v>4.9884039963653329E-2</v>
      </c>
    </row>
    <row r="1783" spans="1:8">
      <c r="A1783" t="s">
        <v>6140</v>
      </c>
      <c r="B1783" t="s">
        <v>6141</v>
      </c>
      <c r="C1783" t="s">
        <v>6142</v>
      </c>
      <c r="D1783" t="str">
        <f>HYPERLINK("http://www.ncbi.nlm.nih.gov/nuccore/163838649","163838649")</f>
        <v>163838649</v>
      </c>
      <c r="E1783">
        <v>1.5234099999999999</v>
      </c>
      <c r="F1783">
        <v>7.5907500000000003E-2</v>
      </c>
      <c r="G1783">
        <v>2.3552899999999999E-5</v>
      </c>
      <c r="H1783">
        <f t="shared" si="27"/>
        <v>4.9827360986208574E-2</v>
      </c>
    </row>
    <row r="1784" spans="1:8">
      <c r="A1784" t="s">
        <v>5352</v>
      </c>
      <c r="B1784" t="s">
        <v>5353</v>
      </c>
      <c r="C1784" t="s">
        <v>5354</v>
      </c>
      <c r="D1784" t="str">
        <f>HYPERLINK("http://www.ncbi.nlm.nih.gov/nuccore/116268116","116268116")</f>
        <v>116268116</v>
      </c>
      <c r="E1784">
        <v>38.752200000000002</v>
      </c>
      <c r="F1784">
        <v>1.93072</v>
      </c>
      <c r="G1784">
        <v>5.7340499999999998E-5</v>
      </c>
      <c r="H1784">
        <f t="shared" si="27"/>
        <v>4.9822203642631901E-2</v>
      </c>
    </row>
    <row r="1785" spans="1:8">
      <c r="A1785" t="s">
        <v>1320</v>
      </c>
      <c r="B1785" t="s">
        <v>1321</v>
      </c>
      <c r="C1785" t="s">
        <v>1322</v>
      </c>
      <c r="D1785" t="str">
        <f>HYPERLINK("http://www.ncbi.nlm.nih.gov/nuccore/116063549","116063549")</f>
        <v>116063549</v>
      </c>
      <c r="E1785">
        <v>1.03369</v>
      </c>
      <c r="F1785">
        <v>5.1226300000000002E-2</v>
      </c>
      <c r="G1785">
        <v>7.7004099999999995E-4</v>
      </c>
      <c r="H1785">
        <f t="shared" si="27"/>
        <v>4.9556733643548845E-2</v>
      </c>
    </row>
    <row r="1786" spans="1:8">
      <c r="A1786" t="s">
        <v>318</v>
      </c>
      <c r="B1786" t="s">
        <v>319</v>
      </c>
      <c r="C1786" t="s">
        <v>320</v>
      </c>
      <c r="D1786" t="str">
        <f>HYPERLINK("http://www.ncbi.nlm.nih.gov/nuccore/125991757","125991757")</f>
        <v>125991757</v>
      </c>
      <c r="E1786">
        <v>2.4016299999999999</v>
      </c>
      <c r="F1786">
        <v>0.118715</v>
      </c>
      <c r="G1786">
        <v>7.41994E-5</v>
      </c>
      <c r="H1786">
        <f t="shared" si="27"/>
        <v>4.9431011438064984E-2</v>
      </c>
    </row>
    <row r="1787" spans="1:8">
      <c r="A1787" t="s">
        <v>3751</v>
      </c>
      <c r="B1787" t="s">
        <v>3752</v>
      </c>
      <c r="C1787" t="s">
        <v>3753</v>
      </c>
      <c r="D1787" t="str">
        <f>HYPERLINK("http://www.ncbi.nlm.nih.gov/nuccore/118344445","118344445")</f>
        <v>118344445</v>
      </c>
      <c r="E1787">
        <v>3.5074299999999998</v>
      </c>
      <c r="F1787">
        <v>0.173045</v>
      </c>
      <c r="G1787">
        <v>2.1259100000000001E-5</v>
      </c>
      <c r="H1787">
        <f t="shared" si="27"/>
        <v>4.9336693818550909E-2</v>
      </c>
    </row>
    <row r="1788" spans="1:8">
      <c r="A1788" t="s">
        <v>6162</v>
      </c>
      <c r="B1788" t="s">
        <v>6163</v>
      </c>
      <c r="C1788" t="s">
        <v>2684</v>
      </c>
      <c r="D1788" t="str">
        <f>HYPERLINK("http://www.ncbi.nlm.nih.gov/nuccore/122939191","122939191")</f>
        <v>122939191</v>
      </c>
      <c r="E1788">
        <v>141.81200000000001</v>
      </c>
      <c r="F1788">
        <v>6.99437</v>
      </c>
      <c r="G1788">
        <v>1.8378900000000001E-4</v>
      </c>
      <c r="H1788">
        <f t="shared" si="27"/>
        <v>4.9321425549318815E-2</v>
      </c>
    </row>
    <row r="1789" spans="1:8">
      <c r="A1789" t="s">
        <v>4074</v>
      </c>
      <c r="B1789" t="s">
        <v>4075</v>
      </c>
      <c r="C1789" t="s">
        <v>4076</v>
      </c>
      <c r="D1789" t="str">
        <f>HYPERLINK("http://www.ncbi.nlm.nih.gov/nuccore/77682554","77682554")</f>
        <v>77682554</v>
      </c>
      <c r="E1789">
        <v>82.644599999999997</v>
      </c>
      <c r="F1789">
        <v>4.0720799999999997</v>
      </c>
      <c r="G1789">
        <v>7.1388699999999996E-5</v>
      </c>
      <c r="H1789">
        <f t="shared" si="27"/>
        <v>4.9272184752542816E-2</v>
      </c>
    </row>
    <row r="1790" spans="1:8">
      <c r="A1790" t="s">
        <v>4012</v>
      </c>
      <c r="B1790" t="s">
        <v>4013</v>
      </c>
      <c r="C1790" t="s">
        <v>4014</v>
      </c>
      <c r="D1790" t="str">
        <f>HYPERLINK("http://www.ncbi.nlm.nih.gov/nuccore/260447093","260447093")</f>
        <v>260447093</v>
      </c>
      <c r="E1790">
        <v>18.494700000000002</v>
      </c>
      <c r="F1790">
        <v>0.91059199999999996</v>
      </c>
      <c r="G1790">
        <v>4.2778799999999998E-5</v>
      </c>
      <c r="H1790">
        <f t="shared" si="27"/>
        <v>4.9235294435703195E-2</v>
      </c>
    </row>
    <row r="1791" spans="1:8">
      <c r="A1791" t="s">
        <v>2652</v>
      </c>
      <c r="B1791" t="s">
        <v>2653</v>
      </c>
      <c r="C1791" t="s">
        <v>2654</v>
      </c>
      <c r="D1791" t="str">
        <f>HYPERLINK("http://www.ncbi.nlm.nih.gov/nuccore/254281244","254281244")</f>
        <v>254281244</v>
      </c>
      <c r="E1791">
        <v>254.97800000000001</v>
      </c>
      <c r="F1791">
        <v>12.515599999999999</v>
      </c>
      <c r="G1791">
        <v>8.0925400000000003E-5</v>
      </c>
      <c r="H1791">
        <f t="shared" si="27"/>
        <v>4.908501909968703E-2</v>
      </c>
    </row>
    <row r="1792" spans="1:8">
      <c r="A1792" t="s">
        <v>3706</v>
      </c>
      <c r="B1792" t="s">
        <v>3707</v>
      </c>
      <c r="C1792" t="s">
        <v>3708</v>
      </c>
      <c r="D1792" t="str">
        <f>HYPERLINK("http://www.ncbi.nlm.nih.gov/nuccore/134288881","134288881")</f>
        <v>134288881</v>
      </c>
      <c r="E1792">
        <v>1.5108699999999999</v>
      </c>
      <c r="F1792">
        <v>7.4047600000000005E-2</v>
      </c>
      <c r="G1792">
        <v>4.507E-5</v>
      </c>
      <c r="H1792">
        <f t="shared" si="27"/>
        <v>4.9009908198587575E-2</v>
      </c>
    </row>
    <row r="1793" spans="1:8">
      <c r="A1793" t="s">
        <v>446</v>
      </c>
      <c r="B1793" t="s">
        <v>447</v>
      </c>
      <c r="C1793" t="s">
        <v>448</v>
      </c>
      <c r="D1793" t="str">
        <f>HYPERLINK("http://www.ncbi.nlm.nih.gov/nuccore/261823996","261823996")</f>
        <v>261823996</v>
      </c>
      <c r="E1793">
        <v>33.9527</v>
      </c>
      <c r="F1793">
        <v>1.65856</v>
      </c>
      <c r="G1793">
        <v>3.3120500000000002E-5</v>
      </c>
      <c r="H1793">
        <f t="shared" si="27"/>
        <v>4.8849134236747006E-2</v>
      </c>
    </row>
    <row r="1794" spans="1:8">
      <c r="A1794" t="s">
        <v>4326</v>
      </c>
      <c r="B1794" t="s">
        <v>3910</v>
      </c>
      <c r="C1794" t="s">
        <v>3911</v>
      </c>
      <c r="D1794" t="str">
        <f>HYPERLINK("http://www.ncbi.nlm.nih.gov/nuccore/94372617","94372617")</f>
        <v>94372617</v>
      </c>
      <c r="E1794">
        <v>4.1716300000000004</v>
      </c>
      <c r="F1794">
        <v>0.20322399999999999</v>
      </c>
      <c r="G1794">
        <v>2.0101299999999999E-2</v>
      </c>
      <c r="H1794">
        <f t="shared" ref="H1794:H1857" si="28">F1794/E1794</f>
        <v>4.8715729822635272E-2</v>
      </c>
    </row>
    <row r="1795" spans="1:8">
      <c r="A1795" t="s">
        <v>6158</v>
      </c>
      <c r="B1795" t="s">
        <v>176</v>
      </c>
      <c r="C1795" t="s">
        <v>177</v>
      </c>
      <c r="D1795" t="str">
        <f>HYPERLINK("http://www.ncbi.nlm.nih.gov/nuccore/62990178","62990178")</f>
        <v>62990178</v>
      </c>
      <c r="E1795">
        <v>12.145</v>
      </c>
      <c r="F1795">
        <v>0.59131100000000003</v>
      </c>
      <c r="G1795">
        <v>2.0703000000000002E-5</v>
      </c>
      <c r="H1795">
        <f t="shared" si="28"/>
        <v>4.8687608069164272E-2</v>
      </c>
    </row>
    <row r="1796" spans="1:8">
      <c r="A1796" t="s">
        <v>6211</v>
      </c>
      <c r="B1796" t="s">
        <v>6212</v>
      </c>
      <c r="C1796" t="s">
        <v>6213</v>
      </c>
      <c r="D1796" t="str">
        <f>HYPERLINK("http://www.ncbi.nlm.nih.gov/nuccore/156151397","156151397")</f>
        <v>156151397</v>
      </c>
      <c r="E1796">
        <v>0.82942899999999997</v>
      </c>
      <c r="F1796">
        <v>4.0382800000000003E-2</v>
      </c>
      <c r="G1796">
        <v>4.1931199999999998E-3</v>
      </c>
      <c r="H1796">
        <f t="shared" si="28"/>
        <v>4.8687470536959772E-2</v>
      </c>
    </row>
    <row r="1797" spans="1:8">
      <c r="A1797" t="s">
        <v>61</v>
      </c>
      <c r="B1797" t="s">
        <v>62</v>
      </c>
      <c r="C1797" t="s">
        <v>63</v>
      </c>
      <c r="D1797" t="str">
        <f>HYPERLINK("http://www.ncbi.nlm.nih.gov/nuccore/171846257","171846257")</f>
        <v>171846257</v>
      </c>
      <c r="E1797">
        <v>3.0474600000000001</v>
      </c>
      <c r="F1797">
        <v>0.148373</v>
      </c>
      <c r="G1797">
        <v>4.3012800000000003E-5</v>
      </c>
      <c r="H1797">
        <f t="shared" si="28"/>
        <v>4.8687431500331425E-2</v>
      </c>
    </row>
    <row r="1798" spans="1:8">
      <c r="A1798" t="s">
        <v>4980</v>
      </c>
      <c r="B1798" t="s">
        <v>4981</v>
      </c>
      <c r="C1798" t="s">
        <v>4982</v>
      </c>
      <c r="D1798" t="str">
        <f>HYPERLINK("http://www.ncbi.nlm.nih.gov/nuccore/92373430","92373430")</f>
        <v>92373430</v>
      </c>
      <c r="E1798">
        <v>3.5331299999999999</v>
      </c>
      <c r="F1798">
        <v>0.17201900000000001</v>
      </c>
      <c r="G1798">
        <v>4.3012800000000003E-5</v>
      </c>
      <c r="H1798">
        <f t="shared" si="28"/>
        <v>4.8687424464992801E-2</v>
      </c>
    </row>
    <row r="1799" spans="1:8">
      <c r="A1799" t="s">
        <v>3616</v>
      </c>
      <c r="B1799" t="s">
        <v>3617</v>
      </c>
      <c r="C1799" t="s">
        <v>3618</v>
      </c>
      <c r="D1799" t="str">
        <f>HYPERLINK("http://www.ncbi.nlm.nih.gov/nuccore/149270958","149270958")</f>
        <v>149270958</v>
      </c>
      <c r="E1799">
        <v>1.07192</v>
      </c>
      <c r="F1799">
        <v>5.2188999999999999E-2</v>
      </c>
      <c r="G1799">
        <v>4.7522700000000001E-2</v>
      </c>
      <c r="H1799">
        <f t="shared" si="28"/>
        <v>4.8687402044928725E-2</v>
      </c>
    </row>
    <row r="1800" spans="1:8">
      <c r="A1800" t="s">
        <v>2440</v>
      </c>
      <c r="B1800" t="s">
        <v>2441</v>
      </c>
      <c r="C1800" t="s">
        <v>2442</v>
      </c>
      <c r="D1800" t="str">
        <f>HYPERLINK("http://www.ncbi.nlm.nih.gov/nuccore/187608796","187608796")</f>
        <v>187608796</v>
      </c>
      <c r="E1800">
        <v>18.107199999999999</v>
      </c>
      <c r="F1800">
        <v>0.87909499999999996</v>
      </c>
      <c r="G1800">
        <v>3.79217E-5</v>
      </c>
      <c r="H1800">
        <f t="shared" si="28"/>
        <v>4.8549472033224357E-2</v>
      </c>
    </row>
    <row r="1801" spans="1:8">
      <c r="A1801" t="s">
        <v>5423</v>
      </c>
      <c r="B1801" t="s">
        <v>5424</v>
      </c>
      <c r="C1801" t="s">
        <v>5425</v>
      </c>
      <c r="D1801" t="str">
        <f>HYPERLINK("http://www.ncbi.nlm.nih.gov/nuccore/300116312","300116312")</f>
        <v>300116312</v>
      </c>
      <c r="E1801">
        <v>6.97919</v>
      </c>
      <c r="F1801">
        <v>0.337399</v>
      </c>
      <c r="G1801">
        <v>2.0551899999999999E-5</v>
      </c>
      <c r="H1801">
        <f t="shared" si="28"/>
        <v>4.8343575687149941E-2</v>
      </c>
    </row>
    <row r="1802" spans="1:8">
      <c r="A1802" t="s">
        <v>1788</v>
      </c>
      <c r="B1802" t="s">
        <v>1789</v>
      </c>
      <c r="C1802" t="s">
        <v>1790</v>
      </c>
      <c r="D1802" t="str">
        <f>HYPERLINK("http://www.ncbi.nlm.nih.gov/nuccore/40254112","40254112")</f>
        <v>40254112</v>
      </c>
      <c r="E1802">
        <v>17.672799999999999</v>
      </c>
      <c r="F1802">
        <v>0.85335099999999997</v>
      </c>
      <c r="G1802">
        <v>1.8785500000000002E-5</v>
      </c>
      <c r="H1802">
        <f t="shared" si="28"/>
        <v>4.8286123308134539E-2</v>
      </c>
    </row>
    <row r="1803" spans="1:8">
      <c r="A1803" t="s">
        <v>3193</v>
      </c>
      <c r="B1803" t="s">
        <v>3194</v>
      </c>
      <c r="C1803" t="s">
        <v>3195</v>
      </c>
      <c r="D1803" t="str">
        <f>HYPERLINK("http://www.ncbi.nlm.nih.gov/nuccore/118131130","118131130")</f>
        <v>118131130</v>
      </c>
      <c r="E1803">
        <v>349.86500000000001</v>
      </c>
      <c r="F1803">
        <v>16.892700000000001</v>
      </c>
      <c r="G1803">
        <v>1.11295E-4</v>
      </c>
      <c r="H1803">
        <f t="shared" si="28"/>
        <v>4.8283480771154588E-2</v>
      </c>
    </row>
    <row r="1804" spans="1:8">
      <c r="A1804" t="s">
        <v>4080</v>
      </c>
      <c r="B1804" t="s">
        <v>4081</v>
      </c>
      <c r="C1804" t="s">
        <v>4082</v>
      </c>
      <c r="D1804" t="str">
        <f>HYPERLINK("http://www.ncbi.nlm.nih.gov/nuccore/162138919","162138919")</f>
        <v>162138919</v>
      </c>
      <c r="E1804">
        <v>12.240600000000001</v>
      </c>
      <c r="F1804">
        <v>0.59021199999999996</v>
      </c>
      <c r="G1804">
        <v>1.9597800000000001E-5</v>
      </c>
      <c r="H1804">
        <f t="shared" si="28"/>
        <v>4.8217571034099627E-2</v>
      </c>
    </row>
    <row r="1805" spans="1:8">
      <c r="A1805" t="s">
        <v>79</v>
      </c>
      <c r="B1805" t="s">
        <v>80</v>
      </c>
      <c r="C1805" t="s">
        <v>81</v>
      </c>
      <c r="D1805" t="str">
        <f>HYPERLINK("http://www.ncbi.nlm.nih.gov/nuccore/111494220","111494220")</f>
        <v>111494220</v>
      </c>
      <c r="E1805">
        <v>25.881799999999998</v>
      </c>
      <c r="F1805">
        <v>1.24532</v>
      </c>
      <c r="G1805">
        <v>5.0334699999999998E-5</v>
      </c>
      <c r="H1805">
        <f t="shared" si="28"/>
        <v>4.8115664289191638E-2</v>
      </c>
    </row>
    <row r="1806" spans="1:8">
      <c r="A1806" t="s">
        <v>5297</v>
      </c>
      <c r="B1806" t="s">
        <v>5298</v>
      </c>
      <c r="C1806" t="s">
        <v>5299</v>
      </c>
      <c r="D1806" t="str">
        <f>HYPERLINK("http://www.ncbi.nlm.nih.gov/nuccore/84781798","84781798")</f>
        <v>84781798</v>
      </c>
      <c r="E1806">
        <v>2.2918099999999999</v>
      </c>
      <c r="F1806">
        <v>0.110217</v>
      </c>
      <c r="G1806">
        <v>1.8026500000000001E-5</v>
      </c>
      <c r="H1806">
        <f t="shared" si="28"/>
        <v>4.8091682992918258E-2</v>
      </c>
    </row>
    <row r="1807" spans="1:8">
      <c r="A1807" t="s">
        <v>2877</v>
      </c>
      <c r="B1807" t="s">
        <v>2878</v>
      </c>
      <c r="C1807" t="s">
        <v>2879</v>
      </c>
      <c r="D1807" t="str">
        <f>HYPERLINK("http://www.ncbi.nlm.nih.gov/nuccore/71067101","71067101")</f>
        <v>71067101</v>
      </c>
      <c r="E1807">
        <v>31.1936</v>
      </c>
      <c r="F1807">
        <v>1.4975700000000001</v>
      </c>
      <c r="G1807">
        <v>2.22628E-5</v>
      </c>
      <c r="H1807">
        <f t="shared" si="28"/>
        <v>4.8008886438243747E-2</v>
      </c>
    </row>
    <row r="1808" spans="1:8">
      <c r="A1808" t="s">
        <v>3556</v>
      </c>
      <c r="B1808" t="s">
        <v>3557</v>
      </c>
      <c r="C1808" t="s">
        <v>3558</v>
      </c>
      <c r="D1808" t="str">
        <f>HYPERLINK("http://www.ncbi.nlm.nih.gov/nuccore/226371751","226371751")</f>
        <v>226371751</v>
      </c>
      <c r="E1808">
        <v>1.40802</v>
      </c>
      <c r="F1808">
        <v>6.7537299999999995E-2</v>
      </c>
      <c r="G1808">
        <v>6.0262300000000001E-5</v>
      </c>
      <c r="H1808">
        <f t="shared" si="28"/>
        <v>4.7966151048990775E-2</v>
      </c>
    </row>
    <row r="1809" spans="1:8">
      <c r="A1809" t="s">
        <v>597</v>
      </c>
      <c r="B1809" t="s">
        <v>598</v>
      </c>
      <c r="C1809" t="s">
        <v>599</v>
      </c>
      <c r="D1809" t="str">
        <f>HYPERLINK("http://www.ncbi.nlm.nih.gov/nuccore/118129848","118129848")</f>
        <v>118129848</v>
      </c>
      <c r="E1809">
        <v>0.88543400000000005</v>
      </c>
      <c r="F1809">
        <v>4.2366300000000003E-2</v>
      </c>
      <c r="G1809">
        <v>6.53727E-4</v>
      </c>
      <c r="H1809">
        <f t="shared" si="28"/>
        <v>4.7848060950900911E-2</v>
      </c>
    </row>
    <row r="1810" spans="1:8">
      <c r="A1810" t="s">
        <v>2246</v>
      </c>
      <c r="B1810" t="s">
        <v>2247</v>
      </c>
      <c r="C1810" t="s">
        <v>2248</v>
      </c>
      <c r="D1810" t="str">
        <f>HYPERLINK("http://www.ncbi.nlm.nih.gov/nuccore/70778750","70778750")</f>
        <v>70778750</v>
      </c>
      <c r="E1810">
        <v>1.92258</v>
      </c>
      <c r="F1810">
        <v>9.1205700000000001E-2</v>
      </c>
      <c r="G1810">
        <v>8.7861400000000006E-5</v>
      </c>
      <c r="H1810">
        <f t="shared" si="28"/>
        <v>4.7439222295041043E-2</v>
      </c>
    </row>
    <row r="1811" spans="1:8">
      <c r="A1811" t="s">
        <v>3408</v>
      </c>
      <c r="B1811" t="s">
        <v>3409</v>
      </c>
      <c r="C1811" t="s">
        <v>3410</v>
      </c>
      <c r="D1811" t="str">
        <f>HYPERLINK("http://www.ncbi.nlm.nih.gov/nuccore/115749431","115749431")</f>
        <v>115749431</v>
      </c>
      <c r="E1811">
        <v>5.9347300000000001</v>
      </c>
      <c r="F1811">
        <v>0.28153800000000001</v>
      </c>
      <c r="G1811">
        <v>3.8059600000000002E-3</v>
      </c>
      <c r="H1811">
        <f t="shared" si="28"/>
        <v>4.743905788468894E-2</v>
      </c>
    </row>
    <row r="1812" spans="1:8">
      <c r="A1812" t="s">
        <v>711</v>
      </c>
      <c r="B1812" t="s">
        <v>712</v>
      </c>
      <c r="C1812" t="s">
        <v>713</v>
      </c>
      <c r="D1812" t="str">
        <f>HYPERLINK("http://www.ncbi.nlm.nih.gov/nuccore/357588420","357588420")</f>
        <v>357588420</v>
      </c>
      <c r="E1812">
        <v>5.3033099999999997</v>
      </c>
      <c r="F1812">
        <v>0.25158399999999997</v>
      </c>
      <c r="G1812">
        <v>8.7861400000000006E-5</v>
      </c>
      <c r="H1812">
        <f t="shared" si="28"/>
        <v>4.7439052214560337E-2</v>
      </c>
    </row>
    <row r="1813" spans="1:8">
      <c r="A1813" t="s">
        <v>5234</v>
      </c>
      <c r="B1813" t="s">
        <v>5235</v>
      </c>
      <c r="C1813" t="s">
        <v>5236</v>
      </c>
      <c r="D1813" t="str">
        <f>HYPERLINK("http://www.ncbi.nlm.nih.gov/nuccore/118130802","118130802")</f>
        <v>118130802</v>
      </c>
      <c r="E1813">
        <v>1.1666099999999999</v>
      </c>
      <c r="F1813">
        <v>5.5342799999999998E-2</v>
      </c>
      <c r="G1813">
        <v>3.8059600000000002E-3</v>
      </c>
      <c r="H1813">
        <f t="shared" si="28"/>
        <v>4.7438989893794845E-2</v>
      </c>
    </row>
    <row r="1814" spans="1:8">
      <c r="A1814" t="s">
        <v>1868</v>
      </c>
      <c r="B1814" t="s">
        <v>1869</v>
      </c>
      <c r="C1814" t="s">
        <v>1348</v>
      </c>
      <c r="D1814" t="str">
        <f>HYPERLINK("http://www.ncbi.nlm.nih.gov/nuccore/157951647","157951647")</f>
        <v>157951647</v>
      </c>
      <c r="E1814">
        <v>36.706899999999997</v>
      </c>
      <c r="F1814">
        <v>1.73421</v>
      </c>
      <c r="G1814">
        <v>1.6544699999999999E-4</v>
      </c>
      <c r="H1814">
        <f t="shared" si="28"/>
        <v>4.7244795937548531E-2</v>
      </c>
    </row>
    <row r="1815" spans="1:8">
      <c r="A1815" t="s">
        <v>3991</v>
      </c>
      <c r="B1815" t="s">
        <v>3992</v>
      </c>
      <c r="C1815" t="s">
        <v>3993</v>
      </c>
      <c r="D1815" t="str">
        <f>HYPERLINK("http://www.ncbi.nlm.nih.gov/nuccore/34328333","34328333")</f>
        <v>34328333</v>
      </c>
      <c r="E1815">
        <v>30.333600000000001</v>
      </c>
      <c r="F1815">
        <v>1.4257299999999999</v>
      </c>
      <c r="G1815">
        <v>3.5714299999999998E-5</v>
      </c>
      <c r="H1815">
        <f t="shared" si="28"/>
        <v>4.7001674710551992E-2</v>
      </c>
    </row>
    <row r="1816" spans="1:8">
      <c r="A1816" t="s">
        <v>5109</v>
      </c>
      <c r="B1816" t="s">
        <v>5110</v>
      </c>
      <c r="C1816" t="s">
        <v>5111</v>
      </c>
      <c r="D1816" t="str">
        <f>HYPERLINK("http://www.ncbi.nlm.nih.gov/nuccore/225543194","225543194")</f>
        <v>225543194</v>
      </c>
      <c r="E1816">
        <v>9.4885900000000003</v>
      </c>
      <c r="F1816">
        <v>0.44542799999999999</v>
      </c>
      <c r="G1816">
        <v>1.5183399999999999E-5</v>
      </c>
      <c r="H1816">
        <f t="shared" si="28"/>
        <v>4.6943539556456755E-2</v>
      </c>
    </row>
    <row r="1817" spans="1:8">
      <c r="A1817" t="s">
        <v>3894</v>
      </c>
      <c r="B1817" t="s">
        <v>3895</v>
      </c>
      <c r="C1817" t="s">
        <v>3896</v>
      </c>
      <c r="D1817" t="str">
        <f>HYPERLINK("http://www.ncbi.nlm.nih.gov/nuccore/112181195","112181195")</f>
        <v>112181195</v>
      </c>
      <c r="E1817">
        <v>7.4758699999999996</v>
      </c>
      <c r="F1817">
        <v>0.350495</v>
      </c>
      <c r="G1817">
        <v>3.5789700000000001E-5</v>
      </c>
      <c r="H1817">
        <f t="shared" si="28"/>
        <v>4.6883506535025356E-2</v>
      </c>
    </row>
    <row r="1818" spans="1:8">
      <c r="A1818" t="s">
        <v>4401</v>
      </c>
      <c r="B1818" t="s">
        <v>4402</v>
      </c>
      <c r="C1818" t="s">
        <v>4403</v>
      </c>
      <c r="D1818" t="str">
        <f>HYPERLINK("http://www.ncbi.nlm.nih.gov/nuccore/91754183","91754183")</f>
        <v>91754183</v>
      </c>
      <c r="E1818">
        <v>8.6898900000000001</v>
      </c>
      <c r="F1818">
        <v>0.40684799999999999</v>
      </c>
      <c r="G1818">
        <v>1.5543999999999999E-4</v>
      </c>
      <c r="H1818">
        <f t="shared" si="28"/>
        <v>4.6818544308385952E-2</v>
      </c>
    </row>
    <row r="1819" spans="1:8">
      <c r="A1819" t="s">
        <v>4318</v>
      </c>
      <c r="B1819" t="s">
        <v>4319</v>
      </c>
      <c r="C1819" t="s">
        <v>4320</v>
      </c>
      <c r="D1819" t="str">
        <f>HYPERLINK("http://www.ncbi.nlm.nih.gov/nuccore/31342516","31342516")</f>
        <v>31342516</v>
      </c>
      <c r="E1819">
        <v>4.25183</v>
      </c>
      <c r="F1819">
        <v>0.19789699999999999</v>
      </c>
      <c r="G1819">
        <v>3.15494E-5</v>
      </c>
      <c r="H1819">
        <f t="shared" si="28"/>
        <v>4.6543958718951603E-2</v>
      </c>
    </row>
    <row r="1820" spans="1:8">
      <c r="A1820" t="s">
        <v>5911</v>
      </c>
      <c r="B1820" t="s">
        <v>5912</v>
      </c>
      <c r="C1820" t="s">
        <v>5287</v>
      </c>
      <c r="D1820" t="str">
        <f>HYPERLINK("http://www.ncbi.nlm.nih.gov/nuccore/84370350","84370350")</f>
        <v>84370350</v>
      </c>
      <c r="E1820">
        <v>19.791599999999999</v>
      </c>
      <c r="F1820">
        <v>0.92010899999999995</v>
      </c>
      <c r="G1820">
        <v>1.1105800000000001E-4</v>
      </c>
      <c r="H1820">
        <f t="shared" si="28"/>
        <v>4.6489874492208816E-2</v>
      </c>
    </row>
    <row r="1821" spans="1:8">
      <c r="A1821" t="s">
        <v>4843</v>
      </c>
      <c r="B1821" t="s">
        <v>4844</v>
      </c>
      <c r="C1821" t="s">
        <v>4845</v>
      </c>
      <c r="D1821" t="str">
        <f>HYPERLINK("http://www.ncbi.nlm.nih.gov/nuccore/83423531","83423531")</f>
        <v>83423531</v>
      </c>
      <c r="E1821">
        <v>8.8572199999999999</v>
      </c>
      <c r="F1821">
        <v>0.41174500000000003</v>
      </c>
      <c r="G1821">
        <v>2.8340600000000001E-5</v>
      </c>
      <c r="H1821">
        <f t="shared" si="28"/>
        <v>4.6486933823479605E-2</v>
      </c>
    </row>
    <row r="1822" spans="1:8">
      <c r="A1822" t="s">
        <v>3044</v>
      </c>
      <c r="B1822" t="s">
        <v>3045</v>
      </c>
      <c r="C1822" t="s">
        <v>3046</v>
      </c>
      <c r="D1822" t="str">
        <f>HYPERLINK("http://www.ncbi.nlm.nih.gov/nuccore/165905626","165905626")</f>
        <v>165905626</v>
      </c>
      <c r="E1822">
        <v>2.49708</v>
      </c>
      <c r="F1822">
        <v>0.115929</v>
      </c>
      <c r="G1822">
        <v>1.6357000000000001E-4</v>
      </c>
      <c r="H1822">
        <f t="shared" si="28"/>
        <v>4.6425825364025182E-2</v>
      </c>
    </row>
    <row r="1823" spans="1:8">
      <c r="A1823" t="s">
        <v>5898</v>
      </c>
      <c r="B1823" t="s">
        <v>5899</v>
      </c>
      <c r="C1823" t="s">
        <v>5900</v>
      </c>
      <c r="D1823" t="str">
        <f>HYPERLINK("http://www.ncbi.nlm.nih.gov/nuccore/82734230","82734230")</f>
        <v>82734230</v>
      </c>
      <c r="E1823">
        <v>5.4821299999999997</v>
      </c>
      <c r="F1823">
        <v>0.25356600000000001</v>
      </c>
      <c r="G1823">
        <v>1.9762099999999998E-5</v>
      </c>
      <c r="H1823">
        <f t="shared" si="28"/>
        <v>4.6253189909761357E-2</v>
      </c>
    </row>
    <row r="1824" spans="1:8">
      <c r="A1824" t="s">
        <v>1907</v>
      </c>
      <c r="B1824" t="s">
        <v>1908</v>
      </c>
      <c r="C1824" t="s">
        <v>1909</v>
      </c>
      <c r="D1824" t="str">
        <f>HYPERLINK("http://www.ncbi.nlm.nih.gov/nuccore/118129931","118129931")</f>
        <v>118129931</v>
      </c>
      <c r="E1824">
        <v>39.317399999999999</v>
      </c>
      <c r="F1824">
        <v>1.8185500000000001</v>
      </c>
      <c r="G1824">
        <v>2.82118E-5</v>
      </c>
      <c r="H1824">
        <f t="shared" si="28"/>
        <v>4.6253058442318161E-2</v>
      </c>
    </row>
    <row r="1825" spans="1:8">
      <c r="A1825" t="s">
        <v>5492</v>
      </c>
      <c r="B1825" t="s">
        <v>5493</v>
      </c>
      <c r="C1825" t="s">
        <v>5494</v>
      </c>
      <c r="D1825" t="str">
        <f>HYPERLINK("http://www.ncbi.nlm.nih.gov/nuccore/157057100","157057100")</f>
        <v>157057100</v>
      </c>
      <c r="E1825">
        <v>3.4538199999999999</v>
      </c>
      <c r="F1825">
        <v>0.159465</v>
      </c>
      <c r="G1825">
        <v>2.8309999999999998E-5</v>
      </c>
      <c r="H1825">
        <f t="shared" si="28"/>
        <v>4.6170616882176836E-2</v>
      </c>
    </row>
    <row r="1826" spans="1:8">
      <c r="A1826" t="s">
        <v>4231</v>
      </c>
      <c r="B1826" t="s">
        <v>4232</v>
      </c>
      <c r="C1826" t="s">
        <v>4233</v>
      </c>
      <c r="D1826" t="str">
        <f>HYPERLINK("http://www.ncbi.nlm.nih.gov/nuccore/227430373","227430373")</f>
        <v>227430373</v>
      </c>
      <c r="E1826">
        <v>59.6877</v>
      </c>
      <c r="F1826">
        <v>2.75265</v>
      </c>
      <c r="G1826">
        <v>2.1203500000000001E-5</v>
      </c>
      <c r="H1826">
        <f t="shared" si="28"/>
        <v>4.6117541805095523E-2</v>
      </c>
    </row>
    <row r="1827" spans="1:8">
      <c r="A1827" t="s">
        <v>975</v>
      </c>
      <c r="B1827" t="s">
        <v>976</v>
      </c>
      <c r="C1827" t="s">
        <v>977</v>
      </c>
      <c r="D1827" t="str">
        <f>HYPERLINK("http://www.ncbi.nlm.nih.gov/nuccore/255708469","255708469")</f>
        <v>255708469</v>
      </c>
      <c r="E1827">
        <v>30.797699999999999</v>
      </c>
      <c r="F1827">
        <v>1.38975</v>
      </c>
      <c r="G1827">
        <v>1.9802299999999998E-5</v>
      </c>
      <c r="H1827">
        <f t="shared" si="28"/>
        <v>4.5125122979962795E-2</v>
      </c>
    </row>
    <row r="1828" spans="1:8">
      <c r="A1828" t="s">
        <v>1649</v>
      </c>
      <c r="B1828" t="s">
        <v>1650</v>
      </c>
      <c r="C1828" t="s">
        <v>1651</v>
      </c>
      <c r="D1828" t="str">
        <f>HYPERLINK("http://www.ncbi.nlm.nih.gov/nuccore/258547108","258547108")</f>
        <v>258547108</v>
      </c>
      <c r="E1828">
        <v>0.60946699999999998</v>
      </c>
      <c r="F1828">
        <v>2.7498000000000002E-2</v>
      </c>
      <c r="G1828">
        <v>3.1908399999999999E-3</v>
      </c>
      <c r="H1828">
        <f t="shared" si="28"/>
        <v>4.5118111398976486E-2</v>
      </c>
    </row>
    <row r="1829" spans="1:8">
      <c r="A1829" t="s">
        <v>913</v>
      </c>
      <c r="B1829" t="s">
        <v>914</v>
      </c>
      <c r="C1829" t="s">
        <v>915</v>
      </c>
      <c r="D1829" t="str">
        <f>HYPERLINK("http://www.ncbi.nlm.nih.gov/nuccore/172088122","172088122")</f>
        <v>172088122</v>
      </c>
      <c r="E1829">
        <v>85.712100000000007</v>
      </c>
      <c r="F1829">
        <v>3.8649</v>
      </c>
      <c r="G1829">
        <v>2.8152799999999999E-5</v>
      </c>
      <c r="H1829">
        <f t="shared" si="28"/>
        <v>4.5091649837070841E-2</v>
      </c>
    </row>
    <row r="1830" spans="1:8">
      <c r="A1830" t="s">
        <v>5861</v>
      </c>
      <c r="B1830" t="s">
        <v>5862</v>
      </c>
      <c r="C1830" t="s">
        <v>5863</v>
      </c>
      <c r="D1830" t="str">
        <f>HYPERLINK("http://www.ncbi.nlm.nih.gov/nuccore/227452247","227452247")</f>
        <v>227452247</v>
      </c>
      <c r="E1830">
        <v>33.408000000000001</v>
      </c>
      <c r="F1830">
        <v>1.4990000000000001</v>
      </c>
      <c r="G1830">
        <v>2.5333E-5</v>
      </c>
      <c r="H1830">
        <f t="shared" si="28"/>
        <v>4.4869492337164751E-2</v>
      </c>
    </row>
    <row r="1831" spans="1:8">
      <c r="A1831" t="s">
        <v>4295</v>
      </c>
      <c r="B1831" t="s">
        <v>3428</v>
      </c>
      <c r="C1831" t="s">
        <v>3429</v>
      </c>
      <c r="D1831" t="str">
        <f>HYPERLINK("http://www.ncbi.nlm.nih.gov/nuccore/118130648","118130648")</f>
        <v>118130648</v>
      </c>
      <c r="E1831">
        <v>14.0032</v>
      </c>
      <c r="F1831">
        <v>0.62675199999999998</v>
      </c>
      <c r="G1831">
        <v>3.6900300000000003E-5</v>
      </c>
      <c r="H1831">
        <f t="shared" si="28"/>
        <v>4.4757769652650825E-2</v>
      </c>
    </row>
    <row r="1832" spans="1:8">
      <c r="A1832" t="s">
        <v>4865</v>
      </c>
      <c r="B1832" t="s">
        <v>4866</v>
      </c>
      <c r="C1832" t="s">
        <v>4867</v>
      </c>
      <c r="D1832" t="str">
        <f>HYPERLINK("http://www.ncbi.nlm.nih.gov/nuccore/31542270","31542270")</f>
        <v>31542270</v>
      </c>
      <c r="E1832">
        <v>41.459400000000002</v>
      </c>
      <c r="F1832">
        <v>1.8514699999999999</v>
      </c>
      <c r="G1832">
        <v>6.1338800000000003E-5</v>
      </c>
      <c r="H1832">
        <f t="shared" si="28"/>
        <v>4.4657423889395406E-2</v>
      </c>
    </row>
    <row r="1833" spans="1:8">
      <c r="A1833" t="s">
        <v>2871</v>
      </c>
      <c r="B1833" t="s">
        <v>2872</v>
      </c>
      <c r="C1833" t="s">
        <v>2873</v>
      </c>
      <c r="D1833" t="str">
        <f>HYPERLINK("http://www.ncbi.nlm.nih.gov/nuccore/118131094","118131094")</f>
        <v>118131094</v>
      </c>
      <c r="E1833">
        <v>0.75053099999999995</v>
      </c>
      <c r="F1833">
        <v>3.3506300000000003E-2</v>
      </c>
      <c r="G1833">
        <v>1.0104699999999999E-2</v>
      </c>
      <c r="H1833">
        <f t="shared" si="28"/>
        <v>4.4643459097625557E-2</v>
      </c>
    </row>
    <row r="1834" spans="1:8">
      <c r="A1834" t="s">
        <v>1428</v>
      </c>
      <c r="B1834" t="s">
        <v>1429</v>
      </c>
      <c r="C1834" t="s">
        <v>1430</v>
      </c>
      <c r="D1834" t="str">
        <f>HYPERLINK("http://www.ncbi.nlm.nih.gov/nuccore/211065517","211065517")</f>
        <v>211065517</v>
      </c>
      <c r="E1834">
        <v>9.4301100000000009</v>
      </c>
      <c r="F1834">
        <v>0.42063800000000001</v>
      </c>
      <c r="G1834">
        <v>1.8785500000000002E-5</v>
      </c>
      <c r="H1834">
        <f t="shared" si="28"/>
        <v>4.4605842349665061E-2</v>
      </c>
    </row>
    <row r="1835" spans="1:8">
      <c r="A1835" t="s">
        <v>2084</v>
      </c>
      <c r="B1835" t="s">
        <v>2085</v>
      </c>
      <c r="C1835" t="s">
        <v>2086</v>
      </c>
      <c r="D1835" t="str">
        <f>HYPERLINK("http://www.ncbi.nlm.nih.gov/nuccore/117168296","117168296")</f>
        <v>117168296</v>
      </c>
      <c r="E1835">
        <v>12.291700000000001</v>
      </c>
      <c r="F1835">
        <v>0.54759199999999997</v>
      </c>
      <c r="G1835">
        <v>1.26303E-5</v>
      </c>
      <c r="H1835">
        <f t="shared" si="28"/>
        <v>4.4549736814273044E-2</v>
      </c>
    </row>
    <row r="1836" spans="1:8">
      <c r="A1836" t="s">
        <v>4175</v>
      </c>
      <c r="B1836" t="s">
        <v>4176</v>
      </c>
      <c r="C1836" t="s">
        <v>4177</v>
      </c>
      <c r="D1836" t="str">
        <f>HYPERLINK("http://www.ncbi.nlm.nih.gov/nuccore/169658368","169658368")</f>
        <v>169658368</v>
      </c>
      <c r="E1836">
        <v>1.0844100000000001</v>
      </c>
      <c r="F1836">
        <v>4.8166E-2</v>
      </c>
      <c r="G1836">
        <v>2.4952399999999998E-5</v>
      </c>
      <c r="H1836">
        <f t="shared" si="28"/>
        <v>4.4416779631320256E-2</v>
      </c>
    </row>
    <row r="1837" spans="1:8">
      <c r="A1837" t="s">
        <v>4989</v>
      </c>
      <c r="B1837" t="s">
        <v>4990</v>
      </c>
      <c r="C1837" t="s">
        <v>949</v>
      </c>
      <c r="D1837" t="str">
        <f>HYPERLINK("http://www.ncbi.nlm.nih.gov/nuccore/84872204","84872204")</f>
        <v>84872204</v>
      </c>
      <c r="E1837">
        <v>0.79273099999999996</v>
      </c>
      <c r="F1837">
        <v>3.5184100000000003E-2</v>
      </c>
      <c r="G1837">
        <v>9.2998400000000002E-3</v>
      </c>
      <c r="H1837">
        <f t="shared" si="28"/>
        <v>4.4383403701886273E-2</v>
      </c>
    </row>
    <row r="1838" spans="1:8">
      <c r="A1838" t="s">
        <v>1236</v>
      </c>
      <c r="B1838" t="s">
        <v>1237</v>
      </c>
      <c r="C1838" t="s">
        <v>1238</v>
      </c>
      <c r="D1838" t="str">
        <f>HYPERLINK("http://www.ncbi.nlm.nih.gov/nuccore/6680412","6680412")</f>
        <v>6680412</v>
      </c>
      <c r="E1838">
        <v>1.62049</v>
      </c>
      <c r="F1838">
        <v>7.1383799999999997E-2</v>
      </c>
      <c r="G1838">
        <v>3.8146100000000002E-2</v>
      </c>
      <c r="H1838">
        <f t="shared" si="28"/>
        <v>4.4050750081765393E-2</v>
      </c>
    </row>
    <row r="1839" spans="1:8">
      <c r="A1839" t="s">
        <v>926</v>
      </c>
      <c r="B1839" t="s">
        <v>927</v>
      </c>
      <c r="C1839" t="s">
        <v>928</v>
      </c>
      <c r="D1839" t="str">
        <f>HYPERLINK("http://www.ncbi.nlm.nih.gov/nuccore/110815850","110815850")</f>
        <v>110815850</v>
      </c>
      <c r="E1839">
        <v>1.6107800000000001</v>
      </c>
      <c r="F1839">
        <v>7.0955900000000002E-2</v>
      </c>
      <c r="G1839">
        <v>3.8146100000000002E-2</v>
      </c>
      <c r="H1839">
        <f t="shared" si="28"/>
        <v>4.4050646270750816E-2</v>
      </c>
    </row>
    <row r="1840" spans="1:8">
      <c r="A1840" t="s">
        <v>249</v>
      </c>
      <c r="B1840" t="s">
        <v>250</v>
      </c>
      <c r="C1840" t="s">
        <v>251</v>
      </c>
      <c r="D1840" t="str">
        <f>HYPERLINK("http://www.ncbi.nlm.nih.gov/nuccore/255003802","255003802")</f>
        <v>255003802</v>
      </c>
      <c r="E1840">
        <v>0.58287500000000003</v>
      </c>
      <c r="F1840">
        <v>2.5676000000000001E-2</v>
      </c>
      <c r="G1840">
        <v>3.8146100000000002E-2</v>
      </c>
      <c r="H1840">
        <f t="shared" si="28"/>
        <v>4.4050611194509974E-2</v>
      </c>
    </row>
    <row r="1841" spans="1:8">
      <c r="A1841" t="s">
        <v>1174</v>
      </c>
      <c r="B1841" t="s">
        <v>1175</v>
      </c>
      <c r="C1841" t="s">
        <v>1176</v>
      </c>
      <c r="D1841" t="str">
        <f>HYPERLINK("http://www.ncbi.nlm.nih.gov/nuccore/164518933","164518933")</f>
        <v>164518933</v>
      </c>
      <c r="E1841">
        <v>0.78174699999999997</v>
      </c>
      <c r="F1841">
        <v>3.4436399999999999E-2</v>
      </c>
      <c r="G1841">
        <v>2.9147600000000002E-3</v>
      </c>
      <c r="H1841">
        <f t="shared" si="28"/>
        <v>4.4050568790158451E-2</v>
      </c>
    </row>
    <row r="1842" spans="1:8">
      <c r="A1842" t="s">
        <v>4941</v>
      </c>
      <c r="B1842" t="s">
        <v>4942</v>
      </c>
      <c r="C1842" t="s">
        <v>4943</v>
      </c>
      <c r="D1842" t="str">
        <f>HYPERLINK("http://www.ncbi.nlm.nih.gov/nuccore/158937295","158937295")</f>
        <v>158937295</v>
      </c>
      <c r="E1842">
        <v>40.935000000000002</v>
      </c>
      <c r="F1842">
        <v>1.80185</v>
      </c>
      <c r="G1842">
        <v>2.6814399999999999E-5</v>
      </c>
      <c r="H1842">
        <f t="shared" si="28"/>
        <v>4.4017344570660803E-2</v>
      </c>
    </row>
    <row r="1843" spans="1:8">
      <c r="A1843" t="s">
        <v>4207</v>
      </c>
      <c r="B1843" t="s">
        <v>720</v>
      </c>
      <c r="C1843" t="s">
        <v>721</v>
      </c>
      <c r="D1843" t="str">
        <f>HYPERLINK("http://www.ncbi.nlm.nih.gov/nuccore/238814327","238814327")</f>
        <v>238814327</v>
      </c>
      <c r="E1843">
        <v>21.001799999999999</v>
      </c>
      <c r="F1843">
        <v>0.923373</v>
      </c>
      <c r="G1843">
        <v>1.6144700000000001E-5</v>
      </c>
      <c r="H1843">
        <f t="shared" si="28"/>
        <v>4.3966374310773361E-2</v>
      </c>
    </row>
    <row r="1844" spans="1:8">
      <c r="A1844" t="s">
        <v>385</v>
      </c>
      <c r="B1844" t="s">
        <v>386</v>
      </c>
      <c r="C1844" t="s">
        <v>387</v>
      </c>
      <c r="D1844" t="str">
        <f>HYPERLINK("http://www.ncbi.nlm.nih.gov/nuccore/159110802","159110802")</f>
        <v>159110802</v>
      </c>
      <c r="E1844">
        <v>2521.2199999999998</v>
      </c>
      <c r="F1844">
        <v>110.13200000000001</v>
      </c>
      <c r="G1844">
        <v>3.2716499999999998E-4</v>
      </c>
      <c r="H1844">
        <f t="shared" si="28"/>
        <v>4.3682026955204234E-2</v>
      </c>
    </row>
    <row r="1845" spans="1:8">
      <c r="A1845" t="s">
        <v>4686</v>
      </c>
      <c r="B1845" t="s">
        <v>2087</v>
      </c>
      <c r="C1845" t="s">
        <v>2088</v>
      </c>
      <c r="D1845" t="str">
        <f>HYPERLINK("http://www.ncbi.nlm.nih.gov/nuccore/114052810","114052810")</f>
        <v>114052810</v>
      </c>
      <c r="E1845">
        <v>22.624700000000001</v>
      </c>
      <c r="F1845">
        <v>0.98785999999999996</v>
      </c>
      <c r="G1845">
        <v>1.5986900000000001E-5</v>
      </c>
      <c r="H1845">
        <f t="shared" si="28"/>
        <v>4.3662899397561072E-2</v>
      </c>
    </row>
    <row r="1846" spans="1:8">
      <c r="A1846" t="s">
        <v>696</v>
      </c>
      <c r="B1846" t="s">
        <v>697</v>
      </c>
      <c r="C1846" t="s">
        <v>698</v>
      </c>
      <c r="D1846" t="str">
        <f>HYPERLINK("http://www.ncbi.nlm.nih.gov/nuccore/118130731","118130731")</f>
        <v>118130731</v>
      </c>
      <c r="E1846">
        <v>15.710900000000001</v>
      </c>
      <c r="F1846">
        <v>0.68579500000000004</v>
      </c>
      <c r="G1846">
        <v>9.1170499999999994E-6</v>
      </c>
      <c r="H1846">
        <f t="shared" si="28"/>
        <v>4.3650904785849313E-2</v>
      </c>
    </row>
    <row r="1847" spans="1:8">
      <c r="A1847" t="s">
        <v>5244</v>
      </c>
      <c r="B1847" t="s">
        <v>5245</v>
      </c>
      <c r="C1847" t="s">
        <v>5246</v>
      </c>
      <c r="D1847" t="str">
        <f>HYPERLINK("http://www.ncbi.nlm.nih.gov/nuccore/115496192","115496192")</f>
        <v>115496192</v>
      </c>
      <c r="E1847">
        <v>2.0806800000000001</v>
      </c>
      <c r="F1847">
        <v>9.0695399999999995E-2</v>
      </c>
      <c r="G1847">
        <v>1.8442400000000002E-5</v>
      </c>
      <c r="H1847">
        <f t="shared" si="28"/>
        <v>4.3589307341830551E-2</v>
      </c>
    </row>
    <row r="1848" spans="1:8">
      <c r="A1848" t="s">
        <v>3196</v>
      </c>
      <c r="B1848" t="s">
        <v>3197</v>
      </c>
      <c r="C1848" t="s">
        <v>3198</v>
      </c>
      <c r="D1848" t="str">
        <f>HYPERLINK("http://www.ncbi.nlm.nih.gov/nuccore/256542294","256542294")</f>
        <v>256542294</v>
      </c>
      <c r="E1848">
        <v>13.183400000000001</v>
      </c>
      <c r="F1848">
        <v>0.57390699999999994</v>
      </c>
      <c r="G1848">
        <v>8.7498700000000003E-6</v>
      </c>
      <c r="H1848">
        <f t="shared" si="28"/>
        <v>4.3532548507972141E-2</v>
      </c>
    </row>
    <row r="1849" spans="1:8">
      <c r="A1849" t="s">
        <v>5778</v>
      </c>
      <c r="B1849" t="s">
        <v>5779</v>
      </c>
      <c r="C1849" t="s">
        <v>5780</v>
      </c>
      <c r="D1849" t="str">
        <f>HYPERLINK("http://www.ncbi.nlm.nih.gov/nuccore/7305438","7305438")</f>
        <v>7305438</v>
      </c>
      <c r="E1849">
        <v>11.306100000000001</v>
      </c>
      <c r="F1849">
        <v>0.49179600000000001</v>
      </c>
      <c r="G1849">
        <v>8.92989E-6</v>
      </c>
      <c r="H1849">
        <f t="shared" si="28"/>
        <v>4.349828853450792E-2</v>
      </c>
    </row>
    <row r="1850" spans="1:8">
      <c r="A1850" t="s">
        <v>757</v>
      </c>
      <c r="B1850" t="s">
        <v>758</v>
      </c>
      <c r="C1850" t="s">
        <v>759</v>
      </c>
      <c r="D1850" t="str">
        <f>HYPERLINK("http://www.ncbi.nlm.nih.gov/nuccore/225637539","225637539")</f>
        <v>225637539</v>
      </c>
      <c r="E1850">
        <v>1.22509</v>
      </c>
      <c r="F1850">
        <v>5.3122500000000003E-2</v>
      </c>
      <c r="G1850">
        <v>4.0208000000000003E-4</v>
      </c>
      <c r="H1850">
        <f t="shared" si="28"/>
        <v>4.3362120334016277E-2</v>
      </c>
    </row>
    <row r="1851" spans="1:8">
      <c r="A1851" t="s">
        <v>2741</v>
      </c>
      <c r="B1851" t="s">
        <v>2742</v>
      </c>
      <c r="C1851" t="s">
        <v>2743</v>
      </c>
      <c r="D1851" t="str">
        <f>HYPERLINK("http://www.ncbi.nlm.nih.gov/nuccore/226958464","226958464")</f>
        <v>226958464</v>
      </c>
      <c r="E1851">
        <v>4.5644900000000002</v>
      </c>
      <c r="F1851">
        <v>0.197157</v>
      </c>
      <c r="G1851">
        <v>9.3558799999999999E-6</v>
      </c>
      <c r="H1851">
        <f t="shared" si="28"/>
        <v>4.3193653617381131E-2</v>
      </c>
    </row>
    <row r="1852" spans="1:8">
      <c r="A1852" t="s">
        <v>3120</v>
      </c>
      <c r="B1852" t="s">
        <v>500</v>
      </c>
      <c r="C1852" t="s">
        <v>501</v>
      </c>
      <c r="D1852" t="str">
        <f>HYPERLINK("http://www.ncbi.nlm.nih.gov/nuccore/142388581","142388581")</f>
        <v>142388581</v>
      </c>
      <c r="E1852">
        <v>160.10900000000001</v>
      </c>
      <c r="F1852">
        <v>6.76112</v>
      </c>
      <c r="G1852">
        <v>1.6195600000000001E-5</v>
      </c>
      <c r="H1852">
        <f t="shared" si="28"/>
        <v>4.2228232016938455E-2</v>
      </c>
    </row>
    <row r="1853" spans="1:8">
      <c r="A1853" t="s">
        <v>479</v>
      </c>
      <c r="B1853" t="s">
        <v>480</v>
      </c>
      <c r="C1853" t="s">
        <v>481</v>
      </c>
      <c r="D1853" t="str">
        <f>HYPERLINK("http://www.ncbi.nlm.nih.gov/nuccore/188219534","188219534")</f>
        <v>188219534</v>
      </c>
      <c r="E1853">
        <v>9.7741399999999992</v>
      </c>
      <c r="F1853">
        <v>0.412157</v>
      </c>
      <c r="G1853">
        <v>6.8515399999999998E-6</v>
      </c>
      <c r="H1853">
        <f t="shared" si="28"/>
        <v>4.216810890779138E-2</v>
      </c>
    </row>
    <row r="1854" spans="1:8">
      <c r="A1854" t="s">
        <v>2135</v>
      </c>
      <c r="B1854" t="s">
        <v>2136</v>
      </c>
      <c r="C1854" t="s">
        <v>2137</v>
      </c>
      <c r="D1854" t="str">
        <f>HYPERLINK("http://www.ncbi.nlm.nih.gov/nuccore/112293278","112293278")</f>
        <v>112293278</v>
      </c>
      <c r="E1854">
        <v>19.016100000000002</v>
      </c>
      <c r="F1854">
        <v>0.80086400000000002</v>
      </c>
      <c r="G1854">
        <v>1.52017E-5</v>
      </c>
      <c r="H1854">
        <f t="shared" si="28"/>
        <v>4.211504987878692E-2</v>
      </c>
    </row>
    <row r="1855" spans="1:8">
      <c r="A1855" t="s">
        <v>5082</v>
      </c>
      <c r="B1855" t="s">
        <v>5083</v>
      </c>
      <c r="C1855" t="s">
        <v>5084</v>
      </c>
      <c r="D1855" t="str">
        <f>HYPERLINK("http://www.ncbi.nlm.nih.gov/nuccore/33239353","33239353")</f>
        <v>33239353</v>
      </c>
      <c r="E1855">
        <v>1.49884</v>
      </c>
      <c r="F1855">
        <v>6.3023899999999994E-2</v>
      </c>
      <c r="G1855">
        <v>3.4396299999999998E-2</v>
      </c>
      <c r="H1855">
        <f t="shared" si="28"/>
        <v>4.2048450801953505E-2</v>
      </c>
    </row>
    <row r="1856" spans="1:8">
      <c r="A1856" t="s">
        <v>3768</v>
      </c>
      <c r="B1856" t="s">
        <v>3769</v>
      </c>
      <c r="C1856" t="s">
        <v>3770</v>
      </c>
      <c r="D1856" t="str">
        <f>HYPERLINK("http://www.ncbi.nlm.nih.gov/nuccore/162417974","162417974")</f>
        <v>162417974</v>
      </c>
      <c r="E1856">
        <v>2.7871899999999998</v>
      </c>
      <c r="F1856">
        <v>0.117197</v>
      </c>
      <c r="G1856">
        <v>2.1594E-5</v>
      </c>
      <c r="H1856">
        <f t="shared" si="28"/>
        <v>4.2048443055550576E-2</v>
      </c>
    </row>
    <row r="1857" spans="1:8">
      <c r="A1857" t="s">
        <v>1168</v>
      </c>
      <c r="B1857" t="s">
        <v>1169</v>
      </c>
      <c r="C1857" t="s">
        <v>1170</v>
      </c>
      <c r="D1857" t="str">
        <f>HYPERLINK("http://www.ncbi.nlm.nih.gov/nuccore/148287012","148287012")</f>
        <v>148287012</v>
      </c>
      <c r="E1857">
        <v>0.53825699999999999</v>
      </c>
      <c r="F1857">
        <v>2.2632800000000002E-2</v>
      </c>
      <c r="G1857">
        <v>3.4396299999999998E-2</v>
      </c>
      <c r="H1857">
        <f t="shared" si="28"/>
        <v>4.2048315210020497E-2</v>
      </c>
    </row>
    <row r="1858" spans="1:8">
      <c r="A1858" t="s">
        <v>5980</v>
      </c>
      <c r="B1858" t="s">
        <v>5981</v>
      </c>
      <c r="C1858" t="s">
        <v>5982</v>
      </c>
      <c r="D1858" t="str">
        <f>HYPERLINK("http://www.ncbi.nlm.nih.gov/nuccore/116063577","116063577")</f>
        <v>116063577</v>
      </c>
      <c r="E1858">
        <v>2.9354300000000002</v>
      </c>
      <c r="F1858">
        <v>0.122973</v>
      </c>
      <c r="G1858">
        <v>9.9832900000000006E-4</v>
      </c>
      <c r="H1858">
        <f t="shared" ref="H1858:H1921" si="29">F1858/E1858</f>
        <v>4.1892669898447581E-2</v>
      </c>
    </row>
    <row r="1859" spans="1:8">
      <c r="A1859" t="s">
        <v>5131</v>
      </c>
      <c r="B1859" t="s">
        <v>5132</v>
      </c>
      <c r="C1859" t="s">
        <v>5133</v>
      </c>
      <c r="D1859" t="str">
        <f>HYPERLINK("http://www.ncbi.nlm.nih.gov/nuccore/118131058","118131058")</f>
        <v>118131058</v>
      </c>
      <c r="E1859">
        <v>21.150500000000001</v>
      </c>
      <c r="F1859">
        <v>0.88591699999999995</v>
      </c>
      <c r="G1859">
        <v>9.9245999999999998E-6</v>
      </c>
      <c r="H1859">
        <f t="shared" si="29"/>
        <v>4.1886338384435354E-2</v>
      </c>
    </row>
    <row r="1860" spans="1:8">
      <c r="A1860" t="s">
        <v>5950</v>
      </c>
      <c r="B1860" t="s">
        <v>5951</v>
      </c>
      <c r="C1860" t="s">
        <v>5952</v>
      </c>
      <c r="D1860" t="str">
        <f>HYPERLINK("http://www.ncbi.nlm.nih.gov/nuccore/145966749","145966749")</f>
        <v>145966749</v>
      </c>
      <c r="E1860">
        <v>16.167100000000001</v>
      </c>
      <c r="F1860">
        <v>0.66787200000000002</v>
      </c>
      <c r="G1860">
        <v>6.2366900000000001E-6</v>
      </c>
      <c r="H1860">
        <f t="shared" si="29"/>
        <v>4.1310562809656649E-2</v>
      </c>
    </row>
    <row r="1861" spans="1:8">
      <c r="A1861" t="s">
        <v>4496</v>
      </c>
      <c r="B1861" t="s">
        <v>4497</v>
      </c>
      <c r="C1861" t="s">
        <v>4498</v>
      </c>
      <c r="D1861" t="str">
        <f>HYPERLINK("http://www.ncbi.nlm.nih.gov/nuccore/309269388","309269388")</f>
        <v>309269388</v>
      </c>
      <c r="E1861">
        <v>32.446800000000003</v>
      </c>
      <c r="F1861">
        <v>1.33599</v>
      </c>
      <c r="G1861">
        <v>6.2366900000000001E-6</v>
      </c>
      <c r="H1861">
        <f t="shared" si="29"/>
        <v>4.1174784570435295E-2</v>
      </c>
    </row>
    <row r="1862" spans="1:8">
      <c r="A1862" t="s">
        <v>6012</v>
      </c>
      <c r="B1862" t="s">
        <v>6013</v>
      </c>
      <c r="C1862" t="s">
        <v>6014</v>
      </c>
      <c r="D1862" t="str">
        <f>HYPERLINK("http://www.ncbi.nlm.nih.gov/nuccore/114326540","114326540")</f>
        <v>114326540</v>
      </c>
      <c r="E1862">
        <v>1.6402099999999999</v>
      </c>
      <c r="F1862">
        <v>6.7057800000000001E-2</v>
      </c>
      <c r="G1862">
        <v>6.8422600000000002E-3</v>
      </c>
      <c r="H1862">
        <f t="shared" si="29"/>
        <v>4.088366733528024E-2</v>
      </c>
    </row>
    <row r="1863" spans="1:8">
      <c r="A1863" t="s">
        <v>3500</v>
      </c>
      <c r="B1863" t="s">
        <v>3501</v>
      </c>
      <c r="C1863" t="s">
        <v>3502</v>
      </c>
      <c r="D1863" t="str">
        <f>HYPERLINK("http://www.ncbi.nlm.nih.gov/nuccore/124487048","124487048")</f>
        <v>124487048</v>
      </c>
      <c r="E1863">
        <v>0.60160999999999998</v>
      </c>
      <c r="F1863">
        <v>2.4552600000000001E-2</v>
      </c>
      <c r="G1863">
        <v>2.9845300000000001E-4</v>
      </c>
      <c r="H1863">
        <f t="shared" si="29"/>
        <v>4.0811489170725225E-2</v>
      </c>
    </row>
    <row r="1864" spans="1:8">
      <c r="A1864" t="s">
        <v>5474</v>
      </c>
      <c r="B1864" t="s">
        <v>5475</v>
      </c>
      <c r="C1864" t="s">
        <v>5476</v>
      </c>
      <c r="D1864" t="str">
        <f>HYPERLINK("http://www.ncbi.nlm.nih.gov/nuccore/218156341","218156341")</f>
        <v>218156341</v>
      </c>
      <c r="E1864">
        <v>926.495</v>
      </c>
      <c r="F1864">
        <v>37.719000000000001</v>
      </c>
      <c r="G1864">
        <v>1.46482E-4</v>
      </c>
      <c r="H1864">
        <f t="shared" si="29"/>
        <v>4.0711498712891057E-2</v>
      </c>
    </row>
    <row r="1865" spans="1:8">
      <c r="A1865" t="s">
        <v>860</v>
      </c>
      <c r="B1865" t="s">
        <v>861</v>
      </c>
      <c r="C1865" t="s">
        <v>862</v>
      </c>
      <c r="D1865" t="str">
        <f>HYPERLINK("http://www.ncbi.nlm.nih.gov/nuccore/34328487","34328487")</f>
        <v>34328487</v>
      </c>
      <c r="E1865">
        <v>65.526200000000003</v>
      </c>
      <c r="F1865">
        <v>2.66473</v>
      </c>
      <c r="G1865">
        <v>1.2626899999999999E-5</v>
      </c>
      <c r="H1865">
        <f t="shared" si="29"/>
        <v>4.066663410971489E-2</v>
      </c>
    </row>
    <row r="1866" spans="1:8">
      <c r="A1866" t="s">
        <v>1614</v>
      </c>
      <c r="B1866" t="s">
        <v>1615</v>
      </c>
      <c r="C1866" t="s">
        <v>1616</v>
      </c>
      <c r="D1866" t="str">
        <f>HYPERLINK("http://www.ncbi.nlm.nih.gov/nuccore/146141161","146141161")</f>
        <v>146141161</v>
      </c>
      <c r="E1866">
        <v>4.2241999999999997</v>
      </c>
      <c r="F1866">
        <v>0.17155599999999999</v>
      </c>
      <c r="G1866">
        <v>1.1066999999999999E-5</v>
      </c>
      <c r="H1866">
        <f t="shared" si="29"/>
        <v>4.0612660385398416E-2</v>
      </c>
    </row>
    <row r="1867" spans="1:8">
      <c r="A1867" t="s">
        <v>3481</v>
      </c>
      <c r="B1867" t="s">
        <v>3482</v>
      </c>
      <c r="C1867" t="s">
        <v>132</v>
      </c>
      <c r="D1867" t="str">
        <f>HYPERLINK("http://www.ncbi.nlm.nih.gov/nuccore/285402707","285402707")</f>
        <v>285402707</v>
      </c>
      <c r="E1867">
        <v>401.58100000000002</v>
      </c>
      <c r="F1867">
        <v>16.256599999999999</v>
      </c>
      <c r="G1867">
        <v>6.7404900000000002E-5</v>
      </c>
      <c r="H1867">
        <f t="shared" si="29"/>
        <v>4.0481496883567697E-2</v>
      </c>
    </row>
    <row r="1868" spans="1:8">
      <c r="A1868" t="s">
        <v>6195</v>
      </c>
      <c r="B1868" t="s">
        <v>6196</v>
      </c>
      <c r="C1868" t="s">
        <v>6197</v>
      </c>
      <c r="D1868" t="str">
        <f>HYPERLINK("http://www.ncbi.nlm.nih.gov/nuccore/90903232","90903232")</f>
        <v>90903232</v>
      </c>
      <c r="E1868">
        <v>14.050800000000001</v>
      </c>
      <c r="F1868">
        <v>0.56810799999999995</v>
      </c>
      <c r="G1868">
        <v>1.7705999999999999E-4</v>
      </c>
      <c r="H1868">
        <f t="shared" si="29"/>
        <v>4.043243089361459E-2</v>
      </c>
    </row>
    <row r="1869" spans="1:8">
      <c r="A1869" t="s">
        <v>2660</v>
      </c>
      <c r="B1869" t="s">
        <v>2661</v>
      </c>
      <c r="C1869" t="s">
        <v>2662</v>
      </c>
      <c r="D1869" t="str">
        <f>HYPERLINK("http://www.ncbi.nlm.nih.gov/nuccore/83649761","83649761")</f>
        <v>83649761</v>
      </c>
      <c r="E1869">
        <v>21.999099999999999</v>
      </c>
      <c r="F1869">
        <v>0.888629</v>
      </c>
      <c r="G1869">
        <v>4.64079E-5</v>
      </c>
      <c r="H1869">
        <f t="shared" si="29"/>
        <v>4.0393879749626126E-2</v>
      </c>
    </row>
    <row r="1870" spans="1:8">
      <c r="A1870" t="s">
        <v>2657</v>
      </c>
      <c r="B1870" t="s">
        <v>2658</v>
      </c>
      <c r="C1870" t="s">
        <v>2659</v>
      </c>
      <c r="D1870" t="str">
        <f>HYPERLINK("http://www.ncbi.nlm.nih.gov/nuccore/142385534","142385534")</f>
        <v>142385534</v>
      </c>
      <c r="E1870">
        <v>5.0331000000000001</v>
      </c>
      <c r="F1870">
        <v>0.202432</v>
      </c>
      <c r="G1870">
        <v>6.1174099999999999E-6</v>
      </c>
      <c r="H1870">
        <f t="shared" si="29"/>
        <v>4.0220142655619795E-2</v>
      </c>
    </row>
    <row r="1871" spans="1:8">
      <c r="A1871" t="s">
        <v>2093</v>
      </c>
      <c r="B1871" t="s">
        <v>2094</v>
      </c>
      <c r="C1871" t="s">
        <v>2095</v>
      </c>
      <c r="D1871" t="str">
        <f>HYPERLINK("http://www.ncbi.nlm.nih.gov/nuccore/237513002","237513002")</f>
        <v>237513002</v>
      </c>
      <c r="E1871">
        <v>0.53004600000000002</v>
      </c>
      <c r="F1871">
        <v>2.1318500000000001E-2</v>
      </c>
      <c r="G1871">
        <v>3.1120700000000001E-2</v>
      </c>
      <c r="H1871">
        <f t="shared" si="29"/>
        <v>4.022009410503994E-2</v>
      </c>
    </row>
    <row r="1872" spans="1:8">
      <c r="A1872" t="s">
        <v>355</v>
      </c>
      <c r="B1872" t="s">
        <v>356</v>
      </c>
      <c r="C1872" t="s">
        <v>357</v>
      </c>
      <c r="D1872" t="str">
        <f>HYPERLINK("http://www.ncbi.nlm.nih.gov/nuccore/22507362","22507362")</f>
        <v>22507362</v>
      </c>
      <c r="E1872">
        <v>8.6006300000000007</v>
      </c>
      <c r="F1872">
        <v>0.345918</v>
      </c>
      <c r="G1872">
        <v>2.9827300000000002E-5</v>
      </c>
      <c r="H1872">
        <f t="shared" si="29"/>
        <v>4.0220076901343271E-2</v>
      </c>
    </row>
    <row r="1873" spans="1:8">
      <c r="A1873" t="s">
        <v>2019</v>
      </c>
      <c r="B1873" t="s">
        <v>2020</v>
      </c>
      <c r="C1873" t="s">
        <v>2021</v>
      </c>
      <c r="D1873" t="str">
        <f>HYPERLINK("http://www.ncbi.nlm.nih.gov/nuccore/146198626","146198626")</f>
        <v>146198626</v>
      </c>
      <c r="E1873">
        <v>136.02099999999999</v>
      </c>
      <c r="F1873">
        <v>5.4645400000000004</v>
      </c>
      <c r="G1873">
        <v>5.0719900000000002E-5</v>
      </c>
      <c r="H1873">
        <f t="shared" si="29"/>
        <v>4.0174237801515952E-2</v>
      </c>
    </row>
    <row r="1874" spans="1:8">
      <c r="A1874" t="s">
        <v>3927</v>
      </c>
      <c r="B1874" t="s">
        <v>3928</v>
      </c>
      <c r="C1874" t="s">
        <v>32</v>
      </c>
      <c r="D1874" t="str">
        <f>HYPERLINK("http://www.ncbi.nlm.nih.gov/nuccore/119120864","119120864")</f>
        <v>119120864</v>
      </c>
      <c r="E1874">
        <v>21.592099999999999</v>
      </c>
      <c r="F1874">
        <v>0.86575899999999995</v>
      </c>
      <c r="G1874">
        <v>6.0373700000000001E-5</v>
      </c>
      <c r="H1874">
        <f t="shared" si="29"/>
        <v>4.0096099962486281E-2</v>
      </c>
    </row>
    <row r="1875" spans="1:8">
      <c r="A1875" t="s">
        <v>952</v>
      </c>
      <c r="B1875" t="s">
        <v>953</v>
      </c>
      <c r="C1875" t="s">
        <v>954</v>
      </c>
      <c r="D1875" t="str">
        <f>HYPERLINK("http://www.ncbi.nlm.nih.gov/nuccore/75677479","75677479")</f>
        <v>75677479</v>
      </c>
      <c r="E1875">
        <v>3.52807</v>
      </c>
      <c r="F1875">
        <v>0.14113200000000001</v>
      </c>
      <c r="G1875">
        <v>1.07018E-5</v>
      </c>
      <c r="H1875">
        <f t="shared" si="29"/>
        <v>4.0002607658011322E-2</v>
      </c>
    </row>
    <row r="1876" spans="1:8">
      <c r="A1876" t="s">
        <v>4584</v>
      </c>
      <c r="B1876" t="s">
        <v>4585</v>
      </c>
      <c r="C1876" t="s">
        <v>3573</v>
      </c>
      <c r="D1876" t="str">
        <f>HYPERLINK("http://www.ncbi.nlm.nih.gov/nuccore/31341133","31341133")</f>
        <v>31341133</v>
      </c>
      <c r="E1876">
        <v>16.833100000000002</v>
      </c>
      <c r="F1876">
        <v>0.67180600000000001</v>
      </c>
      <c r="G1876">
        <v>1.3406399999999999E-5</v>
      </c>
      <c r="H1876">
        <f t="shared" si="29"/>
        <v>3.9909820532165789E-2</v>
      </c>
    </row>
    <row r="1877" spans="1:8">
      <c r="A1877" t="s">
        <v>4970</v>
      </c>
      <c r="B1877" t="s">
        <v>4971</v>
      </c>
      <c r="C1877" t="s">
        <v>4972</v>
      </c>
      <c r="D1877" t="str">
        <f>HYPERLINK("http://www.ncbi.nlm.nih.gov/nuccore/158966712","158966712")</f>
        <v>158966712</v>
      </c>
      <c r="E1877">
        <v>5.9043900000000002</v>
      </c>
      <c r="F1877">
        <v>0.23441799999999999</v>
      </c>
      <c r="G1877">
        <v>3.8726799999999997E-6</v>
      </c>
      <c r="H1877">
        <f t="shared" si="29"/>
        <v>3.9702323186645863E-2</v>
      </c>
    </row>
    <row r="1878" spans="1:8">
      <c r="A1878" t="s">
        <v>5166</v>
      </c>
      <c r="B1878" t="s">
        <v>5167</v>
      </c>
      <c r="C1878" t="s">
        <v>5168</v>
      </c>
      <c r="D1878" t="str">
        <f>HYPERLINK("http://www.ncbi.nlm.nih.gov/nuccore/124378058","124378058")</f>
        <v>124378058</v>
      </c>
      <c r="E1878">
        <v>1.7878799999999999</v>
      </c>
      <c r="F1878">
        <v>7.0881600000000003E-2</v>
      </c>
      <c r="G1878">
        <v>4.7233899999999997E-6</v>
      </c>
      <c r="H1878">
        <f t="shared" si="29"/>
        <v>3.9645613799583868E-2</v>
      </c>
    </row>
    <row r="1879" spans="1:8">
      <c r="A1879" t="s">
        <v>2777</v>
      </c>
      <c r="B1879" t="s">
        <v>2778</v>
      </c>
      <c r="C1879" t="s">
        <v>866</v>
      </c>
      <c r="D1879" t="str">
        <f>HYPERLINK("http://www.ncbi.nlm.nih.gov/nuccore/123314453","123314453")</f>
        <v>123314453</v>
      </c>
      <c r="E1879">
        <v>10.333399999999999</v>
      </c>
      <c r="F1879">
        <v>0.409497</v>
      </c>
      <c r="G1879">
        <v>2.51586E-5</v>
      </c>
      <c r="H1879">
        <f t="shared" si="29"/>
        <v>3.9628486267830533E-2</v>
      </c>
    </row>
    <row r="1880" spans="1:8">
      <c r="A1880" t="s">
        <v>4261</v>
      </c>
      <c r="B1880" t="s">
        <v>4262</v>
      </c>
      <c r="C1880" t="s">
        <v>4263</v>
      </c>
      <c r="D1880" t="str">
        <f>HYPERLINK("http://www.ncbi.nlm.nih.gov/nuccore/241982772","241982772")</f>
        <v>241982772</v>
      </c>
      <c r="E1880">
        <v>174.49600000000001</v>
      </c>
      <c r="F1880">
        <v>6.8817199999999996</v>
      </c>
      <c r="G1880">
        <v>1.6175600000000001E-5</v>
      </c>
      <c r="H1880">
        <f t="shared" si="29"/>
        <v>3.9437694846873275E-2</v>
      </c>
    </row>
    <row r="1881" spans="1:8">
      <c r="A1881" t="s">
        <v>417</v>
      </c>
      <c r="B1881" t="s">
        <v>418</v>
      </c>
      <c r="C1881" t="s">
        <v>419</v>
      </c>
      <c r="D1881" t="str">
        <f>HYPERLINK("http://www.ncbi.nlm.nih.gov/nuccore/295148191","295148191")</f>
        <v>295148191</v>
      </c>
      <c r="E1881">
        <v>1.3737999999999999</v>
      </c>
      <c r="F1881">
        <v>5.4078800000000003E-2</v>
      </c>
      <c r="G1881">
        <v>1.89908E-3</v>
      </c>
      <c r="H1881">
        <f t="shared" si="29"/>
        <v>3.9364390741010342E-2</v>
      </c>
    </row>
    <row r="1882" spans="1:8">
      <c r="A1882" t="s">
        <v>1191</v>
      </c>
      <c r="B1882" t="s">
        <v>1192</v>
      </c>
      <c r="C1882" t="s">
        <v>1193</v>
      </c>
      <c r="D1882" t="str">
        <f>HYPERLINK("http://www.ncbi.nlm.nih.gov/nuccore/113866003","113866003")</f>
        <v>113866003</v>
      </c>
      <c r="E1882">
        <v>2.27976</v>
      </c>
      <c r="F1882">
        <v>8.9741299999999996E-2</v>
      </c>
      <c r="G1882">
        <v>1.89908E-3</v>
      </c>
      <c r="H1882">
        <f t="shared" si="29"/>
        <v>3.93643629153946E-2</v>
      </c>
    </row>
    <row r="1883" spans="1:8">
      <c r="A1883" t="s">
        <v>3841</v>
      </c>
      <c r="B1883" t="s">
        <v>3842</v>
      </c>
      <c r="C1883" t="s">
        <v>3843</v>
      </c>
      <c r="D1883" t="str">
        <f>HYPERLINK("http://www.ncbi.nlm.nih.gov/nuccore/154350216","154350216")</f>
        <v>154350216</v>
      </c>
      <c r="E1883">
        <v>46.6235</v>
      </c>
      <c r="F1883">
        <v>1.83301</v>
      </c>
      <c r="G1883">
        <v>4.72785E-6</v>
      </c>
      <c r="H1883">
        <f t="shared" si="29"/>
        <v>3.9315152230098557E-2</v>
      </c>
    </row>
    <row r="1884" spans="1:8">
      <c r="A1884" t="s">
        <v>277</v>
      </c>
      <c r="B1884" t="s">
        <v>278</v>
      </c>
      <c r="C1884" t="s">
        <v>279</v>
      </c>
      <c r="D1884" t="str">
        <f>HYPERLINK("http://www.ncbi.nlm.nih.gov/nuccore/341823655","341823655")</f>
        <v>341823655</v>
      </c>
      <c r="E1884">
        <v>3.8771300000000002</v>
      </c>
      <c r="F1884">
        <v>0.15237200000000001</v>
      </c>
      <c r="G1884">
        <v>4.1984700000000001E-6</v>
      </c>
      <c r="H1884">
        <f t="shared" si="29"/>
        <v>3.930020401688878E-2</v>
      </c>
    </row>
    <row r="1885" spans="1:8">
      <c r="A1885" t="s">
        <v>5775</v>
      </c>
      <c r="B1885" t="s">
        <v>5776</v>
      </c>
      <c r="C1885" t="s">
        <v>5777</v>
      </c>
      <c r="D1885" t="str">
        <f>HYPERLINK("http://www.ncbi.nlm.nih.gov/nuccore/116517341","116517341")</f>
        <v>116517341</v>
      </c>
      <c r="E1885">
        <v>44.846600000000002</v>
      </c>
      <c r="F1885">
        <v>1.75814</v>
      </c>
      <c r="G1885">
        <v>3.1940799999999997E-5</v>
      </c>
      <c r="H1885">
        <f t="shared" si="29"/>
        <v>3.9203417873372788E-2</v>
      </c>
    </row>
    <row r="1886" spans="1:8">
      <c r="A1886" t="s">
        <v>1720</v>
      </c>
      <c r="B1886" t="s">
        <v>1721</v>
      </c>
      <c r="C1886" t="s">
        <v>1722</v>
      </c>
      <c r="D1886" t="str">
        <f>HYPERLINK("http://www.ncbi.nlm.nih.gov/nuccore/256222932","256222932")</f>
        <v>256222932</v>
      </c>
      <c r="E1886">
        <v>4.2348100000000004</v>
      </c>
      <c r="F1886">
        <v>0.165524</v>
      </c>
      <c r="G1886">
        <v>4.7252200000000001E-5</v>
      </c>
      <c r="H1886">
        <f t="shared" si="29"/>
        <v>3.9086523362323218E-2</v>
      </c>
    </row>
    <row r="1887" spans="1:8">
      <c r="A1887" t="s">
        <v>4741</v>
      </c>
      <c r="B1887" t="s">
        <v>4742</v>
      </c>
      <c r="C1887" t="s">
        <v>4743</v>
      </c>
      <c r="D1887" t="str">
        <f>HYPERLINK("http://www.ncbi.nlm.nih.gov/nuccore/156151431","156151431")</f>
        <v>156151431</v>
      </c>
      <c r="E1887">
        <v>89.503399999999999</v>
      </c>
      <c r="F1887">
        <v>3.4697800000000001</v>
      </c>
      <c r="G1887">
        <v>8.3058999999999995E-6</v>
      </c>
      <c r="H1887">
        <f t="shared" si="29"/>
        <v>3.8767018906544333E-2</v>
      </c>
    </row>
    <row r="1888" spans="1:8">
      <c r="A1888" t="s">
        <v>4478</v>
      </c>
      <c r="B1888" t="s">
        <v>4479</v>
      </c>
      <c r="C1888" t="s">
        <v>548</v>
      </c>
      <c r="D1888" t="str">
        <f>HYPERLINK("http://www.ncbi.nlm.nih.gov/nuccore/255982508","255982508")</f>
        <v>255982508</v>
      </c>
      <c r="E1888">
        <v>39.550699999999999</v>
      </c>
      <c r="F1888">
        <v>1.5309299999999999</v>
      </c>
      <c r="G1888">
        <v>1.23972E-5</v>
      </c>
      <c r="H1888">
        <f t="shared" si="29"/>
        <v>3.870803803725345E-2</v>
      </c>
    </row>
    <row r="1889" spans="1:8">
      <c r="A1889" t="s">
        <v>3423</v>
      </c>
      <c r="B1889" t="s">
        <v>3424</v>
      </c>
      <c r="C1889" t="s">
        <v>3425</v>
      </c>
      <c r="D1889" t="str">
        <f>HYPERLINK("http://www.ncbi.nlm.nih.gov/nuccore/164519081","164519081")</f>
        <v>164519081</v>
      </c>
      <c r="E1889">
        <v>37.996499999999997</v>
      </c>
      <c r="F1889">
        <v>1.4680800000000001</v>
      </c>
      <c r="G1889">
        <v>5.8096399999999997E-6</v>
      </c>
      <c r="H1889">
        <f t="shared" si="29"/>
        <v>3.8637242903951687E-2</v>
      </c>
    </row>
    <row r="1890" spans="1:8">
      <c r="A1890" t="s">
        <v>6262</v>
      </c>
      <c r="B1890" t="s">
        <v>6263</v>
      </c>
      <c r="C1890" t="s">
        <v>6264</v>
      </c>
      <c r="D1890" t="str">
        <f>HYPERLINK("http://www.ncbi.nlm.nih.gov/nuccore/141803219","141803219")</f>
        <v>141803219</v>
      </c>
      <c r="E1890">
        <v>0.76996900000000001</v>
      </c>
      <c r="F1890">
        <v>2.96779E-2</v>
      </c>
      <c r="G1890">
        <v>1.7468799999999999E-3</v>
      </c>
      <c r="H1890">
        <f t="shared" si="29"/>
        <v>3.854427905539054E-2</v>
      </c>
    </row>
    <row r="1891" spans="1:8">
      <c r="A1891" t="s">
        <v>1658</v>
      </c>
      <c r="B1891" t="s">
        <v>1659</v>
      </c>
      <c r="C1891" t="s">
        <v>1660</v>
      </c>
      <c r="D1891" t="str">
        <f>HYPERLINK("http://www.ncbi.nlm.nih.gov/nuccore/145864498","145864498")</f>
        <v>145864498</v>
      </c>
      <c r="E1891">
        <v>57.0944</v>
      </c>
      <c r="F1891">
        <v>2.1959200000000001</v>
      </c>
      <c r="G1891">
        <v>9.55816E-6</v>
      </c>
      <c r="H1891">
        <f t="shared" si="29"/>
        <v>3.846121511041363E-2</v>
      </c>
    </row>
    <row r="1892" spans="1:8">
      <c r="A1892" t="s">
        <v>3747</v>
      </c>
      <c r="B1892" t="s">
        <v>3748</v>
      </c>
      <c r="C1892" t="s">
        <v>3749</v>
      </c>
      <c r="D1892" t="str">
        <f>HYPERLINK("http://www.ncbi.nlm.nih.gov/nuccore/142356128","142356128")</f>
        <v>142356128</v>
      </c>
      <c r="E1892">
        <v>19.665099999999999</v>
      </c>
      <c r="F1892">
        <v>0.752525</v>
      </c>
      <c r="G1892">
        <v>3.0577099999999998E-6</v>
      </c>
      <c r="H1892">
        <f t="shared" si="29"/>
        <v>3.8267031441487714E-2</v>
      </c>
    </row>
    <row r="1893" spans="1:8">
      <c r="A1893" t="s">
        <v>946</v>
      </c>
      <c r="B1893" t="s">
        <v>947</v>
      </c>
      <c r="C1893" t="s">
        <v>948</v>
      </c>
      <c r="D1893" t="str">
        <f>HYPERLINK("http://www.ncbi.nlm.nih.gov/nuccore/274316150","274316150")</f>
        <v>274316150</v>
      </c>
      <c r="E1893">
        <v>37.083599999999997</v>
      </c>
      <c r="F1893">
        <v>1.41564</v>
      </c>
      <c r="G1893">
        <v>8.87567E-6</v>
      </c>
      <c r="H1893">
        <f t="shared" si="29"/>
        <v>3.8174287286024011E-2</v>
      </c>
    </row>
    <row r="1894" spans="1:8">
      <c r="A1894" t="s">
        <v>443</v>
      </c>
      <c r="B1894" t="s">
        <v>444</v>
      </c>
      <c r="C1894" t="s">
        <v>445</v>
      </c>
      <c r="D1894" t="str">
        <f>HYPERLINK("http://www.ncbi.nlm.nih.gov/nuccore/344217713","344217713")</f>
        <v>344217713</v>
      </c>
      <c r="E1894">
        <v>23.3992</v>
      </c>
      <c r="F1894">
        <v>0.89052799999999999</v>
      </c>
      <c r="G1894">
        <v>6.6913900000000002E-6</v>
      </c>
      <c r="H1894">
        <f t="shared" si="29"/>
        <v>3.8058053266778351E-2</v>
      </c>
    </row>
    <row r="1895" spans="1:8">
      <c r="A1895" t="s">
        <v>6071</v>
      </c>
      <c r="B1895" t="s">
        <v>6072</v>
      </c>
      <c r="C1895" t="s">
        <v>6073</v>
      </c>
      <c r="D1895" t="str">
        <f>HYPERLINK("http://www.ncbi.nlm.nih.gov/nuccore/257471024","257471024")</f>
        <v>257471024</v>
      </c>
      <c r="E1895">
        <v>12.769500000000001</v>
      </c>
      <c r="F1895">
        <v>0.485433</v>
      </c>
      <c r="G1895">
        <v>2.6969E-6</v>
      </c>
      <c r="H1895">
        <f t="shared" si="29"/>
        <v>3.8015035827557851E-2</v>
      </c>
    </row>
    <row r="1896" spans="1:8">
      <c r="A1896" t="s">
        <v>3411</v>
      </c>
      <c r="B1896" t="s">
        <v>3412</v>
      </c>
      <c r="C1896" t="s">
        <v>3413</v>
      </c>
      <c r="D1896" t="str">
        <f>HYPERLINK("http://www.ncbi.nlm.nih.gov/nuccore/145966865","145966865")</f>
        <v>145966865</v>
      </c>
      <c r="E1896">
        <v>1.8566400000000001</v>
      </c>
      <c r="F1896">
        <v>6.9628800000000005E-2</v>
      </c>
      <c r="G1896">
        <v>1.94165E-4</v>
      </c>
      <c r="H1896">
        <f t="shared" si="29"/>
        <v>3.7502585315408482E-2</v>
      </c>
    </row>
    <row r="1897" spans="1:8">
      <c r="A1897" t="s">
        <v>5003</v>
      </c>
      <c r="B1897" t="s">
        <v>5004</v>
      </c>
      <c r="C1897" t="s">
        <v>5005</v>
      </c>
      <c r="D1897" t="str">
        <f>HYPERLINK("http://www.ncbi.nlm.nih.gov/nuccore/50355998","50355998")</f>
        <v>50355998</v>
      </c>
      <c r="E1897">
        <v>8.3274699999999999</v>
      </c>
      <c r="F1897">
        <v>0.30959399999999998</v>
      </c>
      <c r="G1897">
        <v>2.3123400000000001E-6</v>
      </c>
      <c r="H1897">
        <f t="shared" si="29"/>
        <v>3.7177438045408746E-2</v>
      </c>
    </row>
    <row r="1898" spans="1:8">
      <c r="A1898" t="s">
        <v>3674</v>
      </c>
      <c r="B1898" t="s">
        <v>3675</v>
      </c>
      <c r="C1898" t="s">
        <v>3676</v>
      </c>
      <c r="D1898" t="str">
        <f>HYPERLINK("http://www.ncbi.nlm.nih.gov/nuccore/227499997","227499997")</f>
        <v>227499997</v>
      </c>
      <c r="E1898">
        <v>1.2436</v>
      </c>
      <c r="F1898">
        <v>4.6016399999999999E-2</v>
      </c>
      <c r="G1898">
        <v>1.80617E-4</v>
      </c>
      <c r="H1898">
        <f t="shared" si="29"/>
        <v>3.7002573174654226E-2</v>
      </c>
    </row>
    <row r="1899" spans="1:8">
      <c r="A1899" t="s">
        <v>1717</v>
      </c>
      <c r="B1899" t="s">
        <v>1718</v>
      </c>
      <c r="C1899" t="s">
        <v>1719</v>
      </c>
      <c r="D1899" t="str">
        <f>HYPERLINK("http://www.ncbi.nlm.nih.gov/nuccore/149252395","149252395")</f>
        <v>149252395</v>
      </c>
      <c r="E1899">
        <v>21.682600000000001</v>
      </c>
      <c r="F1899">
        <v>0.802311</v>
      </c>
      <c r="G1899">
        <v>2.3610599999999999E-6</v>
      </c>
      <c r="H1899">
        <f t="shared" si="29"/>
        <v>3.7002527372178615E-2</v>
      </c>
    </row>
    <row r="1900" spans="1:8">
      <c r="A1900" t="s">
        <v>995</v>
      </c>
      <c r="B1900" t="s">
        <v>996</v>
      </c>
      <c r="C1900" t="s">
        <v>997</v>
      </c>
      <c r="D1900" t="str">
        <f>HYPERLINK("http://www.ncbi.nlm.nih.gov/nuccore/19527337","19527337")</f>
        <v>19527337</v>
      </c>
      <c r="E1900">
        <v>5.2812099999999997</v>
      </c>
      <c r="F1900">
        <v>0.19470999999999999</v>
      </c>
      <c r="G1900">
        <v>3.4121400000000002E-6</v>
      </c>
      <c r="H1900">
        <f t="shared" si="29"/>
        <v>3.6868444920766262E-2</v>
      </c>
    </row>
    <row r="1901" spans="1:8">
      <c r="A1901" t="s">
        <v>482</v>
      </c>
      <c r="B1901" t="s">
        <v>483</v>
      </c>
      <c r="C1901" t="s">
        <v>484</v>
      </c>
      <c r="D1901" t="str">
        <f>HYPERLINK("http://www.ncbi.nlm.nih.gov/nuccore/142387204","142387204")</f>
        <v>142387204</v>
      </c>
      <c r="E1901">
        <v>28.7622</v>
      </c>
      <c r="F1901">
        <v>1.05626</v>
      </c>
      <c r="G1901">
        <v>4.2789499999999999E-6</v>
      </c>
      <c r="H1901">
        <f t="shared" si="29"/>
        <v>3.6723894556049255E-2</v>
      </c>
    </row>
    <row r="1902" spans="1:8">
      <c r="A1902" t="s">
        <v>1791</v>
      </c>
      <c r="B1902" t="s">
        <v>1792</v>
      </c>
      <c r="C1902" t="s">
        <v>1793</v>
      </c>
      <c r="D1902" t="str">
        <f>HYPERLINK("http://www.ncbi.nlm.nih.gov/nuccore/118130318","118130318")</f>
        <v>118130318</v>
      </c>
      <c r="E1902">
        <v>93.151600000000002</v>
      </c>
      <c r="F1902">
        <v>3.42069</v>
      </c>
      <c r="G1902">
        <v>4.8024199999999997E-6</v>
      </c>
      <c r="H1902">
        <f t="shared" si="29"/>
        <v>3.6721752498078401E-2</v>
      </c>
    </row>
    <row r="1903" spans="1:8">
      <c r="A1903" t="s">
        <v>1952</v>
      </c>
      <c r="B1903" t="s">
        <v>1871</v>
      </c>
      <c r="C1903" t="s">
        <v>1872</v>
      </c>
      <c r="D1903" t="str">
        <f>HYPERLINK("http://www.ncbi.nlm.nih.gov/nuccore/158508597","158508597")</f>
        <v>158508597</v>
      </c>
      <c r="E1903">
        <v>8.9382599999999996</v>
      </c>
      <c r="F1903">
        <v>0.32795200000000002</v>
      </c>
      <c r="G1903">
        <v>4.22593E-6</v>
      </c>
      <c r="H1903">
        <f t="shared" si="29"/>
        <v>3.6690810068178821E-2</v>
      </c>
    </row>
    <row r="1904" spans="1:8">
      <c r="A1904" t="s">
        <v>1131</v>
      </c>
      <c r="B1904" t="s">
        <v>1132</v>
      </c>
      <c r="C1904" t="s">
        <v>1133</v>
      </c>
      <c r="D1904" t="str">
        <f>HYPERLINK("http://www.ncbi.nlm.nih.gov/nuccore/142354973","142354973")</f>
        <v>142354973</v>
      </c>
      <c r="E1904">
        <v>14.7722</v>
      </c>
      <c r="F1904">
        <v>0.54071000000000002</v>
      </c>
      <c r="G1904">
        <v>3.21007E-6</v>
      </c>
      <c r="H1904">
        <f t="shared" si="29"/>
        <v>3.6603214145489504E-2</v>
      </c>
    </row>
    <row r="1905" spans="1:8">
      <c r="A1905" t="s">
        <v>3210</v>
      </c>
      <c r="B1905" t="s">
        <v>3211</v>
      </c>
      <c r="C1905" t="s">
        <v>3212</v>
      </c>
      <c r="D1905" t="str">
        <f>HYPERLINK("http://www.ncbi.nlm.nih.gov/nuccore/118131084","118131084")</f>
        <v>118131084</v>
      </c>
      <c r="E1905">
        <v>1.9093500000000001</v>
      </c>
      <c r="F1905">
        <v>6.9265300000000002E-2</v>
      </c>
      <c r="G1905">
        <v>1.3797099999999999E-3</v>
      </c>
      <c r="H1905">
        <f t="shared" si="29"/>
        <v>3.6276900515882365E-2</v>
      </c>
    </row>
    <row r="1906" spans="1:8">
      <c r="A1906" t="s">
        <v>4930</v>
      </c>
      <c r="B1906" t="s">
        <v>4931</v>
      </c>
      <c r="C1906" t="s">
        <v>4859</v>
      </c>
      <c r="D1906" t="str">
        <f>HYPERLINK("http://www.ncbi.nlm.nih.gov/nuccore/110735409","110735409")</f>
        <v>110735409</v>
      </c>
      <c r="E1906">
        <v>61.477400000000003</v>
      </c>
      <c r="F1906">
        <v>2.2289500000000002</v>
      </c>
      <c r="G1906">
        <v>1.1434799999999999E-5</v>
      </c>
      <c r="H1906">
        <f t="shared" si="29"/>
        <v>3.6256412925725554E-2</v>
      </c>
    </row>
    <row r="1907" spans="1:8">
      <c r="A1907" t="s">
        <v>4435</v>
      </c>
      <c r="B1907" t="s">
        <v>4436</v>
      </c>
      <c r="C1907" t="s">
        <v>4437</v>
      </c>
      <c r="D1907" t="str">
        <f>HYPERLINK("http://www.ncbi.nlm.nih.gov/nuccore/146149102","146149102")</f>
        <v>146149102</v>
      </c>
      <c r="E1907">
        <v>85.750799999999998</v>
      </c>
      <c r="F1907">
        <v>3.1079300000000001</v>
      </c>
      <c r="G1907">
        <v>5.6612299999999997E-6</v>
      </c>
      <c r="H1907">
        <f t="shared" si="29"/>
        <v>3.6243743498602932E-2</v>
      </c>
    </row>
    <row r="1908" spans="1:8">
      <c r="A1908" t="s">
        <v>3785</v>
      </c>
      <c r="B1908" t="s">
        <v>3786</v>
      </c>
      <c r="C1908" t="s">
        <v>3787</v>
      </c>
      <c r="D1908" t="str">
        <f>HYPERLINK("http://www.ncbi.nlm.nih.gov/nuccore/171543896","171543896")</f>
        <v>171543896</v>
      </c>
      <c r="E1908">
        <v>3.4665900000000001</v>
      </c>
      <c r="F1908">
        <v>0.12540599999999999</v>
      </c>
      <c r="G1908">
        <v>8.5307199999999992E-6</v>
      </c>
      <c r="H1908">
        <f t="shared" si="29"/>
        <v>3.6175607729786327E-2</v>
      </c>
    </row>
    <row r="1909" spans="1:8">
      <c r="A1909" t="s">
        <v>3467</v>
      </c>
      <c r="B1909" t="s">
        <v>3468</v>
      </c>
      <c r="C1909" t="s">
        <v>3469</v>
      </c>
      <c r="D1909" t="str">
        <f>HYPERLINK("http://www.ncbi.nlm.nih.gov/nuccore/126722996","126722996")</f>
        <v>126722996</v>
      </c>
      <c r="E1909">
        <v>1.03532</v>
      </c>
      <c r="F1909">
        <v>3.73145E-2</v>
      </c>
      <c r="G1909">
        <v>1.56389E-4</v>
      </c>
      <c r="H1909">
        <f t="shared" si="29"/>
        <v>3.6041513734883901E-2</v>
      </c>
    </row>
    <row r="1910" spans="1:8">
      <c r="A1910" t="s">
        <v>1530</v>
      </c>
      <c r="B1910" t="s">
        <v>1531</v>
      </c>
      <c r="C1910" t="s">
        <v>1532</v>
      </c>
      <c r="D1910" t="str">
        <f>HYPERLINK("http://www.ncbi.nlm.nih.gov/nuccore/116268120","116268120")</f>
        <v>116268120</v>
      </c>
      <c r="E1910">
        <v>24.493200000000002</v>
      </c>
      <c r="F1910">
        <v>0.88172799999999996</v>
      </c>
      <c r="G1910">
        <v>2.3025099999999998E-6</v>
      </c>
      <c r="H1910">
        <f t="shared" si="29"/>
        <v>3.5998889487694537E-2</v>
      </c>
    </row>
    <row r="1911" spans="1:8">
      <c r="A1911" t="s">
        <v>5850</v>
      </c>
      <c r="B1911" t="s">
        <v>5851</v>
      </c>
      <c r="C1911" t="s">
        <v>5852</v>
      </c>
      <c r="D1911" t="str">
        <f>HYPERLINK("http://www.ncbi.nlm.nih.gov/nuccore/31982486","31982486")</f>
        <v>31982486</v>
      </c>
      <c r="E1911">
        <v>3.7407400000000002</v>
      </c>
      <c r="F1911">
        <v>0.13412499999999999</v>
      </c>
      <c r="G1911">
        <v>6.9477499999999997E-6</v>
      </c>
      <c r="H1911">
        <f t="shared" si="29"/>
        <v>3.5855205119842595E-2</v>
      </c>
    </row>
    <row r="1912" spans="1:8">
      <c r="A1912" t="s">
        <v>3260</v>
      </c>
      <c r="B1912" t="s">
        <v>3261</v>
      </c>
      <c r="C1912" t="s">
        <v>3262</v>
      </c>
      <c r="D1912" t="str">
        <f>HYPERLINK("http://www.ncbi.nlm.nih.gov/nuccore/254939624","254939624")</f>
        <v>254939624</v>
      </c>
      <c r="E1912">
        <v>73.593100000000007</v>
      </c>
      <c r="F1912">
        <v>2.6183900000000002</v>
      </c>
      <c r="G1912">
        <v>4.9240699999999996E-6</v>
      </c>
      <c r="H1912">
        <f t="shared" si="29"/>
        <v>3.5579286645079498E-2</v>
      </c>
    </row>
    <row r="1913" spans="1:8">
      <c r="A1913" t="s">
        <v>787</v>
      </c>
      <c r="B1913" t="s">
        <v>788</v>
      </c>
      <c r="C1913" t="s">
        <v>789</v>
      </c>
      <c r="D1913" t="str">
        <f>HYPERLINK("http://www.ncbi.nlm.nih.gov/nuccore/170650592","170650592")</f>
        <v>170650592</v>
      </c>
      <c r="E1913">
        <v>0.55635500000000004</v>
      </c>
      <c r="F1913">
        <v>1.9794699999999998E-2</v>
      </c>
      <c r="G1913">
        <v>2.33323E-2</v>
      </c>
      <c r="H1913">
        <f t="shared" si="29"/>
        <v>3.5579261442783831E-2</v>
      </c>
    </row>
    <row r="1914" spans="1:8">
      <c r="A1914" t="s">
        <v>11</v>
      </c>
      <c r="B1914" t="s">
        <v>12</v>
      </c>
      <c r="C1914" t="s">
        <v>13</v>
      </c>
      <c r="D1914" t="str">
        <f>HYPERLINK("http://www.ncbi.nlm.nih.gov/nuccore/40254122","40254122")</f>
        <v>40254122</v>
      </c>
      <c r="E1914">
        <v>12.214499999999999</v>
      </c>
      <c r="F1914">
        <v>0.43360300000000002</v>
      </c>
      <c r="G1914">
        <v>2.1106000000000002E-6</v>
      </c>
      <c r="H1914">
        <f t="shared" si="29"/>
        <v>3.5499038028572599E-2</v>
      </c>
    </row>
    <row r="1915" spans="1:8">
      <c r="A1915" t="s">
        <v>4160</v>
      </c>
      <c r="B1915" t="s">
        <v>4161</v>
      </c>
      <c r="C1915" t="s">
        <v>4162</v>
      </c>
      <c r="D1915" t="str">
        <f>HYPERLINK("http://www.ncbi.nlm.nih.gov/nuccore/261599061","261599061")</f>
        <v>261599061</v>
      </c>
      <c r="E1915">
        <v>12.581799999999999</v>
      </c>
      <c r="F1915">
        <v>0.44506000000000001</v>
      </c>
      <c r="G1915">
        <v>2.00677E-6</v>
      </c>
      <c r="H1915">
        <f t="shared" si="29"/>
        <v>3.5373317013463898E-2</v>
      </c>
    </row>
    <row r="1916" spans="1:8">
      <c r="A1916" t="s">
        <v>4570</v>
      </c>
      <c r="B1916" t="s">
        <v>4275</v>
      </c>
      <c r="C1916" t="s">
        <v>4276</v>
      </c>
      <c r="D1916" t="str">
        <f>HYPERLINK("http://www.ncbi.nlm.nih.gov/nuccore/14994309","14994309")</f>
        <v>14994309</v>
      </c>
      <c r="E1916">
        <v>11.132400000000001</v>
      </c>
      <c r="F1916">
        <v>0.39306000000000002</v>
      </c>
      <c r="G1916">
        <v>6.2366900000000001E-6</v>
      </c>
      <c r="H1916">
        <f t="shared" si="29"/>
        <v>3.5307750350328772E-2</v>
      </c>
    </row>
    <row r="1917" spans="1:8">
      <c r="A1917" t="s">
        <v>4050</v>
      </c>
      <c r="B1917" t="s">
        <v>4051</v>
      </c>
      <c r="C1917" t="s">
        <v>4052</v>
      </c>
      <c r="D1917" t="str">
        <f>HYPERLINK("http://www.ncbi.nlm.nih.gov/nuccore/261824061","261824061")</f>
        <v>261824061</v>
      </c>
      <c r="E1917">
        <v>9.4910999999999994</v>
      </c>
      <c r="F1917">
        <v>0.33481899999999998</v>
      </c>
      <c r="G1917">
        <v>1.56203E-6</v>
      </c>
      <c r="H1917">
        <f t="shared" si="29"/>
        <v>3.5277154386741262E-2</v>
      </c>
    </row>
    <row r="1918" spans="1:8">
      <c r="A1918" t="s">
        <v>619</v>
      </c>
      <c r="B1918" t="s">
        <v>620</v>
      </c>
      <c r="C1918" t="s">
        <v>621</v>
      </c>
      <c r="D1918" t="str">
        <f>HYPERLINK("http://www.ncbi.nlm.nih.gov/nuccore/356991190","356991190")</f>
        <v>356991190</v>
      </c>
      <c r="E1918">
        <v>7.9210399999999996</v>
      </c>
      <c r="F1918">
        <v>0.27896399999999999</v>
      </c>
      <c r="G1918">
        <v>1.5997300000000001E-6</v>
      </c>
      <c r="H1918">
        <f t="shared" si="29"/>
        <v>3.521810267338632E-2</v>
      </c>
    </row>
    <row r="1919" spans="1:8">
      <c r="A1919" t="s">
        <v>5046</v>
      </c>
      <c r="B1919" t="s">
        <v>5047</v>
      </c>
      <c r="C1919" t="s">
        <v>5048</v>
      </c>
      <c r="D1919" t="str">
        <f>HYPERLINK("http://www.ncbi.nlm.nih.gov/nuccore/254281299","254281299")</f>
        <v>254281299</v>
      </c>
      <c r="E1919">
        <v>9.1951000000000001</v>
      </c>
      <c r="F1919">
        <v>0.32359900000000003</v>
      </c>
      <c r="G1919">
        <v>6.9435599999999996E-6</v>
      </c>
      <c r="H1919">
        <f t="shared" si="29"/>
        <v>3.5192548205022239E-2</v>
      </c>
    </row>
    <row r="1920" spans="1:8">
      <c r="A1920" t="s">
        <v>2927</v>
      </c>
      <c r="B1920" t="s">
        <v>2928</v>
      </c>
      <c r="C1920" t="s">
        <v>2929</v>
      </c>
      <c r="D1920" t="str">
        <f>HYPERLINK("http://www.ncbi.nlm.nih.gov/nuccore/118130089","118130089")</f>
        <v>118130089</v>
      </c>
      <c r="E1920">
        <v>27.4254</v>
      </c>
      <c r="F1920">
        <v>0.96488799999999997</v>
      </c>
      <c r="G1920">
        <v>4.16092E-6</v>
      </c>
      <c r="H1920">
        <f t="shared" si="29"/>
        <v>3.5182276284028674E-2</v>
      </c>
    </row>
    <row r="1921" spans="1:8">
      <c r="A1921" t="s">
        <v>5686</v>
      </c>
      <c r="B1921" t="s">
        <v>5687</v>
      </c>
      <c r="C1921" t="s">
        <v>5688</v>
      </c>
      <c r="D1921" t="str">
        <f>HYPERLINK("http://www.ncbi.nlm.nih.gov/nuccore/113680270","113680270")</f>
        <v>113680270</v>
      </c>
      <c r="E1921">
        <v>9.23</v>
      </c>
      <c r="F1921">
        <v>0.32437100000000002</v>
      </c>
      <c r="G1921">
        <v>2.9734000000000002E-6</v>
      </c>
      <c r="H1921">
        <f t="shared" si="29"/>
        <v>3.5143120260021671E-2</v>
      </c>
    </row>
    <row r="1922" spans="1:8">
      <c r="A1922" t="s">
        <v>4766</v>
      </c>
      <c r="B1922" t="s">
        <v>4767</v>
      </c>
      <c r="C1922" t="s">
        <v>4768</v>
      </c>
      <c r="D1922" t="str">
        <f>HYPERLINK("http://www.ncbi.nlm.nih.gov/nuccore/189339275","189339275")</f>
        <v>189339275</v>
      </c>
      <c r="E1922">
        <v>8.0731199999999994</v>
      </c>
      <c r="F1922">
        <v>0.28325299999999998</v>
      </c>
      <c r="G1922">
        <v>1.4351199999999999E-6</v>
      </c>
      <c r="H1922">
        <f t="shared" ref="H1922:H1985" si="30">F1922/E1922</f>
        <v>3.5085939512852528E-2</v>
      </c>
    </row>
    <row r="1923" spans="1:8">
      <c r="A1923" t="s">
        <v>6065</v>
      </c>
      <c r="B1923" t="s">
        <v>6066</v>
      </c>
      <c r="C1923" t="s">
        <v>6067</v>
      </c>
      <c r="D1923" t="str">
        <f>HYPERLINK("http://www.ncbi.nlm.nih.gov/nuccore/254588051","254588051")</f>
        <v>254588051</v>
      </c>
      <c r="E1923">
        <v>107.431</v>
      </c>
      <c r="F1923">
        <v>3.7679299999999998</v>
      </c>
      <c r="G1923">
        <v>7.9641500000000007E-6</v>
      </c>
      <c r="H1923">
        <f t="shared" si="30"/>
        <v>3.5073023615157635E-2</v>
      </c>
    </row>
    <row r="1924" spans="1:8">
      <c r="A1924" t="s">
        <v>4006</v>
      </c>
      <c r="B1924" t="s">
        <v>4007</v>
      </c>
      <c r="C1924" t="s">
        <v>4008</v>
      </c>
      <c r="D1924" t="str">
        <f>HYPERLINK("http://www.ncbi.nlm.nih.gov/nuccore/312922380","312922380")</f>
        <v>312922380</v>
      </c>
      <c r="E1924">
        <v>16.678000000000001</v>
      </c>
      <c r="F1924">
        <v>0.58408400000000005</v>
      </c>
      <c r="G1924">
        <v>1.68175E-6</v>
      </c>
      <c r="H1924">
        <f t="shared" si="30"/>
        <v>3.5021225566614703E-2</v>
      </c>
    </row>
    <row r="1925" spans="1:8">
      <c r="A1925" t="s">
        <v>1194</v>
      </c>
      <c r="B1925" t="s">
        <v>1195</v>
      </c>
      <c r="C1925" t="s">
        <v>1196</v>
      </c>
      <c r="D1925" t="str">
        <f>HYPERLINK("http://www.ncbi.nlm.nih.gov/nuccore/142366781","142366781")</f>
        <v>142366781</v>
      </c>
      <c r="E1925">
        <v>17.898499999999999</v>
      </c>
      <c r="F1925">
        <v>0.62564500000000001</v>
      </c>
      <c r="G1925">
        <v>1.61675E-6</v>
      </c>
      <c r="H1925">
        <f t="shared" si="30"/>
        <v>3.4955163840545297E-2</v>
      </c>
    </row>
    <row r="1926" spans="1:8">
      <c r="A1926" t="s">
        <v>1226</v>
      </c>
      <c r="B1926" t="s">
        <v>1227</v>
      </c>
      <c r="C1926" t="s">
        <v>1228</v>
      </c>
      <c r="D1926" t="str">
        <f>HYPERLINK("http://www.ncbi.nlm.nih.gov/nuccore/141802951","141802951")</f>
        <v>141802951</v>
      </c>
      <c r="E1926">
        <v>149.50200000000001</v>
      </c>
      <c r="F1926">
        <v>5.2023000000000001</v>
      </c>
      <c r="G1926">
        <v>4.0226500000000004E-6</v>
      </c>
      <c r="H1926">
        <f t="shared" si="30"/>
        <v>3.4797527792270334E-2</v>
      </c>
    </row>
    <row r="1927" spans="1:8">
      <c r="A1927" t="s">
        <v>1180</v>
      </c>
      <c r="B1927" t="s">
        <v>1181</v>
      </c>
      <c r="C1927" t="s">
        <v>1182</v>
      </c>
      <c r="D1927" t="str">
        <f>HYPERLINK("http://www.ncbi.nlm.nih.gov/nuccore/307746922","307746922")</f>
        <v>307746922</v>
      </c>
      <c r="E1927">
        <v>3.7938000000000001</v>
      </c>
      <c r="F1927">
        <v>0.13186300000000001</v>
      </c>
      <c r="G1927">
        <v>1.2868600000000001E-4</v>
      </c>
      <c r="H1927">
        <f t="shared" si="30"/>
        <v>3.4757499077442147E-2</v>
      </c>
    </row>
    <row r="1928" spans="1:8">
      <c r="A1928" t="s">
        <v>5908</v>
      </c>
      <c r="B1928" t="s">
        <v>5909</v>
      </c>
      <c r="C1928" t="s">
        <v>5910</v>
      </c>
      <c r="D1928" t="str">
        <f>HYPERLINK("http://www.ncbi.nlm.nih.gov/nuccore/225543556","225543556")</f>
        <v>225543556</v>
      </c>
      <c r="E1928">
        <v>99.1738</v>
      </c>
      <c r="F1928">
        <v>3.44354</v>
      </c>
      <c r="G1928">
        <v>3.101E-6</v>
      </c>
      <c r="H1928">
        <f t="shared" si="30"/>
        <v>3.4722275439682655E-2</v>
      </c>
    </row>
    <row r="1929" spans="1:8">
      <c r="A1929" t="s">
        <v>4902</v>
      </c>
      <c r="B1929" t="s">
        <v>4903</v>
      </c>
      <c r="C1929" t="s">
        <v>4904</v>
      </c>
      <c r="D1929" t="str">
        <f>HYPERLINK("http://www.ncbi.nlm.nih.gov/nuccore/146261991","146261991")</f>
        <v>146261991</v>
      </c>
      <c r="E1929">
        <v>42.233499999999999</v>
      </c>
      <c r="F1929">
        <v>1.4523699999999999</v>
      </c>
      <c r="G1929">
        <v>2.6676000000000001E-6</v>
      </c>
      <c r="H1929">
        <f t="shared" si="30"/>
        <v>3.4389051345495872E-2</v>
      </c>
    </row>
    <row r="1930" spans="1:8">
      <c r="A1930" t="s">
        <v>2367</v>
      </c>
      <c r="B1930" t="s">
        <v>2368</v>
      </c>
      <c r="C1930" t="s">
        <v>2369</v>
      </c>
      <c r="D1930" t="str">
        <f>HYPERLINK("http://www.ncbi.nlm.nih.gov/nuccore/295444862","295444862")</f>
        <v>295444862</v>
      </c>
      <c r="E1930">
        <v>1.2195199999999999</v>
      </c>
      <c r="F1930">
        <v>4.1782699999999999E-2</v>
      </c>
      <c r="G1930">
        <v>2.1377799999999999E-2</v>
      </c>
      <c r="H1930">
        <f t="shared" si="30"/>
        <v>3.4261594725793758E-2</v>
      </c>
    </row>
    <row r="1931" spans="1:8">
      <c r="A1931" t="s">
        <v>5540</v>
      </c>
      <c r="B1931" t="s">
        <v>5541</v>
      </c>
      <c r="C1931" t="s">
        <v>5542</v>
      </c>
      <c r="D1931" t="str">
        <f>HYPERLINK("http://www.ncbi.nlm.nih.gov/nuccore/153267501","153267501")</f>
        <v>153267501</v>
      </c>
      <c r="E1931">
        <v>0.819137</v>
      </c>
      <c r="F1931">
        <v>2.80649E-2</v>
      </c>
      <c r="G1931">
        <v>2.1377799999999999E-2</v>
      </c>
      <c r="H1931">
        <f t="shared" si="30"/>
        <v>3.4261545992916934E-2</v>
      </c>
    </row>
    <row r="1932" spans="1:8">
      <c r="A1932" t="s">
        <v>3927</v>
      </c>
      <c r="B1932" t="s">
        <v>3928</v>
      </c>
      <c r="C1932" t="s">
        <v>3929</v>
      </c>
      <c r="D1932" t="str">
        <f>HYPERLINK("http://www.ncbi.nlm.nih.gov/nuccore/119120815","119120815")</f>
        <v>119120815</v>
      </c>
      <c r="E1932">
        <v>6.8396499999999998</v>
      </c>
      <c r="F1932">
        <v>0.234148</v>
      </c>
      <c r="G1932">
        <v>1.49251E-5</v>
      </c>
      <c r="H1932">
        <f t="shared" si="30"/>
        <v>3.4233915478131191E-2</v>
      </c>
    </row>
    <row r="1933" spans="1:8">
      <c r="A1933" t="s">
        <v>6062</v>
      </c>
      <c r="B1933" t="s">
        <v>6063</v>
      </c>
      <c r="C1933" t="s">
        <v>6064</v>
      </c>
      <c r="D1933" t="str">
        <f>HYPERLINK("http://www.ncbi.nlm.nih.gov/nuccore/123701965","123701965")</f>
        <v>123701965</v>
      </c>
      <c r="E1933">
        <v>17.969799999999999</v>
      </c>
      <c r="F1933">
        <v>0.61477599999999999</v>
      </c>
      <c r="G1933">
        <v>3.0211199999999999E-6</v>
      </c>
      <c r="H1933">
        <f t="shared" si="30"/>
        <v>3.4211621720887264E-2</v>
      </c>
    </row>
    <row r="1934" spans="1:8">
      <c r="A1934" t="s">
        <v>3613</v>
      </c>
      <c r="B1934" t="s">
        <v>3614</v>
      </c>
      <c r="C1934" t="s">
        <v>3615</v>
      </c>
      <c r="D1934" t="str">
        <f>HYPERLINK("http://www.ncbi.nlm.nih.gov/nuccore/289546498","289546498")</f>
        <v>289546498</v>
      </c>
      <c r="E1934">
        <v>221.57599999999999</v>
      </c>
      <c r="F1934">
        <v>7.5710899999999999</v>
      </c>
      <c r="G1934">
        <v>5.3074100000000001E-6</v>
      </c>
      <c r="H1934">
        <f t="shared" si="30"/>
        <v>3.4169269234935191E-2</v>
      </c>
    </row>
    <row r="1935" spans="1:8">
      <c r="A1935" t="s">
        <v>3619</v>
      </c>
      <c r="B1935" t="s">
        <v>3620</v>
      </c>
      <c r="C1935" t="s">
        <v>3621</v>
      </c>
      <c r="D1935" t="str">
        <f>HYPERLINK("http://www.ncbi.nlm.nih.gov/nuccore/148612871","148612871")</f>
        <v>148612871</v>
      </c>
      <c r="E1935">
        <v>5.6314500000000001</v>
      </c>
      <c r="F1935">
        <v>0.191057</v>
      </c>
      <c r="G1935">
        <v>4.85512E-6</v>
      </c>
      <c r="H1935">
        <f t="shared" si="30"/>
        <v>3.3926786174075949E-2</v>
      </c>
    </row>
    <row r="1936" spans="1:8">
      <c r="A1936" t="s">
        <v>3009</v>
      </c>
      <c r="B1936" t="s">
        <v>3010</v>
      </c>
      <c r="C1936" t="s">
        <v>3011</v>
      </c>
      <c r="D1936" t="str">
        <f>HYPERLINK("http://www.ncbi.nlm.nih.gov/nuccore/142380530","142380530")</f>
        <v>142380530</v>
      </c>
      <c r="E1936">
        <v>2.6683599999999998</v>
      </c>
      <c r="F1936">
        <v>9.0464900000000001E-2</v>
      </c>
      <c r="G1936">
        <v>5.2476899999999999E-6</v>
      </c>
      <c r="H1936">
        <f t="shared" si="30"/>
        <v>3.3902809216147752E-2</v>
      </c>
    </row>
    <row r="1937" spans="1:8">
      <c r="A1937" t="s">
        <v>539</v>
      </c>
      <c r="B1937" t="s">
        <v>540</v>
      </c>
      <c r="C1937" t="s">
        <v>541</v>
      </c>
      <c r="D1937" t="str">
        <f>HYPERLINK("http://www.ncbi.nlm.nih.gov/nuccore/37537543","37537543")</f>
        <v>37537543</v>
      </c>
      <c r="E1937">
        <v>5.0677300000000001</v>
      </c>
      <c r="F1937">
        <v>0.171511</v>
      </c>
      <c r="G1937">
        <v>1.28985E-6</v>
      </c>
      <c r="H1937">
        <f t="shared" si="30"/>
        <v>3.3843752528252294E-2</v>
      </c>
    </row>
    <row r="1938" spans="1:8">
      <c r="A1938" t="s">
        <v>5391</v>
      </c>
      <c r="B1938" t="s">
        <v>5392</v>
      </c>
      <c r="C1938" t="s">
        <v>5393</v>
      </c>
      <c r="D1938" t="str">
        <f>HYPERLINK("http://www.ncbi.nlm.nih.gov/nuccore/118130505","118130505")</f>
        <v>118130505</v>
      </c>
      <c r="E1938">
        <v>21.507100000000001</v>
      </c>
      <c r="F1938">
        <v>0.72347099999999998</v>
      </c>
      <c r="G1938">
        <v>1.03809E-6</v>
      </c>
      <c r="H1938">
        <f t="shared" si="30"/>
        <v>3.3638705357765572E-2</v>
      </c>
    </row>
    <row r="1939" spans="1:8">
      <c r="A1939" t="s">
        <v>5718</v>
      </c>
      <c r="B1939" t="s">
        <v>5719</v>
      </c>
      <c r="C1939" t="s">
        <v>5720</v>
      </c>
      <c r="D1939" t="str">
        <f>HYPERLINK("http://www.ncbi.nlm.nih.gov/nuccore/160420303","160420303")</f>
        <v>160420303</v>
      </c>
      <c r="E1939">
        <v>13.855399999999999</v>
      </c>
      <c r="F1939">
        <v>0.46564800000000001</v>
      </c>
      <c r="G1939">
        <v>2.2006300000000001E-6</v>
      </c>
      <c r="H1939">
        <f t="shared" si="30"/>
        <v>3.3607690864211788E-2</v>
      </c>
    </row>
    <row r="1940" spans="1:8">
      <c r="A1940" t="s">
        <v>955</v>
      </c>
      <c r="B1940" t="s">
        <v>956</v>
      </c>
      <c r="C1940" t="s">
        <v>957</v>
      </c>
      <c r="D1940" t="str">
        <f>HYPERLINK("http://www.ncbi.nlm.nih.gov/nuccore/229093140","229093140")</f>
        <v>229093140</v>
      </c>
      <c r="E1940">
        <v>16.241099999999999</v>
      </c>
      <c r="F1940">
        <v>0.54533799999999999</v>
      </c>
      <c r="G1940">
        <v>2.22456E-6</v>
      </c>
      <c r="H1940">
        <f t="shared" si="30"/>
        <v>3.3577651760040884E-2</v>
      </c>
    </row>
    <row r="1941" spans="1:8">
      <c r="A1941" t="s">
        <v>851</v>
      </c>
      <c r="B1941" t="s">
        <v>852</v>
      </c>
      <c r="C1941" t="s">
        <v>853</v>
      </c>
      <c r="D1941" t="str">
        <f>HYPERLINK("http://www.ncbi.nlm.nih.gov/nuccore/226423906","226423906")</f>
        <v>226423906</v>
      </c>
      <c r="E1941">
        <v>115.482</v>
      </c>
      <c r="F1941">
        <v>3.8697699999999999</v>
      </c>
      <c r="G1941">
        <v>3.9334399999999997E-6</v>
      </c>
      <c r="H1941">
        <f t="shared" si="30"/>
        <v>3.3509724459223081E-2</v>
      </c>
    </row>
    <row r="1942" spans="1:8">
      <c r="A1942" t="s">
        <v>3624</v>
      </c>
      <c r="B1942" t="s">
        <v>3625</v>
      </c>
      <c r="C1942" t="s">
        <v>3626</v>
      </c>
      <c r="D1942" t="str">
        <f>HYPERLINK("http://www.ncbi.nlm.nih.gov/nuccore/334358875","334358875")</f>
        <v>334358875</v>
      </c>
      <c r="E1942">
        <v>49.367899999999999</v>
      </c>
      <c r="F1942">
        <v>1.65316</v>
      </c>
      <c r="G1942">
        <v>3.1974699999999999E-6</v>
      </c>
      <c r="H1942">
        <f t="shared" si="30"/>
        <v>3.3486536798202883E-2</v>
      </c>
    </row>
    <row r="1943" spans="1:8">
      <c r="A1943" t="s">
        <v>1843</v>
      </c>
      <c r="B1943" t="s">
        <v>1844</v>
      </c>
      <c r="C1943" t="s">
        <v>1845</v>
      </c>
      <c r="D1943" t="str">
        <f>HYPERLINK("http://www.ncbi.nlm.nih.gov/nuccore/171846252","171846252")</f>
        <v>171846252</v>
      </c>
      <c r="E1943">
        <v>4.9927900000000003</v>
      </c>
      <c r="F1943">
        <v>0.166438</v>
      </c>
      <c r="G1943">
        <v>1.1312099999999999E-6</v>
      </c>
      <c r="H1943">
        <f t="shared" si="30"/>
        <v>3.3335670036192186E-2</v>
      </c>
    </row>
    <row r="1944" spans="1:8">
      <c r="A1944" t="s">
        <v>5510</v>
      </c>
      <c r="B1944" t="s">
        <v>5511</v>
      </c>
      <c r="C1944" t="s">
        <v>3269</v>
      </c>
      <c r="D1944" t="str">
        <f>HYPERLINK("http://www.ncbi.nlm.nih.gov/nuccore/226693329","226693329")</f>
        <v>226693329</v>
      </c>
      <c r="E1944">
        <v>6.7583399999999996</v>
      </c>
      <c r="F1944">
        <v>0.22500899999999999</v>
      </c>
      <c r="G1944">
        <v>1.9179799999999999E-5</v>
      </c>
      <c r="H1944">
        <f t="shared" si="30"/>
        <v>3.3293530659895772E-2</v>
      </c>
    </row>
    <row r="1945" spans="1:8">
      <c r="A1945" t="s">
        <v>4478</v>
      </c>
      <c r="B1945" t="s">
        <v>4479</v>
      </c>
      <c r="C1945" t="s">
        <v>4480</v>
      </c>
      <c r="D1945" t="str">
        <f>HYPERLINK("http://www.ncbi.nlm.nih.gov/nuccore/255982509","255982509")</f>
        <v>255982509</v>
      </c>
      <c r="E1945">
        <v>2.4438599999999999</v>
      </c>
      <c r="F1945">
        <v>8.1066399999999997E-2</v>
      </c>
      <c r="G1945">
        <v>3.4209799999999999E-5</v>
      </c>
      <c r="H1945">
        <f t="shared" si="30"/>
        <v>3.3171458266840162E-2</v>
      </c>
    </row>
    <row r="1946" spans="1:8">
      <c r="A1946" t="s">
        <v>246</v>
      </c>
      <c r="B1946" t="s">
        <v>247</v>
      </c>
      <c r="C1946" t="s">
        <v>248</v>
      </c>
      <c r="D1946" t="str">
        <f>HYPERLINK("http://www.ncbi.nlm.nih.gov/nuccore/226823267","226823267")</f>
        <v>226823267</v>
      </c>
      <c r="E1946">
        <v>16.646699999999999</v>
      </c>
      <c r="F1946">
        <v>0.55124300000000004</v>
      </c>
      <c r="G1946">
        <v>2.0461799999999999E-6</v>
      </c>
      <c r="H1946">
        <f t="shared" si="30"/>
        <v>3.3114250872545312E-2</v>
      </c>
    </row>
    <row r="1947" spans="1:8">
      <c r="A1947" t="s">
        <v>440</v>
      </c>
      <c r="B1947" t="s">
        <v>441</v>
      </c>
      <c r="C1947" t="s">
        <v>442</v>
      </c>
      <c r="D1947" t="str">
        <f>HYPERLINK("http://www.ncbi.nlm.nih.gov/nuccore/51491857","51491857")</f>
        <v>51491857</v>
      </c>
      <c r="E1947">
        <v>0.73833700000000002</v>
      </c>
      <c r="F1947">
        <v>2.4393100000000001E-2</v>
      </c>
      <c r="G1947">
        <v>1.9677E-2</v>
      </c>
      <c r="H1947">
        <f t="shared" si="30"/>
        <v>3.3037894619936427E-2</v>
      </c>
    </row>
    <row r="1948" spans="1:8">
      <c r="A1948" t="s">
        <v>5330</v>
      </c>
      <c r="B1948" t="s">
        <v>5331</v>
      </c>
      <c r="C1948" t="s">
        <v>5332</v>
      </c>
      <c r="D1948" t="str">
        <f>HYPERLINK("http://www.ncbi.nlm.nih.gov/nuccore/309267518","309267518")</f>
        <v>309267518</v>
      </c>
      <c r="E1948">
        <v>1.8432200000000001</v>
      </c>
      <c r="F1948">
        <v>6.0803799999999998E-2</v>
      </c>
      <c r="G1948">
        <v>5.0563999999999999E-5</v>
      </c>
      <c r="H1948">
        <f t="shared" si="30"/>
        <v>3.2987814802356741E-2</v>
      </c>
    </row>
    <row r="1949" spans="1:8">
      <c r="A1949" t="s">
        <v>6251</v>
      </c>
      <c r="B1949" t="s">
        <v>6252</v>
      </c>
      <c r="C1949" t="s">
        <v>6253</v>
      </c>
      <c r="D1949" t="str">
        <f>HYPERLINK("http://www.ncbi.nlm.nih.gov/nuccore/113681198","113681198")</f>
        <v>113681198</v>
      </c>
      <c r="E1949">
        <v>1.12016</v>
      </c>
      <c r="F1949">
        <v>3.6679700000000003E-2</v>
      </c>
      <c r="G1949">
        <v>1.5497599999999999E-5</v>
      </c>
      <c r="H1949">
        <f t="shared" si="30"/>
        <v>3.2745054277960289E-2</v>
      </c>
    </row>
    <row r="1950" spans="1:8">
      <c r="A1950" t="s">
        <v>6248</v>
      </c>
      <c r="B1950" t="s">
        <v>6249</v>
      </c>
      <c r="C1950" t="s">
        <v>6250</v>
      </c>
      <c r="D1950" t="str">
        <f>HYPERLINK("http://www.ncbi.nlm.nih.gov/nuccore/160333774","160333774")</f>
        <v>160333774</v>
      </c>
      <c r="E1950">
        <v>14.4963</v>
      </c>
      <c r="F1950">
        <v>0.47329300000000002</v>
      </c>
      <c r="G1950">
        <v>8.3864399999999995E-7</v>
      </c>
      <c r="H1950">
        <f t="shared" si="30"/>
        <v>3.2649227733973496E-2</v>
      </c>
    </row>
    <row r="1951" spans="1:8">
      <c r="A1951" t="s">
        <v>3085</v>
      </c>
      <c r="B1951" t="s">
        <v>3086</v>
      </c>
      <c r="C1951" t="s">
        <v>3087</v>
      </c>
      <c r="D1951" t="str">
        <f>HYPERLINK("http://www.ncbi.nlm.nih.gov/nuccore/285026457","285026457")</f>
        <v>285026457</v>
      </c>
      <c r="E1951">
        <v>6.0012600000000003</v>
      </c>
      <c r="F1951">
        <v>0.19564899999999999</v>
      </c>
      <c r="G1951">
        <v>2.1917300000000001E-6</v>
      </c>
      <c r="H1951">
        <f t="shared" si="30"/>
        <v>3.2601320389384895E-2</v>
      </c>
    </row>
    <row r="1952" spans="1:8">
      <c r="A1952" t="s">
        <v>5382</v>
      </c>
      <c r="B1952" t="s">
        <v>5383</v>
      </c>
      <c r="C1952" t="s">
        <v>5384</v>
      </c>
      <c r="D1952" t="str">
        <f>HYPERLINK("http://www.ncbi.nlm.nih.gov/nuccore/226529498","226529498")</f>
        <v>226529498</v>
      </c>
      <c r="E1952">
        <v>9.4593100000000003</v>
      </c>
      <c r="F1952">
        <v>0.30757299999999999</v>
      </c>
      <c r="G1952">
        <v>7.3148600000000004E-7</v>
      </c>
      <c r="H1952">
        <f t="shared" si="30"/>
        <v>3.2515373742905133E-2</v>
      </c>
    </row>
    <row r="1953" spans="1:8">
      <c r="A1953" t="s">
        <v>2844</v>
      </c>
      <c r="B1953" t="s">
        <v>2845</v>
      </c>
      <c r="C1953" t="s">
        <v>2846</v>
      </c>
      <c r="D1953" t="str">
        <f>HYPERLINK("http://www.ncbi.nlm.nih.gov/nuccore/149268774","149268774")</f>
        <v>149268774</v>
      </c>
      <c r="E1953">
        <v>6.9407899999999998</v>
      </c>
      <c r="F1953">
        <v>0.22528699999999999</v>
      </c>
      <c r="G1953">
        <v>8.8249900000000002E-4</v>
      </c>
      <c r="H1953">
        <f t="shared" si="30"/>
        <v>3.2458408913106432E-2</v>
      </c>
    </row>
    <row r="1954" spans="1:8">
      <c r="A1954" t="s">
        <v>5546</v>
      </c>
      <c r="B1954" t="s">
        <v>5547</v>
      </c>
      <c r="C1954" t="s">
        <v>5548</v>
      </c>
      <c r="D1954" t="str">
        <f>HYPERLINK("http://www.ncbi.nlm.nih.gov/nuccore/126215544","126215544")</f>
        <v>126215544</v>
      </c>
      <c r="E1954">
        <v>97.329499999999996</v>
      </c>
      <c r="F1954">
        <v>3.1507100000000001</v>
      </c>
      <c r="G1954">
        <v>2.83701E-6</v>
      </c>
      <c r="H1954">
        <f t="shared" si="30"/>
        <v>3.237158312741769E-2</v>
      </c>
    </row>
    <row r="1955" spans="1:8">
      <c r="A1955" t="s">
        <v>485</v>
      </c>
      <c r="B1955" t="s">
        <v>486</v>
      </c>
      <c r="C1955" t="s">
        <v>487</v>
      </c>
      <c r="D1955" t="str">
        <f>HYPERLINK("http://www.ncbi.nlm.nih.gov/nuccore/148747242","148747242")</f>
        <v>148747242</v>
      </c>
      <c r="E1955">
        <v>19.486899999999999</v>
      </c>
      <c r="F1955">
        <v>0.62228799999999995</v>
      </c>
      <c r="G1955">
        <v>1.55037E-6</v>
      </c>
      <c r="H1955">
        <f t="shared" si="30"/>
        <v>3.1933657995884414E-2</v>
      </c>
    </row>
    <row r="1956" spans="1:8">
      <c r="A1956" t="s">
        <v>2332</v>
      </c>
      <c r="B1956" t="s">
        <v>2333</v>
      </c>
      <c r="C1956" t="s">
        <v>2334</v>
      </c>
      <c r="D1956" t="str">
        <f>HYPERLINK("http://www.ncbi.nlm.nih.gov/nuccore/118129863","118129863")</f>
        <v>118129863</v>
      </c>
      <c r="E1956">
        <v>91.906999999999996</v>
      </c>
      <c r="F1956">
        <v>2.9317199999999999</v>
      </c>
      <c r="G1956">
        <v>2.1953E-6</v>
      </c>
      <c r="H1956">
        <f t="shared" si="30"/>
        <v>3.1898767232093311E-2</v>
      </c>
    </row>
    <row r="1957" spans="1:8">
      <c r="A1957" t="s">
        <v>8</v>
      </c>
      <c r="B1957" t="s">
        <v>9</v>
      </c>
      <c r="C1957" t="s">
        <v>10</v>
      </c>
      <c r="D1957" t="str">
        <f>HYPERLINK("http://www.ncbi.nlm.nih.gov/nuccore/115292434","115292434")</f>
        <v>115292434</v>
      </c>
      <c r="E1957">
        <v>2.41629</v>
      </c>
      <c r="F1957">
        <v>7.7076599999999995E-2</v>
      </c>
      <c r="G1957">
        <v>1.8043099999999999E-2</v>
      </c>
      <c r="H1957">
        <f t="shared" si="30"/>
        <v>3.1898737320437527E-2</v>
      </c>
    </row>
    <row r="1958" spans="1:8">
      <c r="A1958" t="s">
        <v>5037</v>
      </c>
      <c r="B1958" t="s">
        <v>5038</v>
      </c>
      <c r="C1958" t="s">
        <v>5039</v>
      </c>
      <c r="D1958" t="str">
        <f>HYPERLINK("http://www.ncbi.nlm.nih.gov/nuccore/164519054","164519054")</f>
        <v>164519054</v>
      </c>
      <c r="E1958">
        <v>0.78355799999999998</v>
      </c>
      <c r="F1958">
        <v>2.4994499999999999E-2</v>
      </c>
      <c r="G1958">
        <v>8.20655E-4</v>
      </c>
      <c r="H1958">
        <f t="shared" si="30"/>
        <v>3.1898723515042922E-2</v>
      </c>
    </row>
    <row r="1959" spans="1:8">
      <c r="A1959" t="s">
        <v>2543</v>
      </c>
      <c r="B1959" t="s">
        <v>2544</v>
      </c>
      <c r="C1959" t="s">
        <v>2545</v>
      </c>
      <c r="D1959" t="str">
        <f>HYPERLINK("http://www.ncbi.nlm.nih.gov/nuccore/295317369","295317369")</f>
        <v>295317369</v>
      </c>
      <c r="E1959">
        <v>0.65591699999999997</v>
      </c>
      <c r="F1959">
        <v>2.0922900000000001E-2</v>
      </c>
      <c r="G1959">
        <v>1.8043099999999999E-2</v>
      </c>
      <c r="H1959">
        <f t="shared" si="30"/>
        <v>3.1898700597789049E-2</v>
      </c>
    </row>
    <row r="1960" spans="1:8">
      <c r="A1960" t="s">
        <v>434</v>
      </c>
      <c r="B1960" t="s">
        <v>435</v>
      </c>
      <c r="C1960" t="s">
        <v>436</v>
      </c>
      <c r="D1960" t="str">
        <f>HYPERLINK("http://www.ncbi.nlm.nih.gov/nuccore/118131034","118131034")</f>
        <v>118131034</v>
      </c>
      <c r="E1960">
        <v>8.8708899999999993</v>
      </c>
      <c r="F1960">
        <v>0.282086</v>
      </c>
      <c r="G1960">
        <v>6.1840299999999996E-7</v>
      </c>
      <c r="H1960">
        <f t="shared" si="30"/>
        <v>3.1799064129980195E-2</v>
      </c>
    </row>
    <row r="1961" spans="1:8">
      <c r="A1961" t="s">
        <v>1794</v>
      </c>
      <c r="B1961" t="s">
        <v>1795</v>
      </c>
      <c r="C1961" t="s">
        <v>1796</v>
      </c>
      <c r="D1961" t="str">
        <f>HYPERLINK("http://www.ncbi.nlm.nih.gov/nuccore/164452924","164452924")</f>
        <v>164452924</v>
      </c>
      <c r="E1961">
        <v>20.321200000000001</v>
      </c>
      <c r="F1961">
        <v>0.64594600000000002</v>
      </c>
      <c r="G1961">
        <v>1.18854E-6</v>
      </c>
      <c r="H1961">
        <f t="shared" si="30"/>
        <v>3.1786803928901833E-2</v>
      </c>
    </row>
    <row r="1962" spans="1:8">
      <c r="A1962" t="s">
        <v>5581</v>
      </c>
      <c r="B1962" t="s">
        <v>5582</v>
      </c>
      <c r="C1962" t="s">
        <v>5583</v>
      </c>
      <c r="D1962" t="str">
        <f>HYPERLINK("http://www.ncbi.nlm.nih.gov/nuccore/146149153","146149153")</f>
        <v>146149153</v>
      </c>
      <c r="E1962">
        <v>44.7575</v>
      </c>
      <c r="F1962">
        <v>1.41449</v>
      </c>
      <c r="G1962">
        <v>2.46736E-6</v>
      </c>
      <c r="H1962">
        <f t="shared" si="30"/>
        <v>3.1603418421493605E-2</v>
      </c>
    </row>
    <row r="1963" spans="1:8">
      <c r="A1963" t="s">
        <v>2147</v>
      </c>
      <c r="B1963" t="s">
        <v>2148</v>
      </c>
      <c r="C1963" t="s">
        <v>2149</v>
      </c>
      <c r="D1963" t="str">
        <f>HYPERLINK("http://www.ncbi.nlm.nih.gov/nuccore/114326521","114326521")</f>
        <v>114326521</v>
      </c>
      <c r="E1963">
        <v>9.05199</v>
      </c>
      <c r="F1963">
        <v>0.28523399999999999</v>
      </c>
      <c r="G1963">
        <v>5.9005600000000003E-7</v>
      </c>
      <c r="H1963">
        <f t="shared" si="30"/>
        <v>3.1510640201767789E-2</v>
      </c>
    </row>
    <row r="1964" spans="1:8">
      <c r="A1964" t="s">
        <v>1076</v>
      </c>
      <c r="B1964" t="s">
        <v>1077</v>
      </c>
      <c r="C1964" t="s">
        <v>1078</v>
      </c>
      <c r="D1964" t="str">
        <f>HYPERLINK("http://www.ncbi.nlm.nih.gov/nuccore/111154110","111154110")</f>
        <v>111154110</v>
      </c>
      <c r="E1964">
        <v>302.53199999999998</v>
      </c>
      <c r="F1964">
        <v>9.5143199999999997</v>
      </c>
      <c r="G1964">
        <v>4.1062700000000004E-6</v>
      </c>
      <c r="H1964">
        <f t="shared" si="30"/>
        <v>3.144897068739836E-2</v>
      </c>
    </row>
    <row r="1965" spans="1:8">
      <c r="A1965" t="s">
        <v>5306</v>
      </c>
      <c r="B1965" t="s">
        <v>5307</v>
      </c>
      <c r="C1965" t="s">
        <v>5308</v>
      </c>
      <c r="D1965" t="str">
        <f>HYPERLINK("http://www.ncbi.nlm.nih.gov/nuccore/255982595","255982595")</f>
        <v>255982595</v>
      </c>
      <c r="E1965">
        <v>1.75156</v>
      </c>
      <c r="F1965">
        <v>5.4925500000000002E-2</v>
      </c>
      <c r="G1965">
        <v>7.6392400000000003E-4</v>
      </c>
      <c r="H1965">
        <f t="shared" si="30"/>
        <v>3.1358046541368839E-2</v>
      </c>
    </row>
    <row r="1966" spans="1:8">
      <c r="A1966" t="s">
        <v>3017</v>
      </c>
      <c r="B1966" t="s">
        <v>3018</v>
      </c>
      <c r="C1966" t="s">
        <v>3019</v>
      </c>
      <c r="D1966" t="str">
        <f>HYPERLINK("http://www.ncbi.nlm.nih.gov/nuccore/342672078","342672078")</f>
        <v>342672078</v>
      </c>
      <c r="E1966">
        <v>30.541</v>
      </c>
      <c r="F1966">
        <v>0.955009</v>
      </c>
      <c r="G1966">
        <v>1.6206800000000001E-6</v>
      </c>
      <c r="H1966">
        <f t="shared" si="30"/>
        <v>3.1269735765037165E-2</v>
      </c>
    </row>
    <row r="1967" spans="1:8">
      <c r="A1967" t="s">
        <v>1509</v>
      </c>
      <c r="B1967" t="s">
        <v>1510</v>
      </c>
      <c r="C1967" t="s">
        <v>1511</v>
      </c>
      <c r="D1967" t="str">
        <f>HYPERLINK("http://www.ncbi.nlm.nih.gov/nuccore/142351520","142351520")</f>
        <v>142351520</v>
      </c>
      <c r="E1967">
        <v>11.4755</v>
      </c>
      <c r="F1967">
        <v>0.35533199999999998</v>
      </c>
      <c r="G1967">
        <v>5.1457499999999996E-7</v>
      </c>
      <c r="H1967">
        <f t="shared" si="30"/>
        <v>3.0964402422552391E-2</v>
      </c>
    </row>
    <row r="1968" spans="1:8">
      <c r="A1968" t="s">
        <v>284</v>
      </c>
      <c r="B1968" t="s">
        <v>285</v>
      </c>
      <c r="C1968" t="s">
        <v>286</v>
      </c>
      <c r="D1968" t="str">
        <f>HYPERLINK("http://www.ncbi.nlm.nih.gov/nuccore/116174755","116174755")</f>
        <v>116174755</v>
      </c>
      <c r="E1968">
        <v>6.2446000000000002</v>
      </c>
      <c r="F1968">
        <v>0.192555</v>
      </c>
      <c r="G1968">
        <v>6.8152200000000003E-7</v>
      </c>
      <c r="H1968">
        <f t="shared" si="30"/>
        <v>3.0835441821733978E-2</v>
      </c>
    </row>
    <row r="1969" spans="1:8">
      <c r="A1969" t="s">
        <v>2434</v>
      </c>
      <c r="B1969" t="s">
        <v>2435</v>
      </c>
      <c r="C1969" t="s">
        <v>2436</v>
      </c>
      <c r="D1969" t="str">
        <f>HYPERLINK("http://www.ncbi.nlm.nih.gov/nuccore/225543123","225543123")</f>
        <v>225543123</v>
      </c>
      <c r="E1969">
        <v>13.2453</v>
      </c>
      <c r="F1969">
        <v>0.40842299999999998</v>
      </c>
      <c r="G1969">
        <v>5.7603700000000004E-7</v>
      </c>
      <c r="H1969">
        <f t="shared" si="30"/>
        <v>3.0835315168399356E-2</v>
      </c>
    </row>
    <row r="1970" spans="1:8">
      <c r="A1970" t="s">
        <v>778</v>
      </c>
      <c r="B1970" t="s">
        <v>779</v>
      </c>
      <c r="C1970" t="s">
        <v>780</v>
      </c>
      <c r="D1970" t="str">
        <f>HYPERLINK("http://www.ncbi.nlm.nih.gov/nuccore/158749627","158749627")</f>
        <v>158749627</v>
      </c>
      <c r="E1970">
        <v>23.271999999999998</v>
      </c>
      <c r="F1970">
        <v>0.717449</v>
      </c>
      <c r="G1970">
        <v>7.6386399999999996E-7</v>
      </c>
      <c r="H1970">
        <f t="shared" si="30"/>
        <v>3.0828850120316262E-2</v>
      </c>
    </row>
    <row r="1971" spans="1:8">
      <c r="A1971" t="s">
        <v>3481</v>
      </c>
      <c r="B1971" t="s">
        <v>3482</v>
      </c>
      <c r="C1971" t="s">
        <v>3483</v>
      </c>
      <c r="D1971" t="str">
        <f>HYPERLINK("http://www.ncbi.nlm.nih.gov/nuccore/285402781","285402781")</f>
        <v>285402781</v>
      </c>
      <c r="E1971">
        <v>539.20899999999995</v>
      </c>
      <c r="F1971">
        <v>16.384699999999999</v>
      </c>
      <c r="G1971">
        <v>8.9503400000000008E-6</v>
      </c>
      <c r="H1971">
        <f t="shared" si="30"/>
        <v>3.038654770228242E-2</v>
      </c>
    </row>
    <row r="1972" spans="1:8">
      <c r="A1972" t="s">
        <v>6091</v>
      </c>
      <c r="B1972" t="s">
        <v>6092</v>
      </c>
      <c r="C1972" t="s">
        <v>6093</v>
      </c>
      <c r="D1972" t="str">
        <f>HYPERLINK("http://www.ncbi.nlm.nih.gov/nuccore/118130693","118130693")</f>
        <v>118130693</v>
      </c>
      <c r="E1972">
        <v>14.1296</v>
      </c>
      <c r="F1972">
        <v>0.42813600000000002</v>
      </c>
      <c r="G1972">
        <v>3.9712100000000003E-7</v>
      </c>
      <c r="H1972">
        <f t="shared" si="30"/>
        <v>3.0300645453516024E-2</v>
      </c>
    </row>
    <row r="1973" spans="1:8">
      <c r="A1973" t="s">
        <v>397</v>
      </c>
      <c r="B1973" t="s">
        <v>398</v>
      </c>
      <c r="C1973" t="s">
        <v>399</v>
      </c>
      <c r="D1973" t="str">
        <f>HYPERLINK("http://www.ncbi.nlm.nih.gov/nuccore/142385356","142385356")</f>
        <v>142385356</v>
      </c>
      <c r="E1973">
        <v>24.418500000000002</v>
      </c>
      <c r="F1973">
        <v>0.73859399999999997</v>
      </c>
      <c r="G1973">
        <v>4.8600500000000002E-7</v>
      </c>
      <c r="H1973">
        <f t="shared" si="30"/>
        <v>3.024731248848209E-2</v>
      </c>
    </row>
    <row r="1974" spans="1:8">
      <c r="A1974" t="s">
        <v>1081</v>
      </c>
      <c r="B1974" t="s">
        <v>1082</v>
      </c>
      <c r="C1974" t="s">
        <v>1083</v>
      </c>
      <c r="D1974" t="str">
        <f>HYPERLINK("http://www.ncbi.nlm.nih.gov/nuccore/225007616","225007616")</f>
        <v>225007616</v>
      </c>
      <c r="E1974">
        <v>2.8333699999999999</v>
      </c>
      <c r="F1974">
        <v>8.5655099999999998E-2</v>
      </c>
      <c r="G1974">
        <v>1.90702E-6</v>
      </c>
      <c r="H1974">
        <f t="shared" si="30"/>
        <v>3.0230820542322394E-2</v>
      </c>
    </row>
    <row r="1975" spans="1:8">
      <c r="A1975" t="s">
        <v>6137</v>
      </c>
      <c r="B1975" t="s">
        <v>6138</v>
      </c>
      <c r="C1975" t="s">
        <v>6139</v>
      </c>
      <c r="D1975" t="str">
        <f>HYPERLINK("http://www.ncbi.nlm.nih.gov/nuccore/146149087","146149087")</f>
        <v>146149087</v>
      </c>
      <c r="E1975">
        <v>8.3299000000000003</v>
      </c>
      <c r="F1975">
        <v>0.25060500000000002</v>
      </c>
      <c r="G1975">
        <v>6.0674100000000002E-7</v>
      </c>
      <c r="H1975">
        <f t="shared" si="30"/>
        <v>3.0084995017947397E-2</v>
      </c>
    </row>
    <row r="1976" spans="1:8">
      <c r="A1976" t="s">
        <v>5889</v>
      </c>
      <c r="B1976" t="s">
        <v>5890</v>
      </c>
      <c r="C1976" t="s">
        <v>5042</v>
      </c>
      <c r="D1976" t="str">
        <f>HYPERLINK("http://www.ncbi.nlm.nih.gov/nuccore/118136294","118136294")</f>
        <v>118136294</v>
      </c>
      <c r="E1976">
        <v>0.85198700000000005</v>
      </c>
      <c r="F1976">
        <v>2.5499500000000001E-2</v>
      </c>
      <c r="G1976">
        <v>2.4257899999999999E-2</v>
      </c>
      <c r="H1976">
        <f t="shared" si="30"/>
        <v>2.9929447280298879E-2</v>
      </c>
    </row>
    <row r="1977" spans="1:8">
      <c r="A1977" t="s">
        <v>5889</v>
      </c>
      <c r="B1977" t="s">
        <v>5890</v>
      </c>
      <c r="C1977" t="s">
        <v>5891</v>
      </c>
      <c r="D1977" t="str">
        <f>HYPERLINK("http://www.ncbi.nlm.nih.gov/nuccore/118136298","118136298")</f>
        <v>118136298</v>
      </c>
      <c r="E1977">
        <v>55.180100000000003</v>
      </c>
      <c r="F1977">
        <v>1.6487700000000001</v>
      </c>
      <c r="G1977">
        <v>6.4972000000000002E-6</v>
      </c>
      <c r="H1977">
        <f t="shared" si="30"/>
        <v>2.9879793621251139E-2</v>
      </c>
    </row>
    <row r="1978" spans="1:8">
      <c r="A1978" t="s">
        <v>5753</v>
      </c>
      <c r="B1978" t="s">
        <v>5754</v>
      </c>
      <c r="C1978" t="s">
        <v>5755</v>
      </c>
      <c r="D1978" t="str">
        <f>HYPERLINK("http://www.ncbi.nlm.nih.gov/nuccore/289063475","289063475")</f>
        <v>289063475</v>
      </c>
      <c r="E1978">
        <v>1.3467199999999999</v>
      </c>
      <c r="F1978">
        <v>4.0187199999999999E-2</v>
      </c>
      <c r="G1978">
        <v>1.53483E-2</v>
      </c>
      <c r="H1978">
        <f t="shared" si="30"/>
        <v>2.9840798384222409E-2</v>
      </c>
    </row>
    <row r="1979" spans="1:8">
      <c r="A1979" t="s">
        <v>775</v>
      </c>
      <c r="B1979" t="s">
        <v>776</v>
      </c>
      <c r="C1979" t="s">
        <v>777</v>
      </c>
      <c r="D1979" t="str">
        <f>HYPERLINK("http://www.ncbi.nlm.nih.gov/nuccore/300795156","300795156")</f>
        <v>300795156</v>
      </c>
      <c r="E1979">
        <v>0.98223199999999999</v>
      </c>
      <c r="F1979">
        <v>2.93105E-2</v>
      </c>
      <c r="G1979">
        <v>6.2102200000000005E-4</v>
      </c>
      <c r="H1979">
        <f t="shared" si="30"/>
        <v>2.9840709730491372E-2</v>
      </c>
    </row>
    <row r="1980" spans="1:8">
      <c r="A1980" t="s">
        <v>2124</v>
      </c>
      <c r="B1980" t="s">
        <v>2125</v>
      </c>
      <c r="C1980" t="s">
        <v>2126</v>
      </c>
      <c r="D1980" t="str">
        <f>HYPERLINK("http://www.ncbi.nlm.nih.gov/nuccore/237858614","237858614")</f>
        <v>237858614</v>
      </c>
      <c r="E1980">
        <v>128.71799999999999</v>
      </c>
      <c r="F1980">
        <v>3.8243900000000002</v>
      </c>
      <c r="G1980">
        <v>2.3776700000000001E-6</v>
      </c>
      <c r="H1980">
        <f t="shared" si="30"/>
        <v>2.9711384577137623E-2</v>
      </c>
    </row>
    <row r="1981" spans="1:8">
      <c r="A1981" t="s">
        <v>2649</v>
      </c>
      <c r="B1981" t="s">
        <v>2650</v>
      </c>
      <c r="C1981" t="s">
        <v>2651</v>
      </c>
      <c r="D1981" t="str">
        <f>HYPERLINK("http://www.ncbi.nlm.nih.gov/nuccore/118130074","118130074")</f>
        <v>118130074</v>
      </c>
      <c r="E1981">
        <v>3.4852699999999999</v>
      </c>
      <c r="F1981">
        <v>0.103336</v>
      </c>
      <c r="G1981">
        <v>1.6347500000000001E-6</v>
      </c>
      <c r="H1981">
        <f t="shared" si="30"/>
        <v>2.9649352847842491E-2</v>
      </c>
    </row>
    <row r="1982" spans="1:8">
      <c r="A1982" t="s">
        <v>1414</v>
      </c>
      <c r="B1982" t="s">
        <v>1415</v>
      </c>
      <c r="C1982" t="s">
        <v>1416</v>
      </c>
      <c r="D1982" t="str">
        <f>HYPERLINK("http://www.ncbi.nlm.nih.gov/nuccore/156564375","156564375")</f>
        <v>156564375</v>
      </c>
      <c r="E1982">
        <v>1.1654199999999999</v>
      </c>
      <c r="F1982">
        <v>3.4224900000000003E-2</v>
      </c>
      <c r="G1982">
        <v>5.8044399999999995E-4</v>
      </c>
      <c r="H1982">
        <f t="shared" si="30"/>
        <v>2.9367009318528946E-2</v>
      </c>
    </row>
    <row r="1983" spans="1:8">
      <c r="A1983" t="s">
        <v>4110</v>
      </c>
      <c r="B1983" t="s">
        <v>4111</v>
      </c>
      <c r="C1983" t="s">
        <v>4112</v>
      </c>
      <c r="D1983" t="str">
        <f>HYPERLINK("http://www.ncbi.nlm.nih.gov/nuccore/149250141","149250141")</f>
        <v>149250141</v>
      </c>
      <c r="E1983">
        <v>4.84687</v>
      </c>
      <c r="F1983">
        <v>0.14233799999999999</v>
      </c>
      <c r="G1983">
        <v>5.8044399999999995E-4</v>
      </c>
      <c r="H1983">
        <f t="shared" si="30"/>
        <v>2.9366993544287342E-2</v>
      </c>
    </row>
    <row r="1984" spans="1:8">
      <c r="A1984" t="s">
        <v>324</v>
      </c>
      <c r="B1984" t="s">
        <v>325</v>
      </c>
      <c r="C1984" t="s">
        <v>326</v>
      </c>
      <c r="D1984" t="str">
        <f>HYPERLINK("http://www.ncbi.nlm.nih.gov/nuccore/262263416","262263416")</f>
        <v>262263416</v>
      </c>
      <c r="E1984">
        <v>38.969200000000001</v>
      </c>
      <c r="F1984">
        <v>1.14334</v>
      </c>
      <c r="G1984">
        <v>6.4573699999999998E-7</v>
      </c>
      <c r="H1984">
        <f t="shared" si="30"/>
        <v>2.9339581002432689E-2</v>
      </c>
    </row>
    <row r="1985" spans="1:8">
      <c r="A1985" t="s">
        <v>469</v>
      </c>
      <c r="B1985" t="s">
        <v>470</v>
      </c>
      <c r="C1985" t="s">
        <v>471</v>
      </c>
      <c r="D1985" t="str">
        <f>HYPERLINK("http://www.ncbi.nlm.nih.gov/nuccore/357588523","357588523")</f>
        <v>357588523</v>
      </c>
      <c r="E1985">
        <v>46.870800000000003</v>
      </c>
      <c r="F1985">
        <v>1.36768</v>
      </c>
      <c r="G1985">
        <v>5.6574399999999999E-7</v>
      </c>
      <c r="H1985">
        <f t="shared" si="30"/>
        <v>2.9179787842324004E-2</v>
      </c>
    </row>
    <row r="1986" spans="1:8">
      <c r="A1986" t="s">
        <v>3257</v>
      </c>
      <c r="B1986" t="s">
        <v>3258</v>
      </c>
      <c r="C1986" t="s">
        <v>3259</v>
      </c>
      <c r="D1986" t="str">
        <f>HYPERLINK("http://www.ncbi.nlm.nih.gov/nuccore/149233912","149233912")</f>
        <v>149233912</v>
      </c>
      <c r="E1986">
        <v>2.45085</v>
      </c>
      <c r="F1986">
        <v>7.0849800000000004E-2</v>
      </c>
      <c r="G1986">
        <v>1.4135099999999999E-2</v>
      </c>
      <c r="H1986">
        <f t="shared" ref="H1986:H2049" si="31">F1986/E1986</f>
        <v>2.8908256319236186E-2</v>
      </c>
    </row>
    <row r="1987" spans="1:8">
      <c r="A1987" t="s">
        <v>2777</v>
      </c>
      <c r="B1987" t="s">
        <v>2778</v>
      </c>
      <c r="C1987" t="s">
        <v>2779</v>
      </c>
      <c r="D1987" t="str">
        <f>HYPERLINK("http://www.ncbi.nlm.nih.gov/nuccore/123314463","123314463")</f>
        <v>123314463</v>
      </c>
      <c r="E1987">
        <v>22.162299999999998</v>
      </c>
      <c r="F1987">
        <v>0.63688999999999996</v>
      </c>
      <c r="G1987">
        <v>2.3184800000000002E-6</v>
      </c>
      <c r="H1987">
        <f t="shared" si="31"/>
        <v>2.873754077870979E-2</v>
      </c>
    </row>
    <row r="1988" spans="1:8">
      <c r="A1988" t="s">
        <v>1846</v>
      </c>
      <c r="B1988" t="s">
        <v>1847</v>
      </c>
      <c r="C1988" t="s">
        <v>1848</v>
      </c>
      <c r="D1988" t="str">
        <f>HYPERLINK("http://www.ncbi.nlm.nih.gov/nuccore/219842350","219842350")</f>
        <v>219842350</v>
      </c>
      <c r="E1988">
        <v>0.84077800000000003</v>
      </c>
      <c r="F1988">
        <v>2.4113599999999999E-2</v>
      </c>
      <c r="G1988">
        <v>1.18358E-2</v>
      </c>
      <c r="H1988">
        <f t="shared" si="31"/>
        <v>2.8680103428015479E-2</v>
      </c>
    </row>
    <row r="1989" spans="1:8">
      <c r="A1989" t="s">
        <v>2446</v>
      </c>
      <c r="B1989" t="s">
        <v>2447</v>
      </c>
      <c r="C1989" t="s">
        <v>2448</v>
      </c>
      <c r="D1989" t="str">
        <f>HYPERLINK("http://www.ncbi.nlm.nih.gov/nuccore/254588015","254588015")</f>
        <v>254588015</v>
      </c>
      <c r="E1989">
        <v>78.818200000000004</v>
      </c>
      <c r="F1989">
        <v>2.2589199999999998</v>
      </c>
      <c r="G1989">
        <v>9.3445100000000003E-7</v>
      </c>
      <c r="H1989">
        <f t="shared" si="31"/>
        <v>2.8659878048471036E-2</v>
      </c>
    </row>
    <row r="1990" spans="1:8">
      <c r="A1990" t="s">
        <v>4561</v>
      </c>
      <c r="B1990" t="s">
        <v>4562</v>
      </c>
      <c r="C1990" t="s">
        <v>4563</v>
      </c>
      <c r="D1990" t="str">
        <f>HYPERLINK("http://www.ncbi.nlm.nih.gov/nuccore/187826947","187826947")</f>
        <v>187826947</v>
      </c>
      <c r="E1990">
        <v>8.1511999999999993</v>
      </c>
      <c r="F1990">
        <v>0.231687</v>
      </c>
      <c r="G1990">
        <v>3.7976699999999999E-7</v>
      </c>
      <c r="H1990">
        <f t="shared" si="31"/>
        <v>2.8423667680832272E-2</v>
      </c>
    </row>
    <row r="1991" spans="1:8">
      <c r="A1991" t="s">
        <v>3436</v>
      </c>
      <c r="B1991" t="s">
        <v>3437</v>
      </c>
      <c r="C1991" t="s">
        <v>3438</v>
      </c>
      <c r="D1991" t="str">
        <f>HYPERLINK("http://www.ncbi.nlm.nih.gov/nuccore/118131125","118131125")</f>
        <v>118131125</v>
      </c>
      <c r="E1991">
        <v>21.176500000000001</v>
      </c>
      <c r="F1991">
        <v>0.60129500000000002</v>
      </c>
      <c r="G1991">
        <v>2.28748E-7</v>
      </c>
      <c r="H1991">
        <f t="shared" si="31"/>
        <v>2.8394446674379618E-2</v>
      </c>
    </row>
    <row r="1992" spans="1:8">
      <c r="A1992" t="s">
        <v>1461</v>
      </c>
      <c r="B1992" t="s">
        <v>1462</v>
      </c>
      <c r="C1992" t="s">
        <v>1463</v>
      </c>
      <c r="D1992" t="str">
        <f>HYPERLINK("http://www.ncbi.nlm.nih.gov/nuccore/164698420","164698420")</f>
        <v>164698420</v>
      </c>
      <c r="E1992">
        <v>2.8427199999999999</v>
      </c>
      <c r="F1992">
        <v>8.0665299999999995E-2</v>
      </c>
      <c r="G1992">
        <v>1.1556199999999999E-6</v>
      </c>
      <c r="H1992">
        <f t="shared" si="31"/>
        <v>2.8376097540383859E-2</v>
      </c>
    </row>
    <row r="1993" spans="1:8">
      <c r="A1993" t="s">
        <v>2861</v>
      </c>
      <c r="B1993" t="s">
        <v>2862</v>
      </c>
      <c r="C1993" t="s">
        <v>2863</v>
      </c>
      <c r="D1993" t="str">
        <f>HYPERLINK("http://www.ncbi.nlm.nih.gov/nuccore/124249069","124249069")</f>
        <v>124249069</v>
      </c>
      <c r="E1993">
        <v>37.940899999999999</v>
      </c>
      <c r="F1993">
        <v>1.0663800000000001</v>
      </c>
      <c r="G1993">
        <v>2.1974799999999999E-7</v>
      </c>
      <c r="H1993">
        <f t="shared" si="31"/>
        <v>2.8106344340803727E-2</v>
      </c>
    </row>
    <row r="1994" spans="1:8">
      <c r="A1994" t="s">
        <v>5843</v>
      </c>
      <c r="B1994" t="s">
        <v>5844</v>
      </c>
      <c r="C1994" t="s">
        <v>5845</v>
      </c>
      <c r="D1994" t="str">
        <f>HYPERLINK("http://www.ncbi.nlm.nih.gov/nuccore/110625727","110625727")</f>
        <v>110625727</v>
      </c>
      <c r="E1994">
        <v>1.8294900000000001</v>
      </c>
      <c r="F1994">
        <v>5.1284799999999998E-2</v>
      </c>
      <c r="G1994">
        <v>1.30902E-2</v>
      </c>
      <c r="H1994">
        <f t="shared" si="31"/>
        <v>2.8032293152736552E-2</v>
      </c>
    </row>
    <row r="1995" spans="1:8">
      <c r="A1995" t="s">
        <v>3850</v>
      </c>
      <c r="B1995" t="s">
        <v>3851</v>
      </c>
      <c r="C1995" t="s">
        <v>3852</v>
      </c>
      <c r="D1995" t="str">
        <f>HYPERLINK("http://www.ncbi.nlm.nih.gov/nuccore/149252252","149252252")</f>
        <v>149252252</v>
      </c>
      <c r="E1995">
        <v>3.3425600000000002</v>
      </c>
      <c r="F1995">
        <v>9.3699199999999996E-2</v>
      </c>
      <c r="G1995">
        <v>1.30902E-2</v>
      </c>
      <c r="H1995">
        <f t="shared" si="31"/>
        <v>2.8032166961849597E-2</v>
      </c>
    </row>
    <row r="1996" spans="1:8">
      <c r="A1996" t="s">
        <v>1637</v>
      </c>
      <c r="B1996" t="s">
        <v>1638</v>
      </c>
      <c r="C1996" t="s">
        <v>1639</v>
      </c>
      <c r="D1996" t="str">
        <f>HYPERLINK("http://www.ncbi.nlm.nih.gov/nuccore/71043967","71043967")</f>
        <v>71043967</v>
      </c>
      <c r="E1996">
        <v>0.68384699999999998</v>
      </c>
      <c r="F1996">
        <v>1.9169700000000001E-2</v>
      </c>
      <c r="G1996">
        <v>1.30902E-2</v>
      </c>
      <c r="H1996">
        <f t="shared" si="31"/>
        <v>2.8032147541774698E-2</v>
      </c>
    </row>
    <row r="1997" spans="1:8">
      <c r="A1997" t="s">
        <v>1922</v>
      </c>
      <c r="B1997" t="s">
        <v>1873</v>
      </c>
      <c r="C1997" t="s">
        <v>1874</v>
      </c>
      <c r="D1997" t="str">
        <f>HYPERLINK("http://www.ncbi.nlm.nih.gov/nuccore/61098177","61098177")</f>
        <v>61098177</v>
      </c>
      <c r="E1997">
        <v>3.6263700000000001</v>
      </c>
      <c r="F1997">
        <v>0.100415</v>
      </c>
      <c r="G1997">
        <v>5.8287800000000001E-5</v>
      </c>
      <c r="H1997">
        <f t="shared" si="31"/>
        <v>2.7690224659921631E-2</v>
      </c>
    </row>
    <row r="1998" spans="1:8">
      <c r="A1998" t="s">
        <v>4267</v>
      </c>
      <c r="B1998" t="s">
        <v>4268</v>
      </c>
      <c r="C1998" t="s">
        <v>4269</v>
      </c>
      <c r="D1998" t="str">
        <f>HYPERLINK("http://www.ncbi.nlm.nih.gov/nuccore/238859628","238859628")</f>
        <v>238859628</v>
      </c>
      <c r="E1998">
        <v>9.7654599999999991</v>
      </c>
      <c r="F1998">
        <v>0.26885900000000001</v>
      </c>
      <c r="G1998">
        <v>2.46161E-7</v>
      </c>
      <c r="H1998">
        <f t="shared" si="31"/>
        <v>2.7531626774365985E-2</v>
      </c>
    </row>
    <row r="1999" spans="1:8">
      <c r="A1999" t="s">
        <v>2902</v>
      </c>
      <c r="B1999" t="s">
        <v>669</v>
      </c>
      <c r="C1999" t="s">
        <v>670</v>
      </c>
      <c r="D1999" t="str">
        <f>HYPERLINK("http://www.ncbi.nlm.nih.gov/nuccore/142354306","142354306")</f>
        <v>142354306</v>
      </c>
      <c r="E1999">
        <v>10.6915</v>
      </c>
      <c r="F1999">
        <v>0.29269400000000001</v>
      </c>
      <c r="G1999">
        <v>3.4075799999999999E-7</v>
      </c>
      <c r="H1999">
        <f t="shared" si="31"/>
        <v>2.7376326988729365E-2</v>
      </c>
    </row>
    <row r="2000" spans="1:8">
      <c r="A2000" t="s">
        <v>3684</v>
      </c>
      <c r="B2000" t="s">
        <v>39</v>
      </c>
      <c r="C2000" t="s">
        <v>40</v>
      </c>
      <c r="D2000" t="str">
        <f>HYPERLINK("http://www.ncbi.nlm.nih.gov/nuccore/142353045","142353045")</f>
        <v>142353045</v>
      </c>
      <c r="E2000">
        <v>13.4442</v>
      </c>
      <c r="F2000">
        <v>0.36792799999999998</v>
      </c>
      <c r="G2000">
        <v>1.6797800000000001E-6</v>
      </c>
      <c r="H2000">
        <f t="shared" si="31"/>
        <v>2.7367043037146127E-2</v>
      </c>
    </row>
    <row r="2001" spans="1:8">
      <c r="A2001" t="s">
        <v>4629</v>
      </c>
      <c r="B2001" t="s">
        <v>4630</v>
      </c>
      <c r="C2001" t="s">
        <v>4631</v>
      </c>
      <c r="D2001" t="str">
        <f>HYPERLINK("http://www.ncbi.nlm.nih.gov/nuccore/309271029","309271029")</f>
        <v>309271029</v>
      </c>
      <c r="E2001">
        <v>2.7377099999999999</v>
      </c>
      <c r="F2001">
        <v>7.4749499999999997E-2</v>
      </c>
      <c r="G2001">
        <v>2.0734400000000001E-4</v>
      </c>
      <c r="H2001">
        <f t="shared" si="31"/>
        <v>2.7303658897399653E-2</v>
      </c>
    </row>
    <row r="2002" spans="1:8">
      <c r="A2002" t="s">
        <v>3201</v>
      </c>
      <c r="B2002" t="s">
        <v>3202</v>
      </c>
      <c r="C2002" t="s">
        <v>3203</v>
      </c>
      <c r="D2002" t="str">
        <f>HYPERLINK("http://www.ncbi.nlm.nih.gov/nuccore/158749541","158749541")</f>
        <v>158749541</v>
      </c>
      <c r="E2002">
        <v>76.743700000000004</v>
      </c>
      <c r="F2002">
        <v>2.0894699999999999</v>
      </c>
      <c r="G2002">
        <v>7.3124700000000001E-7</v>
      </c>
      <c r="H2002">
        <f t="shared" si="31"/>
        <v>2.7226599707858755E-2</v>
      </c>
    </row>
    <row r="2003" spans="1:8">
      <c r="A2003" t="s">
        <v>5510</v>
      </c>
      <c r="B2003" t="s">
        <v>5511</v>
      </c>
      <c r="C2003" t="s">
        <v>5512</v>
      </c>
      <c r="D2003" t="str">
        <f>HYPERLINK("http://www.ncbi.nlm.nih.gov/nuccore/226693334","226693334")</f>
        <v>226693334</v>
      </c>
      <c r="E2003">
        <v>8.8454800000000002</v>
      </c>
      <c r="F2003">
        <v>0.23938699999999999</v>
      </c>
      <c r="G2003">
        <v>4.3167900000000001E-6</v>
      </c>
      <c r="H2003">
        <f t="shared" si="31"/>
        <v>2.7063200640327034E-2</v>
      </c>
    </row>
    <row r="2004" spans="1:8">
      <c r="A2004" t="s">
        <v>6009</v>
      </c>
      <c r="B2004" t="s">
        <v>6010</v>
      </c>
      <c r="C2004" t="s">
        <v>6011</v>
      </c>
      <c r="D2004" t="str">
        <f>HYPERLINK("http://www.ncbi.nlm.nih.gov/nuccore/62632712","62632712")</f>
        <v>62632712</v>
      </c>
      <c r="E2004">
        <v>1.39591</v>
      </c>
      <c r="F2004">
        <v>3.76108E-2</v>
      </c>
      <c r="G2004">
        <v>3.0543999999999998E-5</v>
      </c>
      <c r="H2004">
        <f t="shared" si="31"/>
        <v>2.6943570860585568E-2</v>
      </c>
    </row>
    <row r="2005" spans="1:8">
      <c r="A2005" t="s">
        <v>825</v>
      </c>
      <c r="B2005" t="s">
        <v>826</v>
      </c>
      <c r="C2005" t="s">
        <v>827</v>
      </c>
      <c r="D2005" t="str">
        <f>HYPERLINK("http://www.ncbi.nlm.nih.gov/nuccore/142367845","142367845")</f>
        <v>142367845</v>
      </c>
      <c r="E2005">
        <v>135.78299999999999</v>
      </c>
      <c r="F2005">
        <v>3.6116199999999998</v>
      </c>
      <c r="G2005">
        <v>8.9385599999999998E-7</v>
      </c>
      <c r="H2005">
        <f t="shared" si="31"/>
        <v>2.6598469616962359E-2</v>
      </c>
    </row>
    <row r="2006" spans="1:8">
      <c r="A2006" t="s">
        <v>3654</v>
      </c>
      <c r="B2006" t="s">
        <v>3655</v>
      </c>
      <c r="C2006" t="s">
        <v>3656</v>
      </c>
      <c r="D2006" t="str">
        <f>HYPERLINK("http://www.ncbi.nlm.nih.gov/nuccore/161016804","161016804")</f>
        <v>161016804</v>
      </c>
      <c r="E2006">
        <v>5.6459799999999998</v>
      </c>
      <c r="F2006">
        <v>0.149225</v>
      </c>
      <c r="G2006">
        <v>3.4855899999999999E-6</v>
      </c>
      <c r="H2006">
        <f t="shared" si="31"/>
        <v>2.6430309707083623E-2</v>
      </c>
    </row>
    <row r="2007" spans="1:8">
      <c r="A2007" t="s">
        <v>5849</v>
      </c>
      <c r="B2007" t="s">
        <v>3518</v>
      </c>
      <c r="C2007" t="s">
        <v>3519</v>
      </c>
      <c r="D2007" t="str">
        <f>HYPERLINK("http://www.ncbi.nlm.nih.gov/nuccore/329755306","329755306")</f>
        <v>329755306</v>
      </c>
      <c r="E2007">
        <v>0.60442799999999997</v>
      </c>
      <c r="F2007">
        <v>1.5975199999999998E-2</v>
      </c>
      <c r="G2007">
        <v>1.1272900000000001E-2</v>
      </c>
      <c r="H2007">
        <f t="shared" si="31"/>
        <v>2.6430277882560037E-2</v>
      </c>
    </row>
    <row r="2008" spans="1:8">
      <c r="A2008" t="s">
        <v>1929</v>
      </c>
      <c r="B2008" t="s">
        <v>1930</v>
      </c>
      <c r="C2008" t="s">
        <v>1931</v>
      </c>
      <c r="D2008" t="str">
        <f>HYPERLINK("http://www.ncbi.nlm.nih.gov/nuccore/124249057","124249057")</f>
        <v>124249057</v>
      </c>
      <c r="E2008">
        <v>162.77199999999999</v>
      </c>
      <c r="F2008">
        <v>4.2766799999999998</v>
      </c>
      <c r="G2008">
        <v>1.17523E-6</v>
      </c>
      <c r="H2008">
        <f t="shared" si="31"/>
        <v>2.627405204826383E-2</v>
      </c>
    </row>
    <row r="2009" spans="1:8">
      <c r="A2009" t="s">
        <v>2540</v>
      </c>
      <c r="B2009" t="s">
        <v>2541</v>
      </c>
      <c r="C2009" t="s">
        <v>2542</v>
      </c>
      <c r="D2009" t="str">
        <f>HYPERLINK("http://www.ncbi.nlm.nih.gov/nuccore/85702114","85702114")</f>
        <v>85702114</v>
      </c>
      <c r="E2009">
        <v>5.9371</v>
      </c>
      <c r="F2009">
        <v>0.15470999999999999</v>
      </c>
      <c r="G2009">
        <v>3.14724E-6</v>
      </c>
      <c r="H2009">
        <f t="shared" si="31"/>
        <v>2.6058176550841316E-2</v>
      </c>
    </row>
    <row r="2010" spans="1:8">
      <c r="A2010" t="s">
        <v>2893</v>
      </c>
      <c r="B2010" t="s">
        <v>2894</v>
      </c>
      <c r="C2010" t="s">
        <v>2895</v>
      </c>
      <c r="D2010" t="str">
        <f>HYPERLINK("http://www.ncbi.nlm.nih.gov/nuccore/146231982","146231982")</f>
        <v>146231982</v>
      </c>
      <c r="E2010">
        <v>3.7836400000000001</v>
      </c>
      <c r="F2010">
        <v>9.76572E-2</v>
      </c>
      <c r="G2010">
        <v>9.8066900000000001E-5</v>
      </c>
      <c r="H2010">
        <f t="shared" si="31"/>
        <v>2.581038365172162E-2</v>
      </c>
    </row>
    <row r="2011" spans="1:8">
      <c r="A2011" t="s">
        <v>1892</v>
      </c>
      <c r="B2011" t="s">
        <v>1893</v>
      </c>
      <c r="C2011" t="s">
        <v>1894</v>
      </c>
      <c r="D2011" t="str">
        <f>HYPERLINK("http://www.ncbi.nlm.nih.gov/nuccore/33859607","33859607")</f>
        <v>33859607</v>
      </c>
      <c r="E2011">
        <v>68.918599999999998</v>
      </c>
      <c r="F2011">
        <v>1.7768200000000001</v>
      </c>
      <c r="G2011">
        <v>1.7385499999999999E-7</v>
      </c>
      <c r="H2011">
        <f t="shared" si="31"/>
        <v>2.5781429106220964E-2</v>
      </c>
    </row>
    <row r="2012" spans="1:8">
      <c r="A2012" t="s">
        <v>6348</v>
      </c>
      <c r="B2012" t="s">
        <v>6349</v>
      </c>
      <c r="C2012" t="s">
        <v>6350</v>
      </c>
      <c r="D2012" t="str">
        <f>HYPERLINK("http://www.ncbi.nlm.nih.gov/nuccore/133892533","133892533")</f>
        <v>133892533</v>
      </c>
      <c r="E2012">
        <v>25.145099999999999</v>
      </c>
      <c r="F2012">
        <v>0.64813399999999999</v>
      </c>
      <c r="G2012">
        <v>1.4387700000000001E-7</v>
      </c>
      <c r="H2012">
        <f t="shared" si="31"/>
        <v>2.5775757503449976E-2</v>
      </c>
    </row>
    <row r="2013" spans="1:8">
      <c r="A2013" t="s">
        <v>5128</v>
      </c>
      <c r="B2013" t="s">
        <v>5129</v>
      </c>
      <c r="C2013" t="s">
        <v>5130</v>
      </c>
      <c r="D2013" t="str">
        <f>HYPERLINK("http://www.ncbi.nlm.nih.gov/nuccore/227908791","227908791")</f>
        <v>227908791</v>
      </c>
      <c r="E2013">
        <v>20.050899999999999</v>
      </c>
      <c r="F2013">
        <v>0.51622000000000001</v>
      </c>
      <c r="G2013">
        <v>1.17862E-7</v>
      </c>
      <c r="H2013">
        <f t="shared" si="31"/>
        <v>2.5745477759103085E-2</v>
      </c>
    </row>
    <row r="2014" spans="1:8">
      <c r="A2014" t="s">
        <v>3420</v>
      </c>
      <c r="B2014" t="s">
        <v>3421</v>
      </c>
      <c r="C2014" t="s">
        <v>3422</v>
      </c>
      <c r="D2014" t="str">
        <f>HYPERLINK("http://www.ncbi.nlm.nih.gov/nuccore/125490381","125490381")</f>
        <v>125490381</v>
      </c>
      <c r="E2014">
        <v>2.75807</v>
      </c>
      <c r="F2014">
        <v>7.0872000000000004E-2</v>
      </c>
      <c r="G2014">
        <v>3.2508E-4</v>
      </c>
      <c r="H2014">
        <f t="shared" si="31"/>
        <v>2.5696229609835863E-2</v>
      </c>
    </row>
    <row r="2015" spans="1:8">
      <c r="A2015" t="s">
        <v>2712</v>
      </c>
      <c r="B2015" t="s">
        <v>2713</v>
      </c>
      <c r="C2015" t="s">
        <v>2714</v>
      </c>
      <c r="D2015" t="str">
        <f>HYPERLINK("http://www.ncbi.nlm.nih.gov/nuccore/118129809","118129809")</f>
        <v>118129809</v>
      </c>
      <c r="E2015">
        <v>14.0677</v>
      </c>
      <c r="F2015">
        <v>0.35992499999999999</v>
      </c>
      <c r="G2015">
        <v>1.19235E-7</v>
      </c>
      <c r="H2015">
        <f t="shared" si="31"/>
        <v>2.55852058261123E-2</v>
      </c>
    </row>
    <row r="2016" spans="1:8">
      <c r="A2016" t="s">
        <v>5057</v>
      </c>
      <c r="B2016" t="s">
        <v>5058</v>
      </c>
      <c r="C2016" t="s">
        <v>5059</v>
      </c>
      <c r="D2016" t="str">
        <f>HYPERLINK("http://www.ncbi.nlm.nih.gov/nuccore/313151186","313151186")</f>
        <v>313151186</v>
      </c>
      <c r="E2016">
        <v>14.7859</v>
      </c>
      <c r="F2016">
        <v>0.377083</v>
      </c>
      <c r="G2016">
        <v>1.2149199999999999E-7</v>
      </c>
      <c r="H2016">
        <f t="shared" si="31"/>
        <v>2.5502877741632232E-2</v>
      </c>
    </row>
    <row r="2017" spans="1:8">
      <c r="A2017" t="s">
        <v>3879</v>
      </c>
      <c r="B2017" t="s">
        <v>3880</v>
      </c>
      <c r="C2017" t="s">
        <v>3881</v>
      </c>
      <c r="D2017" t="str">
        <f>HYPERLINK("http://www.ncbi.nlm.nih.gov/nuccore/118130125","118130125")</f>
        <v>118130125</v>
      </c>
      <c r="E2017">
        <v>11.179500000000001</v>
      </c>
      <c r="F2017">
        <v>0.28333599999999998</v>
      </c>
      <c r="G2017">
        <v>1.17374E-7</v>
      </c>
      <c r="H2017">
        <f t="shared" si="31"/>
        <v>2.5344246164855311E-2</v>
      </c>
    </row>
    <row r="2018" spans="1:8">
      <c r="A2018" t="s">
        <v>4491</v>
      </c>
      <c r="B2018" t="s">
        <v>4492</v>
      </c>
      <c r="C2018" t="s">
        <v>4493</v>
      </c>
      <c r="D2018" t="str">
        <f>HYPERLINK("http://www.ncbi.nlm.nih.gov/nuccore/190570178","190570178")</f>
        <v>190570178</v>
      </c>
      <c r="E2018">
        <v>0.85042700000000004</v>
      </c>
      <c r="F2018">
        <v>2.15534E-2</v>
      </c>
      <c r="G2018">
        <v>3.0661000000000002E-4</v>
      </c>
      <c r="H2018">
        <f t="shared" si="31"/>
        <v>2.5344209438317455E-2</v>
      </c>
    </row>
    <row r="2019" spans="1:8">
      <c r="A2019" t="s">
        <v>3792</v>
      </c>
      <c r="B2019" t="s">
        <v>3793</v>
      </c>
      <c r="C2019" t="s">
        <v>3794</v>
      </c>
      <c r="D2019" t="str">
        <f>HYPERLINK("http://www.ncbi.nlm.nih.gov/nuccore/257467560","257467560")</f>
        <v>257467560</v>
      </c>
      <c r="E2019">
        <v>2.03241</v>
      </c>
      <c r="F2019">
        <v>5.0840299999999998E-2</v>
      </c>
      <c r="G2019">
        <v>4.9184999999999995E-4</v>
      </c>
      <c r="H2019">
        <f t="shared" si="31"/>
        <v>2.5014785402551649E-2</v>
      </c>
    </row>
    <row r="2020" spans="1:8">
      <c r="A2020" t="s">
        <v>1676</v>
      </c>
      <c r="B2020" t="s">
        <v>1677</v>
      </c>
      <c r="C2020" t="s">
        <v>1678</v>
      </c>
      <c r="D2020" t="str">
        <f>HYPERLINK("http://www.ncbi.nlm.nih.gov/nuccore/13562101","13562101")</f>
        <v>13562101</v>
      </c>
      <c r="E2020">
        <v>5.2731500000000002</v>
      </c>
      <c r="F2020">
        <v>0.13183800000000001</v>
      </c>
      <c r="G2020">
        <v>2.88351E-4</v>
      </c>
      <c r="H2020">
        <f t="shared" si="31"/>
        <v>2.5001754169708807E-2</v>
      </c>
    </row>
    <row r="2021" spans="1:8">
      <c r="A2021" t="s">
        <v>6115</v>
      </c>
      <c r="B2021" t="s">
        <v>6116</v>
      </c>
      <c r="C2021" t="s">
        <v>6117</v>
      </c>
      <c r="D2021" t="str">
        <f>HYPERLINK("http://www.ncbi.nlm.nih.gov/nuccore/142363887","142363887")</f>
        <v>142363887</v>
      </c>
      <c r="E2021">
        <v>23.557700000000001</v>
      </c>
      <c r="F2021">
        <v>0.58634200000000003</v>
      </c>
      <c r="G2021">
        <v>7.3539700000000006E-8</v>
      </c>
      <c r="H2021">
        <f t="shared" si="31"/>
        <v>2.4889611464616667E-2</v>
      </c>
    </row>
    <row r="2022" spans="1:8">
      <c r="A2022" t="s">
        <v>2159</v>
      </c>
      <c r="B2022" t="s">
        <v>2160</v>
      </c>
      <c r="C2022" t="s">
        <v>2161</v>
      </c>
      <c r="D2022" t="str">
        <f>HYPERLINK("http://www.ncbi.nlm.nih.gov/nuccore/160333900","160333900")</f>
        <v>160333900</v>
      </c>
      <c r="E2022">
        <v>2.85215</v>
      </c>
      <c r="F2022">
        <v>7.0830099999999993E-2</v>
      </c>
      <c r="G2022">
        <v>2.2331299999999998E-6</v>
      </c>
      <c r="H2022">
        <f t="shared" si="31"/>
        <v>2.4833932296688462E-2</v>
      </c>
    </row>
    <row r="2023" spans="1:8">
      <c r="A2023" t="s">
        <v>6124</v>
      </c>
      <c r="B2023" t="s">
        <v>6125</v>
      </c>
      <c r="C2023" t="s">
        <v>6126</v>
      </c>
      <c r="D2023" t="str">
        <f>HYPERLINK("http://www.ncbi.nlm.nih.gov/nuccore/124256483","124256483")</f>
        <v>124256483</v>
      </c>
      <c r="E2023">
        <v>1.5825899999999999</v>
      </c>
      <c r="F2023">
        <v>3.92471E-2</v>
      </c>
      <c r="G2023">
        <v>7.7224699999999999E-5</v>
      </c>
      <c r="H2023">
        <f t="shared" si="31"/>
        <v>2.4799284716824951E-2</v>
      </c>
    </row>
    <row r="2024" spans="1:8">
      <c r="A2024" t="s">
        <v>426</v>
      </c>
      <c r="B2024" t="s">
        <v>427</v>
      </c>
      <c r="C2024" t="s">
        <v>428</v>
      </c>
      <c r="D2024" t="str">
        <f>HYPERLINK("http://www.ncbi.nlm.nih.gov/nuccore/30794397","30794397")</f>
        <v>30794397</v>
      </c>
      <c r="E2024">
        <v>29.462800000000001</v>
      </c>
      <c r="F2024">
        <v>0.72715799999999997</v>
      </c>
      <c r="G2024">
        <v>7.2417400000000001E-8</v>
      </c>
      <c r="H2024">
        <f t="shared" si="31"/>
        <v>2.4680546316032417E-2</v>
      </c>
    </row>
    <row r="2025" spans="1:8">
      <c r="A2025" t="s">
        <v>4270</v>
      </c>
      <c r="B2025" t="s">
        <v>4271</v>
      </c>
      <c r="C2025" t="s">
        <v>1502</v>
      </c>
      <c r="D2025" t="str">
        <f>HYPERLINK("http://www.ncbi.nlm.nih.gov/nuccore/120586998","120586998")</f>
        <v>120586998</v>
      </c>
      <c r="E2025">
        <v>3.8857200000000001</v>
      </c>
      <c r="F2025">
        <v>9.4964300000000001E-2</v>
      </c>
      <c r="G2025">
        <v>3.6376000000000001E-6</v>
      </c>
      <c r="H2025">
        <f t="shared" si="31"/>
        <v>2.4439305971608864E-2</v>
      </c>
    </row>
    <row r="2026" spans="1:8">
      <c r="A2026" t="s">
        <v>588</v>
      </c>
      <c r="B2026" t="s">
        <v>589</v>
      </c>
      <c r="C2026" t="s">
        <v>590</v>
      </c>
      <c r="D2026" t="str">
        <f>HYPERLINK("http://www.ncbi.nlm.nih.gov/nuccore/142353962","142353962")</f>
        <v>142353962</v>
      </c>
      <c r="E2026">
        <v>8.1428499999999993</v>
      </c>
      <c r="F2026">
        <v>0.19736200000000001</v>
      </c>
      <c r="G2026">
        <v>6.2662200000000006E-8</v>
      </c>
      <c r="H2026">
        <f t="shared" si="31"/>
        <v>2.4237459857420932E-2</v>
      </c>
    </row>
    <row r="2027" spans="1:8">
      <c r="A2027" t="s">
        <v>3111</v>
      </c>
      <c r="B2027" t="s">
        <v>3112</v>
      </c>
      <c r="C2027" t="s">
        <v>3113</v>
      </c>
      <c r="D2027" t="str">
        <f>HYPERLINK("http://www.ncbi.nlm.nih.gov/nuccore/141803546","141803546")</f>
        <v>141803546</v>
      </c>
      <c r="E2027">
        <v>29.465</v>
      </c>
      <c r="F2027">
        <v>0.70774800000000004</v>
      </c>
      <c r="G2027">
        <v>9.0376300000000004E-8</v>
      </c>
      <c r="H2027">
        <f t="shared" si="31"/>
        <v>2.401995587985746E-2</v>
      </c>
    </row>
    <row r="2028" spans="1:8">
      <c r="A2028" t="s">
        <v>144</v>
      </c>
      <c r="B2028" t="s">
        <v>145</v>
      </c>
      <c r="C2028" t="s">
        <v>146</v>
      </c>
      <c r="D2028" t="str">
        <f>HYPERLINK("http://www.ncbi.nlm.nih.gov/nuccore/67846100","67846100")</f>
        <v>67846100</v>
      </c>
      <c r="E2028">
        <v>59.5379</v>
      </c>
      <c r="F2028">
        <v>1.4258200000000001</v>
      </c>
      <c r="G2028">
        <v>1.98046E-7</v>
      </c>
      <c r="H2028">
        <f t="shared" si="31"/>
        <v>2.394810700410999E-2</v>
      </c>
    </row>
    <row r="2029" spans="1:8">
      <c r="A2029" t="s">
        <v>4181</v>
      </c>
      <c r="B2029" t="s">
        <v>4182</v>
      </c>
      <c r="C2029" t="s">
        <v>4183</v>
      </c>
      <c r="D2029" t="str">
        <f>HYPERLINK("http://www.ncbi.nlm.nih.gov/nuccore/110347524","110347524")</f>
        <v>110347524</v>
      </c>
      <c r="E2029">
        <v>29.414999999999999</v>
      </c>
      <c r="F2029">
        <v>0.702403</v>
      </c>
      <c r="G2029">
        <v>6.5250900000000001E-8</v>
      </c>
      <c r="H2029">
        <f t="shared" si="31"/>
        <v>2.3879075301716811E-2</v>
      </c>
    </row>
    <row r="2030" spans="1:8">
      <c r="A2030" t="s">
        <v>4421</v>
      </c>
      <c r="B2030" t="s">
        <v>4422</v>
      </c>
      <c r="C2030" t="s">
        <v>4423</v>
      </c>
      <c r="D2030" t="str">
        <f>HYPERLINK("http://www.ncbi.nlm.nih.gov/nuccore/256985193","256985193")</f>
        <v>256985193</v>
      </c>
      <c r="E2030">
        <v>9.6181099999999997</v>
      </c>
      <c r="F2030">
        <v>0.22620399999999999</v>
      </c>
      <c r="G2030">
        <v>3.9795300000000003E-8</v>
      </c>
      <c r="H2030">
        <f t="shared" si="31"/>
        <v>2.3518549902215715E-2</v>
      </c>
    </row>
    <row r="2031" spans="1:8">
      <c r="A2031" t="s">
        <v>510</v>
      </c>
      <c r="B2031" t="s">
        <v>511</v>
      </c>
      <c r="C2031" t="s">
        <v>512</v>
      </c>
      <c r="D2031" t="str">
        <f>HYPERLINK("http://www.ncbi.nlm.nih.gov/nuccore/256355164","256355164")</f>
        <v>256355164</v>
      </c>
      <c r="E2031">
        <v>23.3918</v>
      </c>
      <c r="F2031">
        <v>0.54789399999999999</v>
      </c>
      <c r="G2031">
        <v>3.9795300000000003E-8</v>
      </c>
      <c r="H2031">
        <f t="shared" si="31"/>
        <v>2.342248138236476E-2</v>
      </c>
    </row>
    <row r="2032" spans="1:8">
      <c r="A2032" t="s">
        <v>4635</v>
      </c>
      <c r="B2032" t="s">
        <v>4636</v>
      </c>
      <c r="C2032" t="s">
        <v>4637</v>
      </c>
      <c r="D2032" t="str">
        <f>HYPERLINK("http://www.ncbi.nlm.nih.gov/nuccore/154350233","154350233")</f>
        <v>154350233</v>
      </c>
      <c r="E2032">
        <v>20.320399999999999</v>
      </c>
      <c r="F2032">
        <v>0.47111900000000001</v>
      </c>
      <c r="G2032">
        <v>3.3230900000000003E-8</v>
      </c>
      <c r="H2032">
        <f t="shared" si="31"/>
        <v>2.3184533769020296E-2</v>
      </c>
    </row>
    <row r="2033" spans="1:8">
      <c r="A2033" t="s">
        <v>513</v>
      </c>
      <c r="B2033" t="s">
        <v>514</v>
      </c>
      <c r="C2033" t="s">
        <v>137</v>
      </c>
      <c r="D2033" t="str">
        <f>HYPERLINK("http://www.ncbi.nlm.nih.gov/nuccore/134053902","134053902")</f>
        <v>134053902</v>
      </c>
      <c r="E2033">
        <v>0.81850299999999998</v>
      </c>
      <c r="F2033">
        <v>1.8903699999999999E-2</v>
      </c>
      <c r="G2033">
        <v>7.9863099999999999E-3</v>
      </c>
      <c r="H2033">
        <f t="shared" si="31"/>
        <v>2.3095455972672062E-2</v>
      </c>
    </row>
    <row r="2034" spans="1:8">
      <c r="A2034" t="s">
        <v>3665</v>
      </c>
      <c r="B2034" t="s">
        <v>3666</v>
      </c>
      <c r="C2034" t="s">
        <v>3667</v>
      </c>
      <c r="D2034" t="str">
        <f>HYPERLINK("http://www.ncbi.nlm.nih.gov/nuccore/57242787","57242787")</f>
        <v>57242787</v>
      </c>
      <c r="E2034">
        <v>8.1580700000000004</v>
      </c>
      <c r="F2034">
        <v>0.188391</v>
      </c>
      <c r="G2034">
        <v>3.2085699999999997E-8</v>
      </c>
      <c r="H2034">
        <f t="shared" si="31"/>
        <v>2.3092594204266449E-2</v>
      </c>
    </row>
    <row r="2035" spans="1:8">
      <c r="A2035" t="s">
        <v>2409</v>
      </c>
      <c r="B2035" t="s">
        <v>2410</v>
      </c>
      <c r="C2035" t="s">
        <v>2411</v>
      </c>
      <c r="D2035" t="str">
        <f>HYPERLINK("http://www.ncbi.nlm.nih.gov/nuccore/125347420","125347420")</f>
        <v>125347420</v>
      </c>
      <c r="E2035">
        <v>1.8280099999999999</v>
      </c>
      <c r="F2035">
        <v>4.1753600000000002E-2</v>
      </c>
      <c r="G2035">
        <v>1.9229199999999999E-4</v>
      </c>
      <c r="H2035">
        <f t="shared" si="31"/>
        <v>2.2841012904743413E-2</v>
      </c>
    </row>
    <row r="2036" spans="1:8">
      <c r="A2036" t="s">
        <v>5075</v>
      </c>
      <c r="B2036" t="s">
        <v>5076</v>
      </c>
      <c r="C2036" t="s">
        <v>5077</v>
      </c>
      <c r="D2036" t="str">
        <f>HYPERLINK("http://www.ncbi.nlm.nih.gov/nuccore/270133059","270133059")</f>
        <v>270133059</v>
      </c>
      <c r="E2036">
        <v>3.2531099999999999</v>
      </c>
      <c r="F2036">
        <v>7.3398400000000003E-2</v>
      </c>
      <c r="G2036">
        <v>1.8168399999999999E-4</v>
      </c>
      <c r="H2036">
        <f t="shared" si="31"/>
        <v>2.2562532468929732E-2</v>
      </c>
    </row>
    <row r="2037" spans="1:8">
      <c r="A2037" t="s">
        <v>828</v>
      </c>
      <c r="B2037" t="s">
        <v>829</v>
      </c>
      <c r="C2037" t="s">
        <v>830</v>
      </c>
      <c r="D2037" t="str">
        <f>HYPERLINK("http://www.ncbi.nlm.nih.gov/nuccore/271397927","271397927")</f>
        <v>271397927</v>
      </c>
      <c r="E2037">
        <v>0.90964800000000001</v>
      </c>
      <c r="F2037">
        <v>2.0523900000000001E-2</v>
      </c>
      <c r="G2037">
        <v>7.47059E-3</v>
      </c>
      <c r="H2037">
        <f t="shared" si="31"/>
        <v>2.2562463722231019E-2</v>
      </c>
    </row>
    <row r="2038" spans="1:8">
      <c r="A2038" t="s">
        <v>4328</v>
      </c>
      <c r="B2038" t="s">
        <v>3818</v>
      </c>
      <c r="C2038" t="s">
        <v>3819</v>
      </c>
      <c r="D2038" t="str">
        <f>HYPERLINK("http://www.ncbi.nlm.nih.gov/nuccore/343790937","343790937")</f>
        <v>343790937</v>
      </c>
      <c r="E2038">
        <v>2.9935299999999998</v>
      </c>
      <c r="F2038">
        <v>6.6727800000000004E-2</v>
      </c>
      <c r="G2038">
        <v>1.7140999999999999E-4</v>
      </c>
      <c r="H2038">
        <f t="shared" si="31"/>
        <v>2.2290673552628506E-2</v>
      </c>
    </row>
    <row r="2039" spans="1:8">
      <c r="A2039" t="s">
        <v>2057</v>
      </c>
      <c r="B2039" t="s">
        <v>2058</v>
      </c>
      <c r="C2039" t="s">
        <v>2059</v>
      </c>
      <c r="D2039" t="str">
        <f>HYPERLINK("http://www.ncbi.nlm.nih.gov/nuccore/118130605","118130605")</f>
        <v>118130605</v>
      </c>
      <c r="E2039">
        <v>6.96265</v>
      </c>
      <c r="F2039">
        <v>0.15473600000000001</v>
      </c>
      <c r="G2039">
        <v>8.0329299999999994E-8</v>
      </c>
      <c r="H2039">
        <f t="shared" si="31"/>
        <v>2.2223722289645469E-2</v>
      </c>
    </row>
    <row r="2040" spans="1:8">
      <c r="A2040" t="s">
        <v>5669</v>
      </c>
      <c r="B2040" t="s">
        <v>5670</v>
      </c>
      <c r="C2040" t="s">
        <v>5671</v>
      </c>
      <c r="D2040" t="str">
        <f>HYPERLINK("http://www.ncbi.nlm.nih.gov/nuccore/157012010","157012010")</f>
        <v>157012010</v>
      </c>
      <c r="E2040">
        <v>2.4197799999999998</v>
      </c>
      <c r="F2040">
        <v>5.2981E-2</v>
      </c>
      <c r="G2040">
        <v>8.7780399999999999E-7</v>
      </c>
      <c r="H2040">
        <f t="shared" si="31"/>
        <v>2.1894965658035028E-2</v>
      </c>
    </row>
    <row r="2041" spans="1:8">
      <c r="A2041" t="s">
        <v>2586</v>
      </c>
      <c r="B2041" t="s">
        <v>2587</v>
      </c>
      <c r="C2041" t="s">
        <v>2588</v>
      </c>
      <c r="D2041" t="str">
        <f>HYPERLINK("http://www.ncbi.nlm.nih.gov/nuccore/87042276","87042276")</f>
        <v>87042276</v>
      </c>
      <c r="E2041">
        <v>23.245699999999999</v>
      </c>
      <c r="F2041">
        <v>0.50531099999999995</v>
      </c>
      <c r="G2041">
        <v>2.2242999999999999E-8</v>
      </c>
      <c r="H2041">
        <f t="shared" si="31"/>
        <v>2.1737826780866998E-2</v>
      </c>
    </row>
    <row r="2042" spans="1:8">
      <c r="A2042" t="s">
        <v>6354</v>
      </c>
      <c r="B2042" t="s">
        <v>6355</v>
      </c>
      <c r="C2042" t="s">
        <v>6356</v>
      </c>
      <c r="D2042" t="str">
        <f>HYPERLINK("http://www.ncbi.nlm.nih.gov/nuccore/51593106","51593106")</f>
        <v>51593106</v>
      </c>
      <c r="E2042">
        <v>7.7965799999999996</v>
      </c>
      <c r="F2042">
        <v>0.167931</v>
      </c>
      <c r="G2042">
        <v>4.5006799999999997E-4</v>
      </c>
      <c r="H2042">
        <f t="shared" si="31"/>
        <v>2.1539059433751721E-2</v>
      </c>
    </row>
    <row r="2043" spans="1:8">
      <c r="A2043" t="s">
        <v>4814</v>
      </c>
      <c r="B2043" t="s">
        <v>4815</v>
      </c>
      <c r="C2043" t="s">
        <v>4816</v>
      </c>
      <c r="D2043" t="str">
        <f>HYPERLINK("http://www.ncbi.nlm.nih.gov/nuccore/309271236","309271236")</f>
        <v>309271236</v>
      </c>
      <c r="E2043">
        <v>1.9629799999999999</v>
      </c>
      <c r="F2043">
        <v>4.2229799999999998E-2</v>
      </c>
      <c r="G2043">
        <v>6.58773E-3</v>
      </c>
      <c r="H2043">
        <f t="shared" si="31"/>
        <v>2.151310762208479E-2</v>
      </c>
    </row>
    <row r="2044" spans="1:8">
      <c r="A2044" t="s">
        <v>5413</v>
      </c>
      <c r="B2044" t="s">
        <v>4120</v>
      </c>
      <c r="C2044" t="s">
        <v>4121</v>
      </c>
      <c r="D2044" t="str">
        <f>HYPERLINK("http://www.ncbi.nlm.nih.gov/nuccore/84370360","84370360")</f>
        <v>84370360</v>
      </c>
      <c r="E2044">
        <v>2.8963399999999999</v>
      </c>
      <c r="F2044">
        <v>6.0728900000000002E-2</v>
      </c>
      <c r="G2044">
        <v>2.1769399999999999E-7</v>
      </c>
      <c r="H2044">
        <f t="shared" si="31"/>
        <v>2.0967462383559943E-2</v>
      </c>
    </row>
    <row r="2045" spans="1:8">
      <c r="A2045" t="s">
        <v>6357</v>
      </c>
      <c r="B2045" t="s">
        <v>6358</v>
      </c>
      <c r="C2045" t="s">
        <v>6359</v>
      </c>
      <c r="D2045" t="str">
        <f>HYPERLINK("http://www.ncbi.nlm.nih.gov/nuccore/118130695","118130695")</f>
        <v>118130695</v>
      </c>
      <c r="E2045">
        <v>69.578400000000002</v>
      </c>
      <c r="F2045">
        <v>1.44892</v>
      </c>
      <c r="G2045">
        <v>8.0446099999999997E-8</v>
      </c>
      <c r="H2045">
        <f t="shared" si="31"/>
        <v>2.0824278799167557E-2</v>
      </c>
    </row>
    <row r="2046" spans="1:8">
      <c r="A2046" t="s">
        <v>2120</v>
      </c>
      <c r="B2046" t="s">
        <v>2121</v>
      </c>
      <c r="C2046" t="s">
        <v>2122</v>
      </c>
      <c r="D2046" t="str">
        <f>HYPERLINK("http://www.ncbi.nlm.nih.gov/nuccore/156713453","156713453")</f>
        <v>156713453</v>
      </c>
      <c r="E2046">
        <v>36.704099999999997</v>
      </c>
      <c r="F2046">
        <v>0.75503600000000004</v>
      </c>
      <c r="G2046">
        <v>1.4031299999999999E-7</v>
      </c>
      <c r="H2046">
        <f t="shared" si="31"/>
        <v>2.0570889900583318E-2</v>
      </c>
    </row>
    <row r="2047" spans="1:8">
      <c r="A2047" t="s">
        <v>2511</v>
      </c>
      <c r="B2047" t="s">
        <v>2512</v>
      </c>
      <c r="C2047" t="s">
        <v>2513</v>
      </c>
      <c r="D2047" t="str">
        <f>HYPERLINK("http://www.ncbi.nlm.nih.gov/nuccore/141802082","141802082")</f>
        <v>141802082</v>
      </c>
      <c r="E2047">
        <v>3.7128299999999999</v>
      </c>
      <c r="F2047">
        <v>7.6324500000000003E-2</v>
      </c>
      <c r="G2047">
        <v>5.8619900000000001E-6</v>
      </c>
      <c r="H2047">
        <f t="shared" si="31"/>
        <v>2.0556960593401799E-2</v>
      </c>
    </row>
    <row r="2048" spans="1:8">
      <c r="A2048" t="s">
        <v>772</v>
      </c>
      <c r="B2048" t="s">
        <v>773</v>
      </c>
      <c r="C2048" t="s">
        <v>774</v>
      </c>
      <c r="D2048" t="str">
        <f>HYPERLINK("http://www.ncbi.nlm.nih.gov/nuccore/146198721","146198721")</f>
        <v>146198721</v>
      </c>
      <c r="E2048">
        <v>7.9405099999999997</v>
      </c>
      <c r="F2048">
        <v>0.16278100000000001</v>
      </c>
      <c r="G2048">
        <v>3.7871100000000001E-8</v>
      </c>
      <c r="H2048">
        <f t="shared" si="31"/>
        <v>2.0500068635389921E-2</v>
      </c>
    </row>
    <row r="2049" spans="1:8">
      <c r="A2049" t="s">
        <v>5417</v>
      </c>
      <c r="B2049" t="s">
        <v>5418</v>
      </c>
      <c r="C2049" t="s">
        <v>5419</v>
      </c>
      <c r="D2049" t="str">
        <f>HYPERLINK("http://www.ncbi.nlm.nih.gov/nuccore/172073165","172073165")</f>
        <v>172073165</v>
      </c>
      <c r="E2049">
        <v>0.99987099999999995</v>
      </c>
      <c r="F2049">
        <v>2.01075E-2</v>
      </c>
      <c r="G2049">
        <v>1.04732E-4</v>
      </c>
      <c r="H2049">
        <f t="shared" si="31"/>
        <v>2.0110094202152078E-2</v>
      </c>
    </row>
    <row r="2050" spans="1:8">
      <c r="A2050" t="s">
        <v>3509</v>
      </c>
      <c r="B2050" t="s">
        <v>3510</v>
      </c>
      <c r="C2050" t="s">
        <v>3511</v>
      </c>
      <c r="D2050" t="str">
        <f>HYPERLINK("http://www.ncbi.nlm.nih.gov/nuccore/125490372","125490372")</f>
        <v>125490372</v>
      </c>
      <c r="E2050">
        <v>2.5805600000000002</v>
      </c>
      <c r="F2050">
        <v>5.1839799999999998E-2</v>
      </c>
      <c r="G2050">
        <v>7.9346499999999997E-3</v>
      </c>
      <c r="H2050">
        <f t="shared" ref="H2050:H2113" si="32">F2050/E2050</f>
        <v>2.0088585423318966E-2</v>
      </c>
    </row>
    <row r="2051" spans="1:8">
      <c r="A2051" t="s">
        <v>5373</v>
      </c>
      <c r="B2051" t="s">
        <v>5374</v>
      </c>
      <c r="C2051" t="s">
        <v>5375</v>
      </c>
      <c r="D2051" t="str">
        <f>HYPERLINK("http://www.ncbi.nlm.nih.gov/nuccore/118403331","118403331")</f>
        <v>118403331</v>
      </c>
      <c r="E2051">
        <v>89.647800000000004</v>
      </c>
      <c r="F2051">
        <v>1.79382</v>
      </c>
      <c r="G2051">
        <v>4.5823699999999998E-8</v>
      </c>
      <c r="H2051">
        <f t="shared" si="32"/>
        <v>2.0009637715593689E-2</v>
      </c>
    </row>
    <row r="2052" spans="1:8">
      <c r="A2052" t="s">
        <v>3681</v>
      </c>
      <c r="B2052" t="s">
        <v>3682</v>
      </c>
      <c r="C2052" t="s">
        <v>3683</v>
      </c>
      <c r="D2052" t="str">
        <f>HYPERLINK("http://www.ncbi.nlm.nih.gov/nuccore/225735643","225735643")</f>
        <v>225735643</v>
      </c>
      <c r="E2052">
        <v>6.7884200000000003</v>
      </c>
      <c r="F2052">
        <v>0.135383</v>
      </c>
      <c r="G2052">
        <v>8.85135E-9</v>
      </c>
      <c r="H2052">
        <f t="shared" si="32"/>
        <v>1.994322684807363E-2</v>
      </c>
    </row>
    <row r="2053" spans="1:8">
      <c r="A2053" t="s">
        <v>742</v>
      </c>
      <c r="B2053" t="s">
        <v>743</v>
      </c>
      <c r="C2053" t="s">
        <v>744</v>
      </c>
      <c r="D2053" t="str">
        <f>HYPERLINK("http://www.ncbi.nlm.nih.gov/nuccore/85861232","85861232")</f>
        <v>85861232</v>
      </c>
      <c r="E2053">
        <v>0.97514900000000004</v>
      </c>
      <c r="F2053">
        <v>1.9193100000000001E-2</v>
      </c>
      <c r="G2053">
        <v>5.1676200000000004E-3</v>
      </c>
      <c r="H2053">
        <f t="shared" si="32"/>
        <v>1.9682222921830406E-2</v>
      </c>
    </row>
    <row r="2054" spans="1:8">
      <c r="A2054" t="s">
        <v>2150</v>
      </c>
      <c r="B2054" t="s">
        <v>2151</v>
      </c>
      <c r="C2054" t="s">
        <v>2152</v>
      </c>
      <c r="D2054" t="str">
        <f>HYPERLINK("http://www.ncbi.nlm.nih.gov/nuccore/55926183","55926183")</f>
        <v>55926183</v>
      </c>
      <c r="E2054">
        <v>0.77806399999999998</v>
      </c>
      <c r="F2054">
        <v>1.5313999999999999E-2</v>
      </c>
      <c r="G2054">
        <v>5.1676200000000004E-3</v>
      </c>
      <c r="H2054">
        <f t="shared" si="32"/>
        <v>1.9682185527154578E-2</v>
      </c>
    </row>
    <row r="2055" spans="1:8">
      <c r="A2055" t="s">
        <v>4392</v>
      </c>
      <c r="B2055" t="s">
        <v>4393</v>
      </c>
      <c r="C2055" t="s">
        <v>4394</v>
      </c>
      <c r="D2055" t="str">
        <f>HYPERLINK("http://www.ncbi.nlm.nih.gov/nuccore/133893229","133893229")</f>
        <v>133893229</v>
      </c>
      <c r="E2055">
        <v>10.334199999999999</v>
      </c>
      <c r="F2055">
        <v>0.20077</v>
      </c>
      <c r="G2055">
        <v>6.8971700000000001E-9</v>
      </c>
      <c r="H2055">
        <f t="shared" si="32"/>
        <v>1.9427725416577966E-2</v>
      </c>
    </row>
    <row r="2056" spans="1:8">
      <c r="A2056" t="s">
        <v>5137</v>
      </c>
      <c r="B2056" t="s">
        <v>5138</v>
      </c>
      <c r="C2056" t="s">
        <v>5139</v>
      </c>
      <c r="D2056" t="str">
        <f>HYPERLINK("http://www.ncbi.nlm.nih.gov/nuccore/85785855","85785855")</f>
        <v>85785855</v>
      </c>
      <c r="E2056">
        <v>3.8593799999999998</v>
      </c>
      <c r="F2056">
        <v>7.4823899999999999E-2</v>
      </c>
      <c r="G2056">
        <v>4.9284799999999997E-8</v>
      </c>
      <c r="H2056">
        <f t="shared" si="32"/>
        <v>1.9387544113303172E-2</v>
      </c>
    </row>
    <row r="2057" spans="1:8">
      <c r="A2057" t="s">
        <v>4965</v>
      </c>
      <c r="B2057" t="s">
        <v>4966</v>
      </c>
      <c r="C2057" t="s">
        <v>4967</v>
      </c>
      <c r="D2057" t="str">
        <f>HYPERLINK("http://www.ncbi.nlm.nih.gov/nuccore/161621246","161621246")</f>
        <v>161621246</v>
      </c>
      <c r="E2057">
        <v>28.230699999999999</v>
      </c>
      <c r="F2057">
        <v>0.54634199999999999</v>
      </c>
      <c r="G2057">
        <v>8.0058299999999994E-9</v>
      </c>
      <c r="H2057">
        <f t="shared" si="32"/>
        <v>1.9352761355545558E-2</v>
      </c>
    </row>
    <row r="2058" spans="1:8">
      <c r="A2058" t="s">
        <v>4101</v>
      </c>
      <c r="B2058" t="s">
        <v>4102</v>
      </c>
      <c r="C2058" t="s">
        <v>4103</v>
      </c>
      <c r="D2058" t="str">
        <f>HYPERLINK("http://www.ncbi.nlm.nih.gov/nuccore/142388621","142388621")</f>
        <v>142388621</v>
      </c>
      <c r="E2058">
        <v>50.001399999999997</v>
      </c>
      <c r="F2058">
        <v>0.93982100000000002</v>
      </c>
      <c r="G2058">
        <v>7.9348100000000002E-9</v>
      </c>
      <c r="H2058">
        <f t="shared" si="32"/>
        <v>1.8795893714975982E-2</v>
      </c>
    </row>
    <row r="2059" spans="1:8">
      <c r="A2059" t="s">
        <v>3139</v>
      </c>
      <c r="B2059" t="s">
        <v>3140</v>
      </c>
      <c r="C2059" t="s">
        <v>3141</v>
      </c>
      <c r="D2059" t="str">
        <f>HYPERLINK("http://www.ncbi.nlm.nih.gov/nuccore/149262577","149262577")</f>
        <v>149262577</v>
      </c>
      <c r="E2059">
        <v>4.3948400000000003</v>
      </c>
      <c r="F2059">
        <v>8.2131300000000004E-2</v>
      </c>
      <c r="G2059">
        <v>2.47229E-7</v>
      </c>
      <c r="H2059">
        <f t="shared" si="32"/>
        <v>1.8688120614174804E-2</v>
      </c>
    </row>
    <row r="2060" spans="1:8">
      <c r="A2060" t="s">
        <v>3490</v>
      </c>
      <c r="B2060" t="s">
        <v>3491</v>
      </c>
      <c r="C2060" t="s">
        <v>3492</v>
      </c>
      <c r="D2060" t="str">
        <f>HYPERLINK("http://www.ncbi.nlm.nih.gov/nuccore/47578124","47578124")</f>
        <v>47578124</v>
      </c>
      <c r="E2060">
        <v>10.0497</v>
      </c>
      <c r="F2060">
        <v>0.18593299999999999</v>
      </c>
      <c r="G2060">
        <v>4.4787299999999999E-9</v>
      </c>
      <c r="H2060">
        <f t="shared" si="32"/>
        <v>1.8501348298954196E-2</v>
      </c>
    </row>
    <row r="2061" spans="1:8">
      <c r="A2061" t="s">
        <v>1223</v>
      </c>
      <c r="B2061" t="s">
        <v>1224</v>
      </c>
      <c r="C2061" t="s">
        <v>1225</v>
      </c>
      <c r="D2061" t="str">
        <f>HYPERLINK("http://www.ncbi.nlm.nih.gov/nuccore/164565399","164565399")</f>
        <v>164565399</v>
      </c>
      <c r="E2061">
        <v>40.6554</v>
      </c>
      <c r="F2061">
        <v>0.74411499999999997</v>
      </c>
      <c r="G2061">
        <v>3.8202200000000003E-9</v>
      </c>
      <c r="H2061">
        <f t="shared" si="32"/>
        <v>1.8302980661855497E-2</v>
      </c>
    </row>
    <row r="2062" spans="1:8">
      <c r="A2062" t="s">
        <v>122</v>
      </c>
      <c r="B2062" t="s">
        <v>123</v>
      </c>
      <c r="C2062" t="s">
        <v>124</v>
      </c>
      <c r="D2062" t="str">
        <f>HYPERLINK("http://www.ncbi.nlm.nih.gov/nuccore/190570187","190570187")</f>
        <v>190570187</v>
      </c>
      <c r="E2062">
        <v>27.850999999999999</v>
      </c>
      <c r="F2062">
        <v>0.50862499999999999</v>
      </c>
      <c r="G2062">
        <v>3.7901799999999998E-9</v>
      </c>
      <c r="H2062">
        <f t="shared" si="32"/>
        <v>1.8262360417938314E-2</v>
      </c>
    </row>
    <row r="2063" spans="1:8">
      <c r="A2063" t="s">
        <v>3529</v>
      </c>
      <c r="B2063" t="s">
        <v>3530</v>
      </c>
      <c r="C2063" t="s">
        <v>3531</v>
      </c>
      <c r="D2063" t="str">
        <f>HYPERLINK("http://www.ncbi.nlm.nih.gov/nuccore/163644269","163644269")</f>
        <v>163644269</v>
      </c>
      <c r="E2063">
        <v>12.4505</v>
      </c>
      <c r="F2063">
        <v>0.22708500000000001</v>
      </c>
      <c r="G2063">
        <v>4.9448800000000004E-9</v>
      </c>
      <c r="H2063">
        <f t="shared" si="32"/>
        <v>1.8239026545118671E-2</v>
      </c>
    </row>
    <row r="2064" spans="1:8">
      <c r="A2064" t="s">
        <v>4211</v>
      </c>
      <c r="B2064" t="s">
        <v>4212</v>
      </c>
      <c r="C2064" t="s">
        <v>4213</v>
      </c>
      <c r="D2064" t="str">
        <f>HYPERLINK("http://www.ncbi.nlm.nih.gov/nuccore/170650666","170650666")</f>
        <v>170650666</v>
      </c>
      <c r="E2064">
        <v>21.9724</v>
      </c>
      <c r="F2064">
        <v>0.39997199999999999</v>
      </c>
      <c r="G2064">
        <v>5.5967699999999999E-9</v>
      </c>
      <c r="H2064">
        <f t="shared" si="32"/>
        <v>1.820338242522437E-2</v>
      </c>
    </row>
    <row r="2065" spans="1:8">
      <c r="A2065" t="s">
        <v>518</v>
      </c>
      <c r="B2065" t="s">
        <v>519</v>
      </c>
      <c r="C2065" t="s">
        <v>520</v>
      </c>
      <c r="D2065" t="str">
        <f>HYPERLINK("http://www.ncbi.nlm.nih.gov/nuccore/269973874","269973874")</f>
        <v>269973874</v>
      </c>
      <c r="E2065">
        <v>29.382100000000001</v>
      </c>
      <c r="F2065">
        <v>0.52752900000000003</v>
      </c>
      <c r="G2065">
        <v>6.36468E-9</v>
      </c>
      <c r="H2065">
        <f t="shared" si="32"/>
        <v>1.7954094499712411E-2</v>
      </c>
    </row>
    <row r="2066" spans="1:8">
      <c r="A2066" t="s">
        <v>391</v>
      </c>
      <c r="B2066" t="s">
        <v>392</v>
      </c>
      <c r="C2066" t="s">
        <v>393</v>
      </c>
      <c r="D2066" t="str">
        <f>HYPERLINK("http://www.ncbi.nlm.nih.gov/nuccore/56550044","56550044")</f>
        <v>56550044</v>
      </c>
      <c r="E2066">
        <v>1.6192500000000001</v>
      </c>
      <c r="F2066">
        <v>2.8991800000000002E-2</v>
      </c>
      <c r="G2066">
        <v>2.3551699999999999E-6</v>
      </c>
      <c r="H2066">
        <f t="shared" si="32"/>
        <v>1.7904461942257217E-2</v>
      </c>
    </row>
    <row r="2067" spans="1:8">
      <c r="A2067" t="s">
        <v>3604</v>
      </c>
      <c r="B2067" t="s">
        <v>3605</v>
      </c>
      <c r="C2067" t="s">
        <v>3606</v>
      </c>
      <c r="D2067" t="str">
        <f>HYPERLINK("http://www.ncbi.nlm.nih.gov/nuccore/164698409","164698409")</f>
        <v>164698409</v>
      </c>
      <c r="E2067">
        <v>72.950900000000004</v>
      </c>
      <c r="F2067">
        <v>1.3019700000000001</v>
      </c>
      <c r="G2067">
        <v>2.1139300000000001E-8</v>
      </c>
      <c r="H2067">
        <f t="shared" si="32"/>
        <v>1.7847209561499582E-2</v>
      </c>
    </row>
    <row r="2068" spans="1:8">
      <c r="A2068" t="s">
        <v>693</v>
      </c>
      <c r="B2068" t="s">
        <v>694</v>
      </c>
      <c r="C2068" t="s">
        <v>695</v>
      </c>
      <c r="D2068" t="str">
        <f>HYPERLINK("http://www.ncbi.nlm.nih.gov/nuccore/254939670","254939670")</f>
        <v>254939670</v>
      </c>
      <c r="E2068">
        <v>26.728899999999999</v>
      </c>
      <c r="F2068">
        <v>0.47615200000000002</v>
      </c>
      <c r="G2068">
        <v>2.4778699999999998E-9</v>
      </c>
      <c r="H2068">
        <f t="shared" si="32"/>
        <v>1.7814126282787546E-2</v>
      </c>
    </row>
    <row r="2069" spans="1:8">
      <c r="A2069" t="s">
        <v>3684</v>
      </c>
      <c r="B2069" t="s">
        <v>3685</v>
      </c>
      <c r="C2069" t="s">
        <v>3686</v>
      </c>
      <c r="D2069" t="str">
        <f>HYPERLINK("http://www.ncbi.nlm.nih.gov/nuccore/31560473","31560473")</f>
        <v>31560473</v>
      </c>
      <c r="E2069">
        <v>339.55500000000001</v>
      </c>
      <c r="F2069">
        <v>5.9917699999999998</v>
      </c>
      <c r="G2069">
        <v>4.4122700000000001E-7</v>
      </c>
      <c r="H2069">
        <f t="shared" si="32"/>
        <v>1.764594837360663E-2</v>
      </c>
    </row>
    <row r="2070" spans="1:8">
      <c r="A2070" t="s">
        <v>2277</v>
      </c>
      <c r="B2070" t="s">
        <v>2278</v>
      </c>
      <c r="C2070" t="s">
        <v>2279</v>
      </c>
      <c r="D2070" t="str">
        <f>HYPERLINK("http://www.ncbi.nlm.nih.gov/nuccore/142374935","142374935")</f>
        <v>142374935</v>
      </c>
      <c r="E2070">
        <v>26.250499999999999</v>
      </c>
      <c r="F2070">
        <v>0.46113900000000002</v>
      </c>
      <c r="G2070">
        <v>2.31076E-9</v>
      </c>
      <c r="H2070">
        <f t="shared" si="32"/>
        <v>1.7566865393040133E-2</v>
      </c>
    </row>
    <row r="2071" spans="1:8">
      <c r="A2071" t="s">
        <v>1084</v>
      </c>
      <c r="B2071" t="s">
        <v>1085</v>
      </c>
      <c r="C2071" t="s">
        <v>1086</v>
      </c>
      <c r="D2071" t="str">
        <f>HYPERLINK("http://www.ncbi.nlm.nih.gov/nuccore/133893108","133893108")</f>
        <v>133893108</v>
      </c>
      <c r="E2071">
        <v>11.8996</v>
      </c>
      <c r="F2071">
        <v>0.20671999999999999</v>
      </c>
      <c r="G2071">
        <v>2.0383500000000001E-9</v>
      </c>
      <c r="H2071">
        <f t="shared" si="32"/>
        <v>1.7372012504622003E-2</v>
      </c>
    </row>
    <row r="2072" spans="1:8">
      <c r="A2072" t="s">
        <v>1293</v>
      </c>
      <c r="B2072" t="s">
        <v>1294</v>
      </c>
      <c r="C2072" t="s">
        <v>1295</v>
      </c>
      <c r="D2072" t="str">
        <f>HYPERLINK("http://www.ncbi.nlm.nih.gov/nuccore/133892669","133892669")</f>
        <v>133892669</v>
      </c>
      <c r="E2072">
        <v>12.4046</v>
      </c>
      <c r="F2072">
        <v>0.21540100000000001</v>
      </c>
      <c r="G2072">
        <v>3.4861299999999998E-9</v>
      </c>
      <c r="H2072">
        <f t="shared" si="32"/>
        <v>1.7364606678167777E-2</v>
      </c>
    </row>
    <row r="2073" spans="1:8">
      <c r="A2073" t="s">
        <v>4617</v>
      </c>
      <c r="B2073" t="s">
        <v>4618</v>
      </c>
      <c r="C2073" t="s">
        <v>4619</v>
      </c>
      <c r="D2073" t="str">
        <f>HYPERLINK("http://www.ncbi.nlm.nih.gov/nuccore/261245085","261245085")</f>
        <v>261245085</v>
      </c>
      <c r="E2073">
        <v>3.4625699999999999</v>
      </c>
      <c r="F2073">
        <v>5.9839200000000002E-2</v>
      </c>
      <c r="G2073">
        <v>1.8942199999999999E-7</v>
      </c>
      <c r="H2073">
        <f t="shared" si="32"/>
        <v>1.7281730044446757E-2</v>
      </c>
    </row>
    <row r="2074" spans="1:8">
      <c r="A2074" t="s">
        <v>3038</v>
      </c>
      <c r="B2074" t="s">
        <v>3039</v>
      </c>
      <c r="C2074" t="s">
        <v>3040</v>
      </c>
      <c r="D2074" t="str">
        <f>HYPERLINK("http://www.ncbi.nlm.nih.gov/nuccore/274326576","274326576")</f>
        <v>274326576</v>
      </c>
      <c r="E2074">
        <v>2.1373199999999999</v>
      </c>
      <c r="F2074">
        <v>3.6614099999999997E-2</v>
      </c>
      <c r="G2074">
        <v>3.4914999999999998E-3</v>
      </c>
      <c r="H2074">
        <f t="shared" si="32"/>
        <v>1.713084610633878E-2</v>
      </c>
    </row>
    <row r="2075" spans="1:8">
      <c r="A2075" t="s">
        <v>1822</v>
      </c>
      <c r="B2075" t="s">
        <v>1823</v>
      </c>
      <c r="C2075" t="s">
        <v>1824</v>
      </c>
      <c r="D2075" t="str">
        <f>HYPERLINK("http://www.ncbi.nlm.nih.gov/nuccore/262231772","262231772")</f>
        <v>262231772</v>
      </c>
      <c r="E2075">
        <v>6.5918599999999996</v>
      </c>
      <c r="F2075">
        <v>0.112274</v>
      </c>
      <c r="G2075">
        <v>6.3780500000000003E-9</v>
      </c>
      <c r="H2075">
        <f t="shared" si="32"/>
        <v>1.7032218524058462E-2</v>
      </c>
    </row>
    <row r="2076" spans="1:8">
      <c r="A2076" t="s">
        <v>1243</v>
      </c>
      <c r="B2076" t="s">
        <v>1244</v>
      </c>
      <c r="C2076" t="s">
        <v>1245</v>
      </c>
      <c r="D2076" t="str">
        <f>HYPERLINK("http://www.ncbi.nlm.nih.gov/nuccore/158508601","158508601")</f>
        <v>158508601</v>
      </c>
      <c r="E2076">
        <v>1.8483099999999999</v>
      </c>
      <c r="F2076">
        <v>3.0807299999999999E-2</v>
      </c>
      <c r="G2076">
        <v>4.1487399999999999E-5</v>
      </c>
      <c r="H2076">
        <f t="shared" si="32"/>
        <v>1.6667820874204004E-2</v>
      </c>
    </row>
    <row r="2077" spans="1:8">
      <c r="A2077" t="s">
        <v>4299</v>
      </c>
      <c r="B2077" t="s">
        <v>4300</v>
      </c>
      <c r="C2077" t="s">
        <v>4301</v>
      </c>
      <c r="D2077" t="str">
        <f>HYPERLINK("http://www.ncbi.nlm.nih.gov/nuccore/86990453","86990453")</f>
        <v>86990453</v>
      </c>
      <c r="E2077">
        <v>221.65600000000001</v>
      </c>
      <c r="F2077">
        <v>3.6700699999999999</v>
      </c>
      <c r="G2077">
        <v>1.3220100000000001E-7</v>
      </c>
      <c r="H2077">
        <f t="shared" si="32"/>
        <v>1.6557503518966326E-2</v>
      </c>
    </row>
    <row r="2078" spans="1:8">
      <c r="A2078" t="s">
        <v>4163</v>
      </c>
      <c r="B2078" t="s">
        <v>4164</v>
      </c>
      <c r="C2078" t="s">
        <v>4165</v>
      </c>
      <c r="D2078" t="str">
        <f>HYPERLINK("http://www.ncbi.nlm.nih.gov/nuccore/257196210","257196210")</f>
        <v>257196210</v>
      </c>
      <c r="E2078">
        <v>6.3736600000000001</v>
      </c>
      <c r="F2078">
        <v>0.10466300000000001</v>
      </c>
      <c r="G2078">
        <v>1.31442E-6</v>
      </c>
      <c r="H2078">
        <f t="shared" si="32"/>
        <v>1.6421177157237756E-2</v>
      </c>
    </row>
    <row r="2079" spans="1:8">
      <c r="A2079" t="s">
        <v>631</v>
      </c>
      <c r="B2079" t="s">
        <v>632</v>
      </c>
      <c r="C2079" t="s">
        <v>633</v>
      </c>
      <c r="D2079" t="str">
        <f>HYPERLINK("http://www.ncbi.nlm.nih.gov/nuccore/113865922","113865922")</f>
        <v>113865922</v>
      </c>
      <c r="E2079">
        <v>3.3964699999999999</v>
      </c>
      <c r="F2079">
        <v>5.5291399999999997E-2</v>
      </c>
      <c r="G2079">
        <v>8.27251E-9</v>
      </c>
      <c r="H2079">
        <f t="shared" si="32"/>
        <v>1.627907798390682E-2</v>
      </c>
    </row>
    <row r="2080" spans="1:8">
      <c r="A2080" t="s">
        <v>166</v>
      </c>
      <c r="B2080" t="s">
        <v>167</v>
      </c>
      <c r="C2080" t="s">
        <v>168</v>
      </c>
      <c r="D2080" t="str">
        <f>HYPERLINK("http://www.ncbi.nlm.nih.gov/nuccore/160333316","160333316")</f>
        <v>160333316</v>
      </c>
      <c r="E2080">
        <v>42.435000000000002</v>
      </c>
      <c r="F2080">
        <v>0.68692900000000001</v>
      </c>
      <c r="G2080">
        <v>1.07639E-9</v>
      </c>
      <c r="H2080">
        <f t="shared" si="32"/>
        <v>1.6187793095322256E-2</v>
      </c>
    </row>
    <row r="2081" spans="1:8">
      <c r="A2081" t="s">
        <v>4178</v>
      </c>
      <c r="B2081" t="s">
        <v>4179</v>
      </c>
      <c r="C2081" t="s">
        <v>4180</v>
      </c>
      <c r="D2081" t="str">
        <f>HYPERLINK("http://www.ncbi.nlm.nih.gov/nuccore/133892217","133892217")</f>
        <v>133892217</v>
      </c>
      <c r="E2081">
        <v>20.8993</v>
      </c>
      <c r="F2081">
        <v>0.335758</v>
      </c>
      <c r="G2081">
        <v>1.3833600000000001E-9</v>
      </c>
      <c r="H2081">
        <f t="shared" si="32"/>
        <v>1.6065514155976516E-2</v>
      </c>
    </row>
    <row r="2082" spans="1:8">
      <c r="A2082" t="s">
        <v>3460</v>
      </c>
      <c r="B2082" t="s">
        <v>3461</v>
      </c>
      <c r="C2082" t="s">
        <v>3462</v>
      </c>
      <c r="D2082" t="str">
        <f>HYPERLINK("http://www.ncbi.nlm.nih.gov/nuccore/158711724","158711724")</f>
        <v>158711724</v>
      </c>
      <c r="E2082">
        <v>11.817</v>
      </c>
      <c r="F2082">
        <v>0.18956200000000001</v>
      </c>
      <c r="G2082">
        <v>3.0440699999999998E-9</v>
      </c>
      <c r="H2082">
        <f t="shared" si="32"/>
        <v>1.6041465685030041E-2</v>
      </c>
    </row>
    <row r="2083" spans="1:8">
      <c r="A2083" t="s">
        <v>4623</v>
      </c>
      <c r="B2083" t="s">
        <v>4624</v>
      </c>
      <c r="C2083" t="s">
        <v>4625</v>
      </c>
      <c r="D2083" t="str">
        <f>HYPERLINK("http://www.ncbi.nlm.nih.gov/nuccore/148747386","148747386")</f>
        <v>148747386</v>
      </c>
      <c r="E2083">
        <v>34.300400000000003</v>
      </c>
      <c r="F2083">
        <v>0.53807400000000005</v>
      </c>
      <c r="G2083">
        <v>1.21034E-9</v>
      </c>
      <c r="H2083">
        <f t="shared" si="32"/>
        <v>1.5687105689729565E-2</v>
      </c>
    </row>
    <row r="2084" spans="1:8">
      <c r="A2084" t="s">
        <v>1360</v>
      </c>
      <c r="B2084" t="s">
        <v>1361</v>
      </c>
      <c r="C2084" t="s">
        <v>1362</v>
      </c>
      <c r="D2084" t="str">
        <f>HYPERLINK("http://www.ncbi.nlm.nih.gov/nuccore/219521888","219521888")</f>
        <v>219521888</v>
      </c>
      <c r="E2084">
        <v>4.1996399999999996</v>
      </c>
      <c r="F2084">
        <v>6.5846399999999999E-2</v>
      </c>
      <c r="G2084">
        <v>3.0309400000000002E-5</v>
      </c>
      <c r="H2084">
        <f t="shared" si="32"/>
        <v>1.5679058204989001E-2</v>
      </c>
    </row>
    <row r="2085" spans="1:8">
      <c r="A2085" t="s">
        <v>3405</v>
      </c>
      <c r="B2085" t="s">
        <v>3406</v>
      </c>
      <c r="C2085" t="s">
        <v>3407</v>
      </c>
      <c r="D2085" t="str">
        <f>HYPERLINK("http://www.ncbi.nlm.nih.gov/nuccore/160333363","160333363")</f>
        <v>160333363</v>
      </c>
      <c r="E2085">
        <v>37.432299999999998</v>
      </c>
      <c r="F2085">
        <v>0.57835700000000001</v>
      </c>
      <c r="G2085">
        <v>1.33714E-9</v>
      </c>
      <c r="H2085">
        <f t="shared" si="32"/>
        <v>1.5450747082065491E-2</v>
      </c>
    </row>
    <row r="2086" spans="1:8">
      <c r="A2086" t="s">
        <v>1209</v>
      </c>
      <c r="B2086" t="s">
        <v>1210</v>
      </c>
      <c r="C2086" t="s">
        <v>1211</v>
      </c>
      <c r="D2086" t="str">
        <f>HYPERLINK("http://www.ncbi.nlm.nih.gov/nuccore/31560565","31560565")</f>
        <v>31560565</v>
      </c>
      <c r="E2086">
        <v>358.09699999999998</v>
      </c>
      <c r="F2086">
        <v>5.5291199999999998</v>
      </c>
      <c r="G2086">
        <v>6.5292700000000001E-9</v>
      </c>
      <c r="H2086">
        <f t="shared" si="32"/>
        <v>1.5440285732636689E-2</v>
      </c>
    </row>
    <row r="2087" spans="1:8">
      <c r="A2087" t="s">
        <v>1886</v>
      </c>
      <c r="B2087" t="s">
        <v>1887</v>
      </c>
      <c r="C2087" t="s">
        <v>1888</v>
      </c>
      <c r="D2087" t="str">
        <f>HYPERLINK("http://www.ncbi.nlm.nih.gov/nuccore/147902336","147902336")</f>
        <v>147902336</v>
      </c>
      <c r="E2087">
        <v>11.303599999999999</v>
      </c>
      <c r="F2087">
        <v>0.164411</v>
      </c>
      <c r="G2087">
        <v>4.6672399999999995E-10</v>
      </c>
      <c r="H2087">
        <f t="shared" si="32"/>
        <v>1.4545012208499948E-2</v>
      </c>
    </row>
    <row r="2088" spans="1:8">
      <c r="A2088" t="s">
        <v>460</v>
      </c>
      <c r="B2088" t="s">
        <v>461</v>
      </c>
      <c r="C2088" t="s">
        <v>462</v>
      </c>
      <c r="D2088" t="str">
        <f>HYPERLINK("http://www.ncbi.nlm.nih.gov/nuccore/270309157","270309157")</f>
        <v>270309157</v>
      </c>
      <c r="E2088">
        <v>104.318</v>
      </c>
      <c r="F2088">
        <v>1.50312</v>
      </c>
      <c r="G2088">
        <v>1.8679300000000002E-9</v>
      </c>
      <c r="H2088">
        <f t="shared" si="32"/>
        <v>1.4409018577810158E-2</v>
      </c>
    </row>
    <row r="2089" spans="1:8">
      <c r="A2089" t="s">
        <v>5883</v>
      </c>
      <c r="B2089" t="s">
        <v>5884</v>
      </c>
      <c r="C2089" t="s">
        <v>5885</v>
      </c>
      <c r="D2089" t="str">
        <f>HYPERLINK("http://www.ncbi.nlm.nih.gov/nuccore/160358855","160358855")</f>
        <v>160358855</v>
      </c>
      <c r="E2089">
        <v>65.374600000000001</v>
      </c>
      <c r="F2089">
        <v>0.93760600000000005</v>
      </c>
      <c r="G2089">
        <v>9.682450000000001E-10</v>
      </c>
      <c r="H2089">
        <f t="shared" si="32"/>
        <v>1.4342053335699186E-2</v>
      </c>
    </row>
    <row r="2090" spans="1:8">
      <c r="A2090" t="s">
        <v>478</v>
      </c>
      <c r="B2090" t="s">
        <v>59</v>
      </c>
      <c r="C2090" t="s">
        <v>60</v>
      </c>
      <c r="D2090" t="str">
        <f>HYPERLINK("http://www.ncbi.nlm.nih.gov/nuccore/141802935","141802935")</f>
        <v>141802935</v>
      </c>
      <c r="E2090">
        <v>15.279299999999999</v>
      </c>
      <c r="F2090">
        <v>0.217891</v>
      </c>
      <c r="G2090">
        <v>4.1455499999999997E-8</v>
      </c>
      <c r="H2090">
        <f t="shared" si="32"/>
        <v>1.4260535495736063E-2</v>
      </c>
    </row>
    <row r="2091" spans="1:8">
      <c r="A2091" t="s">
        <v>133</v>
      </c>
      <c r="B2091" t="s">
        <v>134</v>
      </c>
      <c r="C2091" t="s">
        <v>135</v>
      </c>
      <c r="D2091" t="str">
        <f>HYPERLINK("http://www.ncbi.nlm.nih.gov/nuccore/41056260","41056260")</f>
        <v>41056260</v>
      </c>
      <c r="E2091">
        <v>74.931200000000004</v>
      </c>
      <c r="F2091">
        <v>1.0684</v>
      </c>
      <c r="G2091">
        <v>3.3581800000000001E-9</v>
      </c>
      <c r="H2091">
        <f t="shared" si="32"/>
        <v>1.4258413050905363E-2</v>
      </c>
    </row>
    <row r="2092" spans="1:8">
      <c r="A2092" t="s">
        <v>5730</v>
      </c>
      <c r="B2092" t="s">
        <v>5731</v>
      </c>
      <c r="C2092" t="s">
        <v>5732</v>
      </c>
      <c r="D2092" t="str">
        <f>HYPERLINK("http://www.ncbi.nlm.nih.gov/nuccore/299522782","299522782")</f>
        <v>299522782</v>
      </c>
      <c r="E2092">
        <v>3.8151199999999998</v>
      </c>
      <c r="F2092">
        <v>5.4295799999999998E-2</v>
      </c>
      <c r="G2092">
        <v>1.83275E-5</v>
      </c>
      <c r="H2092">
        <f t="shared" si="32"/>
        <v>1.4231741072364697E-2</v>
      </c>
    </row>
    <row r="2093" spans="1:8">
      <c r="A2093" t="s">
        <v>2525</v>
      </c>
      <c r="B2093" t="s">
        <v>2526</v>
      </c>
      <c r="C2093" t="s">
        <v>2527</v>
      </c>
      <c r="D2093" t="str">
        <f>HYPERLINK("http://www.ncbi.nlm.nih.gov/nuccore/170784839","170784839")</f>
        <v>170784839</v>
      </c>
      <c r="E2093">
        <v>190.39400000000001</v>
      </c>
      <c r="F2093">
        <v>2.6911200000000002</v>
      </c>
      <c r="G2093">
        <v>1.7713700000000001E-9</v>
      </c>
      <c r="H2093">
        <f t="shared" si="32"/>
        <v>1.4134479027700453E-2</v>
      </c>
    </row>
    <row r="2094" spans="1:8">
      <c r="A2094" t="s">
        <v>4836</v>
      </c>
      <c r="B2094" t="s">
        <v>3777</v>
      </c>
      <c r="C2094" t="s">
        <v>3778</v>
      </c>
      <c r="D2094" t="str">
        <f>HYPERLINK("http://www.ncbi.nlm.nih.gov/nuccore/237649066","237649066")</f>
        <v>237649066</v>
      </c>
      <c r="E2094">
        <v>0.57136699999999996</v>
      </c>
      <c r="F2094">
        <v>8.0541499999999995E-3</v>
      </c>
      <c r="G2094">
        <v>3.9184099999999999E-2</v>
      </c>
      <c r="H2094">
        <f t="shared" si="32"/>
        <v>1.4096281374318082E-2</v>
      </c>
    </row>
    <row r="2095" spans="1:8">
      <c r="A2095" t="s">
        <v>5410</v>
      </c>
      <c r="B2095" t="s">
        <v>5411</v>
      </c>
      <c r="C2095" t="s">
        <v>5412</v>
      </c>
      <c r="D2095" t="str">
        <f>HYPERLINK("http://www.ncbi.nlm.nih.gov/nuccore/194473726","194473726")</f>
        <v>194473726</v>
      </c>
      <c r="E2095">
        <v>9.5808499999999999</v>
      </c>
      <c r="F2095">
        <v>0.13495299999999999</v>
      </c>
      <c r="G2095">
        <v>2.3899899999999999E-9</v>
      </c>
      <c r="H2095">
        <f t="shared" si="32"/>
        <v>1.4085702208050433E-2</v>
      </c>
    </row>
    <row r="2096" spans="1:8">
      <c r="A2096" t="s">
        <v>5929</v>
      </c>
      <c r="B2096" t="s">
        <v>5930</v>
      </c>
      <c r="C2096" t="s">
        <v>5931</v>
      </c>
      <c r="D2096" t="str">
        <f>HYPERLINK("http://www.ncbi.nlm.nih.gov/nuccore/121949812","121949812")</f>
        <v>121949812</v>
      </c>
      <c r="E2096">
        <v>10.859299999999999</v>
      </c>
      <c r="F2096">
        <v>0.15174599999999999</v>
      </c>
      <c r="G2096">
        <v>1.8802100000000001E-9</v>
      </c>
      <c r="H2096">
        <f t="shared" si="32"/>
        <v>1.3973828883998047E-2</v>
      </c>
    </row>
    <row r="2097" spans="1:8">
      <c r="A2097" t="s">
        <v>3645</v>
      </c>
      <c r="B2097" t="s">
        <v>3646</v>
      </c>
      <c r="C2097" t="s">
        <v>3647</v>
      </c>
      <c r="D2097" t="str">
        <f>HYPERLINK("http://www.ncbi.nlm.nih.gov/nuccore/94374698","94374698")</f>
        <v>94374698</v>
      </c>
      <c r="E2097">
        <v>7.6042800000000002</v>
      </c>
      <c r="F2097">
        <v>0.106047</v>
      </c>
      <c r="G2097">
        <v>5.5967699999999999E-9</v>
      </c>
      <c r="H2097">
        <f t="shared" si="32"/>
        <v>1.3945699001088861E-2</v>
      </c>
    </row>
    <row r="2098" spans="1:8">
      <c r="A2098" t="s">
        <v>5566</v>
      </c>
      <c r="B2098" t="s">
        <v>5567</v>
      </c>
      <c r="C2098" t="s">
        <v>5568</v>
      </c>
      <c r="D2098" t="str">
        <f>HYPERLINK("http://www.ncbi.nlm.nih.gov/nuccore/164698453","164698453")</f>
        <v>164698453</v>
      </c>
      <c r="E2098">
        <v>19.755800000000001</v>
      </c>
      <c r="F2098">
        <v>0.27313700000000002</v>
      </c>
      <c r="G2098">
        <v>1.93499E-10</v>
      </c>
      <c r="H2098">
        <f t="shared" si="32"/>
        <v>1.382566132477551E-2</v>
      </c>
    </row>
    <row r="2099" spans="1:8">
      <c r="A2099" t="s">
        <v>5534</v>
      </c>
      <c r="B2099" t="s">
        <v>5535</v>
      </c>
      <c r="C2099" t="s">
        <v>5536</v>
      </c>
      <c r="D2099" t="str">
        <f>HYPERLINK("http://www.ncbi.nlm.nih.gov/nuccore/117606365","117606365")</f>
        <v>117606365</v>
      </c>
      <c r="E2099">
        <v>8.5539299999999994</v>
      </c>
      <c r="F2099">
        <v>0.111003</v>
      </c>
      <c r="G2099">
        <v>1.0804200000000001E-9</v>
      </c>
      <c r="H2099">
        <f t="shared" si="32"/>
        <v>1.2976842223399071E-2</v>
      </c>
    </row>
    <row r="2100" spans="1:8">
      <c r="A2100" t="s">
        <v>2025</v>
      </c>
      <c r="B2100" t="s">
        <v>2026</v>
      </c>
      <c r="C2100" t="s">
        <v>2027</v>
      </c>
      <c r="D2100" t="str">
        <f>HYPERLINK("http://www.ncbi.nlm.nih.gov/nuccore/145312257","145312257")</f>
        <v>145312257</v>
      </c>
      <c r="E2100">
        <v>4.9164899999999996</v>
      </c>
      <c r="F2100">
        <v>6.3167600000000004E-2</v>
      </c>
      <c r="G2100">
        <v>1.0689199999999999E-5</v>
      </c>
      <c r="H2100">
        <f t="shared" si="32"/>
        <v>1.2848109118497141E-2</v>
      </c>
    </row>
    <row r="2101" spans="1:8">
      <c r="A2101" t="s">
        <v>815</v>
      </c>
      <c r="B2101" t="s">
        <v>816</v>
      </c>
      <c r="C2101" t="s">
        <v>817</v>
      </c>
      <c r="D2101" t="str">
        <f>HYPERLINK("http://www.ncbi.nlm.nih.gov/nuccore/237858597","237858597")</f>
        <v>237858597</v>
      </c>
      <c r="E2101">
        <v>32.020699999999998</v>
      </c>
      <c r="F2101">
        <v>0.41036899999999998</v>
      </c>
      <c r="G2101">
        <v>1.50097E-10</v>
      </c>
      <c r="H2101">
        <f t="shared" si="32"/>
        <v>1.2815741067496963E-2</v>
      </c>
    </row>
    <row r="2102" spans="1:8">
      <c r="A2102" t="s">
        <v>4084</v>
      </c>
      <c r="B2102" t="s">
        <v>4085</v>
      </c>
      <c r="C2102" t="s">
        <v>4086</v>
      </c>
      <c r="D2102" t="str">
        <f>HYPERLINK("http://www.ncbi.nlm.nih.gov/nuccore/145966812","145966812")</f>
        <v>145966812</v>
      </c>
      <c r="E2102">
        <v>9.87425</v>
      </c>
      <c r="F2102">
        <v>0.12512699999999999</v>
      </c>
      <c r="G2102">
        <v>2.0529799999999999E-7</v>
      </c>
      <c r="H2102">
        <f t="shared" si="32"/>
        <v>1.267205104185128E-2</v>
      </c>
    </row>
    <row r="2103" spans="1:8">
      <c r="A2103" t="s">
        <v>3222</v>
      </c>
      <c r="B2103" t="s">
        <v>3223</v>
      </c>
      <c r="C2103" t="s">
        <v>3224</v>
      </c>
      <c r="D2103" t="str">
        <f>HYPERLINK("http://www.ncbi.nlm.nih.gov/nuccore/87299631","87299631")</f>
        <v>87299631</v>
      </c>
      <c r="E2103">
        <v>6.46014</v>
      </c>
      <c r="F2103">
        <v>8.05757E-2</v>
      </c>
      <c r="G2103">
        <v>1.9226600000000001E-9</v>
      </c>
      <c r="H2103">
        <f t="shared" si="32"/>
        <v>1.2472748268613373E-2</v>
      </c>
    </row>
    <row r="2104" spans="1:8">
      <c r="A2104" t="s">
        <v>5018</v>
      </c>
      <c r="B2104" t="s">
        <v>5019</v>
      </c>
      <c r="C2104" t="s">
        <v>5020</v>
      </c>
      <c r="D2104" t="str">
        <f>HYPERLINK("http://www.ncbi.nlm.nih.gov/nuccore/168480108","168480108")</f>
        <v>168480108</v>
      </c>
      <c r="E2104">
        <v>216.13399999999999</v>
      </c>
      <c r="F2104">
        <v>2.6614</v>
      </c>
      <c r="G2104">
        <v>1.66522E-9</v>
      </c>
      <c r="H2104">
        <f t="shared" si="32"/>
        <v>1.2313657268176225E-2</v>
      </c>
    </row>
    <row r="2105" spans="1:8">
      <c r="A2105" t="s">
        <v>4095</v>
      </c>
      <c r="B2105" t="s">
        <v>4096</v>
      </c>
      <c r="C2105" t="s">
        <v>4097</v>
      </c>
      <c r="D2105" t="str">
        <f>HYPERLINK("http://www.ncbi.nlm.nih.gov/nuccore/142375536","142375536")</f>
        <v>142375536</v>
      </c>
      <c r="E2105">
        <v>12.3969</v>
      </c>
      <c r="F2105">
        <v>0.152499</v>
      </c>
      <c r="G2105">
        <v>7.7403799999999995E-11</v>
      </c>
      <c r="H2105">
        <f t="shared" si="32"/>
        <v>1.2301381797062168E-2</v>
      </c>
    </row>
    <row r="2106" spans="1:8">
      <c r="A2106" t="s">
        <v>4605</v>
      </c>
      <c r="B2106" t="s">
        <v>4606</v>
      </c>
      <c r="C2106" t="s">
        <v>4607</v>
      </c>
      <c r="D2106" t="str">
        <f>HYPERLINK("http://www.ncbi.nlm.nih.gov/nuccore/46447824","46447824")</f>
        <v>46447824</v>
      </c>
      <c r="E2106">
        <v>16.692299999999999</v>
      </c>
      <c r="F2106">
        <v>0.20435600000000001</v>
      </c>
      <c r="G2106">
        <v>3.6659799999999999E-10</v>
      </c>
      <c r="H2106">
        <f t="shared" si="32"/>
        <v>1.224253098734147E-2</v>
      </c>
    </row>
    <row r="2107" spans="1:8">
      <c r="A2107" t="s">
        <v>5660</v>
      </c>
      <c r="B2107" t="s">
        <v>5661</v>
      </c>
      <c r="C2107" t="s">
        <v>5662</v>
      </c>
      <c r="D2107" t="str">
        <f>HYPERLINK("http://www.ncbi.nlm.nih.gov/nuccore/161353466","161353466")</f>
        <v>161353466</v>
      </c>
      <c r="E2107">
        <v>17.377400000000002</v>
      </c>
      <c r="F2107">
        <v>0.21096100000000001</v>
      </c>
      <c r="G2107">
        <v>4.6517999999999999E-10</v>
      </c>
      <c r="H2107">
        <f t="shared" si="32"/>
        <v>1.213996340073889E-2</v>
      </c>
    </row>
    <row r="2108" spans="1:8">
      <c r="A2108" t="s">
        <v>4795</v>
      </c>
      <c r="B2108" t="s">
        <v>4796</v>
      </c>
      <c r="C2108" t="s">
        <v>4797</v>
      </c>
      <c r="D2108" t="str">
        <f>HYPERLINK("http://www.ncbi.nlm.nih.gov/nuccore/142388016","142388016")</f>
        <v>142388016</v>
      </c>
      <c r="E2108">
        <v>58.672899999999998</v>
      </c>
      <c r="F2108">
        <v>0.71218599999999999</v>
      </c>
      <c r="G2108">
        <v>4.8890700000000002E-11</v>
      </c>
      <c r="H2108">
        <f t="shared" si="32"/>
        <v>1.2138244402441331E-2</v>
      </c>
    </row>
    <row r="2109" spans="1:8">
      <c r="A2109" t="s">
        <v>6124</v>
      </c>
      <c r="B2109" t="s">
        <v>6125</v>
      </c>
      <c r="C2109" t="s">
        <v>1953</v>
      </c>
      <c r="D2109" t="str">
        <f>HYPERLINK("http://www.ncbi.nlm.nih.gov/nuccore/124256486","124256486")</f>
        <v>124256486</v>
      </c>
      <c r="E2109">
        <v>12.7568</v>
      </c>
      <c r="F2109">
        <v>0.15378500000000001</v>
      </c>
      <c r="G2109">
        <v>1.02231E-9</v>
      </c>
      <c r="H2109">
        <f t="shared" si="32"/>
        <v>1.2055139219867051E-2</v>
      </c>
    </row>
    <row r="2110" spans="1:8">
      <c r="A2110" t="s">
        <v>4441</v>
      </c>
      <c r="B2110" t="s">
        <v>4442</v>
      </c>
      <c r="C2110" t="s">
        <v>4443</v>
      </c>
      <c r="D2110" t="str">
        <f>HYPERLINK("http://www.ncbi.nlm.nih.gov/nuccore/237681198","237681198")</f>
        <v>237681198</v>
      </c>
      <c r="E2110">
        <v>90.1447</v>
      </c>
      <c r="F2110">
        <v>1.08623</v>
      </c>
      <c r="G2110">
        <v>1.06473E-10</v>
      </c>
      <c r="H2110">
        <f t="shared" si="32"/>
        <v>1.2049848743187342E-2</v>
      </c>
    </row>
    <row r="2111" spans="1:8">
      <c r="A2111" t="s">
        <v>4348</v>
      </c>
      <c r="B2111" t="s">
        <v>4349</v>
      </c>
      <c r="C2111" t="s">
        <v>4350</v>
      </c>
      <c r="D2111" t="str">
        <f>HYPERLINK("http://www.ncbi.nlm.nih.gov/nuccore/134288903","134288903")</f>
        <v>134288903</v>
      </c>
      <c r="E2111">
        <v>8.5933399999999995</v>
      </c>
      <c r="F2111">
        <v>0.103149</v>
      </c>
      <c r="G2111">
        <v>6.9395800000000006E-11</v>
      </c>
      <c r="H2111">
        <f t="shared" si="32"/>
        <v>1.2003365396923666E-2</v>
      </c>
    </row>
    <row r="2112" spans="1:8">
      <c r="A2112" t="s">
        <v>5995</v>
      </c>
      <c r="B2112" t="s">
        <v>5996</v>
      </c>
      <c r="C2112" t="s">
        <v>5997</v>
      </c>
      <c r="D2112" t="str">
        <f>HYPERLINK("http://www.ncbi.nlm.nih.gov/nuccore/118130430","118130430")</f>
        <v>118130430</v>
      </c>
      <c r="E2112">
        <v>16.4392</v>
      </c>
      <c r="F2112">
        <v>0.194609</v>
      </c>
      <c r="G2112">
        <v>4.3304300000000001E-10</v>
      </c>
      <c r="H2112">
        <f t="shared" si="32"/>
        <v>1.1838106477200837E-2</v>
      </c>
    </row>
    <row r="2113" spans="1:8">
      <c r="A2113" t="s">
        <v>1162</v>
      </c>
      <c r="B2113" t="s">
        <v>1163</v>
      </c>
      <c r="C2113" t="s">
        <v>1164</v>
      </c>
      <c r="D2113" t="str">
        <f>HYPERLINK("http://www.ncbi.nlm.nih.gov/nuccore/158508629","158508629")</f>
        <v>158508629</v>
      </c>
      <c r="E2113">
        <v>8.0496999999999996</v>
      </c>
      <c r="F2113">
        <v>8.9716599999999994E-2</v>
      </c>
      <c r="G2113">
        <v>2.7320799999999999E-9</v>
      </c>
      <c r="H2113">
        <f t="shared" si="32"/>
        <v>1.1145334608743182E-2</v>
      </c>
    </row>
    <row r="2114" spans="1:8">
      <c r="A2114" t="s">
        <v>1610</v>
      </c>
      <c r="B2114" t="s">
        <v>1611</v>
      </c>
      <c r="C2114" t="s">
        <v>1612</v>
      </c>
      <c r="D2114" t="str">
        <f>HYPERLINK("http://www.ncbi.nlm.nih.gov/nuccore/120444917","120444917")</f>
        <v>120444917</v>
      </c>
      <c r="E2114">
        <v>230.327</v>
      </c>
      <c r="F2114">
        <v>2.5036800000000001</v>
      </c>
      <c r="G2114">
        <v>8.6994999999999998E-10</v>
      </c>
      <c r="H2114">
        <f t="shared" ref="H2114:H2159" si="33">F2114/E2114</f>
        <v>1.0870110755577939E-2</v>
      </c>
    </row>
    <row r="2115" spans="1:8">
      <c r="A2115" t="s">
        <v>3735</v>
      </c>
      <c r="B2115" t="s">
        <v>3736</v>
      </c>
      <c r="C2115" t="s">
        <v>3737</v>
      </c>
      <c r="D2115" t="str">
        <f>HYPERLINK("http://www.ncbi.nlm.nih.gov/nuccore/209413789","209413789")</f>
        <v>209413789</v>
      </c>
      <c r="E2115">
        <v>13.4719</v>
      </c>
      <c r="F2115">
        <v>0.145758</v>
      </c>
      <c r="G2115">
        <v>4.9139799999999996E-10</v>
      </c>
      <c r="H2115">
        <f t="shared" si="33"/>
        <v>1.0819409288964438E-2</v>
      </c>
    </row>
    <row r="2116" spans="1:8">
      <c r="A2116" t="s">
        <v>4528</v>
      </c>
      <c r="B2116" t="s">
        <v>4529</v>
      </c>
      <c r="C2116" t="s">
        <v>4530</v>
      </c>
      <c r="D2116" t="str">
        <f>HYPERLINK("http://www.ncbi.nlm.nih.gov/nuccore/255958186","255958186")</f>
        <v>255958186</v>
      </c>
      <c r="E2116">
        <v>10.5219</v>
      </c>
      <c r="F2116">
        <v>0.113619</v>
      </c>
      <c r="G2116">
        <v>5.90923E-8</v>
      </c>
      <c r="H2116">
        <f t="shared" si="33"/>
        <v>1.0798334901491175E-2</v>
      </c>
    </row>
    <row r="2117" spans="1:8">
      <c r="A2117" t="s">
        <v>5790</v>
      </c>
      <c r="B2117" t="s">
        <v>5791</v>
      </c>
      <c r="C2117" t="s">
        <v>5792</v>
      </c>
      <c r="D2117" t="str">
        <f>HYPERLINK("http://www.ncbi.nlm.nih.gov/nuccore/283837883","283837883")</f>
        <v>283837883</v>
      </c>
      <c r="E2117">
        <v>66.406800000000004</v>
      </c>
      <c r="F2117">
        <v>0.713032</v>
      </c>
      <c r="G2117">
        <v>1.4247100000000001E-11</v>
      </c>
      <c r="H2117">
        <f t="shared" si="33"/>
        <v>1.073733412843263E-2</v>
      </c>
    </row>
    <row r="2118" spans="1:8">
      <c r="A2118" t="s">
        <v>3564</v>
      </c>
      <c r="B2118" t="s">
        <v>3565</v>
      </c>
      <c r="C2118" t="s">
        <v>3566</v>
      </c>
      <c r="D2118" t="str">
        <f>HYPERLINK("http://www.ncbi.nlm.nih.gov/nuccore/158937247","158937247")</f>
        <v>158937247</v>
      </c>
      <c r="E2118">
        <v>17.118099999999998</v>
      </c>
      <c r="F2118">
        <v>0.18271499999999999</v>
      </c>
      <c r="G2118">
        <v>1.3403E-11</v>
      </c>
      <c r="H2118">
        <f t="shared" si="33"/>
        <v>1.0673789731337006E-2</v>
      </c>
    </row>
    <row r="2119" spans="1:8">
      <c r="A2119" t="s">
        <v>5998</v>
      </c>
      <c r="B2119" t="s">
        <v>5999</v>
      </c>
      <c r="C2119" t="s">
        <v>6000</v>
      </c>
      <c r="D2119" t="str">
        <f>HYPERLINK("http://www.ncbi.nlm.nih.gov/nuccore/85540462","85540462")</f>
        <v>85540462</v>
      </c>
      <c r="E2119">
        <v>73.250699999999995</v>
      </c>
      <c r="F2119">
        <v>0.77996100000000002</v>
      </c>
      <c r="G2119">
        <v>3.9703100000000002E-11</v>
      </c>
      <c r="H2119">
        <f t="shared" si="33"/>
        <v>1.0647829986607637E-2</v>
      </c>
    </row>
    <row r="2120" spans="1:8">
      <c r="A2120" t="s">
        <v>5925</v>
      </c>
      <c r="B2120" t="s">
        <v>5926</v>
      </c>
      <c r="C2120" t="s">
        <v>5927</v>
      </c>
      <c r="D2120" t="str">
        <f>HYPERLINK("http://www.ncbi.nlm.nih.gov/nuccore/158081726","158081726")</f>
        <v>158081726</v>
      </c>
      <c r="E2120">
        <v>1.8094600000000001</v>
      </c>
      <c r="F2120">
        <v>1.9239800000000001E-2</v>
      </c>
      <c r="G2120">
        <v>8.2753999999999998E-4</v>
      </c>
      <c r="H2120">
        <f t="shared" si="33"/>
        <v>1.063289600212218E-2</v>
      </c>
    </row>
    <row r="2121" spans="1:8">
      <c r="A2121" t="s">
        <v>5079</v>
      </c>
      <c r="B2121" t="s">
        <v>5080</v>
      </c>
      <c r="C2121" t="s">
        <v>5081</v>
      </c>
      <c r="D2121" t="str">
        <f>HYPERLINK("http://www.ncbi.nlm.nih.gov/nuccore/124378023","124378023")</f>
        <v>124378023</v>
      </c>
      <c r="E2121">
        <v>0.67965500000000001</v>
      </c>
      <c r="F2121">
        <v>7.1445900000000001E-3</v>
      </c>
      <c r="G2121">
        <v>7.9933499999999998E-4</v>
      </c>
      <c r="H2121">
        <f t="shared" si="33"/>
        <v>1.0512083336398614E-2</v>
      </c>
    </row>
    <row r="2122" spans="1:8">
      <c r="A2122" t="s">
        <v>1420</v>
      </c>
      <c r="B2122" t="s">
        <v>1421</v>
      </c>
      <c r="C2122" t="s">
        <v>1422</v>
      </c>
      <c r="D2122" t="str">
        <f>HYPERLINK("http://www.ncbi.nlm.nih.gov/nuccore/46402216","46402216")</f>
        <v>46402216</v>
      </c>
      <c r="E2122">
        <v>47.113700000000001</v>
      </c>
      <c r="F2122">
        <v>0.48735200000000001</v>
      </c>
      <c r="G2122">
        <v>8.0998300000000002E-12</v>
      </c>
      <c r="H2122">
        <f t="shared" si="33"/>
        <v>1.03441674077816E-2</v>
      </c>
    </row>
    <row r="2123" spans="1:8">
      <c r="A2123" t="s">
        <v>3367</v>
      </c>
      <c r="B2123" t="s">
        <v>3109</v>
      </c>
      <c r="C2123" t="s">
        <v>3110</v>
      </c>
      <c r="D2123" t="str">
        <f>HYPERLINK("http://www.ncbi.nlm.nih.gov/nuccore/27734111","27734111")</f>
        <v>27734111</v>
      </c>
      <c r="E2123">
        <v>32.2761</v>
      </c>
      <c r="F2123">
        <v>0.33264199999999999</v>
      </c>
      <c r="G2123">
        <v>8.0066299999999998E-12</v>
      </c>
      <c r="H2123">
        <f t="shared" si="33"/>
        <v>1.0306139837217012E-2</v>
      </c>
    </row>
    <row r="2124" spans="1:8">
      <c r="A2124" t="s">
        <v>2067</v>
      </c>
      <c r="B2124" t="s">
        <v>2068</v>
      </c>
      <c r="C2124" t="s">
        <v>2069</v>
      </c>
      <c r="D2124" t="str">
        <f>HYPERLINK("http://www.ncbi.nlm.nih.gov/nuccore/124487270","124487270")</f>
        <v>124487270</v>
      </c>
      <c r="E2124">
        <v>1.1963299999999999</v>
      </c>
      <c r="F2124">
        <v>1.2296100000000001E-2</v>
      </c>
      <c r="G2124">
        <v>7.4346099999999995E-4</v>
      </c>
      <c r="H2124">
        <f t="shared" si="33"/>
        <v>1.0278184113079169E-2</v>
      </c>
    </row>
    <row r="2125" spans="1:8">
      <c r="A2125" t="s">
        <v>1607</v>
      </c>
      <c r="B2125" t="s">
        <v>1608</v>
      </c>
      <c r="C2125" t="s">
        <v>1609</v>
      </c>
      <c r="D2125" t="str">
        <f>HYPERLINK("http://www.ncbi.nlm.nih.gov/nuccore/148664202","148664202")</f>
        <v>148664202</v>
      </c>
      <c r="E2125">
        <v>3.1299100000000002</v>
      </c>
      <c r="F2125">
        <v>3.1817199999999997E-2</v>
      </c>
      <c r="G2125">
        <v>7.1711400000000003E-4</v>
      </c>
      <c r="H2125">
        <f t="shared" si="33"/>
        <v>1.0165531916253181E-2</v>
      </c>
    </row>
    <row r="2126" spans="1:8">
      <c r="A2126" t="s">
        <v>3350</v>
      </c>
      <c r="B2126" t="s">
        <v>3351</v>
      </c>
      <c r="C2126" t="s">
        <v>3352</v>
      </c>
      <c r="D2126" t="str">
        <f>HYPERLINK("http://www.ncbi.nlm.nih.gov/nuccore/146141198","146141198")</f>
        <v>146141198</v>
      </c>
      <c r="E2126">
        <v>4.5234100000000002</v>
      </c>
      <c r="F2126">
        <v>4.5483000000000003E-2</v>
      </c>
      <c r="G2126">
        <v>2.6517299999999999E-6</v>
      </c>
      <c r="H2126">
        <f t="shared" si="33"/>
        <v>1.0055024859563914E-2</v>
      </c>
    </row>
    <row r="2127" spans="1:8">
      <c r="A2127" t="s">
        <v>4525</v>
      </c>
      <c r="B2127" t="s">
        <v>4526</v>
      </c>
      <c r="C2127" t="s">
        <v>1387</v>
      </c>
      <c r="D2127" t="str">
        <f>HYPERLINK("http://www.ncbi.nlm.nih.gov/nuccore/126517495","126517495")</f>
        <v>126517495</v>
      </c>
      <c r="E2127">
        <v>3.8781500000000002</v>
      </c>
      <c r="F2127">
        <v>3.8682099999999997E-2</v>
      </c>
      <c r="G2127">
        <v>3.7648899999999999E-6</v>
      </c>
      <c r="H2127">
        <f t="shared" si="33"/>
        <v>9.9743692224385332E-3</v>
      </c>
    </row>
    <row r="2128" spans="1:8">
      <c r="A2128" t="s">
        <v>4817</v>
      </c>
      <c r="B2128" t="s">
        <v>4691</v>
      </c>
      <c r="C2128" t="s">
        <v>4692</v>
      </c>
      <c r="D2128" t="str">
        <f>HYPERLINK("http://www.ncbi.nlm.nih.gov/nuccore/115270982","115270982")</f>
        <v>115270982</v>
      </c>
      <c r="E2128">
        <v>37.189300000000003</v>
      </c>
      <c r="F2128">
        <v>0.367697</v>
      </c>
      <c r="G2128">
        <v>7.2012599999999994E-11</v>
      </c>
      <c r="H2128">
        <f t="shared" si="33"/>
        <v>9.8871718478164405E-3</v>
      </c>
    </row>
    <row r="2129" spans="1:8">
      <c r="A2129" t="s">
        <v>6265</v>
      </c>
      <c r="B2129" t="s">
        <v>1884</v>
      </c>
      <c r="C2129" t="s">
        <v>1885</v>
      </c>
      <c r="D2129" t="str">
        <f>HYPERLINK("http://www.ncbi.nlm.nih.gov/nuccore/40789290","40789290")</f>
        <v>40789290</v>
      </c>
      <c r="E2129">
        <v>1.67581</v>
      </c>
      <c r="F2129">
        <v>1.5985599999999999E-2</v>
      </c>
      <c r="G2129">
        <v>1.38959E-3</v>
      </c>
      <c r="H2129">
        <f t="shared" si="33"/>
        <v>9.5390288875230479E-3</v>
      </c>
    </row>
    <row r="2130" spans="1:8">
      <c r="A2130" t="s">
        <v>5460</v>
      </c>
      <c r="B2130" t="s">
        <v>5461</v>
      </c>
      <c r="C2130" t="s">
        <v>5462</v>
      </c>
      <c r="D2130" t="str">
        <f>HYPERLINK("http://www.ncbi.nlm.nih.gov/nuccore/184186089","184186089")</f>
        <v>184186089</v>
      </c>
      <c r="E2130">
        <v>10.9796</v>
      </c>
      <c r="F2130">
        <v>0.1042</v>
      </c>
      <c r="G2130">
        <v>2.0030700000000001E-11</v>
      </c>
      <c r="H2130">
        <f t="shared" si="33"/>
        <v>9.4903275164851184E-3</v>
      </c>
    </row>
    <row r="2131" spans="1:8">
      <c r="A2131" t="s">
        <v>311</v>
      </c>
      <c r="B2131" t="s">
        <v>312</v>
      </c>
      <c r="C2131" t="s">
        <v>313</v>
      </c>
      <c r="D2131" t="str">
        <f>HYPERLINK("http://www.ncbi.nlm.nih.gov/nuccore/146134372","146134372")</f>
        <v>146134372</v>
      </c>
      <c r="E2131">
        <v>10.367800000000001</v>
      </c>
      <c r="F2131">
        <v>9.7122299999999995E-2</v>
      </c>
      <c r="G2131">
        <v>5.4678499999999999E-10</v>
      </c>
      <c r="H2131">
        <f t="shared" si="33"/>
        <v>9.3676864908659487E-3</v>
      </c>
    </row>
    <row r="2132" spans="1:8">
      <c r="A2132" t="s">
        <v>5274</v>
      </c>
      <c r="B2132" t="s">
        <v>5275</v>
      </c>
      <c r="C2132" t="s">
        <v>5276</v>
      </c>
      <c r="D2132" t="str">
        <f>HYPERLINK("http://www.ncbi.nlm.nih.gov/nuccore/268836254","268836254")</f>
        <v>268836254</v>
      </c>
      <c r="E2132">
        <v>12.355700000000001</v>
      </c>
      <c r="F2132">
        <v>0.111149</v>
      </c>
      <c r="G2132">
        <v>7.6286899999999996E-11</v>
      </c>
      <c r="H2132">
        <f t="shared" si="33"/>
        <v>8.9957671358158568E-3</v>
      </c>
    </row>
    <row r="2133" spans="1:8">
      <c r="A2133" t="s">
        <v>4190</v>
      </c>
      <c r="B2133" t="s">
        <v>4191</v>
      </c>
      <c r="C2133" t="s">
        <v>4192</v>
      </c>
      <c r="D2133" t="str">
        <f>HYPERLINK("http://www.ncbi.nlm.nih.gov/nuccore/142348105","142348105")</f>
        <v>142348105</v>
      </c>
      <c r="E2133">
        <v>311.47500000000002</v>
      </c>
      <c r="F2133">
        <v>2.6989299999999998</v>
      </c>
      <c r="G2133">
        <v>4.9952100000000003E-11</v>
      </c>
      <c r="H2133">
        <f t="shared" si="33"/>
        <v>8.6649971907857767E-3</v>
      </c>
    </row>
    <row r="2134" spans="1:8">
      <c r="A2134" t="s">
        <v>4398</v>
      </c>
      <c r="B2134" t="s">
        <v>4399</v>
      </c>
      <c r="C2134" t="s">
        <v>4400</v>
      </c>
      <c r="D2134" t="str">
        <f>HYPERLINK("http://www.ncbi.nlm.nih.gov/nuccore/118130347","118130347")</f>
        <v>118130347</v>
      </c>
      <c r="E2134">
        <v>11.424099999999999</v>
      </c>
      <c r="F2134">
        <v>9.2702099999999996E-2</v>
      </c>
      <c r="G2134">
        <v>1.32219E-10</v>
      </c>
      <c r="H2134">
        <f t="shared" si="33"/>
        <v>8.1146085906110763E-3</v>
      </c>
    </row>
    <row r="2135" spans="1:8">
      <c r="A2135" t="s">
        <v>3997</v>
      </c>
      <c r="B2135" t="s">
        <v>3998</v>
      </c>
      <c r="C2135" t="s">
        <v>3999</v>
      </c>
      <c r="D2135" t="str">
        <f>HYPERLINK("http://www.ncbi.nlm.nih.gov/nuccore/258613939","258613939")</f>
        <v>258613939</v>
      </c>
      <c r="E2135">
        <v>9.4869199999999996</v>
      </c>
      <c r="F2135">
        <v>7.57858E-2</v>
      </c>
      <c r="G2135">
        <v>5.8462200000000001E-12</v>
      </c>
      <c r="H2135">
        <f t="shared" si="33"/>
        <v>7.9884514679158247E-3</v>
      </c>
    </row>
    <row r="2136" spans="1:8">
      <c r="A2136" t="s">
        <v>3121</v>
      </c>
      <c r="B2136" t="s">
        <v>3122</v>
      </c>
      <c r="C2136" t="s">
        <v>3123</v>
      </c>
      <c r="D2136" t="str">
        <f>HYPERLINK("http://www.ncbi.nlm.nih.gov/nuccore/226437662","226437662")</f>
        <v>226437662</v>
      </c>
      <c r="E2136">
        <v>13.8629</v>
      </c>
      <c r="F2136">
        <v>0.109234</v>
      </c>
      <c r="G2136">
        <v>5.6988399999999998E-13</v>
      </c>
      <c r="H2136">
        <f t="shared" si="33"/>
        <v>7.8795922930988468E-3</v>
      </c>
    </row>
    <row r="2137" spans="1:8">
      <c r="A2137" t="s">
        <v>5846</v>
      </c>
      <c r="B2137" t="s">
        <v>5847</v>
      </c>
      <c r="C2137" t="s">
        <v>5848</v>
      </c>
      <c r="D2137" t="str">
        <f>HYPERLINK("http://www.ncbi.nlm.nih.gov/nuccore/309267515","309267515")</f>
        <v>309267515</v>
      </c>
      <c r="E2137">
        <v>119.262</v>
      </c>
      <c r="F2137">
        <v>0.929373</v>
      </c>
      <c r="G2137">
        <v>2.0612799999999999E-12</v>
      </c>
      <c r="H2137">
        <f t="shared" si="33"/>
        <v>7.7927001056497455E-3</v>
      </c>
    </row>
    <row r="2138" spans="1:8">
      <c r="A2138" t="s">
        <v>4531</v>
      </c>
      <c r="B2138" t="s">
        <v>4532</v>
      </c>
      <c r="C2138" t="s">
        <v>4533</v>
      </c>
      <c r="D2138" t="str">
        <f>HYPERLINK("http://www.ncbi.nlm.nih.gov/nuccore/66932958","66932958")</f>
        <v>66932958</v>
      </c>
      <c r="E2138">
        <v>6.4728399999999997</v>
      </c>
      <c r="F2138">
        <v>5.0176900000000003E-2</v>
      </c>
      <c r="G2138">
        <v>3.9958799999999996E-9</v>
      </c>
      <c r="H2138">
        <f t="shared" si="33"/>
        <v>7.751914152056903E-3</v>
      </c>
    </row>
    <row r="2139" spans="1:8">
      <c r="A2139" t="s">
        <v>1643</v>
      </c>
      <c r="B2139" t="s">
        <v>1644</v>
      </c>
      <c r="C2139" t="s">
        <v>1645</v>
      </c>
      <c r="D2139" t="str">
        <f>HYPERLINK("http://www.ncbi.nlm.nih.gov/nuccore/170172527","170172527")</f>
        <v>170172527</v>
      </c>
      <c r="E2139">
        <v>16.7014</v>
      </c>
      <c r="F2139">
        <v>0.129107</v>
      </c>
      <c r="G2139">
        <v>3.9112800000000002E-9</v>
      </c>
      <c r="H2139">
        <f t="shared" si="33"/>
        <v>7.7303100338893746E-3</v>
      </c>
    </row>
    <row r="2140" spans="1:8">
      <c r="A2140" t="s">
        <v>3630</v>
      </c>
      <c r="B2140" t="s">
        <v>3631</v>
      </c>
      <c r="C2140" t="s">
        <v>3632</v>
      </c>
      <c r="D2140" t="str">
        <f>HYPERLINK("http://www.ncbi.nlm.nih.gov/nuccore/134053931","134053931")</f>
        <v>134053931</v>
      </c>
      <c r="E2140">
        <v>533.46199999999999</v>
      </c>
      <c r="F2140">
        <v>4.1187699999999996</v>
      </c>
      <c r="G2140">
        <v>4.8098200000000002E-11</v>
      </c>
      <c r="H2140">
        <f t="shared" si="33"/>
        <v>7.7208310994972456E-3</v>
      </c>
    </row>
    <row r="2141" spans="1:8">
      <c r="A2141" t="s">
        <v>88</v>
      </c>
      <c r="B2141" t="s">
        <v>89</v>
      </c>
      <c r="C2141" t="s">
        <v>90</v>
      </c>
      <c r="D2141" t="str">
        <f>HYPERLINK("http://www.ncbi.nlm.nih.gov/nuccore/167900461","167900461")</f>
        <v>167900461</v>
      </c>
      <c r="E2141">
        <v>1.2820400000000001</v>
      </c>
      <c r="F2141">
        <v>9.4877399999999997E-3</v>
      </c>
      <c r="G2141">
        <v>2.4479999999999999E-4</v>
      </c>
      <c r="H2141">
        <f t="shared" si="33"/>
        <v>7.4005023244204547E-3</v>
      </c>
    </row>
    <row r="2142" spans="1:8">
      <c r="A2142" t="s">
        <v>4725</v>
      </c>
      <c r="B2142" t="s">
        <v>4726</v>
      </c>
      <c r="C2142" t="s">
        <v>4727</v>
      </c>
      <c r="D2142" t="str">
        <f>HYPERLINK("http://www.ncbi.nlm.nih.gov/nuccore/131888393","131888393")</f>
        <v>131888393</v>
      </c>
      <c r="E2142">
        <v>163.142</v>
      </c>
      <c r="F2142">
        <v>1.16584</v>
      </c>
      <c r="G2142">
        <v>1.2581899999999999E-12</v>
      </c>
      <c r="H2142">
        <f t="shared" si="33"/>
        <v>7.14616714273455E-3</v>
      </c>
    </row>
    <row r="2143" spans="1:8">
      <c r="A2143" t="s">
        <v>4890</v>
      </c>
      <c r="B2143" t="s">
        <v>4891</v>
      </c>
      <c r="C2143" t="s">
        <v>4892</v>
      </c>
      <c r="D2143" t="str">
        <f>HYPERLINK("http://www.ncbi.nlm.nih.gov/nuccore/239985638","239985638")</f>
        <v>239985638</v>
      </c>
      <c r="E2143">
        <v>57.515700000000002</v>
      </c>
      <c r="F2143">
        <v>0.41101300000000002</v>
      </c>
      <c r="G2143">
        <v>0</v>
      </c>
      <c r="H2143">
        <f t="shared" si="33"/>
        <v>7.1461009776461037E-3</v>
      </c>
    </row>
    <row r="2144" spans="1:8">
      <c r="A2144" t="s">
        <v>3335</v>
      </c>
      <c r="B2144" t="s">
        <v>3336</v>
      </c>
      <c r="C2144" t="s">
        <v>3337</v>
      </c>
      <c r="D2144" t="str">
        <f>HYPERLINK("http://www.ncbi.nlm.nih.gov/nuccore/48928034","48928034")</f>
        <v>48928034</v>
      </c>
      <c r="E2144">
        <v>31.581</v>
      </c>
      <c r="F2144">
        <v>0.21918599999999999</v>
      </c>
      <c r="G2144">
        <v>1.76146E-12</v>
      </c>
      <c r="H2144">
        <f t="shared" si="33"/>
        <v>6.9404388714733537E-3</v>
      </c>
    </row>
    <row r="2145" spans="1:8">
      <c r="A2145" t="s">
        <v>3060</v>
      </c>
      <c r="B2145" t="s">
        <v>3061</v>
      </c>
      <c r="C2145" t="s">
        <v>3062</v>
      </c>
      <c r="D2145" t="str">
        <f>HYPERLINK("http://www.ncbi.nlm.nih.gov/nuccore/254750663","254750663")</f>
        <v>254750663</v>
      </c>
      <c r="E2145">
        <v>7.2575900000000004</v>
      </c>
      <c r="F2145">
        <v>5.0102500000000001E-2</v>
      </c>
      <c r="G2145">
        <v>2.6029499999999999E-7</v>
      </c>
      <c r="H2145">
        <f t="shared" si="33"/>
        <v>6.9034624441446811E-3</v>
      </c>
    </row>
    <row r="2146" spans="1:8">
      <c r="A2146" t="s">
        <v>237</v>
      </c>
      <c r="B2146" t="s">
        <v>238</v>
      </c>
      <c r="C2146" t="s">
        <v>239</v>
      </c>
      <c r="D2146" t="str">
        <f>HYPERLINK("http://www.ncbi.nlm.nih.gov/nuccore/213418054","213418054")</f>
        <v>213418054</v>
      </c>
      <c r="E2146">
        <v>338.05599999999998</v>
      </c>
      <c r="F2146">
        <v>2.3007599999999999</v>
      </c>
      <c r="G2146">
        <v>1.7589599999999999E-11</v>
      </c>
      <c r="H2146">
        <f t="shared" si="33"/>
        <v>6.8058546513003765E-3</v>
      </c>
    </row>
    <row r="2147" spans="1:8">
      <c r="A2147" t="s">
        <v>1987</v>
      </c>
      <c r="B2147" t="s">
        <v>1988</v>
      </c>
      <c r="C2147" t="s">
        <v>1989</v>
      </c>
      <c r="D2147" t="str">
        <f>HYPERLINK("http://www.ncbi.nlm.nih.gov/nuccore/145301610","145301610")</f>
        <v>145301610</v>
      </c>
      <c r="E2147">
        <v>2.8729</v>
      </c>
      <c r="F2147">
        <v>1.9445199999999999E-2</v>
      </c>
      <c r="G2147">
        <v>1.7863300000000001E-4</v>
      </c>
      <c r="H2147">
        <f t="shared" si="33"/>
        <v>6.7684917679000306E-3</v>
      </c>
    </row>
    <row r="2148" spans="1:8">
      <c r="A2148" t="s">
        <v>4512</v>
      </c>
      <c r="B2148" t="s">
        <v>4513</v>
      </c>
      <c r="C2148" t="s">
        <v>4514</v>
      </c>
      <c r="D2148" t="str">
        <f>HYPERLINK("http://www.ncbi.nlm.nih.gov/nuccore/359751446","359751446")</f>
        <v>359751446</v>
      </c>
      <c r="E2148">
        <v>14.734299999999999</v>
      </c>
      <c r="F2148">
        <v>9.9056500000000006E-2</v>
      </c>
      <c r="G2148">
        <v>1.0617E-12</v>
      </c>
      <c r="H2148">
        <f t="shared" si="33"/>
        <v>6.7228507631852214E-3</v>
      </c>
    </row>
    <row r="2149" spans="1:8">
      <c r="A2149" t="s">
        <v>5537</v>
      </c>
      <c r="B2149" t="s">
        <v>5538</v>
      </c>
      <c r="C2149" t="s">
        <v>5539</v>
      </c>
      <c r="D2149" t="str">
        <f>HYPERLINK("http://www.ncbi.nlm.nih.gov/nuccore/323668260","323668260")</f>
        <v>323668260</v>
      </c>
      <c r="E2149">
        <v>3.5727000000000002</v>
      </c>
      <c r="F2149">
        <v>2.3949100000000001E-2</v>
      </c>
      <c r="G2149">
        <v>1.72516E-4</v>
      </c>
      <c r="H2149">
        <f t="shared" si="33"/>
        <v>6.7033616032692363E-3</v>
      </c>
    </row>
    <row r="2150" spans="1:8">
      <c r="A2150" t="s">
        <v>674</v>
      </c>
      <c r="B2150" t="s">
        <v>675</v>
      </c>
      <c r="C2150" t="s">
        <v>676</v>
      </c>
      <c r="D2150" t="str">
        <f>HYPERLINK("http://www.ncbi.nlm.nih.gov/nuccore/159032051","159032051")</f>
        <v>159032051</v>
      </c>
      <c r="E2150">
        <v>2.0847899999999999</v>
      </c>
      <c r="F2150">
        <v>1.38996E-2</v>
      </c>
      <c r="G2150">
        <v>1.9508800000000001E-11</v>
      </c>
      <c r="H2150">
        <f t="shared" si="33"/>
        <v>6.6671463312851656E-3</v>
      </c>
    </row>
    <row r="2151" spans="1:8">
      <c r="A2151" t="s">
        <v>3032</v>
      </c>
      <c r="B2151" t="s">
        <v>3033</v>
      </c>
      <c r="C2151" t="s">
        <v>3034</v>
      </c>
      <c r="D2151" t="str">
        <f>HYPERLINK("http://www.ncbi.nlm.nih.gov/nuccore/283806723","283806723")</f>
        <v>283806723</v>
      </c>
      <c r="E2151">
        <v>38.9114</v>
      </c>
      <c r="F2151">
        <v>0.230042</v>
      </c>
      <c r="G2151">
        <v>0</v>
      </c>
      <c r="H2151">
        <f t="shared" si="33"/>
        <v>5.911943543537369E-3</v>
      </c>
    </row>
    <row r="2152" spans="1:8">
      <c r="A2152" t="s">
        <v>4184</v>
      </c>
      <c r="B2152" t="s">
        <v>4185</v>
      </c>
      <c r="C2152" t="s">
        <v>4186</v>
      </c>
      <c r="D2152" t="str">
        <f>HYPERLINK("http://www.ncbi.nlm.nih.gov/nuccore/111120320","111120320")</f>
        <v>111120320</v>
      </c>
      <c r="E2152">
        <v>90.3733</v>
      </c>
      <c r="F2152">
        <v>0.53382099999999999</v>
      </c>
      <c r="G2152">
        <v>0</v>
      </c>
      <c r="H2152">
        <f t="shared" si="33"/>
        <v>5.9068441674698163E-3</v>
      </c>
    </row>
    <row r="2153" spans="1:8">
      <c r="A2153" t="s">
        <v>6149</v>
      </c>
      <c r="B2153" t="s">
        <v>6150</v>
      </c>
      <c r="C2153" t="s">
        <v>6151</v>
      </c>
      <c r="D2153" t="str">
        <f>HYPERLINK("http://www.ncbi.nlm.nih.gov/nuccore/304555600","304555600")</f>
        <v>304555600</v>
      </c>
      <c r="E2153">
        <v>4.9182699999999997</v>
      </c>
      <c r="F2153">
        <v>2.7442500000000002E-2</v>
      </c>
      <c r="G2153">
        <v>6.1666000000000004E-3</v>
      </c>
      <c r="H2153">
        <f t="shared" si="33"/>
        <v>5.5797058721867654E-3</v>
      </c>
    </row>
    <row r="2154" spans="1:8">
      <c r="A2154" t="s">
        <v>290</v>
      </c>
      <c r="B2154" t="s">
        <v>291</v>
      </c>
      <c r="C2154" t="s">
        <v>292</v>
      </c>
      <c r="D2154" t="str">
        <f>HYPERLINK("http://www.ncbi.nlm.nih.gov/nuccore/142378599","142378599")</f>
        <v>142378599</v>
      </c>
      <c r="E2154">
        <v>56.997199999999999</v>
      </c>
      <c r="F2154">
        <v>0.27590799999999999</v>
      </c>
      <c r="G2154">
        <v>0</v>
      </c>
      <c r="H2154">
        <f t="shared" si="33"/>
        <v>4.8407290182675639E-3</v>
      </c>
    </row>
    <row r="2155" spans="1:8">
      <c r="A2155" t="s">
        <v>3630</v>
      </c>
      <c r="B2155" t="s">
        <v>3631</v>
      </c>
      <c r="C2155" t="s">
        <v>2853</v>
      </c>
      <c r="D2155" t="str">
        <f>HYPERLINK("http://www.ncbi.nlm.nih.gov/nuccore/134053874","134053874")</f>
        <v>134053874</v>
      </c>
      <c r="E2155">
        <v>163.99700000000001</v>
      </c>
      <c r="F2155">
        <v>0.48717199999999999</v>
      </c>
      <c r="G2155">
        <v>3.2293400000000001E-13</v>
      </c>
      <c r="H2155">
        <f t="shared" si="33"/>
        <v>2.9706153161338316E-3</v>
      </c>
    </row>
    <row r="2156" spans="1:8">
      <c r="A2156" t="s">
        <v>5435</v>
      </c>
      <c r="B2156" t="s">
        <v>5436</v>
      </c>
      <c r="C2156" t="s">
        <v>5437</v>
      </c>
      <c r="D2156" t="str">
        <f>HYPERLINK("http://www.ncbi.nlm.nih.gov/nuccore/148539900","148539900")</f>
        <v>148539900</v>
      </c>
      <c r="E2156">
        <v>7.0380099999999999</v>
      </c>
      <c r="F2156">
        <v>1.79355E-2</v>
      </c>
      <c r="G2156">
        <v>3.5286200000000001E-6</v>
      </c>
      <c r="H2156">
        <f t="shared" si="33"/>
        <v>2.5483766007720933E-3</v>
      </c>
    </row>
    <row r="2157" spans="1:8">
      <c r="A2157" t="s">
        <v>1735</v>
      </c>
      <c r="B2157" t="s">
        <v>1736</v>
      </c>
      <c r="C2157" t="s">
        <v>1737</v>
      </c>
      <c r="D2157" t="str">
        <f>HYPERLINK("http://www.ncbi.nlm.nih.gov/nuccore/116517293","116517293")</f>
        <v>116517293</v>
      </c>
      <c r="E2157">
        <v>13.1212</v>
      </c>
      <c r="F2157">
        <v>3.0516600000000001E-2</v>
      </c>
      <c r="G2157">
        <v>0</v>
      </c>
      <c r="H2157">
        <f t="shared" si="33"/>
        <v>2.3257476450324666E-3</v>
      </c>
    </row>
    <row r="2158" spans="1:8">
      <c r="A2158" t="s">
        <v>4380</v>
      </c>
      <c r="B2158" t="s">
        <v>4381</v>
      </c>
      <c r="C2158" t="s">
        <v>4382</v>
      </c>
      <c r="D2158" t="str">
        <f>HYPERLINK("http://www.ncbi.nlm.nih.gov/nuccore/284447292","284447292")</f>
        <v>284447292</v>
      </c>
      <c r="E2158">
        <v>127.69199999999999</v>
      </c>
      <c r="F2158">
        <v>0.134709</v>
      </c>
      <c r="G2158">
        <v>0</v>
      </c>
      <c r="H2158">
        <f t="shared" si="33"/>
        <v>1.0549525420543182E-3</v>
      </c>
    </row>
    <row r="2159" spans="1:8">
      <c r="A2159" t="s">
        <v>6342</v>
      </c>
      <c r="B2159" t="s">
        <v>6343</v>
      </c>
      <c r="C2159" t="s">
        <v>4484</v>
      </c>
      <c r="D2159" t="str">
        <f>HYPERLINK("http://www.ncbi.nlm.nih.gov/nuccore/118403318","118403318")</f>
        <v>118403318</v>
      </c>
      <c r="E2159">
        <v>25.953800000000001</v>
      </c>
      <c r="F2159">
        <v>2.3777900000000001E-2</v>
      </c>
      <c r="G2159">
        <v>2.32797E-2</v>
      </c>
      <c r="H2159">
        <f t="shared" si="33"/>
        <v>9.1616256578998061E-4</v>
      </c>
    </row>
  </sheetData>
  <sortState ref="A2:H2159">
    <sortCondition descending="1" ref="H1"/>
  </sortState>
  <phoneticPr fontId="2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PKM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ongpeng204</cp:lastModifiedBy>
  <dcterms:created xsi:type="dcterms:W3CDTF">2012-02-16T15:28:02Z</dcterms:created>
  <dcterms:modified xsi:type="dcterms:W3CDTF">2014-02-13T17:38:04Z</dcterms:modified>
</cp:coreProperties>
</file>